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Lab_MichelleH\00X_Staff\HarleyR\Publications\CTM_exosomalmiRNAhnRNPK\CTM revision\"/>
    </mc:Choice>
  </mc:AlternateContent>
  <bookViews>
    <workbookView xWindow="0" yWindow="0" windowWidth="28800" windowHeight="14100" activeTab="1"/>
  </bookViews>
  <sheets>
    <sheet name="Tab 1 Normalized counts CRC" sheetId="1" r:id="rId1"/>
    <sheet name="Tab 2 Analysis" sheetId="2" r:id="rId2"/>
  </sheets>
  <calcPr calcId="152511"/>
</workbook>
</file>

<file path=xl/calcChain.xml><?xml version="1.0" encoding="utf-8"?>
<calcChain xmlns="http://schemas.openxmlformats.org/spreadsheetml/2006/main">
  <c r="E689" i="2" l="1"/>
  <c r="E357" i="2"/>
  <c r="E908" i="2"/>
  <c r="E704" i="2"/>
  <c r="E554" i="2"/>
  <c r="E686" i="2"/>
  <c r="E114" i="2"/>
  <c r="E234" i="2"/>
  <c r="E96" i="2"/>
  <c r="E994" i="2"/>
  <c r="E73" i="2"/>
  <c r="E311" i="2"/>
  <c r="E519" i="2"/>
  <c r="E1012" i="2"/>
  <c r="E387" i="2"/>
  <c r="E751" i="2"/>
  <c r="E940" i="2"/>
  <c r="E913" i="2"/>
  <c r="E427" i="2"/>
  <c r="E1028" i="2"/>
  <c r="E288" i="2"/>
  <c r="E108" i="2"/>
  <c r="E592" i="2"/>
  <c r="E856" i="2"/>
  <c r="E664" i="2"/>
  <c r="E47" i="2"/>
  <c r="E6" i="2"/>
  <c r="E156" i="2"/>
  <c r="E1140" i="2"/>
  <c r="E800" i="2"/>
  <c r="E896" i="2"/>
  <c r="E330" i="2"/>
  <c r="E276" i="2"/>
  <c r="E1080" i="2"/>
  <c r="E976" i="2"/>
  <c r="E41" i="2"/>
  <c r="E745" i="2"/>
  <c r="E303" i="2"/>
  <c r="E805" i="2"/>
  <c r="E738" i="2"/>
  <c r="E92" i="2"/>
  <c r="E294" i="2"/>
  <c r="E944" i="2"/>
  <c r="E272" i="2"/>
  <c r="E674" i="2"/>
  <c r="E134" i="2"/>
  <c r="E948" i="2"/>
  <c r="E465" i="2"/>
  <c r="E838" i="2"/>
  <c r="E1098" i="2"/>
  <c r="E725" i="2"/>
  <c r="E979" i="2"/>
  <c r="E1139" i="2"/>
  <c r="E528" i="2"/>
  <c r="E476" i="2"/>
  <c r="E142" i="2"/>
  <c r="E455" i="2"/>
  <c r="E804" i="2"/>
  <c r="E1101" i="2"/>
  <c r="E160" i="2"/>
  <c r="E949" i="2"/>
  <c r="E161" i="2"/>
  <c r="E845" i="2"/>
  <c r="E240" i="2"/>
  <c r="E529" i="2"/>
  <c r="E1063" i="2"/>
  <c r="E1057" i="2"/>
  <c r="E1035" i="2"/>
  <c r="E30" i="2"/>
  <c r="E612" i="2"/>
  <c r="E1052" i="2"/>
  <c r="E322" i="2"/>
  <c r="E601" i="2"/>
  <c r="E430" i="2"/>
  <c r="E828" i="2"/>
  <c r="E683" i="2"/>
  <c r="E243" i="2"/>
  <c r="E731" i="2"/>
  <c r="E566" i="2"/>
  <c r="E1085" i="2"/>
  <c r="E711" i="2"/>
  <c r="E1034" i="2"/>
  <c r="E914" i="2"/>
  <c r="E621" i="2"/>
  <c r="E722" i="2"/>
  <c r="E673" i="2"/>
  <c r="E935" i="2"/>
  <c r="E939" i="2"/>
  <c r="E505" i="2"/>
  <c r="E1001" i="2"/>
  <c r="E847" i="2"/>
  <c r="E4" i="2"/>
  <c r="E477" i="2"/>
  <c r="E885" i="2"/>
  <c r="E676" i="2"/>
  <c r="E1004" i="2"/>
  <c r="E347" i="2"/>
  <c r="E1129" i="2"/>
  <c r="E773" i="2"/>
  <c r="E291" i="2"/>
  <c r="E619" i="2"/>
  <c r="E682" i="2"/>
  <c r="E584" i="2"/>
  <c r="E862" i="2"/>
  <c r="E1013" i="2"/>
  <c r="E993" i="2"/>
  <c r="E283" i="2"/>
  <c r="E787" i="2"/>
  <c r="E155" i="2"/>
  <c r="E702" i="2"/>
  <c r="E635" i="2"/>
  <c r="E784" i="2"/>
  <c r="E314" i="2"/>
  <c r="E548" i="2"/>
  <c r="E1123" i="2"/>
  <c r="E1005" i="2"/>
  <c r="E840" i="2"/>
  <c r="E1131" i="2"/>
  <c r="E1091" i="2"/>
  <c r="E783" i="2"/>
  <c r="E643" i="2"/>
  <c r="E909" i="2"/>
  <c r="E449" i="2"/>
  <c r="E980" i="2"/>
  <c r="E1067" i="2"/>
  <c r="E390" i="2"/>
  <c r="E85" i="2"/>
  <c r="E992" i="2"/>
  <c r="E859" i="2"/>
  <c r="E1086" i="2"/>
  <c r="E714" i="2"/>
  <c r="E973" i="2"/>
  <c r="E470" i="2"/>
  <c r="E897" i="2"/>
  <c r="E946" i="2"/>
  <c r="E66" i="2"/>
  <c r="E338" i="2"/>
  <c r="E1115" i="2"/>
  <c r="E18" i="2"/>
  <c r="E899" i="2"/>
  <c r="E950" i="2"/>
  <c r="E87" i="2"/>
  <c r="E130" i="2"/>
  <c r="E942" i="2"/>
  <c r="E105" i="2"/>
  <c r="E402" i="2"/>
  <c r="E396" i="2"/>
  <c r="E758" i="2"/>
  <c r="E561" i="2"/>
  <c r="E872" i="2"/>
  <c r="E959" i="2"/>
  <c r="E744" i="2"/>
  <c r="E267" i="2"/>
  <c r="E603" i="2"/>
  <c r="E1075" i="2"/>
  <c r="E79" i="2"/>
  <c r="E323" i="2"/>
  <c r="E122" i="2"/>
  <c r="E596" i="2"/>
  <c r="E873" i="2"/>
  <c r="E340" i="2"/>
  <c r="E80" i="2"/>
  <c r="E195" i="2"/>
  <c r="E890" i="2"/>
  <c r="E2" i="2"/>
  <c r="E451" i="2"/>
  <c r="E707" i="2"/>
  <c r="E709" i="2"/>
  <c r="E1054" i="2"/>
  <c r="E1149" i="2"/>
  <c r="E410" i="2"/>
  <c r="E620" i="2"/>
  <c r="E1079" i="2"/>
  <c r="E827" i="2"/>
  <c r="E14" i="2"/>
  <c r="E834" i="2"/>
  <c r="E434" i="2"/>
  <c r="E233" i="2"/>
  <c r="E131" i="2"/>
  <c r="E174" i="2"/>
  <c r="E1111" i="2"/>
  <c r="E230" i="2"/>
  <c r="E144" i="2"/>
  <c r="E94" i="2"/>
  <c r="E1046" i="2"/>
  <c r="E220" i="2"/>
  <c r="E997" i="2"/>
  <c r="E1041" i="2"/>
  <c r="E1096" i="2"/>
  <c r="E77" i="2"/>
  <c r="E366" i="2"/>
  <c r="E1148" i="2"/>
  <c r="E170" i="2"/>
  <c r="E254" i="2"/>
  <c r="E189" i="2"/>
  <c r="E362" i="2"/>
  <c r="E83" i="2"/>
  <c r="E849" i="2"/>
  <c r="E659" i="2"/>
  <c r="E1099" i="2"/>
  <c r="E448" i="2"/>
  <c r="E727" i="2"/>
  <c r="E886" i="2"/>
  <c r="E538" i="2"/>
  <c r="E626" i="2"/>
  <c r="E1031" i="2"/>
  <c r="E917" i="2"/>
  <c r="E213" i="2"/>
  <c r="E975" i="2"/>
  <c r="E775" i="2"/>
  <c r="E1048" i="2"/>
  <c r="E639" i="2"/>
  <c r="E202" i="2"/>
  <c r="E445" i="2"/>
  <c r="E509" i="2"/>
  <c r="E961" i="2"/>
  <c r="E68" i="2"/>
  <c r="E670" i="2"/>
  <c r="E13" i="2"/>
  <c r="E246" i="2"/>
  <c r="E162" i="2"/>
  <c r="E298" i="2"/>
  <c r="E924" i="2"/>
  <c r="E967" i="2"/>
  <c r="E1072" i="2"/>
  <c r="E327" i="2"/>
  <c r="E618" i="2"/>
  <c r="E953" i="2"/>
  <c r="E231" i="2"/>
  <c r="E510" i="2"/>
  <c r="E801" i="2"/>
  <c r="E740" i="2"/>
  <c r="E765" i="2"/>
  <c r="E385" i="2"/>
  <c r="E1108" i="2"/>
  <c r="E198" i="2"/>
  <c r="E831" i="2"/>
  <c r="E444" i="2"/>
  <c r="E487" i="2"/>
  <c r="E818" i="2"/>
  <c r="E984" i="2"/>
  <c r="E479" i="2"/>
  <c r="E33" i="2"/>
  <c r="E337" i="2"/>
  <c r="E51" i="2"/>
  <c r="E371" i="2"/>
  <c r="E1121" i="2"/>
  <c r="E258" i="2"/>
  <c r="E50" i="2"/>
  <c r="E328" i="2"/>
  <c r="E895" i="2"/>
  <c r="E281" i="2"/>
  <c r="E957" i="2"/>
  <c r="E268" i="2"/>
  <c r="E1073" i="2"/>
  <c r="E826" i="2"/>
  <c r="E681" i="2"/>
  <c r="E905" i="2"/>
  <c r="E836" i="2"/>
  <c r="E792" i="2"/>
  <c r="E797" i="2"/>
  <c r="E91" i="2"/>
  <c r="E31" i="2"/>
  <c r="E302" i="2"/>
  <c r="E264" i="2"/>
  <c r="E638" i="2"/>
  <c r="E297" i="2"/>
  <c r="E907" i="2"/>
  <c r="E187" i="2"/>
  <c r="E694" i="2"/>
  <c r="E830" i="2"/>
  <c r="E446" i="2"/>
  <c r="E1133" i="2"/>
  <c r="E7" i="2"/>
  <c r="E1021" i="2"/>
  <c r="E1030" i="2"/>
  <c r="E48" i="2"/>
  <c r="E813" i="2"/>
  <c r="E1019" i="2"/>
  <c r="E929" i="2"/>
  <c r="E594" i="2"/>
  <c r="E265" i="2"/>
  <c r="E870" i="2"/>
  <c r="E380" i="2"/>
  <c r="E21" i="2"/>
  <c r="E178" i="2"/>
  <c r="E285" i="2"/>
  <c r="E977" i="2"/>
  <c r="E1095" i="2"/>
  <c r="E211" i="2"/>
  <c r="E1110" i="2"/>
  <c r="E700" i="2"/>
  <c r="E602" i="2"/>
  <c r="E551" i="2"/>
  <c r="E521" i="2"/>
  <c r="E210" i="2"/>
  <c r="E560" i="2"/>
  <c r="E915" i="2"/>
  <c r="E483" i="2"/>
  <c r="E866" i="2"/>
  <c r="E675" i="2"/>
  <c r="E439" i="2"/>
  <c r="E84" i="2"/>
  <c r="E852" i="2"/>
  <c r="E871" i="2"/>
  <c r="E591" i="2"/>
  <c r="E76" i="2"/>
  <c r="E1007" i="2"/>
  <c r="E1070" i="2"/>
  <c r="E279" i="2"/>
  <c r="E192" i="2"/>
  <c r="E812" i="2"/>
  <c r="E1118" i="2"/>
  <c r="E207" i="2"/>
  <c r="E652" i="2"/>
  <c r="E713" i="2"/>
  <c r="E575" i="2"/>
  <c r="E456" i="2"/>
  <c r="E1018" i="2"/>
  <c r="E467" i="2"/>
  <c r="E316" i="2"/>
  <c r="E259" i="2"/>
  <c r="E837" i="2"/>
  <c r="E15" i="2"/>
  <c r="E595" i="2"/>
  <c r="E351" i="2"/>
  <c r="E900" i="2"/>
  <c r="E370" i="2"/>
  <c r="E697" i="2"/>
  <c r="E325" i="2"/>
  <c r="E116" i="2"/>
  <c r="E1094" i="2"/>
  <c r="E861" i="2"/>
  <c r="E995" i="2"/>
  <c r="E934" i="2"/>
  <c r="E718" i="2"/>
  <c r="E706" i="2"/>
  <c r="E762" i="2"/>
  <c r="E833" i="2"/>
  <c r="E820" i="2"/>
  <c r="E358" i="2"/>
  <c r="E691" i="2"/>
  <c r="E537" i="2"/>
  <c r="E514" i="2"/>
  <c r="E34" i="2"/>
  <c r="E286" i="2"/>
  <c r="E657" i="2"/>
  <c r="E299" i="2"/>
  <c r="E43" i="2"/>
  <c r="E889" i="2"/>
  <c r="E293" i="2"/>
  <c r="E661" i="2"/>
  <c r="E384" i="2"/>
  <c r="E786" i="2"/>
  <c r="E1045" i="2"/>
  <c r="E401" i="2"/>
  <c r="E319" i="2"/>
  <c r="E1083" i="2"/>
  <c r="E86" i="2"/>
  <c r="E226" i="2"/>
  <c r="E218" i="2"/>
  <c r="E78" i="2"/>
  <c r="E930" i="2"/>
  <c r="E952" i="2"/>
  <c r="E349" i="2"/>
  <c r="E817" i="2"/>
  <c r="E107" i="2"/>
  <c r="E263" i="2"/>
  <c r="E573" i="2"/>
  <c r="E906" i="2"/>
  <c r="E507" i="2"/>
  <c r="E824" i="2"/>
  <c r="E1107" i="2"/>
  <c r="E60" i="2"/>
  <c r="E478" i="2"/>
  <c r="E1042" i="2"/>
  <c r="E26" i="2"/>
  <c r="E860" i="2"/>
  <c r="E175" i="2"/>
  <c r="E296" i="2"/>
  <c r="E577" i="2"/>
  <c r="E45" i="2"/>
  <c r="E376" i="2"/>
  <c r="E556" i="2"/>
  <c r="E969" i="2"/>
  <c r="E452" i="2"/>
  <c r="E523" i="2"/>
  <c r="E690" i="2"/>
  <c r="E412" i="2"/>
  <c r="E988" i="2"/>
  <c r="E93" i="2"/>
  <c r="E150" i="2"/>
  <c r="E1026" i="2"/>
  <c r="E648" i="2"/>
  <c r="E717" i="2"/>
  <c r="E65" i="2"/>
  <c r="E141" i="2"/>
  <c r="E10" i="2"/>
  <c r="E32" i="2"/>
  <c r="E730" i="2"/>
  <c r="E127" i="2"/>
  <c r="E126" i="2"/>
  <c r="E29" i="2"/>
  <c r="E35" i="2"/>
  <c r="E151" i="2"/>
  <c r="E19" i="2"/>
  <c r="E193" i="2"/>
  <c r="E918" i="2"/>
  <c r="E625" i="2"/>
  <c r="E1090" i="2"/>
  <c r="E750" i="2"/>
  <c r="E1017" i="2"/>
  <c r="E503" i="2"/>
  <c r="E490" i="2"/>
  <c r="E317" i="2"/>
  <c r="E103" i="2"/>
  <c r="E336" i="2"/>
  <c r="E153" i="2"/>
  <c r="E344" i="2"/>
  <c r="E172" i="2"/>
  <c r="E883" i="2"/>
  <c r="E1087" i="2"/>
  <c r="E394" i="2"/>
  <c r="E559" i="2"/>
  <c r="E858" i="2"/>
  <c r="E64" i="2"/>
  <c r="E237" i="2"/>
  <c r="E269" i="2"/>
  <c r="E791" i="2"/>
  <c r="E1000" i="2"/>
  <c r="E534" i="2"/>
  <c r="E589" i="2"/>
  <c r="E764" i="2"/>
  <c r="E970" i="2"/>
  <c r="E158" i="2"/>
  <c r="E599" i="2"/>
  <c r="E443" i="2"/>
  <c r="E685" i="2"/>
  <c r="E655" i="2"/>
  <c r="E1053" i="2"/>
  <c r="E1146" i="2"/>
  <c r="E723" i="2"/>
  <c r="E1060" i="2"/>
  <c r="E522" i="2"/>
  <c r="E485" i="2"/>
  <c r="E937" i="2"/>
  <c r="E665" i="2"/>
  <c r="E42" i="2"/>
  <c r="E729" i="2"/>
  <c r="E698" i="2"/>
  <c r="E290" i="2"/>
  <c r="E1010" i="2"/>
  <c r="E600" i="2"/>
  <c r="E494" i="2"/>
  <c r="E565" i="2"/>
  <c r="E760" i="2"/>
  <c r="E438" i="2"/>
  <c r="E881" i="2"/>
  <c r="E277" i="2"/>
  <c r="E1105" i="2"/>
  <c r="E680" i="2"/>
  <c r="E1006" i="2"/>
  <c r="E880" i="2"/>
  <c r="E825" i="2"/>
  <c r="E229" i="2"/>
  <c r="E630" i="2"/>
  <c r="E247" i="2"/>
  <c r="E687" i="2"/>
  <c r="E692" i="2"/>
  <c r="E381" i="2"/>
  <c r="E318" i="2"/>
  <c r="E1103" i="2"/>
  <c r="E1058" i="2"/>
  <c r="E359" i="2"/>
  <c r="E17" i="2"/>
  <c r="E442" i="2"/>
  <c r="E164" i="2"/>
  <c r="E266" i="2"/>
  <c r="E148" i="2"/>
  <c r="E586" i="2"/>
  <c r="E1033" i="2"/>
  <c r="E1047" i="2"/>
  <c r="E1039" i="2"/>
  <c r="E1143" i="2"/>
  <c r="E663" i="2"/>
  <c r="E468" i="2"/>
  <c r="E1150" i="2"/>
  <c r="E419" i="2"/>
  <c r="E8" i="2"/>
  <c r="E923" i="2"/>
  <c r="E304" i="2"/>
  <c r="E38" i="2"/>
  <c r="E411" i="2"/>
  <c r="E699" i="2"/>
  <c r="E641" i="2"/>
  <c r="E407" i="2"/>
  <c r="E1014" i="2"/>
  <c r="E629" i="2"/>
  <c r="E124" i="2"/>
  <c r="E677" i="2"/>
  <c r="E350" i="2"/>
  <c r="E320" i="2"/>
  <c r="E39" i="2"/>
  <c r="E241" i="2"/>
  <c r="E145" i="2"/>
  <c r="E372" i="2"/>
  <c r="E816" i="2"/>
  <c r="E1050" i="2"/>
  <c r="E437" i="2"/>
  <c r="E459" i="2"/>
  <c r="E355" i="2"/>
  <c r="E748" i="2"/>
  <c r="E853" i="2"/>
  <c r="E583" i="2"/>
  <c r="E938" i="2"/>
  <c r="E275" i="2"/>
  <c r="E823" i="2"/>
  <c r="E343" i="2"/>
  <c r="E766" i="2"/>
  <c r="E212" i="2"/>
  <c r="E1109" i="2"/>
  <c r="E310" i="2"/>
  <c r="E1116" i="2"/>
  <c r="E631" i="2"/>
  <c r="E386" i="2"/>
  <c r="E564" i="2"/>
  <c r="E832" i="2"/>
  <c r="E928" i="2"/>
  <c r="E256" i="2"/>
  <c r="E499" i="2"/>
  <c r="E206" i="2"/>
  <c r="E1049" i="2"/>
  <c r="E374" i="2"/>
  <c r="E245" i="2"/>
  <c r="E413" i="2"/>
  <c r="E177" i="2"/>
  <c r="E238" i="2"/>
  <c r="E855" i="2"/>
  <c r="E811" i="2"/>
  <c r="E956" i="2"/>
  <c r="E588" i="2"/>
  <c r="E578" i="2"/>
  <c r="E1112" i="2"/>
  <c r="E567" i="2"/>
  <c r="E553" i="2"/>
  <c r="E640" i="2"/>
  <c r="E926" i="2"/>
  <c r="E539" i="2"/>
  <c r="E454" i="2"/>
  <c r="E512" i="2"/>
  <c r="E705" i="2"/>
  <c r="E166" i="2"/>
  <c r="E724" i="2"/>
  <c r="E431" i="2"/>
  <c r="E457" i="2"/>
  <c r="E345" i="2"/>
  <c r="E57" i="2"/>
  <c r="E378" i="2"/>
  <c r="E1040" i="2"/>
  <c r="E133" i="2"/>
  <c r="E397" i="2"/>
  <c r="E1097" i="2"/>
  <c r="E190" i="2"/>
  <c r="E893" i="2"/>
  <c r="E875" i="2"/>
  <c r="E610" i="2"/>
  <c r="E1104" i="2"/>
  <c r="E115" i="2"/>
  <c r="E647" i="2"/>
  <c r="E176" i="2"/>
  <c r="E985" i="2"/>
  <c r="E739" i="2"/>
  <c r="E409" i="2"/>
  <c r="E501" i="2"/>
  <c r="E790" i="2"/>
  <c r="E201" i="2"/>
  <c r="E544" i="2"/>
  <c r="E280" i="2"/>
  <c r="E925" i="2"/>
  <c r="E593" i="2"/>
  <c r="E235" i="2"/>
  <c r="E228" i="2"/>
  <c r="E432" i="2"/>
  <c r="E52" i="2"/>
  <c r="E498" i="2"/>
  <c r="E129" i="2"/>
  <c r="E598" i="2"/>
  <c r="E271" i="2"/>
  <c r="E395" i="2"/>
  <c r="E204" i="2"/>
  <c r="E1077" i="2"/>
  <c r="E471" i="2"/>
  <c r="E205" i="2"/>
  <c r="E486" i="2"/>
  <c r="E912" i="2"/>
  <c r="E1076" i="2"/>
  <c r="E420" i="2"/>
  <c r="E356" i="2"/>
  <c r="E520" i="2"/>
  <c r="E779" i="2"/>
  <c r="E196" i="2"/>
  <c r="E363" i="2"/>
  <c r="E463" i="2"/>
  <c r="E1136" i="2"/>
  <c r="E90" i="2"/>
  <c r="E734" i="2"/>
  <c r="E515" i="2"/>
  <c r="E36" i="2"/>
  <c r="E1122" i="2"/>
  <c r="E769" i="2"/>
  <c r="E339" i="2"/>
  <c r="E749" i="2"/>
  <c r="E1024" i="2"/>
  <c r="E1002" i="2"/>
  <c r="E755" i="2"/>
  <c r="E530" i="2"/>
  <c r="E606" i="2"/>
  <c r="E576" i="2"/>
  <c r="E184" i="2"/>
  <c r="E54" i="2"/>
  <c r="E936" i="2"/>
  <c r="E88" i="2"/>
  <c r="E645" i="2"/>
  <c r="E651" i="2"/>
  <c r="E978" i="2"/>
  <c r="E49" i="2"/>
  <c r="E56" i="2"/>
  <c r="E169" i="2"/>
  <c r="E983" i="2"/>
  <c r="E1126" i="2"/>
  <c r="E810" i="2"/>
  <c r="E580" i="2"/>
  <c r="E1064" i="2"/>
  <c r="E59" i="2"/>
  <c r="E1092" i="2"/>
  <c r="E608" i="2"/>
  <c r="E998" i="2"/>
  <c r="E785" i="2"/>
  <c r="E504" i="2"/>
  <c r="E274" i="2"/>
  <c r="E489" i="2"/>
  <c r="E679" i="2"/>
  <c r="E1089" i="2"/>
  <c r="E180" i="2"/>
  <c r="E154" i="2"/>
  <c r="E24" i="2"/>
  <c r="E941" i="2"/>
  <c r="E656" i="2"/>
  <c r="E27" i="2"/>
  <c r="E671" i="2"/>
  <c r="E788" i="2"/>
  <c r="E1027" i="2"/>
  <c r="E287" i="2"/>
  <c r="E962" i="2"/>
  <c r="E1065" i="2"/>
  <c r="E360" i="2"/>
  <c r="E815" i="2"/>
  <c r="E684" i="2"/>
  <c r="E497" i="2"/>
  <c r="E257" i="2"/>
  <c r="E806" i="2"/>
  <c r="E571" i="2"/>
  <c r="E242" i="2"/>
  <c r="E1114" i="2"/>
  <c r="E496" i="2"/>
  <c r="E989" i="2"/>
  <c r="E540" i="2"/>
  <c r="E1084" i="2"/>
  <c r="E261" i="2"/>
  <c r="E273" i="2"/>
  <c r="E440" i="2"/>
  <c r="E441" i="2"/>
  <c r="E609" i="2"/>
  <c r="E1119" i="2"/>
  <c r="E1009" i="2"/>
  <c r="E223" i="2"/>
  <c r="E118" i="2"/>
  <c r="E168" i="2"/>
  <c r="E12" i="2"/>
  <c r="E726" i="2"/>
  <c r="E183" i="2"/>
  <c r="E199" i="2"/>
  <c r="E541" i="2"/>
  <c r="E282" i="2"/>
  <c r="E916" i="2"/>
  <c r="E508" i="2"/>
  <c r="E857" i="2"/>
  <c r="E636" i="2"/>
  <c r="E137" i="2"/>
  <c r="E922" i="2"/>
  <c r="E334" i="2"/>
  <c r="E746" i="2"/>
  <c r="E737" i="2"/>
  <c r="E877" i="2"/>
  <c r="E1142" i="2"/>
  <c r="E552" i="2"/>
  <c r="E616" i="2"/>
  <c r="E219" i="2"/>
  <c r="E768" i="2"/>
  <c r="E531" i="2"/>
  <c r="E305" i="2"/>
  <c r="E37" i="2"/>
  <c r="E1036" i="2"/>
  <c r="E794" i="2"/>
  <c r="E492" i="2"/>
  <c r="E404" i="2"/>
  <c r="E1082" i="2"/>
  <c r="E1016" i="2"/>
  <c r="E422" i="2"/>
  <c r="E224" i="2"/>
  <c r="E428" i="2"/>
  <c r="E701" i="2"/>
  <c r="E585" i="2"/>
  <c r="E179" i="2"/>
  <c r="E147" i="2"/>
  <c r="E991" i="2"/>
  <c r="E69" i="2"/>
  <c r="E587" i="2"/>
  <c r="E149" i="2"/>
  <c r="E106" i="2"/>
  <c r="E1037" i="2"/>
  <c r="E98" i="2"/>
  <c r="E1132" i="2"/>
  <c r="E200" i="2"/>
  <c r="E464" i="2"/>
  <c r="E104" i="2"/>
  <c r="E99" i="2"/>
  <c r="E865" i="2"/>
  <c r="E495" i="2"/>
  <c r="E789" i="2"/>
  <c r="E70" i="2"/>
  <c r="E379" i="2"/>
  <c r="E721" i="2"/>
  <c r="E821" i="2"/>
  <c r="E1066" i="2"/>
  <c r="E611" i="2"/>
  <c r="E1062" i="2"/>
  <c r="E391" i="2"/>
  <c r="E555" i="2"/>
  <c r="E884" i="2"/>
  <c r="E733" i="2"/>
  <c r="E425" i="2"/>
  <c r="E658" i="2"/>
  <c r="E719" i="2"/>
  <c r="E615" i="2"/>
  <c r="E808" i="2"/>
  <c r="E74" i="2"/>
  <c r="E911" i="2"/>
  <c r="E135" i="2"/>
  <c r="E1130" i="2"/>
  <c r="E403" i="2"/>
  <c r="E506" i="2"/>
  <c r="E46" i="2"/>
  <c r="E981" i="2"/>
  <c r="E1071" i="2"/>
  <c r="E646" i="2"/>
  <c r="E1141" i="2"/>
  <c r="E632" i="2"/>
  <c r="E354" i="2"/>
  <c r="E543" i="2"/>
  <c r="E955" i="2"/>
  <c r="E111" i="2"/>
  <c r="E474" i="2"/>
  <c r="E182" i="2"/>
  <c r="E844" i="2"/>
  <c r="E20" i="2"/>
  <c r="E58" i="2"/>
  <c r="E770" i="2"/>
  <c r="E209" i="2"/>
  <c r="E16" i="2"/>
  <c r="E208" i="2"/>
  <c r="E140" i="2"/>
  <c r="E742" i="2"/>
  <c r="E867" i="2"/>
  <c r="E1134" i="2"/>
  <c r="E157" i="2"/>
  <c r="E782" i="2"/>
  <c r="E1032" i="2"/>
  <c r="E1151" i="2"/>
  <c r="E260" i="2"/>
  <c r="E309" i="2"/>
  <c r="E763" i="2"/>
  <c r="E951" i="2"/>
  <c r="E756" i="2"/>
  <c r="E642" i="2"/>
  <c r="E488" i="2"/>
  <c r="E185" i="2"/>
  <c r="E1056" i="2"/>
  <c r="E1088" i="2"/>
  <c r="E466" i="2"/>
  <c r="E1044" i="2"/>
  <c r="E346" i="2"/>
  <c r="E958" i="2"/>
  <c r="E429" i="2"/>
  <c r="E332" i="2"/>
  <c r="E426" i="2"/>
  <c r="E1145" i="2"/>
  <c r="E563" i="2"/>
  <c r="E388" i="2"/>
  <c r="E262" i="2"/>
  <c r="E72" i="2"/>
  <c r="E963" i="2"/>
  <c r="E227" i="2"/>
  <c r="E244" i="2"/>
  <c r="E1059" i="2"/>
  <c r="E414" i="2"/>
  <c r="E435" i="2"/>
  <c r="E803" i="2"/>
  <c r="E335" i="2"/>
  <c r="E891" i="2"/>
  <c r="E171" i="2"/>
  <c r="E89" i="2"/>
  <c r="E3" i="2"/>
  <c r="E570" i="2"/>
  <c r="E927" i="2"/>
  <c r="E964" i="2"/>
  <c r="E902" i="2"/>
  <c r="E754" i="2"/>
  <c r="E1055" i="2"/>
  <c r="E368" i="2"/>
  <c r="E109" i="2"/>
  <c r="E136" i="2"/>
  <c r="E232" i="2"/>
  <c r="E848" i="2"/>
  <c r="E628" i="2"/>
  <c r="E389" i="2"/>
  <c r="E255" i="2"/>
  <c r="E715" i="2"/>
  <c r="E960" i="2"/>
  <c r="E22" i="2"/>
  <c r="E695" i="2"/>
  <c r="E97" i="2"/>
  <c r="E61" i="2"/>
  <c r="E712" i="2"/>
  <c r="E1043" i="2"/>
  <c r="E102" i="2"/>
  <c r="E634" i="2"/>
  <c r="E450" i="2"/>
  <c r="E361" i="2"/>
  <c r="E829" i="2"/>
  <c r="E933" i="2"/>
  <c r="E842" i="2"/>
  <c r="E590" i="2"/>
  <c r="E329" i="2"/>
  <c r="E617" i="2"/>
  <c r="E67" i="2"/>
  <c r="E1125" i="2"/>
  <c r="E382" i="2"/>
  <c r="E249" i="2"/>
  <c r="E321" i="2"/>
  <c r="E248" i="2"/>
  <c r="E484" i="2"/>
  <c r="E81" i="2"/>
  <c r="E491" i="2"/>
  <c r="E341" i="2"/>
  <c r="E968" i="2"/>
  <c r="E854" i="2"/>
  <c r="E418" i="2"/>
  <c r="E747" i="2"/>
  <c r="E666" i="2"/>
  <c r="E353" i="2"/>
  <c r="E771" i="2"/>
  <c r="E1135" i="2"/>
  <c r="E703" i="2"/>
  <c r="E901" i="2"/>
  <c r="E128" i="2"/>
  <c r="E214" i="2"/>
  <c r="E874" i="2"/>
  <c r="E624" i="2"/>
  <c r="E217" i="2"/>
  <c r="E326" i="2"/>
  <c r="E1074" i="2"/>
  <c r="E772" i="2"/>
  <c r="E518" i="2"/>
  <c r="E365" i="2"/>
  <c r="E822" i="2"/>
  <c r="E1147" i="2"/>
  <c r="E1029" i="2"/>
  <c r="E776" i="2"/>
  <c r="E735" i="2"/>
  <c r="E348" i="2"/>
  <c r="E971" i="2"/>
  <c r="E1138" i="2"/>
  <c r="E23" i="2"/>
  <c r="E71" i="2"/>
  <c r="E613" i="2"/>
  <c r="E644" i="2"/>
  <c r="E882" i="2"/>
  <c r="E197" i="2"/>
  <c r="E835" i="2"/>
  <c r="E511" i="2"/>
  <c r="E173" i="2"/>
  <c r="E138" i="2"/>
  <c r="E767" i="2"/>
  <c r="E472" i="2"/>
  <c r="E250" i="2"/>
  <c r="E513" i="2"/>
  <c r="E597" i="2"/>
  <c r="E373" i="2"/>
  <c r="E462" i="2"/>
  <c r="E1117" i="2"/>
  <c r="E95" i="2"/>
  <c r="E974" i="2"/>
  <c r="E453" i="2"/>
  <c r="E662" i="2"/>
  <c r="E802" i="2"/>
  <c r="E1051" i="2"/>
  <c r="E251" i="2"/>
  <c r="E796" i="2"/>
  <c r="E408" i="2"/>
  <c r="E424" i="2"/>
  <c r="E542" i="2"/>
  <c r="E986" i="2"/>
  <c r="E795" i="2"/>
  <c r="E300" i="2"/>
  <c r="E919" i="2"/>
  <c r="E774" i="2"/>
  <c r="E572" i="2"/>
  <c r="E574" i="2"/>
  <c r="E324" i="2"/>
  <c r="E887" i="2"/>
  <c r="E306" i="2"/>
  <c r="E502" i="2"/>
  <c r="E40" i="2"/>
  <c r="E728" i="2"/>
  <c r="E167" i="2"/>
  <c r="E342" i="2"/>
  <c r="E972" i="2"/>
  <c r="E295" i="2"/>
  <c r="E814" i="2"/>
  <c r="E843" i="2"/>
  <c r="E493" i="2"/>
  <c r="E333" i="2"/>
  <c r="E270" i="2"/>
  <c r="E777" i="2"/>
  <c r="E558" i="2"/>
  <c r="E876" i="2"/>
  <c r="E759" i="2"/>
  <c r="E1069" i="2"/>
  <c r="E469" i="2"/>
  <c r="E532" i="2"/>
  <c r="E799" i="2"/>
  <c r="E143" i="2"/>
  <c r="E526" i="2"/>
  <c r="E315" i="2"/>
  <c r="E1061" i="2"/>
  <c r="E904" i="2"/>
  <c r="E1113" i="2"/>
  <c r="E44" i="2"/>
  <c r="E720" i="2"/>
  <c r="E436" i="2"/>
  <c r="E547" i="2"/>
  <c r="E1015" i="2"/>
  <c r="E278" i="2"/>
  <c r="E203" i="2"/>
  <c r="E367" i="2"/>
  <c r="E191" i="2"/>
  <c r="E146" i="2"/>
  <c r="E423" i="2"/>
  <c r="E369" i="2"/>
  <c r="E406" i="2"/>
  <c r="E1124" i="2"/>
  <c r="E535" i="2"/>
  <c r="E869" i="2"/>
  <c r="E562" i="2"/>
  <c r="E990" i="2"/>
  <c r="E627" i="2"/>
  <c r="E736" i="2"/>
  <c r="E757" i="2"/>
  <c r="E549" i="2"/>
  <c r="E1100" i="2"/>
  <c r="E331" i="2"/>
  <c r="E846" i="2"/>
  <c r="E910" i="2"/>
  <c r="E482" i="2"/>
  <c r="E517" i="2"/>
  <c r="E708" i="2"/>
  <c r="E741" i="2"/>
  <c r="E637" i="2"/>
  <c r="E582" i="2"/>
  <c r="E898" i="2"/>
  <c r="E839" i="2"/>
  <c r="E132" i="2"/>
  <c r="E622" i="2"/>
  <c r="E53" i="2"/>
  <c r="E461" i="2"/>
  <c r="E987" i="2"/>
  <c r="E1068" i="2"/>
  <c r="E932" i="2"/>
  <c r="E28" i="2"/>
  <c r="E892" i="2"/>
  <c r="E433" i="2"/>
  <c r="E945" i="2"/>
  <c r="E5" i="2"/>
  <c r="E851" i="2"/>
  <c r="E1008" i="2"/>
  <c r="E654" i="2"/>
  <c r="E139" i="2"/>
  <c r="E313" i="2"/>
  <c r="E761" i="2"/>
  <c r="E732" i="2"/>
  <c r="E1038" i="2"/>
  <c r="E966" i="2"/>
  <c r="E307" i="2"/>
  <c r="E481" i="2"/>
  <c r="E581" i="2"/>
  <c r="E421" i="2"/>
  <c r="E807" i="2"/>
  <c r="E557" i="2"/>
  <c r="E475" i="2"/>
  <c r="E383" i="2"/>
  <c r="E82" i="2"/>
  <c r="E364" i="2"/>
  <c r="E399" i="2"/>
  <c r="E525" i="2"/>
  <c r="E533" i="2"/>
  <c r="E100" i="2"/>
  <c r="E458" i="2"/>
  <c r="E216" i="2"/>
  <c r="E579" i="2"/>
  <c r="E194" i="2"/>
  <c r="E649" i="2"/>
  <c r="E921" i="2"/>
  <c r="E392" i="2"/>
  <c r="E850" i="2"/>
  <c r="E982" i="2"/>
  <c r="E1144" i="2"/>
  <c r="E215" i="2"/>
  <c r="E878" i="2"/>
  <c r="E841" i="2"/>
  <c r="E743" i="2"/>
  <c r="E112" i="2"/>
  <c r="E633" i="2"/>
  <c r="E181" i="2"/>
  <c r="E943" i="2"/>
  <c r="E375" i="2"/>
  <c r="E546" i="2"/>
  <c r="E289" i="2"/>
  <c r="E125" i="2"/>
  <c r="E165" i="2"/>
  <c r="E398" i="2"/>
  <c r="E1128" i="2"/>
  <c r="E819" i="2"/>
  <c r="E1081" i="2"/>
  <c r="E121" i="2"/>
  <c r="E524" i="2"/>
  <c r="E447" i="2"/>
  <c r="E236" i="2"/>
  <c r="E1011" i="2"/>
  <c r="E75" i="2"/>
  <c r="E954" i="2"/>
  <c r="E119" i="2"/>
  <c r="E623" i="2"/>
  <c r="E999" i="2"/>
  <c r="E903" i="2"/>
  <c r="E25" i="2"/>
  <c r="E650" i="2"/>
  <c r="E123" i="2"/>
  <c r="E793" i="2"/>
  <c r="E752" i="2"/>
  <c r="E393" i="2"/>
  <c r="E1025" i="2"/>
  <c r="E888" i="2"/>
  <c r="E696" i="2"/>
  <c r="E688" i="2"/>
  <c r="E415" i="2"/>
  <c r="E604" i="2"/>
  <c r="E667" i="2"/>
  <c r="E400" i="2"/>
  <c r="E1003" i="2"/>
  <c r="E710" i="2"/>
  <c r="E660" i="2"/>
  <c r="E781" i="2"/>
  <c r="E668" i="2"/>
  <c r="E417" i="2"/>
  <c r="E62" i="2"/>
  <c r="E221" i="2"/>
  <c r="E780" i="2"/>
  <c r="E879" i="2"/>
  <c r="E947" i="2"/>
  <c r="E312" i="2"/>
  <c r="E536" i="2"/>
  <c r="E188" i="2"/>
  <c r="E778" i="2"/>
  <c r="E63" i="2"/>
  <c r="E239" i="2"/>
  <c r="E868" i="2"/>
  <c r="E186" i="2"/>
  <c r="E931" i="2"/>
  <c r="E607" i="2"/>
  <c r="E568" i="2"/>
  <c r="E222" i="2"/>
  <c r="E809" i="2"/>
  <c r="E473" i="2"/>
  <c r="E864" i="2"/>
  <c r="E965" i="2"/>
  <c r="E460" i="2"/>
  <c r="E614" i="2"/>
  <c r="E798" i="2"/>
  <c r="E120" i="2"/>
  <c r="E252" i="2"/>
  <c r="E159" i="2"/>
  <c r="E1078" i="2"/>
  <c r="E292" i="2"/>
  <c r="E480" i="2"/>
  <c r="E377" i="2"/>
  <c r="E550" i="2"/>
  <c r="E152" i="2"/>
  <c r="E920" i="2"/>
  <c r="E1020" i="2"/>
  <c r="E1023" i="2"/>
  <c r="E753" i="2"/>
  <c r="E716" i="2"/>
  <c r="E516" i="2"/>
  <c r="E1106" i="2"/>
  <c r="E163" i="2"/>
  <c r="E1102" i="2"/>
  <c r="E9" i="2"/>
  <c r="E1093" i="2"/>
  <c r="E672" i="2"/>
  <c r="E669" i="2"/>
  <c r="E101" i="2"/>
  <c r="E352" i="2"/>
  <c r="E253" i="2"/>
  <c r="E569" i="2"/>
  <c r="E308" i="2"/>
  <c r="E678" i="2"/>
  <c r="E653" i="2"/>
  <c r="E894" i="2"/>
  <c r="E405" i="2"/>
  <c r="E301" i="2"/>
  <c r="E863" i="2"/>
  <c r="E225" i="2"/>
  <c r="E110" i="2"/>
  <c r="E55" i="2"/>
  <c r="E113" i="2"/>
  <c r="E1120" i="2"/>
  <c r="E996" i="2"/>
  <c r="E1127" i="2"/>
  <c r="E605" i="2"/>
  <c r="E1137" i="2"/>
  <c r="E1022" i="2"/>
  <c r="E693" i="2"/>
  <c r="E416" i="2"/>
  <c r="E527" i="2"/>
  <c r="E500" i="2"/>
  <c r="E284" i="2"/>
  <c r="E117" i="2"/>
  <c r="E11" i="2"/>
  <c r="E545" i="2"/>
  <c r="D11" i="2" l="1"/>
  <c r="D117" i="2"/>
  <c r="D284" i="2"/>
  <c r="D500" i="2"/>
  <c r="D527" i="2"/>
  <c r="D416" i="2"/>
  <c r="D693" i="2"/>
  <c r="D1022" i="2"/>
  <c r="D1137" i="2"/>
  <c r="D605" i="2"/>
  <c r="D1127" i="2"/>
  <c r="D996" i="2"/>
  <c r="D1120" i="2"/>
  <c r="D113" i="2"/>
  <c r="D55" i="2"/>
  <c r="D110" i="2"/>
  <c r="D225" i="2"/>
  <c r="D863" i="2"/>
  <c r="D301" i="2"/>
  <c r="D405" i="2"/>
  <c r="D894" i="2"/>
  <c r="D653" i="2"/>
  <c r="D678" i="2"/>
  <c r="D308" i="2"/>
  <c r="D569" i="2"/>
  <c r="D253" i="2"/>
  <c r="D352" i="2"/>
  <c r="D101" i="2"/>
  <c r="D669" i="2"/>
  <c r="D672" i="2"/>
  <c r="D1093" i="2"/>
  <c r="D9" i="2"/>
  <c r="D1102" i="2"/>
  <c r="D163" i="2"/>
  <c r="D1106" i="2"/>
  <c r="D516" i="2"/>
  <c r="D716" i="2"/>
  <c r="D753" i="2"/>
  <c r="D1023" i="2"/>
  <c r="D1020" i="2"/>
  <c r="D920" i="2"/>
  <c r="D152" i="2"/>
  <c r="D550" i="2"/>
  <c r="D377" i="2"/>
  <c r="D480" i="2"/>
  <c r="D292" i="2"/>
  <c r="D1078" i="2"/>
  <c r="D159" i="2"/>
  <c r="D252" i="2"/>
  <c r="D120" i="2"/>
  <c r="D798" i="2"/>
  <c r="D614" i="2"/>
  <c r="D460" i="2"/>
  <c r="D965" i="2"/>
  <c r="D864" i="2"/>
  <c r="D473" i="2"/>
  <c r="D809" i="2"/>
  <c r="D222" i="2"/>
  <c r="D568" i="2"/>
  <c r="D607" i="2"/>
  <c r="D931" i="2"/>
  <c r="D186" i="2"/>
  <c r="D868" i="2"/>
  <c r="D239" i="2"/>
  <c r="D63" i="2"/>
  <c r="D778" i="2"/>
  <c r="D188" i="2"/>
  <c r="D536" i="2"/>
  <c r="D312" i="2"/>
  <c r="D947" i="2"/>
  <c r="D879" i="2"/>
  <c r="D780" i="2"/>
  <c r="D221" i="2"/>
  <c r="D62" i="2"/>
  <c r="D417" i="2"/>
  <c r="D668" i="2"/>
  <c r="D781" i="2"/>
  <c r="D660" i="2"/>
  <c r="D710" i="2"/>
  <c r="D1003" i="2"/>
  <c r="D400" i="2"/>
  <c r="D667" i="2"/>
  <c r="D604" i="2"/>
  <c r="D415" i="2"/>
  <c r="D688" i="2"/>
  <c r="D696" i="2"/>
  <c r="D888" i="2"/>
  <c r="D1025" i="2"/>
  <c r="D393" i="2"/>
  <c r="D752" i="2"/>
  <c r="D793" i="2"/>
  <c r="D123" i="2"/>
  <c r="D650" i="2"/>
  <c r="D25" i="2"/>
  <c r="D903" i="2"/>
  <c r="D999" i="2"/>
  <c r="D623" i="2"/>
  <c r="D119" i="2"/>
  <c r="D954" i="2"/>
  <c r="D75" i="2"/>
  <c r="D1011" i="2"/>
  <c r="D236" i="2"/>
  <c r="D447" i="2"/>
  <c r="D524" i="2"/>
  <c r="D121" i="2"/>
  <c r="D1081" i="2"/>
  <c r="D819" i="2"/>
  <c r="D1128" i="2"/>
  <c r="D398" i="2"/>
  <c r="D165" i="2"/>
  <c r="D125" i="2"/>
  <c r="D289" i="2"/>
  <c r="D546" i="2"/>
  <c r="D375" i="2"/>
  <c r="D943" i="2"/>
  <c r="D181" i="2"/>
  <c r="D633" i="2"/>
  <c r="D112" i="2"/>
  <c r="D743" i="2"/>
  <c r="D841" i="2"/>
  <c r="D878" i="2"/>
  <c r="D215" i="2"/>
  <c r="D1144" i="2"/>
  <c r="D982" i="2"/>
  <c r="D850" i="2"/>
  <c r="D392" i="2"/>
  <c r="D921" i="2"/>
  <c r="D649" i="2"/>
  <c r="D194" i="2"/>
  <c r="D579" i="2"/>
  <c r="D216" i="2"/>
  <c r="D458" i="2"/>
  <c r="D100" i="2"/>
  <c r="D533" i="2"/>
  <c r="D525" i="2"/>
  <c r="D399" i="2"/>
  <c r="D364" i="2"/>
  <c r="D82" i="2"/>
  <c r="D383" i="2"/>
  <c r="D475" i="2"/>
  <c r="D557" i="2"/>
  <c r="D807" i="2"/>
  <c r="D421" i="2"/>
  <c r="D581" i="2"/>
  <c r="D481" i="2"/>
  <c r="D307" i="2"/>
  <c r="D966" i="2"/>
  <c r="D1038" i="2"/>
  <c r="D732" i="2"/>
  <c r="D761" i="2"/>
  <c r="D313" i="2"/>
  <c r="D139" i="2"/>
  <c r="D654" i="2"/>
  <c r="D1008" i="2"/>
  <c r="D851" i="2"/>
  <c r="D5" i="2"/>
  <c r="D945" i="2"/>
  <c r="D433" i="2"/>
  <c r="D892" i="2"/>
  <c r="D28" i="2"/>
  <c r="D932" i="2"/>
  <c r="D1068" i="2"/>
  <c r="D987" i="2"/>
  <c r="D461" i="2"/>
  <c r="D53" i="2"/>
  <c r="D622" i="2"/>
  <c r="D132" i="2"/>
  <c r="D839" i="2"/>
  <c r="D898" i="2"/>
  <c r="D637" i="2"/>
  <c r="D741" i="2"/>
  <c r="D708" i="2"/>
  <c r="D517" i="2"/>
  <c r="D482" i="2"/>
  <c r="D910" i="2"/>
  <c r="D846" i="2"/>
  <c r="D331" i="2"/>
  <c r="D1100" i="2"/>
  <c r="D549" i="2"/>
  <c r="D757" i="2"/>
  <c r="D736" i="2"/>
  <c r="D627" i="2"/>
  <c r="D990" i="2"/>
  <c r="D562" i="2"/>
  <c r="D869" i="2"/>
  <c r="D535" i="2"/>
  <c r="D1124" i="2"/>
  <c r="D406" i="2"/>
  <c r="D369" i="2"/>
  <c r="D423" i="2"/>
  <c r="D146" i="2"/>
  <c r="D191" i="2"/>
  <c r="D367" i="2"/>
  <c r="D203" i="2"/>
  <c r="D278" i="2"/>
  <c r="D1015" i="2"/>
  <c r="D547" i="2"/>
  <c r="D436" i="2"/>
  <c r="D720" i="2"/>
  <c r="D44" i="2"/>
  <c r="D1113" i="2"/>
  <c r="D904" i="2"/>
  <c r="D1061" i="2"/>
  <c r="D315" i="2"/>
  <c r="D526" i="2"/>
  <c r="D143" i="2"/>
  <c r="D799" i="2"/>
  <c r="D532" i="2"/>
  <c r="D469" i="2"/>
  <c r="D1069" i="2"/>
  <c r="D759" i="2"/>
  <c r="D876" i="2"/>
  <c r="D558" i="2"/>
  <c r="D777" i="2"/>
  <c r="D270" i="2"/>
  <c r="D333" i="2"/>
  <c r="D493" i="2"/>
  <c r="D843" i="2"/>
  <c r="D814" i="2"/>
  <c r="D295" i="2"/>
  <c r="D972" i="2"/>
  <c r="D342" i="2"/>
  <c r="D167" i="2"/>
  <c r="D728" i="2"/>
  <c r="D40" i="2"/>
  <c r="D502" i="2"/>
  <c r="D306" i="2"/>
  <c r="D887" i="2"/>
  <c r="D324" i="2"/>
  <c r="D574" i="2"/>
  <c r="D572" i="2"/>
  <c r="D774" i="2"/>
  <c r="D919" i="2"/>
  <c r="D300" i="2"/>
  <c r="D795" i="2"/>
  <c r="D986" i="2"/>
  <c r="D542" i="2"/>
  <c r="D424" i="2"/>
  <c r="D408" i="2"/>
  <c r="D796" i="2"/>
  <c r="D251" i="2"/>
  <c r="D1051" i="2"/>
  <c r="D802" i="2"/>
  <c r="D662" i="2"/>
  <c r="D453" i="2"/>
  <c r="D974" i="2"/>
  <c r="D95" i="2"/>
  <c r="D1117" i="2"/>
  <c r="D462" i="2"/>
  <c r="D373" i="2"/>
  <c r="D597" i="2"/>
  <c r="D513" i="2"/>
  <c r="D250" i="2"/>
  <c r="D472" i="2"/>
  <c r="D767" i="2"/>
  <c r="D138" i="2"/>
  <c r="D173" i="2"/>
  <c r="D511" i="2"/>
  <c r="D835" i="2"/>
  <c r="D197" i="2"/>
  <c r="D882" i="2"/>
  <c r="D644" i="2"/>
  <c r="D613" i="2"/>
  <c r="D71" i="2"/>
  <c r="D23" i="2"/>
  <c r="D1138" i="2"/>
  <c r="D971" i="2"/>
  <c r="D348" i="2"/>
  <c r="D735" i="2"/>
  <c r="D776" i="2"/>
  <c r="D1029" i="2"/>
  <c r="D1147" i="2"/>
  <c r="D822" i="2"/>
  <c r="D365" i="2"/>
  <c r="D518" i="2"/>
  <c r="D772" i="2"/>
  <c r="D1074" i="2"/>
  <c r="D326" i="2"/>
  <c r="D217" i="2"/>
  <c r="D624" i="2"/>
  <c r="D874" i="2"/>
  <c r="D214" i="2"/>
  <c r="D128" i="2"/>
  <c r="D901" i="2"/>
  <c r="D703" i="2"/>
  <c r="D1135" i="2"/>
  <c r="D771" i="2"/>
  <c r="D353" i="2"/>
  <c r="D666" i="2"/>
  <c r="D747" i="2"/>
  <c r="D418" i="2"/>
  <c r="D854" i="2"/>
  <c r="D968" i="2"/>
  <c r="D341" i="2"/>
  <c r="D491" i="2"/>
  <c r="D81" i="2"/>
  <c r="D484" i="2"/>
  <c r="D248" i="2"/>
  <c r="D321" i="2"/>
  <c r="D249" i="2"/>
  <c r="D382" i="2"/>
  <c r="D1125" i="2"/>
  <c r="D67" i="2"/>
  <c r="D617" i="2"/>
  <c r="D329" i="2"/>
  <c r="D590" i="2"/>
  <c r="D842" i="2"/>
  <c r="D933" i="2"/>
  <c r="D829" i="2"/>
  <c r="D361" i="2"/>
  <c r="D450" i="2"/>
  <c r="D634" i="2"/>
  <c r="D102" i="2"/>
  <c r="D1043" i="2"/>
  <c r="D712" i="2"/>
  <c r="D61" i="2"/>
  <c r="D97" i="2"/>
  <c r="D695" i="2"/>
  <c r="D22" i="2"/>
  <c r="D960" i="2"/>
  <c r="D715" i="2"/>
  <c r="D255" i="2"/>
  <c r="D389" i="2"/>
  <c r="D628" i="2"/>
  <c r="D848" i="2"/>
  <c r="D232" i="2"/>
  <c r="D136" i="2"/>
  <c r="D109" i="2"/>
  <c r="D368" i="2"/>
  <c r="D1055" i="2"/>
  <c r="D754" i="2"/>
  <c r="D902" i="2"/>
  <c r="D964" i="2"/>
  <c r="D927" i="2"/>
  <c r="D570" i="2"/>
  <c r="D3" i="2"/>
  <c r="D89" i="2"/>
  <c r="D171" i="2"/>
  <c r="D335" i="2"/>
  <c r="D803" i="2"/>
  <c r="D435" i="2"/>
  <c r="D414" i="2"/>
  <c r="D1059" i="2"/>
  <c r="D244" i="2"/>
  <c r="D227" i="2"/>
  <c r="D963" i="2"/>
  <c r="D72" i="2"/>
  <c r="D262" i="2"/>
  <c r="D388" i="2"/>
  <c r="D563" i="2"/>
  <c r="D1145" i="2"/>
  <c r="D426" i="2"/>
  <c r="D332" i="2"/>
  <c r="D429" i="2"/>
  <c r="D958" i="2"/>
  <c r="D346" i="2"/>
  <c r="D1044" i="2"/>
  <c r="D466" i="2"/>
  <c r="D1088" i="2"/>
  <c r="D1056" i="2"/>
  <c r="D185" i="2"/>
  <c r="D488" i="2"/>
  <c r="D642" i="2"/>
  <c r="D756" i="2"/>
  <c r="D951" i="2"/>
  <c r="D763" i="2"/>
  <c r="D309" i="2"/>
  <c r="D260" i="2"/>
  <c r="D1151" i="2"/>
  <c r="D1032" i="2"/>
  <c r="D782" i="2"/>
  <c r="D157" i="2"/>
  <c r="D1134" i="2"/>
  <c r="D867" i="2"/>
  <c r="D742" i="2"/>
  <c r="D140" i="2"/>
  <c r="D208" i="2"/>
  <c r="D16" i="2"/>
  <c r="D209" i="2"/>
  <c r="D770" i="2"/>
  <c r="D58" i="2"/>
  <c r="D20" i="2"/>
  <c r="D844" i="2"/>
  <c r="D182" i="2"/>
  <c r="D474" i="2"/>
  <c r="D111" i="2"/>
  <c r="D955" i="2"/>
  <c r="D543" i="2"/>
  <c r="D354" i="2"/>
  <c r="D632" i="2"/>
  <c r="D1141" i="2"/>
  <c r="D646" i="2"/>
  <c r="D1071" i="2"/>
  <c r="D981" i="2"/>
  <c r="D46" i="2"/>
  <c r="D506" i="2"/>
  <c r="D403" i="2"/>
  <c r="D1130" i="2"/>
  <c r="D135" i="2"/>
  <c r="D911" i="2"/>
  <c r="D74" i="2"/>
  <c r="D808" i="2"/>
  <c r="D615" i="2"/>
  <c r="D719" i="2"/>
  <c r="D658" i="2"/>
  <c r="D425" i="2"/>
  <c r="D733" i="2"/>
  <c r="D884" i="2"/>
  <c r="D555" i="2"/>
  <c r="D391" i="2"/>
  <c r="D1062" i="2"/>
  <c r="D611" i="2"/>
  <c r="D1066" i="2"/>
  <c r="D821" i="2"/>
  <c r="D721" i="2"/>
  <c r="D379" i="2"/>
  <c r="D70" i="2"/>
  <c r="D789" i="2"/>
  <c r="D495" i="2"/>
  <c r="D865" i="2"/>
  <c r="D99" i="2"/>
  <c r="D104" i="2"/>
  <c r="D464" i="2"/>
  <c r="D200" i="2"/>
  <c r="D1132" i="2"/>
  <c r="D98" i="2"/>
  <c r="D1037" i="2"/>
  <c r="D106" i="2"/>
  <c r="D149" i="2"/>
  <c r="D587" i="2"/>
  <c r="D69" i="2"/>
  <c r="D991" i="2"/>
  <c r="D147" i="2"/>
  <c r="D179" i="2"/>
  <c r="D585" i="2"/>
  <c r="D701" i="2"/>
  <c r="D428" i="2"/>
  <c r="D224" i="2"/>
  <c r="D422" i="2"/>
  <c r="D1016" i="2"/>
  <c r="D1082" i="2"/>
  <c r="D404" i="2"/>
  <c r="D492" i="2"/>
  <c r="D794" i="2"/>
  <c r="D1036" i="2"/>
  <c r="D37" i="2"/>
  <c r="D305" i="2"/>
  <c r="D531" i="2"/>
  <c r="D768" i="2"/>
  <c r="D219" i="2"/>
  <c r="D616" i="2"/>
  <c r="D552" i="2"/>
  <c r="D1142" i="2"/>
  <c r="D877" i="2"/>
  <c r="D737" i="2"/>
  <c r="D746" i="2"/>
  <c r="D334" i="2"/>
  <c r="D922" i="2"/>
  <c r="D137" i="2"/>
  <c r="D636" i="2"/>
  <c r="D857" i="2"/>
  <c r="D508" i="2"/>
  <c r="D916" i="2"/>
  <c r="D282" i="2"/>
  <c r="D541" i="2"/>
  <c r="D199" i="2"/>
  <c r="D183" i="2"/>
  <c r="D726" i="2"/>
  <c r="D12" i="2"/>
  <c r="D168" i="2"/>
  <c r="D118" i="2"/>
  <c r="D223" i="2"/>
  <c r="D1009" i="2"/>
  <c r="D1119" i="2"/>
  <c r="D609" i="2"/>
  <c r="D441" i="2"/>
  <c r="D440" i="2"/>
  <c r="D273" i="2"/>
  <c r="D261" i="2"/>
  <c r="D1084" i="2"/>
  <c r="D540" i="2"/>
  <c r="D989" i="2"/>
  <c r="D496" i="2"/>
  <c r="D1114" i="2"/>
  <c r="D242" i="2"/>
  <c r="D571" i="2"/>
  <c r="D806" i="2"/>
  <c r="D257" i="2"/>
  <c r="D497" i="2"/>
  <c r="D684" i="2"/>
  <c r="D815" i="2"/>
  <c r="D360" i="2"/>
  <c r="D1065" i="2"/>
  <c r="D962" i="2"/>
  <c r="D287" i="2"/>
  <c r="D1027" i="2"/>
  <c r="D788" i="2"/>
  <c r="D671" i="2"/>
  <c r="D27" i="2"/>
  <c r="D656" i="2"/>
  <c r="D941" i="2"/>
  <c r="D24" i="2"/>
  <c r="D154" i="2"/>
  <c r="D180" i="2"/>
  <c r="D1089" i="2"/>
  <c r="D679" i="2"/>
  <c r="D489" i="2"/>
  <c r="D274" i="2"/>
  <c r="D504" i="2"/>
  <c r="D785" i="2"/>
  <c r="D998" i="2"/>
  <c r="D608" i="2"/>
  <c r="D1092" i="2"/>
  <c r="D59" i="2"/>
  <c r="D1064" i="2"/>
  <c r="D580" i="2"/>
  <c r="D810" i="2"/>
  <c r="D1126" i="2"/>
  <c r="D983" i="2"/>
  <c r="D169" i="2"/>
  <c r="D56" i="2"/>
  <c r="D49" i="2"/>
  <c r="D978" i="2"/>
  <c r="D651" i="2"/>
  <c r="D645" i="2"/>
  <c r="D88" i="2"/>
  <c r="D936" i="2"/>
  <c r="D54" i="2"/>
  <c r="D184" i="2"/>
  <c r="D576" i="2"/>
  <c r="D606" i="2"/>
  <c r="D530" i="2"/>
  <c r="D755" i="2"/>
  <c r="D1002" i="2"/>
  <c r="D1024" i="2"/>
  <c r="D749" i="2"/>
  <c r="D339" i="2"/>
  <c r="D769" i="2"/>
  <c r="D1122" i="2"/>
  <c r="D36" i="2"/>
  <c r="D515" i="2"/>
  <c r="D734" i="2"/>
  <c r="D90" i="2"/>
  <c r="D1136" i="2"/>
  <c r="D463" i="2"/>
  <c r="D363" i="2"/>
  <c r="D196" i="2"/>
  <c r="D779" i="2"/>
  <c r="D520" i="2"/>
  <c r="D356" i="2"/>
  <c r="D420" i="2"/>
  <c r="D1076" i="2"/>
  <c r="D912" i="2"/>
  <c r="D486" i="2"/>
  <c r="D205" i="2"/>
  <c r="D471" i="2"/>
  <c r="D1077" i="2"/>
  <c r="D204" i="2"/>
  <c r="D395" i="2"/>
  <c r="D271" i="2"/>
  <c r="D598" i="2"/>
  <c r="D129" i="2"/>
  <c r="D498" i="2"/>
  <c r="D52" i="2"/>
  <c r="D432" i="2"/>
  <c r="D228" i="2"/>
  <c r="D235" i="2"/>
  <c r="D593" i="2"/>
  <c r="D925" i="2"/>
  <c r="D280" i="2"/>
  <c r="D544" i="2"/>
  <c r="D201" i="2"/>
  <c r="D790" i="2"/>
  <c r="D501" i="2"/>
  <c r="D409" i="2"/>
  <c r="D739" i="2"/>
  <c r="D985" i="2"/>
  <c r="D176" i="2"/>
  <c r="D647" i="2"/>
  <c r="D115" i="2"/>
  <c r="D1104" i="2"/>
  <c r="D610" i="2"/>
  <c r="D875" i="2"/>
  <c r="D893" i="2"/>
  <c r="D190" i="2"/>
  <c r="D1097" i="2"/>
  <c r="D397" i="2"/>
  <c r="D133" i="2"/>
  <c r="D1040" i="2"/>
  <c r="D378" i="2"/>
  <c r="D57" i="2"/>
  <c r="D345" i="2"/>
  <c r="D457" i="2"/>
  <c r="D431" i="2"/>
  <c r="D724" i="2"/>
  <c r="D166" i="2"/>
  <c r="D705" i="2"/>
  <c r="D512" i="2"/>
  <c r="D454" i="2"/>
  <c r="D539" i="2"/>
  <c r="D926" i="2"/>
  <c r="D640" i="2"/>
  <c r="D553" i="2"/>
  <c r="D567" i="2"/>
  <c r="D1112" i="2"/>
  <c r="D578" i="2"/>
  <c r="D588" i="2"/>
  <c r="D956" i="2"/>
  <c r="D811" i="2"/>
  <c r="D855" i="2"/>
  <c r="D238" i="2"/>
  <c r="D177" i="2"/>
  <c r="D413" i="2"/>
  <c r="D245" i="2"/>
  <c r="D374" i="2"/>
  <c r="D1049" i="2"/>
  <c r="D206" i="2"/>
  <c r="D499" i="2"/>
  <c r="D256" i="2"/>
  <c r="D928" i="2"/>
  <c r="D832" i="2"/>
  <c r="D564" i="2"/>
  <c r="D386" i="2"/>
  <c r="D631" i="2"/>
  <c r="D1116" i="2"/>
  <c r="D310" i="2"/>
  <c r="D1109" i="2"/>
  <c r="D212" i="2"/>
  <c r="D766" i="2"/>
  <c r="D343" i="2"/>
  <c r="D823" i="2"/>
  <c r="D275" i="2"/>
  <c r="D938" i="2"/>
  <c r="D583" i="2"/>
  <c r="D853" i="2"/>
  <c r="D748" i="2"/>
  <c r="D355" i="2"/>
  <c r="D459" i="2"/>
  <c r="D437" i="2"/>
  <c r="D1050" i="2"/>
  <c r="D816" i="2"/>
  <c r="D372" i="2"/>
  <c r="D145" i="2"/>
  <c r="D241" i="2"/>
  <c r="D39" i="2"/>
  <c r="D320" i="2"/>
  <c r="D350" i="2"/>
  <c r="D677" i="2"/>
  <c r="D124" i="2"/>
  <c r="D629" i="2"/>
  <c r="D1014" i="2"/>
  <c r="D407" i="2"/>
  <c r="D641" i="2"/>
  <c r="D699" i="2"/>
  <c r="D411" i="2"/>
  <c r="D38" i="2"/>
  <c r="D304" i="2"/>
  <c r="D923" i="2"/>
  <c r="D8" i="2"/>
  <c r="D419" i="2"/>
  <c r="D1150" i="2"/>
  <c r="D468" i="2"/>
  <c r="D663" i="2"/>
  <c r="D1143" i="2"/>
  <c r="D1039" i="2"/>
  <c r="D1047" i="2"/>
  <c r="D1033" i="2"/>
  <c r="D586" i="2"/>
  <c r="D148" i="2"/>
  <c r="D266" i="2"/>
  <c r="D164" i="2"/>
  <c r="D442" i="2"/>
  <c r="D17" i="2"/>
  <c r="D359" i="2"/>
  <c r="D1058" i="2"/>
  <c r="D1103" i="2"/>
  <c r="D318" i="2"/>
  <c r="D381" i="2"/>
  <c r="D687" i="2"/>
  <c r="D247" i="2"/>
  <c r="D630" i="2"/>
  <c r="D229" i="2"/>
  <c r="D825" i="2"/>
  <c r="D880" i="2"/>
  <c r="D1006" i="2"/>
  <c r="D680" i="2"/>
  <c r="D1105" i="2"/>
  <c r="D277" i="2"/>
  <c r="D881" i="2"/>
  <c r="D438" i="2"/>
  <c r="D760" i="2"/>
  <c r="D565" i="2"/>
  <c r="D494" i="2"/>
  <c r="D600" i="2"/>
  <c r="D1010" i="2"/>
  <c r="D290" i="2"/>
  <c r="D698" i="2"/>
  <c r="D729" i="2"/>
  <c r="D42" i="2"/>
  <c r="D665" i="2"/>
  <c r="D937" i="2"/>
  <c r="D485" i="2"/>
  <c r="D522" i="2"/>
  <c r="D1060" i="2"/>
  <c r="D723" i="2"/>
  <c r="D1146" i="2"/>
  <c r="D1053" i="2"/>
  <c r="D655" i="2"/>
  <c r="D685" i="2"/>
  <c r="D443" i="2"/>
  <c r="D599" i="2"/>
  <c r="D158" i="2"/>
  <c r="D970" i="2"/>
  <c r="D764" i="2"/>
  <c r="D589" i="2"/>
  <c r="D534" i="2"/>
  <c r="D1000" i="2"/>
  <c r="D791" i="2"/>
  <c r="D269" i="2"/>
  <c r="D237" i="2"/>
  <c r="D64" i="2"/>
  <c r="D858" i="2"/>
  <c r="D559" i="2"/>
  <c r="D394" i="2"/>
  <c r="D1087" i="2"/>
  <c r="D883" i="2"/>
  <c r="D172" i="2"/>
  <c r="D344" i="2"/>
  <c r="D153" i="2"/>
  <c r="D336" i="2"/>
  <c r="D103" i="2"/>
  <c r="D317" i="2"/>
  <c r="D490" i="2"/>
  <c r="D503" i="2"/>
  <c r="D1017" i="2"/>
  <c r="D750" i="2"/>
  <c r="D1090" i="2"/>
  <c r="D625" i="2"/>
  <c r="D918" i="2"/>
  <c r="D193" i="2"/>
  <c r="D19" i="2"/>
  <c r="D151" i="2"/>
  <c r="D35" i="2"/>
  <c r="D29" i="2"/>
  <c r="D126" i="2"/>
  <c r="D127" i="2"/>
  <c r="D730" i="2"/>
  <c r="D32" i="2"/>
  <c r="D10" i="2"/>
  <c r="D141" i="2"/>
  <c r="D65" i="2"/>
  <c r="D717" i="2"/>
  <c r="D648" i="2"/>
  <c r="D1026" i="2"/>
  <c r="D150" i="2"/>
  <c r="D93" i="2"/>
  <c r="D988" i="2"/>
  <c r="D412" i="2"/>
  <c r="D690" i="2"/>
  <c r="D523" i="2"/>
  <c r="D452" i="2"/>
  <c r="D969" i="2"/>
  <c r="D556" i="2"/>
  <c r="D376" i="2"/>
  <c r="D45" i="2"/>
  <c r="D577" i="2"/>
  <c r="D296" i="2"/>
  <c r="D175" i="2"/>
  <c r="D860" i="2"/>
  <c r="D26" i="2"/>
  <c r="D1042" i="2"/>
  <c r="D478" i="2"/>
  <c r="D60" i="2"/>
  <c r="D1107" i="2"/>
  <c r="D824" i="2"/>
  <c r="D507" i="2"/>
  <c r="D906" i="2"/>
  <c r="D573" i="2"/>
  <c r="D263" i="2"/>
  <c r="D107" i="2"/>
  <c r="D817" i="2"/>
  <c r="D349" i="2"/>
  <c r="D952" i="2"/>
  <c r="D930" i="2"/>
  <c r="D78" i="2"/>
  <c r="D218" i="2"/>
  <c r="D226" i="2"/>
  <c r="D86" i="2"/>
  <c r="D1083" i="2"/>
  <c r="D319" i="2"/>
  <c r="D401" i="2"/>
  <c r="D1045" i="2"/>
  <c r="D786" i="2"/>
  <c r="D384" i="2"/>
  <c r="D661" i="2"/>
  <c r="D293" i="2"/>
  <c r="D889" i="2"/>
  <c r="D43" i="2"/>
  <c r="D299" i="2"/>
  <c r="D657" i="2"/>
  <c r="D286" i="2"/>
  <c r="D34" i="2"/>
  <c r="D514" i="2"/>
  <c r="D537" i="2"/>
  <c r="D691" i="2"/>
  <c r="D358" i="2"/>
  <c r="D820" i="2"/>
  <c r="D833" i="2"/>
  <c r="D762" i="2"/>
  <c r="D706" i="2"/>
  <c r="D718" i="2"/>
  <c r="D934" i="2"/>
  <c r="D995" i="2"/>
  <c r="D861" i="2"/>
  <c r="D1094" i="2"/>
  <c r="D116" i="2"/>
  <c r="D325" i="2"/>
  <c r="D697" i="2"/>
  <c r="D370" i="2"/>
  <c r="D900" i="2"/>
  <c r="D351" i="2"/>
  <c r="D595" i="2"/>
  <c r="D15" i="2"/>
  <c r="D837" i="2"/>
  <c r="D259" i="2"/>
  <c r="D316" i="2"/>
  <c r="D467" i="2"/>
  <c r="D1018" i="2"/>
  <c r="D456" i="2"/>
  <c r="D575" i="2"/>
  <c r="D713" i="2"/>
  <c r="D652" i="2"/>
  <c r="D207" i="2"/>
  <c r="D1118" i="2"/>
  <c r="D812" i="2"/>
  <c r="D192" i="2"/>
  <c r="D279" i="2"/>
  <c r="D1070" i="2"/>
  <c r="D1007" i="2"/>
  <c r="D76" i="2"/>
  <c r="D591" i="2"/>
  <c r="D871" i="2"/>
  <c r="D852" i="2"/>
  <c r="D84" i="2"/>
  <c r="D439" i="2"/>
  <c r="D675" i="2"/>
  <c r="D866" i="2"/>
  <c r="D915" i="2"/>
  <c r="D560" i="2"/>
  <c r="D210" i="2"/>
  <c r="D521" i="2"/>
  <c r="D551" i="2"/>
  <c r="D602" i="2"/>
  <c r="D700" i="2"/>
  <c r="D1110" i="2"/>
  <c r="D211" i="2"/>
  <c r="D1095" i="2"/>
  <c r="D977" i="2"/>
  <c r="D285" i="2"/>
  <c r="D178" i="2"/>
  <c r="D21" i="2"/>
  <c r="D380" i="2"/>
  <c r="D870" i="2"/>
  <c r="D265" i="2"/>
  <c r="D594" i="2"/>
  <c r="D929" i="2"/>
  <c r="D1019" i="2"/>
  <c r="D813" i="2"/>
  <c r="D48" i="2"/>
  <c r="D1030" i="2"/>
  <c r="D1021" i="2"/>
  <c r="D7" i="2"/>
  <c r="D1133" i="2"/>
  <c r="D446" i="2"/>
  <c r="D830" i="2"/>
  <c r="D694" i="2"/>
  <c r="D187" i="2"/>
  <c r="D907" i="2"/>
  <c r="D297" i="2"/>
  <c r="D638" i="2"/>
  <c r="D264" i="2"/>
  <c r="D302" i="2"/>
  <c r="D31" i="2"/>
  <c r="D91" i="2"/>
  <c r="D797" i="2"/>
  <c r="D792" i="2"/>
  <c r="D836" i="2"/>
  <c r="D905" i="2"/>
  <c r="D681" i="2"/>
  <c r="D826" i="2"/>
  <c r="D1073" i="2"/>
  <c r="D268" i="2"/>
  <c r="D957" i="2"/>
  <c r="D281" i="2"/>
  <c r="D895" i="2"/>
  <c r="D328" i="2"/>
  <c r="D50" i="2"/>
  <c r="D258" i="2"/>
  <c r="D1121" i="2"/>
  <c r="D371" i="2"/>
  <c r="D51" i="2"/>
  <c r="D337" i="2"/>
  <c r="D33" i="2"/>
  <c r="D479" i="2"/>
  <c r="D984" i="2"/>
  <c r="D818" i="2"/>
  <c r="D487" i="2"/>
  <c r="D444" i="2"/>
  <c r="D831" i="2"/>
  <c r="D198" i="2"/>
  <c r="D1108" i="2"/>
  <c r="D385" i="2"/>
  <c r="D765" i="2"/>
  <c r="D740" i="2"/>
  <c r="D801" i="2"/>
  <c r="D510" i="2"/>
  <c r="D231" i="2"/>
  <c r="D953" i="2"/>
  <c r="D618" i="2"/>
  <c r="D327" i="2"/>
  <c r="D1072" i="2"/>
  <c r="D967" i="2"/>
  <c r="D924" i="2"/>
  <c r="D298" i="2"/>
  <c r="D162" i="2"/>
  <c r="D246" i="2"/>
  <c r="D13" i="2"/>
  <c r="D670" i="2"/>
  <c r="D68" i="2"/>
  <c r="D961" i="2"/>
  <c r="D509" i="2"/>
  <c r="D445" i="2"/>
  <c r="D202" i="2"/>
  <c r="D639" i="2"/>
  <c r="D1048" i="2"/>
  <c r="D775" i="2"/>
  <c r="D975" i="2"/>
  <c r="D213" i="2"/>
  <c r="D917" i="2"/>
  <c r="D1031" i="2"/>
  <c r="D626" i="2"/>
  <c r="D538" i="2"/>
  <c r="D886" i="2"/>
  <c r="D727" i="2"/>
  <c r="D448" i="2"/>
  <c r="D1099" i="2"/>
  <c r="D659" i="2"/>
  <c r="D849" i="2"/>
  <c r="D83" i="2"/>
  <c r="D362" i="2"/>
  <c r="D189" i="2"/>
  <c r="D254" i="2"/>
  <c r="D170" i="2"/>
  <c r="D1148" i="2"/>
  <c r="D366" i="2"/>
  <c r="D77" i="2"/>
  <c r="D1096" i="2"/>
  <c r="D1041" i="2"/>
  <c r="D997" i="2"/>
  <c r="D220" i="2"/>
  <c r="D1046" i="2"/>
  <c r="D94" i="2"/>
  <c r="D144" i="2"/>
  <c r="D230" i="2"/>
  <c r="D1111" i="2"/>
  <c r="D174" i="2"/>
  <c r="D131" i="2"/>
  <c r="D233" i="2"/>
  <c r="D434" i="2"/>
  <c r="D834" i="2"/>
  <c r="D14" i="2"/>
  <c r="D827" i="2"/>
  <c r="D1079" i="2"/>
  <c r="D620" i="2"/>
  <c r="D410" i="2"/>
  <c r="D1149" i="2"/>
  <c r="D1054" i="2"/>
  <c r="D709" i="2"/>
  <c r="D707" i="2"/>
  <c r="D451" i="2"/>
  <c r="D2" i="2"/>
  <c r="D890" i="2"/>
  <c r="D195" i="2"/>
  <c r="D80" i="2"/>
  <c r="D340" i="2"/>
  <c r="D873" i="2"/>
  <c r="D596" i="2"/>
  <c r="D122" i="2"/>
  <c r="D323" i="2"/>
  <c r="D79" i="2"/>
  <c r="D1075" i="2"/>
  <c r="D603" i="2"/>
  <c r="D267" i="2"/>
  <c r="D744" i="2"/>
  <c r="D959" i="2"/>
  <c r="D872" i="2"/>
  <c r="D561" i="2"/>
  <c r="D758" i="2"/>
  <c r="D396" i="2"/>
  <c r="D402" i="2"/>
  <c r="D105" i="2"/>
  <c r="D942" i="2"/>
  <c r="D130" i="2"/>
  <c r="D87" i="2"/>
  <c r="D950" i="2"/>
  <c r="D899" i="2"/>
  <c r="D18" i="2"/>
  <c r="D1115" i="2"/>
  <c r="D338" i="2"/>
  <c r="D66" i="2"/>
  <c r="D946" i="2"/>
  <c r="D897" i="2"/>
  <c r="D470" i="2"/>
  <c r="D973" i="2"/>
  <c r="D714" i="2"/>
  <c r="D1086" i="2"/>
  <c r="D859" i="2"/>
  <c r="D992" i="2"/>
  <c r="D85" i="2"/>
  <c r="D390" i="2"/>
  <c r="D1067" i="2"/>
  <c r="D980" i="2"/>
  <c r="D449" i="2"/>
  <c r="D909" i="2"/>
  <c r="D643" i="2"/>
  <c r="D783" i="2"/>
  <c r="D1091" i="2"/>
  <c r="D1131" i="2"/>
  <c r="D840" i="2"/>
  <c r="D1005" i="2"/>
  <c r="D1123" i="2"/>
  <c r="D548" i="2"/>
  <c r="D314" i="2"/>
  <c r="D784" i="2"/>
  <c r="D635" i="2"/>
  <c r="D702" i="2"/>
  <c r="D155" i="2"/>
  <c r="D787" i="2"/>
  <c r="D283" i="2"/>
  <c r="D993" i="2"/>
  <c r="D1013" i="2"/>
  <c r="D862" i="2"/>
  <c r="D584" i="2"/>
  <c r="D682" i="2"/>
  <c r="D619" i="2"/>
  <c r="D291" i="2"/>
  <c r="D773" i="2"/>
  <c r="D1129" i="2"/>
  <c r="D347" i="2"/>
  <c r="D1004" i="2"/>
  <c r="D676" i="2"/>
  <c r="D885" i="2"/>
  <c r="D477" i="2"/>
  <c r="D4" i="2"/>
  <c r="D847" i="2"/>
  <c r="D1001" i="2"/>
  <c r="D505" i="2"/>
  <c r="D939" i="2"/>
  <c r="D935" i="2"/>
  <c r="D673" i="2"/>
  <c r="D722" i="2"/>
  <c r="D621" i="2"/>
  <c r="D914" i="2"/>
  <c r="D1034" i="2"/>
  <c r="D711" i="2"/>
  <c r="D1085" i="2"/>
  <c r="D566" i="2"/>
  <c r="D731" i="2"/>
  <c r="D243" i="2"/>
  <c r="D683" i="2"/>
  <c r="D828" i="2"/>
  <c r="D430" i="2"/>
  <c r="D601" i="2"/>
  <c r="D322" i="2"/>
  <c r="D1052" i="2"/>
  <c r="D612" i="2"/>
  <c r="D30" i="2"/>
  <c r="D1035" i="2"/>
  <c r="D1057" i="2"/>
  <c r="D1063" i="2"/>
  <c r="D529" i="2"/>
  <c r="D240" i="2"/>
  <c r="D845" i="2"/>
  <c r="D161" i="2"/>
  <c r="D949" i="2"/>
  <c r="D160" i="2"/>
  <c r="D1101" i="2"/>
  <c r="D804" i="2"/>
  <c r="D455" i="2"/>
  <c r="D142" i="2"/>
  <c r="D476" i="2"/>
  <c r="D528" i="2"/>
  <c r="D1139" i="2"/>
  <c r="D979" i="2"/>
  <c r="D725" i="2"/>
  <c r="D1098" i="2"/>
  <c r="D838" i="2"/>
  <c r="D465" i="2"/>
  <c r="D948" i="2"/>
  <c r="D134" i="2"/>
  <c r="D674" i="2"/>
  <c r="D272" i="2"/>
  <c r="D944" i="2"/>
  <c r="D294" i="2"/>
  <c r="D92" i="2"/>
  <c r="D738" i="2"/>
  <c r="D805" i="2"/>
  <c r="D303" i="2"/>
  <c r="D745" i="2"/>
  <c r="D41" i="2"/>
  <c r="D976" i="2"/>
  <c r="D1080" i="2"/>
  <c r="D276" i="2"/>
  <c r="D330" i="2"/>
  <c r="D896" i="2"/>
  <c r="D800" i="2"/>
  <c r="D1140" i="2"/>
  <c r="D156" i="2"/>
  <c r="D6" i="2"/>
  <c r="D47" i="2"/>
  <c r="D664" i="2"/>
  <c r="D856" i="2"/>
  <c r="D592" i="2"/>
  <c r="D108" i="2"/>
  <c r="D288" i="2"/>
  <c r="D1028" i="2"/>
  <c r="D427" i="2"/>
  <c r="D913" i="2"/>
  <c r="D940" i="2"/>
  <c r="D751" i="2"/>
  <c r="D387" i="2"/>
  <c r="D1012" i="2"/>
  <c r="D519" i="2"/>
  <c r="D311" i="2"/>
  <c r="D73" i="2"/>
  <c r="D994" i="2"/>
  <c r="D96" i="2"/>
  <c r="D234" i="2"/>
  <c r="D114" i="2"/>
  <c r="D686" i="2"/>
  <c r="D554" i="2"/>
  <c r="D704" i="2"/>
  <c r="D908" i="2"/>
  <c r="D357" i="2"/>
  <c r="D689" i="2"/>
  <c r="D545" i="2"/>
  <c r="D483" i="2" l="1"/>
  <c r="D692" i="2"/>
  <c r="D891" i="2"/>
  <c r="D582" i="2"/>
</calcChain>
</file>

<file path=xl/sharedStrings.xml><?xml version="1.0" encoding="utf-8"?>
<sst xmlns="http://schemas.openxmlformats.org/spreadsheetml/2006/main" count="2320" uniqueCount="1170">
  <si>
    <t>sp_P04114_APOB_HUMAN</t>
  </si>
  <si>
    <t>sp_P01023_A2MG_HUMAN</t>
  </si>
  <si>
    <t>sp_P02768_ALBU_HUMAN</t>
  </si>
  <si>
    <t>sp_P01024_CO3_HUMAN</t>
  </si>
  <si>
    <t>sp_P35749_MYH11_HUMAN</t>
  </si>
  <si>
    <t>sp_P21333_FLNA_HUMAN</t>
  </si>
  <si>
    <t>sp_P00738_HPT_HUMAN</t>
  </si>
  <si>
    <t>sp_P02787_TRFE_HUMAN</t>
  </si>
  <si>
    <t>sp_P02751_FINC_HUMAN</t>
  </si>
  <si>
    <t>sp_P12111_CO6A3_HUMAN</t>
  </si>
  <si>
    <t>sp_P0C0L5_CO4B_HUMAN</t>
  </si>
  <si>
    <t>sp_P35579_MYH9_HUMAN</t>
  </si>
  <si>
    <t>sp_P02671_FIBA_HUMAN</t>
  </si>
  <si>
    <t>sp_P60709_ACTB_HUMAN</t>
  </si>
  <si>
    <t>sp_P08603_CFAH_HUMAN</t>
  </si>
  <si>
    <t>sp_P18206_VINC_HUMAN</t>
  </si>
  <si>
    <t>sp_P0DOX5_IGG1_HUMAN</t>
  </si>
  <si>
    <t>sp_P09493_TPM1_HUMAN</t>
  </si>
  <si>
    <t>sp_P01871_IGHM_HUMAN</t>
  </si>
  <si>
    <t>sp_P02675_FIBB_HUMAN</t>
  </si>
  <si>
    <t>sp_P00450_CERU_HUMAN</t>
  </si>
  <si>
    <t>sp_P02647_APOA1_HUMAN</t>
  </si>
  <si>
    <t>sp_P01009_A1AT_HUMAN</t>
  </si>
  <si>
    <t>sp_P17661_DESM_HUMAN</t>
  </si>
  <si>
    <t>sp_P00751_CFAB_HUMAN</t>
  </si>
  <si>
    <t>sp_P02545_LMNA_HUMAN</t>
  </si>
  <si>
    <t>sp_O43707_ACTN4_HUMAN</t>
  </si>
  <si>
    <t>sp_Q9Y490_TLN1_HUMAN</t>
  </si>
  <si>
    <t>sp_P11021_GRP78_HUMAN</t>
  </si>
  <si>
    <t>sp_P04264_K2C1_HUMAN</t>
  </si>
  <si>
    <t>sp_P02679_FIBG_HUMAN</t>
  </si>
  <si>
    <t>sp_P07355_ANXA2_HUMAN</t>
  </si>
  <si>
    <t>sp_P0DOX7_IGK_HUMAN</t>
  </si>
  <si>
    <t>sp_P68871_HBB_HUMAN</t>
  </si>
  <si>
    <t>sp_O75369_FLNB_HUMAN</t>
  </si>
  <si>
    <t>sp_Q02817_MUC2_HUMAN</t>
  </si>
  <si>
    <t>sp_P30101_PDIA3_HUMAN</t>
  </si>
  <si>
    <t>sp_Q15149_PLEC_HUMAN</t>
  </si>
  <si>
    <t>sp_P06396_GELS_HUMAN</t>
  </si>
  <si>
    <t>sp_Q13813_SPTN1_HUMAN</t>
  </si>
  <si>
    <t>sp_Q05682_CALD1_HUMAN</t>
  </si>
  <si>
    <t>sp_P19823_ITIH2_HUMAN</t>
  </si>
  <si>
    <t>sp_P69905_HBA_HUMAN</t>
  </si>
  <si>
    <t>sp_A8K7I4_CLCA1_HUMAN</t>
  </si>
  <si>
    <t>sp_Q14315_FLNC_HUMAN</t>
  </si>
  <si>
    <t>sp_P14625_ENPL_HUMAN</t>
  </si>
  <si>
    <t>sp_Q01995_TAGL_HUMAN</t>
  </si>
  <si>
    <t>sp_Q05707_COEA1_HUMAN</t>
  </si>
  <si>
    <t>sp_P04075_ALDOA_HUMAN</t>
  </si>
  <si>
    <t>sp_P35908_K22E_HUMAN</t>
  </si>
  <si>
    <t>sp_Q9Y6R7_FCGBP_HUMAN</t>
  </si>
  <si>
    <t>sp_P00747_PLMN_HUMAN</t>
  </si>
  <si>
    <t>sp_P08670_VIME_HUMAN</t>
  </si>
  <si>
    <t>sp_P04003_C4BPA_HUMAN</t>
  </si>
  <si>
    <t>sp_P10809_CH60_HUMAN</t>
  </si>
  <si>
    <t>sp_P06733_ENOA_HUMAN</t>
  </si>
  <si>
    <t>sp_P07237_PDIA1_HUMAN</t>
  </si>
  <si>
    <t>sp_Q9P2E9_RRBP1_HUMAN</t>
  </si>
  <si>
    <t>sp_P02788_TRFL_HUMAN</t>
  </si>
  <si>
    <t>sp_P26038_MOES_HUMAN</t>
  </si>
  <si>
    <t>sp_P02452_CO1A1_HUMAN</t>
  </si>
  <si>
    <t>sp_P01876_IGHA1_HUMAN</t>
  </si>
  <si>
    <t>sp_P11142_HSP7C_HUMAN</t>
  </si>
  <si>
    <t>sp_P13645_K1C10_HUMAN</t>
  </si>
  <si>
    <t>sp_P40926_MDHM_HUMAN</t>
  </si>
  <si>
    <t>sp_P0DOY3_IGLC3_HUMAN</t>
  </si>
  <si>
    <t>sp_P01031_CO5_HUMAN</t>
  </si>
  <si>
    <t>sp_P05787_K2C8_HUMAN</t>
  </si>
  <si>
    <t>sp_Q7Z406_MYH14_HUMAN</t>
  </si>
  <si>
    <t>sp_O43866_CD5L_HUMAN</t>
  </si>
  <si>
    <t>sp_P07951_TPM2_HUMAN</t>
  </si>
  <si>
    <t>sp_P60174_TPIS_HUMAN</t>
  </si>
  <si>
    <t>sp_P04406_G3P_HUMAN</t>
  </si>
  <si>
    <t>sp_Q14624_ITIH4_HUMAN</t>
  </si>
  <si>
    <t>sp_P07585_PGS2_HUMAN</t>
  </si>
  <si>
    <t>sp_P35527_K1C9_HUMAN</t>
  </si>
  <si>
    <t>sp_P12109_CO6A1_HUMAN</t>
  </si>
  <si>
    <t>sp_P07900_HS90A_HUMAN</t>
  </si>
  <si>
    <t>sp_P51911_CNN1_HUMAN</t>
  </si>
  <si>
    <t>sp_P02774_VTDB_HUMAN</t>
  </si>
  <si>
    <t>sp_P02790_HEMO_HUMAN</t>
  </si>
  <si>
    <t>sp_Q01082_SPTB2_HUMAN</t>
  </si>
  <si>
    <t>sp_P10909_CLUS_HUMAN</t>
  </si>
  <si>
    <t>sp_P05783_K1C18_HUMAN</t>
  </si>
  <si>
    <t>sp_P13667_PDIA4_HUMAN</t>
  </si>
  <si>
    <t>sp_P01833_PIGR_HUMAN</t>
  </si>
  <si>
    <t>sp_P04083_ANXA1_HUMAN</t>
  </si>
  <si>
    <t>sp_P25705_ATPA_HUMAN</t>
  </si>
  <si>
    <t>sp_P11678_PERE_HUMAN</t>
  </si>
  <si>
    <t>sp_P06576_ATPB_HUMAN</t>
  </si>
  <si>
    <t>sp_P12110_CO6A2_HUMAN</t>
  </si>
  <si>
    <t>sp_P19827_ITIH1_HUMAN</t>
  </si>
  <si>
    <t>sp_P14618_KPYM_HUMAN</t>
  </si>
  <si>
    <t>sp_P12277_KCRB_HUMAN</t>
  </si>
  <si>
    <t>sp_P19338_NUCL_HUMAN</t>
  </si>
  <si>
    <t>sp_P62805_H4_HUMAN</t>
  </si>
  <si>
    <t>sp_P68371_TBB4B_HUMAN</t>
  </si>
  <si>
    <t>sp_P08123_CO1A2_HUMAN</t>
  </si>
  <si>
    <t>sp_Q08380_LG3BP_HUMAN</t>
  </si>
  <si>
    <t>sp_P12814_ACTN1_HUMAN</t>
  </si>
  <si>
    <t>sp_P10412_H14_HUMAN</t>
  </si>
  <si>
    <t>sp_P27797_CALR_HUMAN</t>
  </si>
  <si>
    <t>sp_P22626_ROA2_HUMAN</t>
  </si>
  <si>
    <t>sp_P05023_AT1A1_HUMAN</t>
  </si>
  <si>
    <t>sp_P23528_COF1_HUMAN</t>
  </si>
  <si>
    <t>sp_P62736_ACTA_HUMAN</t>
  </si>
  <si>
    <t>sp_Q09666_AHNK_HUMAN</t>
  </si>
  <si>
    <t>sp_P62937_PPIA_HUMAN</t>
  </si>
  <si>
    <t>sp_P98160_PGBM_HUMAN</t>
  </si>
  <si>
    <t>sp_P32119_PRDX2_HUMAN</t>
  </si>
  <si>
    <t>sp_P01591_IGJ_HUMAN</t>
  </si>
  <si>
    <t>sp_P13639_EF2_HUMAN</t>
  </si>
  <si>
    <t>sp_P22314_UBA1_HUMAN</t>
  </si>
  <si>
    <t>sp_Q15084_PDIA6_HUMAN</t>
  </si>
  <si>
    <t>sp_Q6FI13_H2A2A_HUMAN</t>
  </si>
  <si>
    <t>sp_Q07065_CKAP4_HUMAN</t>
  </si>
  <si>
    <t>sp_P63104_1433Z_HUMAN</t>
  </si>
  <si>
    <t>sp_P08758_ANXA5_HUMAN</t>
  </si>
  <si>
    <t>sp_P08727_K1C19_HUMAN</t>
  </si>
  <si>
    <t>sp_P00558_PGK1_HUMAN</t>
  </si>
  <si>
    <t>sp_P55072_TERA_HUMAN</t>
  </si>
  <si>
    <t>sp_P68104_EF1A1_HUMAN</t>
  </si>
  <si>
    <t>sp_P10643_CO7_HUMAN</t>
  </si>
  <si>
    <t>sp_P02649_APOE_HUMAN</t>
  </si>
  <si>
    <t>sp_P13671_CO6_HUMAN</t>
  </si>
  <si>
    <t>sp_P04217_A1BG_HUMAN</t>
  </si>
  <si>
    <t>sp_P61604_CH10_HUMAN</t>
  </si>
  <si>
    <t>sp_P68431_H31_HUMAN</t>
  </si>
  <si>
    <t>sp_O00299_CLIC1_HUMAN</t>
  </si>
  <si>
    <t>sp_P01008_ANT3_HUMAN</t>
  </si>
  <si>
    <t>sp_P01011_AACT_HUMAN</t>
  </si>
  <si>
    <t>sp_P05164_PERM_HUMAN</t>
  </si>
  <si>
    <t>sp_P29401_TKT_HUMAN</t>
  </si>
  <si>
    <t>sp_Q15746_MYLK_HUMAN</t>
  </si>
  <si>
    <t>sp_P09429_HMGB1_HUMAN</t>
  </si>
  <si>
    <t>sp_P67936_TPM4_HUMAN</t>
  </si>
  <si>
    <t>sp_Q00610_CLH1_HUMAN</t>
  </si>
  <si>
    <t>sp_P01860_IGHG3_HUMAN</t>
  </si>
  <si>
    <t>sp_P08263_GSTA1_HUMAN</t>
  </si>
  <si>
    <t>sp_P01042_KNG1_HUMAN</t>
  </si>
  <si>
    <t>sp_P0DMV9_HS71B_HUMAN</t>
  </si>
  <si>
    <t>sp_P08133_ANXA6_HUMAN</t>
  </si>
  <si>
    <t>sp_P00734_THRB_HUMAN</t>
  </si>
  <si>
    <t>sp_P04275_VWF_HUMAN</t>
  </si>
  <si>
    <t>sp_P05141_ADT2_HUMAN</t>
  </si>
  <si>
    <t>sp_P14550_AK1A1_HUMAN</t>
  </si>
  <si>
    <t>sp_P02763_A1AG1_HUMAN</t>
  </si>
  <si>
    <t>sp_Q7KZF4_SND1_HUMAN</t>
  </si>
  <si>
    <t>sp_Q8NBS9_TXND5_HUMAN</t>
  </si>
  <si>
    <t>sp_P23141_EST1_HUMAN</t>
  </si>
  <si>
    <t>sp_P39019_RS19_HUMAN</t>
  </si>
  <si>
    <t>sp_Q99715_COCA1_HUMAN</t>
  </si>
  <si>
    <t>sp_P25311_ZA2G_HUMAN</t>
  </si>
  <si>
    <t>sp_Q00839_HNRPU_HUMAN</t>
  </si>
  <si>
    <t>sp_O95994_AGR2_HUMAN</t>
  </si>
  <si>
    <t>sp_P04040_CATA_HUMAN</t>
  </si>
  <si>
    <t>sp_Q06830_PRDX1_HUMAN</t>
  </si>
  <si>
    <t>sp_P50395_GDIB_HUMAN</t>
  </si>
  <si>
    <t>sp_P00918_CAH2_HUMAN</t>
  </si>
  <si>
    <t>sp_P05091_ALDH2_HUMAN</t>
  </si>
  <si>
    <t>sp_Q16853_AOC3_HUMAN</t>
  </si>
  <si>
    <t>sp_P02749_APOH_HUMAN</t>
  </si>
  <si>
    <t>sp_P00338_LDHA_HUMAN</t>
  </si>
  <si>
    <t>sp_P23246_SFPQ_HUMAN</t>
  </si>
  <si>
    <t>sp_P07996_TSP1_HUMAN</t>
  </si>
  <si>
    <t>sp_P23284_PPIB_HUMAN</t>
  </si>
  <si>
    <t>sp_P30086_PEBP1_HUMAN</t>
  </si>
  <si>
    <t>sp_P04792_HSPB1_HUMAN</t>
  </si>
  <si>
    <t>sp_P37837_TALDO_HUMAN</t>
  </si>
  <si>
    <t>sp_Q15582_BGH3_HUMAN</t>
  </si>
  <si>
    <t>sp_Q14764_MVP_HUMAN</t>
  </si>
  <si>
    <t>sp_P09525_ANXA4_HUMAN</t>
  </si>
  <si>
    <t>sp_P09211_GSTP1_HUMAN</t>
  </si>
  <si>
    <t>sp_P07148_FABPL_HUMAN</t>
  </si>
  <si>
    <t>sp_P51884_LUM_HUMAN</t>
  </si>
  <si>
    <t>sp_P61978_HNRPK_HUMAN</t>
  </si>
  <si>
    <t>sp_P38646_GRP75_HUMAN</t>
  </si>
  <si>
    <t>sp_P40121_CAPG_HUMAN</t>
  </si>
  <si>
    <t>sp_Q01518_CAP1_HUMAN</t>
  </si>
  <si>
    <t>sp_P02765_FETUA_HUMAN</t>
  </si>
  <si>
    <t>sp_P21291_CSRP1_HUMAN</t>
  </si>
  <si>
    <t>sp_P18669_PGAM1_HUMAN</t>
  </si>
  <si>
    <t>sp_P0DOX2_IGA2_HUMAN</t>
  </si>
  <si>
    <t>sp_P06744_G6PI_HUMAN</t>
  </si>
  <si>
    <t>sp_P04004_VTNC_HUMAN</t>
  </si>
  <si>
    <t>sp_P13796_PLSL_HUMAN</t>
  </si>
  <si>
    <t>sp_P46940_IQGA1_HUMAN</t>
  </si>
  <si>
    <t>sp_P54819_KAD2_HUMAN</t>
  </si>
  <si>
    <t>sp_P07737_PROF1_HUMAN</t>
  </si>
  <si>
    <t>sp_P08238_HS90B_HUMAN</t>
  </si>
  <si>
    <t>sp_O14791_APOL1_HUMAN</t>
  </si>
  <si>
    <t>sp_P99999_CYC_HUMAN</t>
  </si>
  <si>
    <t>sp_Q99798_ACON_HUMAN</t>
  </si>
  <si>
    <t>sp_P56470_LEG4_HUMAN</t>
  </si>
  <si>
    <t>sp_P42765_THIM_HUMAN</t>
  </si>
  <si>
    <t>sp_P06454_PTMA_HUMAN</t>
  </si>
  <si>
    <t>sp_P05062_ALDOB_HUMAN</t>
  </si>
  <si>
    <t>sp_Q16555_DPYL2_HUMAN</t>
  </si>
  <si>
    <t>sp_P15311_EZRI_HUMAN</t>
  </si>
  <si>
    <t>sp_P09651_ROA1_HUMAN</t>
  </si>
  <si>
    <t>sp_P04843_RPN1_HUMAN</t>
  </si>
  <si>
    <t>sp_P00915_CAH1_HUMAN</t>
  </si>
  <si>
    <t>sp_P60660_MYL6_HUMAN</t>
  </si>
  <si>
    <t>sp_P08519_APOA_HUMAN</t>
  </si>
  <si>
    <t>sp_Q14697_GANAB_HUMAN</t>
  </si>
  <si>
    <t>sp_P62269_RS18_HUMAN</t>
  </si>
  <si>
    <t>sp_P37802_TAGL2_HUMAN</t>
  </si>
  <si>
    <t>sp_P09327_VILI_HUMAN</t>
  </si>
  <si>
    <t>sp_P30740_ILEU_HUMAN</t>
  </si>
  <si>
    <t>sp_P35900_K1C20_HUMAN</t>
  </si>
  <si>
    <t>sp_P24821_TENA_HUMAN</t>
  </si>
  <si>
    <t>sp_P02760_AMBP_HUMAN</t>
  </si>
  <si>
    <t>sp_P30044_PRDX5_HUMAN</t>
  </si>
  <si>
    <t>sp_Q99497_PARK7_HUMAN</t>
  </si>
  <si>
    <t>sp_P31327_CPSM_HUMAN</t>
  </si>
  <si>
    <t>sp_P60953_CDC42_HUMAN</t>
  </si>
  <si>
    <t>sp_P20742_PZP_HUMAN</t>
  </si>
  <si>
    <t>sp_P61626_LYSC_HUMAN</t>
  </si>
  <si>
    <t>sp_P00505_AATM_HUMAN</t>
  </si>
  <si>
    <t>sp_P24539_AT5F1_HUMAN</t>
  </si>
  <si>
    <t>sp_P07910_HNRPC_HUMAN</t>
  </si>
  <si>
    <t>sp_P07339_CATD_HUMAN</t>
  </si>
  <si>
    <t>sp_P62424_RL7A_HUMAN</t>
  </si>
  <si>
    <t>sp_P16152_CBR1_HUMAN</t>
  </si>
  <si>
    <t>sp_P00441_SODC_HUMAN</t>
  </si>
  <si>
    <t>sp_P04196_HRG_HUMAN</t>
  </si>
  <si>
    <t>sp_P49748_ACADV_HUMAN</t>
  </si>
  <si>
    <t>sp_P05556_ITB1_HUMAN</t>
  </si>
  <si>
    <t>sp_P30041_PRDX6_HUMAN</t>
  </si>
  <si>
    <t>sp_P40925_MDHC_HUMAN</t>
  </si>
  <si>
    <t>sp_Q99623_PHB2_HUMAN</t>
  </si>
  <si>
    <t>sp_O15061_SYNEM_HUMAN</t>
  </si>
  <si>
    <t>sp_Q13228_SBP1_HUMAN</t>
  </si>
  <si>
    <t>sp_P14314_GLU2B_HUMAN</t>
  </si>
  <si>
    <t>sp_P11047_LAMC1_HUMAN</t>
  </si>
  <si>
    <t>sp_P62820_RAB1A_HUMAN</t>
  </si>
  <si>
    <t>sp_P16401_H15_HUMAN</t>
  </si>
  <si>
    <t>sp_P01861_IGHG4_HUMAN</t>
  </si>
  <si>
    <t>sp_P26641_EF1G_HUMAN</t>
  </si>
  <si>
    <t>sp_P29692_EF1D_HUMAN</t>
  </si>
  <si>
    <t>sp_P30048_PRDX3_HUMAN</t>
  </si>
  <si>
    <t>sp_P49411_EFTU_HUMAN</t>
  </si>
  <si>
    <t>sp_O00264_PGRC1_HUMAN</t>
  </si>
  <si>
    <t>sp_P03952_KLKB1_HUMAN</t>
  </si>
  <si>
    <t>sp_P07195_LDHB_HUMAN</t>
  </si>
  <si>
    <t>sp_P02766_TTHY_HUMAN</t>
  </si>
  <si>
    <t>sp_P05155_IC1_HUMAN</t>
  </si>
  <si>
    <t>sp_Q92945_FUBP2_HUMAN</t>
  </si>
  <si>
    <t>sp_P46781_RS9_HUMAN</t>
  </si>
  <si>
    <t>sp_Q15907_RB11B_HUMAN</t>
  </si>
  <si>
    <t>sp_P18124_RL7_HUMAN</t>
  </si>
  <si>
    <t>sp_P20700_LMNB1_HUMAN</t>
  </si>
  <si>
    <t>sp_P05156_CFAI_HUMAN</t>
  </si>
  <si>
    <t>sp_P48047_ATPO_HUMAN</t>
  </si>
  <si>
    <t>sp_P07225_PROS_HUMAN</t>
  </si>
  <si>
    <t>sp_P13647_K2C5_HUMAN</t>
  </si>
  <si>
    <t>sp_P61247_RS3A_HUMAN</t>
  </si>
  <si>
    <t>sp_P0DOX8_IGL1_HUMAN</t>
  </si>
  <si>
    <t>sp_P17931_LEG3_HUMAN</t>
  </si>
  <si>
    <t>sp_Q9NR45_SIAS_HUMAN</t>
  </si>
  <si>
    <t>sp_P21796_VDAC1_HUMAN</t>
  </si>
  <si>
    <t>sp_P63220_RS21_HUMAN</t>
  </si>
  <si>
    <t>sp_P35232_PHB_HUMAN</t>
  </si>
  <si>
    <t>sp_P48735_IDHP_HUMAN</t>
  </si>
  <si>
    <t>sp_P09382_LEG1_HUMAN</t>
  </si>
  <si>
    <t>sp_P09467_F16P1_HUMAN</t>
  </si>
  <si>
    <t>sp_Q02878_RL6_HUMAN</t>
  </si>
  <si>
    <t>sp_O95571_ETHE1_HUMAN</t>
  </si>
  <si>
    <t>sp_P35222_CTNB1_HUMAN</t>
  </si>
  <si>
    <t>sp_P30040_ERP29_HUMAN</t>
  </si>
  <si>
    <t>sp_P01619_KV320_HUMAN</t>
  </si>
  <si>
    <t>sp_P62979_RS27A_HUMAN</t>
  </si>
  <si>
    <t>sp_P47756_CAPZB_HUMAN</t>
  </si>
  <si>
    <t>sp_Q16698_DECR_HUMAN</t>
  </si>
  <si>
    <t>sp_P02753_RET4_HUMAN</t>
  </si>
  <si>
    <t>sp_P02042_HBD_HUMAN</t>
  </si>
  <si>
    <t>sp_P20160_CAP7_HUMAN</t>
  </si>
  <si>
    <t>sp_P35221_CTNA1_HUMAN</t>
  </si>
  <si>
    <t>sp_P43652_AFAM_HUMAN</t>
  </si>
  <si>
    <t>sp_Q06323_PSME1_HUMAN</t>
  </si>
  <si>
    <t>sp_Q8WU39_MZB1_HUMAN</t>
  </si>
  <si>
    <t>sp_Q7Z4W1_DCXR_HUMAN</t>
  </si>
  <si>
    <t>sp_P31949_S10AB_HUMAN</t>
  </si>
  <si>
    <t>sp_P06681_CO2_HUMAN</t>
  </si>
  <si>
    <t>sp_P39656_OST48_HUMAN</t>
  </si>
  <si>
    <t>sp_P00739_HPTR_HUMAN</t>
  </si>
  <si>
    <t>sp_Q9UMS6_SYNP2_HUMAN</t>
  </si>
  <si>
    <t>sp_Q13011_ECH1_HUMAN</t>
  </si>
  <si>
    <t>sp_Q16851_UGPA_HUMAN</t>
  </si>
  <si>
    <t>sp_P35542_SAA4_HUMAN</t>
  </si>
  <si>
    <t>sp_P49368_TCPG_HUMAN</t>
  </si>
  <si>
    <t>sp_P10768_ESTD_HUMAN</t>
  </si>
  <si>
    <t>sp_P52907_CAZA1_HUMAN</t>
  </si>
  <si>
    <t>sp_O14949_QCR8_HUMAN</t>
  </si>
  <si>
    <t>sp_P12724_ECP_HUMAN</t>
  </si>
  <si>
    <t>sp_O60547_GMDS_HUMAN</t>
  </si>
  <si>
    <t>sp_O75367_H2AY_HUMAN</t>
  </si>
  <si>
    <t>sp_O75083_WDR1_HUMAN</t>
  </si>
  <si>
    <t>sp_P02743_SAMP_HUMAN</t>
  </si>
  <si>
    <t>sp_Q9Y6N5_SQOR_HUMAN</t>
  </si>
  <si>
    <t>sp_P62277_RS13_HUMAN</t>
  </si>
  <si>
    <t>sp_P08865_RSSA_HUMAN</t>
  </si>
  <si>
    <t>sp_O60506_HNRPQ_HUMAN</t>
  </si>
  <si>
    <t>sp_P62826_RAN_HUMAN</t>
  </si>
  <si>
    <t>sp_P02538_K2C6A_HUMAN</t>
  </si>
  <si>
    <t>sp_P27695_APEX1_HUMAN</t>
  </si>
  <si>
    <t>sp_P28838_AMPL_HUMAN</t>
  </si>
  <si>
    <t>sp_Q16762_THTR_HUMAN</t>
  </si>
  <si>
    <t>sp_P42704_LPPRC_HUMAN</t>
  </si>
  <si>
    <t>sp_P08779_K1C16_HUMAN</t>
  </si>
  <si>
    <t>sp_P09669_COX6C_HUMAN</t>
  </si>
  <si>
    <t>sp_P50454_SERPH_HUMAN</t>
  </si>
  <si>
    <t>sp_O14558_HSPB6_HUMAN</t>
  </si>
  <si>
    <t>sp_P06748_NPM_HUMAN</t>
  </si>
  <si>
    <t>sp_A0A075B6K4_LV310_HUMAN</t>
  </si>
  <si>
    <t>sp_P06731_CEAM5_HUMAN</t>
  </si>
  <si>
    <t>sp_Q07000_1C15_HUMAN</t>
  </si>
  <si>
    <t>sp_Q9UBR2_CATZ_HUMAN</t>
  </si>
  <si>
    <t>sp_P46782_RS5_HUMAN</t>
  </si>
  <si>
    <t>sp_Q9UQ80_PA2G4_HUMAN</t>
  </si>
  <si>
    <t>sp_O94760_DDAH1_HUMAN</t>
  </si>
  <si>
    <t>sp_P08697_A2AP_HUMAN</t>
  </si>
  <si>
    <t>sp_P23396_RS3_HUMAN</t>
  </si>
  <si>
    <t>sp_P22392_NDKB_HUMAN</t>
  </si>
  <si>
    <t>sp_P30626_SORCN_HUMAN</t>
  </si>
  <si>
    <t>sp_P17174_AATC_HUMAN</t>
  </si>
  <si>
    <t>sp_P27824_CALX_HUMAN</t>
  </si>
  <si>
    <t>sp_P51149_RAB7A_HUMAN</t>
  </si>
  <si>
    <t>sp_P15880_RS2_HUMAN</t>
  </si>
  <si>
    <t>sp_Q14103_HNRPD_HUMAN</t>
  </si>
  <si>
    <t>sp_P23142_FBLN1_HUMAN</t>
  </si>
  <si>
    <t>sp_P31930_QCR1_HUMAN</t>
  </si>
  <si>
    <t>sp_P26373_RL13_HUMAN</t>
  </si>
  <si>
    <t>sp_P30050_RL12_HUMAN</t>
  </si>
  <si>
    <t>sp_P42330_AK1C3_HUMAN</t>
  </si>
  <si>
    <t>sp_P62263_RS14_HUMAN</t>
  </si>
  <si>
    <t>sp_P06727_APOA4_HUMAN</t>
  </si>
  <si>
    <t>sp_Q96AE4_FUBP1_HUMAN</t>
  </si>
  <si>
    <t>sp_P62906_RL10A_HUMAN</t>
  </si>
  <si>
    <t>sp_P00390_GSHR_HUMAN</t>
  </si>
  <si>
    <t>sp_O75390_CISY_HUMAN</t>
  </si>
  <si>
    <t>sp_Q14980_NUMA1_HUMAN</t>
  </si>
  <si>
    <t>sp_P52758_RIDA_HUMAN</t>
  </si>
  <si>
    <t>sp_P20674_COX5A_HUMAN</t>
  </si>
  <si>
    <t>sp_P62701_RS4X_HUMAN</t>
  </si>
  <si>
    <t>sp_Q8NC51_PAIRB_HUMAN</t>
  </si>
  <si>
    <t>sp_P00367_DHE3_HUMAN</t>
  </si>
  <si>
    <t>sp_P43121_MUC18_HUMAN</t>
  </si>
  <si>
    <t>sp_P02748_CO9_HUMAN</t>
  </si>
  <si>
    <t>sp_P53814_SMTN_HUMAN</t>
  </si>
  <si>
    <t>sp_P12532_KCRU_HUMAN</t>
  </si>
  <si>
    <t>sp_P10599_THIO_HUMAN</t>
  </si>
  <si>
    <t>sp_Q15365_PCBP1_HUMAN</t>
  </si>
  <si>
    <t>sp_Q03252_LMNB2_HUMAN</t>
  </si>
  <si>
    <t>sp_Q14847_LASP1_HUMAN</t>
  </si>
  <si>
    <t>sp_P61158_ARP3_HUMAN</t>
  </si>
  <si>
    <t>sp_Q15661_TRYB1_HUMAN</t>
  </si>
  <si>
    <t>sp_Q12864_CAD17_HUMAN</t>
  </si>
  <si>
    <t>sp_P02750_A2GL_HUMAN</t>
  </si>
  <si>
    <t>sp_P24752_THIL_HUMAN</t>
  </si>
  <si>
    <t>sp_P01699_LV144_HUMAN</t>
  </si>
  <si>
    <t>sp_P02747_C1QC_HUMAN</t>
  </si>
  <si>
    <t>sp_Q13404_UB2V1_HUMAN</t>
  </si>
  <si>
    <t>sp_P20774_MIME_HUMAN</t>
  </si>
  <si>
    <t>sp_P05546_HEP2_HUMAN</t>
  </si>
  <si>
    <t>sp_P08294_SODE_HUMAN</t>
  </si>
  <si>
    <t>sp_P40227_TCPZ_HUMAN</t>
  </si>
  <si>
    <t>sp_A0A0B4J1V0_HV315_HUMAN</t>
  </si>
  <si>
    <t>sp_P61088_UBE2N_HUMAN</t>
  </si>
  <si>
    <t>sp_Q15691_MARE1_HUMAN</t>
  </si>
  <si>
    <t>sp_P21810_PGS1_HUMAN</t>
  </si>
  <si>
    <t>sp_Q96I99_SUCB2_HUMAN</t>
  </si>
  <si>
    <t>sp_P22695_QCR2_HUMAN</t>
  </si>
  <si>
    <t>sp_P40939_ECHA_HUMAN</t>
  </si>
  <si>
    <t>sp_P12429_ANXA3_HUMAN</t>
  </si>
  <si>
    <t>sp_Q15063_POSTN_HUMAN</t>
  </si>
  <si>
    <t>sp_P52272_HNRPM_HUMAN</t>
  </si>
  <si>
    <t>sp_P50990_TCPQ_HUMAN</t>
  </si>
  <si>
    <t>sp_P23526_SAHH_HUMAN</t>
  </si>
  <si>
    <t>sp_Q92522_H1X_HUMAN</t>
  </si>
  <si>
    <t>sp_P21397_AOFA_HUMAN</t>
  </si>
  <si>
    <t>sp_P36955_PEDF_HUMAN</t>
  </si>
  <si>
    <t>sp_P04179_SODM_HUMAN</t>
  </si>
  <si>
    <t>sp_P54868_HMCS2_HUMAN</t>
  </si>
  <si>
    <t>sp_P05388_RLA0_HUMAN</t>
  </si>
  <si>
    <t>sp_P62081_RS7_HUMAN</t>
  </si>
  <si>
    <t>sp_Q07020_RL18_HUMAN</t>
  </si>
  <si>
    <t>sp_Q9Y2Q3_GSTK1_HUMAN</t>
  </si>
  <si>
    <t>sp_P27169_PON1_HUMAN</t>
  </si>
  <si>
    <t>sp_Q9ULV4_COR1C_HUMAN</t>
  </si>
  <si>
    <t>sp_P14866_HNRPL_HUMAN</t>
  </si>
  <si>
    <t>sp_P07305_H10_HUMAN</t>
  </si>
  <si>
    <t>sp_P60866_RS20_HUMAN</t>
  </si>
  <si>
    <t>sp_P30084_ECHM_HUMAN</t>
  </si>
  <si>
    <t>sp_P50552_VASP_HUMAN</t>
  </si>
  <si>
    <t>sp_P01859_IGHG2_HUMAN</t>
  </si>
  <si>
    <t>sp_P06702_S10A9_HUMAN</t>
  </si>
  <si>
    <t>sp_P00403_COX2_HUMAN</t>
  </si>
  <si>
    <t>sp_P08708_RS17_HUMAN</t>
  </si>
  <si>
    <t>sp_P08319_ADH4_HUMAN</t>
  </si>
  <si>
    <t>sp_Q08211_DHX9_HUMAN</t>
  </si>
  <si>
    <t>sp_P55327_TPD52_HUMAN</t>
  </si>
  <si>
    <t>sp_O00151_PDLI1_HUMAN</t>
  </si>
  <si>
    <t>sp_P49773_HINT1_HUMAN</t>
  </si>
  <si>
    <t>sp_P51659_DHB4_HUMAN</t>
  </si>
  <si>
    <t>sp_O95336_6PGL_HUMAN</t>
  </si>
  <si>
    <t>sp_P61224_RAP1B_HUMAN</t>
  </si>
  <si>
    <t>sp_P30085_KCY_HUMAN</t>
  </si>
  <si>
    <t>sp_P07357_CO8A_HUMAN</t>
  </si>
  <si>
    <t>sp_Q9NX63_MIC19_HUMAN</t>
  </si>
  <si>
    <t>sp_P62258_1433E_HUMAN</t>
  </si>
  <si>
    <t>sp_P84103_SRSF3_HUMAN</t>
  </si>
  <si>
    <t>sp_Q6NZI2_CAVN1_HUMAN</t>
  </si>
  <si>
    <t>sp_P31040_SDHA_HUMAN</t>
  </si>
  <si>
    <t>sp_P46783_RS10_HUMAN</t>
  </si>
  <si>
    <t>sp_P26599_PTBP1_HUMAN</t>
  </si>
  <si>
    <t>sp_P23229_ITA6_HUMAN</t>
  </si>
  <si>
    <t>sp_Q92896_GSLG1_HUMAN</t>
  </si>
  <si>
    <t>sp_P31146_COR1A_HUMAN</t>
  </si>
  <si>
    <t>sp_P16422_EPCAM_HUMAN</t>
  </si>
  <si>
    <t>sp_P62888_RL30_HUMAN</t>
  </si>
  <si>
    <t>sp_Q14240_IF4A2_HUMAN</t>
  </si>
  <si>
    <t>sp_P22792_CPN2_HUMAN</t>
  </si>
  <si>
    <t>sp_O60701_UGDH_HUMAN</t>
  </si>
  <si>
    <t>sp_Q9UBQ7_GRHPR_HUMAN</t>
  </si>
  <si>
    <t>sp_P05026_AT1B1_HUMAN</t>
  </si>
  <si>
    <t>sp_P36542_ATPG_HUMAN</t>
  </si>
  <si>
    <t>sp_P20962_PTMS_HUMAN</t>
  </si>
  <si>
    <t>sp_Q13510_ASAH1_HUMAN</t>
  </si>
  <si>
    <t>sp_Q8WWA0_ITLN1_HUMAN</t>
  </si>
  <si>
    <t>sp_Q15233_NONO_HUMAN</t>
  </si>
  <si>
    <t>sp_P25325_THTM_HUMAN</t>
  </si>
  <si>
    <t>sp_P13804_ETFA_HUMAN</t>
  </si>
  <si>
    <t>sp_P21912_SDHB_HUMAN</t>
  </si>
  <si>
    <t>sp_O95831_AIFM1_HUMAN</t>
  </si>
  <si>
    <t>sp_P02794_FRIH_HUMAN</t>
  </si>
  <si>
    <t>sp_P35754_GLRX1_HUMAN</t>
  </si>
  <si>
    <t>sp_P49755_TMEDA_HUMAN</t>
  </si>
  <si>
    <t>sp_Q05315_LEG10_HUMAN</t>
  </si>
  <si>
    <t>sp_Q13838_DX39B_HUMAN</t>
  </si>
  <si>
    <t>sp_P10606_COX5B_HUMAN</t>
  </si>
  <si>
    <t>sp_O75347_TBCA_HUMAN</t>
  </si>
  <si>
    <t>sp_Q14974_IMB1_HUMAN</t>
  </si>
  <si>
    <t>sp_P04632_CPNS1_HUMAN</t>
  </si>
  <si>
    <t>sp_P36578_RL4_HUMAN</t>
  </si>
  <si>
    <t>sp_P06310_KV230_HUMAN</t>
  </si>
  <si>
    <t>sp_P02745_C1QA_HUMAN</t>
  </si>
  <si>
    <t>sp_P25398_RS12_HUMAN</t>
  </si>
  <si>
    <t>sp_O95445_APOM_HUMAN</t>
  </si>
  <si>
    <t>sp_P26440_IVD_HUMAN</t>
  </si>
  <si>
    <t>sp_Q9H4G4_GAPR1_HUMAN</t>
  </si>
  <si>
    <t>sp_P16403_H12_HUMAN</t>
  </si>
  <si>
    <t>sp_P80748_LV321_HUMAN</t>
  </si>
  <si>
    <t>sp_P24844_MYL9_HUMAN</t>
  </si>
  <si>
    <t>sp_P80188_NGAL_HUMAN</t>
  </si>
  <si>
    <t>sp_P07741_APT_HUMAN</t>
  </si>
  <si>
    <t>sp_Q15124_PGM5_HUMAN</t>
  </si>
  <si>
    <t>sp_O95865_DDAH2_HUMAN</t>
  </si>
  <si>
    <t>sp_Q9UJU6_DBNL_HUMAN</t>
  </si>
  <si>
    <t>sp_P38117_ETFB_HUMAN</t>
  </si>
  <si>
    <t>sp_Q92841_DDX17_HUMAN</t>
  </si>
  <si>
    <t>sp_Q3LXA3_TKFC_HUMAN</t>
  </si>
  <si>
    <t>sp_Q16836_HCDH_HUMAN</t>
  </si>
  <si>
    <t>sp_O75396_SC22B_HUMAN</t>
  </si>
  <si>
    <t>sp_P59998_ARPC4_HUMAN</t>
  </si>
  <si>
    <t>sp_P63241_IF5A1_HUMAN</t>
  </si>
  <si>
    <t>sp_O75947_ATP5H_HUMAN</t>
  </si>
  <si>
    <t>sp_P36957_ODO2_HUMAN</t>
  </si>
  <si>
    <t>sp_P61019_RAB2A_HUMAN</t>
  </si>
  <si>
    <t>sp_Q9UL46_PSME2_HUMAN</t>
  </si>
  <si>
    <t>sp_P11940_PABP1_HUMAN</t>
  </si>
  <si>
    <t>sp_Q00325_MPCP_HUMAN</t>
  </si>
  <si>
    <t>sp_P61981_1433G_HUMAN</t>
  </si>
  <si>
    <t>sp_P60981_DEST_HUMAN</t>
  </si>
  <si>
    <t>sp_Q16822_PCKGM_HUMAN</t>
  </si>
  <si>
    <t>sp_P62241_RS8_HUMAN</t>
  </si>
  <si>
    <t>sp_Q04760_LGUL_HUMAN</t>
  </si>
  <si>
    <t>sp_Q96PD5_PGRP2_HUMAN</t>
  </si>
  <si>
    <t>sp_Q96IU4_ABHEB_HUMAN</t>
  </si>
  <si>
    <t>sp_O75874_IDHC_HUMAN</t>
  </si>
  <si>
    <t>sp_P52566_GDIR2_HUMAN</t>
  </si>
  <si>
    <t>sp_P51888_PRELP_HUMAN</t>
  </si>
  <si>
    <t>sp_P61026_RAB10_HUMAN</t>
  </si>
  <si>
    <t>sp_P07360_CO8G_HUMAN</t>
  </si>
  <si>
    <t>sp_P05089_ARGI1_HUMAN</t>
  </si>
  <si>
    <t>sp_P07358_CO8B_HUMAN</t>
  </si>
  <si>
    <t>sp_Q86V81_THOC4_HUMAN</t>
  </si>
  <si>
    <t>sp_P62851_RS25_HUMAN</t>
  </si>
  <si>
    <t>sp_Q9NQR4_NIT2_HUMAN</t>
  </si>
  <si>
    <t>sp_Q01105_SET_HUMAN</t>
  </si>
  <si>
    <t>sp_P02792_FRIL_HUMAN</t>
  </si>
  <si>
    <t>sp_P19971_TYPH_HUMAN</t>
  </si>
  <si>
    <t>sp_P01019_ANGT_HUMAN</t>
  </si>
  <si>
    <t>sp_Q8NFU3_TSTD1_HUMAN</t>
  </si>
  <si>
    <t>sp_P80108_PHLD_HUMAN</t>
  </si>
  <si>
    <t>sp_P62913_RL11_HUMAN</t>
  </si>
  <si>
    <t>sp_Q14195_DPYL3_HUMAN</t>
  </si>
  <si>
    <t>sp_O15173_PGRC2_HUMAN</t>
  </si>
  <si>
    <t>sp_Q9BS26_ERP44_HUMAN</t>
  </si>
  <si>
    <t>sp_P16070_CD44_HUMAN</t>
  </si>
  <si>
    <t>sp_P14543_NID1_HUMAN</t>
  </si>
  <si>
    <t>sp_P52565_GDIR1_HUMAN</t>
  </si>
  <si>
    <t>sp_P23381_SYWC_HUMAN</t>
  </si>
  <si>
    <t>sp_P51858_HDGF_HUMAN</t>
  </si>
  <si>
    <t>sp_Q00341_VIGLN_HUMAN</t>
  </si>
  <si>
    <t>sp_Q9HC38_GLOD4_HUMAN</t>
  </si>
  <si>
    <t>sp_O14737_PDCD5_HUMAN</t>
  </si>
  <si>
    <t>sp_Q08257_QOR_HUMAN</t>
  </si>
  <si>
    <t>sp_P09622_DLDH_HUMAN</t>
  </si>
  <si>
    <t>sp_P53597_SUCA_HUMAN</t>
  </si>
  <si>
    <t>sp_A0A0C4DH72_KV106_HUMAN</t>
  </si>
  <si>
    <t>sp_P39687_AN32A_HUMAN</t>
  </si>
  <si>
    <t>sp_P16949_STMN1_HUMAN</t>
  </si>
  <si>
    <t>sp_P49189_AL9A1_HUMAN</t>
  </si>
  <si>
    <t>sp_P62750_RL23A_HUMAN</t>
  </si>
  <si>
    <t>sp_Q93088_BHMT1_HUMAN</t>
  </si>
  <si>
    <t>sp_Q99795_GPA33_HUMAN</t>
  </si>
  <si>
    <t>sp_Q14019_COTL1_HUMAN</t>
  </si>
  <si>
    <t>sp_P06703_S10A6_HUMAN</t>
  </si>
  <si>
    <t>sp_Q16891_MIC60_HUMAN</t>
  </si>
  <si>
    <t>sp_Q9H444_CHM4B_HUMAN</t>
  </si>
  <si>
    <t>sp_P02511_CRYAB_HUMAN</t>
  </si>
  <si>
    <t>sp_P07919_QCR6_HUMAN</t>
  </si>
  <si>
    <t>sp_P61106_RAB14_HUMAN</t>
  </si>
  <si>
    <t>sp_Q9NZN4_EHD2_HUMAN</t>
  </si>
  <si>
    <t>sp_O94832_MYO1D_HUMAN</t>
  </si>
  <si>
    <t>sp_Q14165_MLEC_HUMAN</t>
  </si>
  <si>
    <t>sp_P48637_GSHB_HUMAN</t>
  </si>
  <si>
    <t>sp_P60900_PSA6_HUMAN</t>
  </si>
  <si>
    <t>sp_Q9H0W9_CK054_HUMAN</t>
  </si>
  <si>
    <t>sp_P09417_DHPR_HUMAN</t>
  </si>
  <si>
    <t>sp_P23588_IF4B_HUMAN</t>
  </si>
  <si>
    <t>sp_P06312_KV401_HUMAN</t>
  </si>
  <si>
    <t>sp_P13489_RINI_HUMAN</t>
  </si>
  <si>
    <t>sp_P05090_APOD_HUMAN</t>
  </si>
  <si>
    <t>sp_P35237_SPB6_HUMAN</t>
  </si>
  <si>
    <t>sp_Q8WX93_PALLD_HUMAN</t>
  </si>
  <si>
    <t>sp_P47914_RL29_HUMAN</t>
  </si>
  <si>
    <t>sp_P62917_RL8_HUMAN</t>
  </si>
  <si>
    <t>sp_P50995_ANX11_HUMAN</t>
  </si>
  <si>
    <t>sp_P84090_ERH_HUMAN</t>
  </si>
  <si>
    <t>sp_Q07812_BAX_HUMAN</t>
  </si>
  <si>
    <t>sp_P33176_KINH_HUMAN</t>
  </si>
  <si>
    <t>sp_P0C0S5_H2AZ_HUMAN</t>
  </si>
  <si>
    <t>sp_Q9UKM9_RALY_HUMAN</t>
  </si>
  <si>
    <t>sp_Q9BVC6_TM109_HUMAN</t>
  </si>
  <si>
    <t>sp_P38159_RBMX_HUMAN</t>
  </si>
  <si>
    <t>sp_P28482_MK01_HUMAN</t>
  </si>
  <si>
    <t>sp_Q9NR12_PDLI7_HUMAN</t>
  </si>
  <si>
    <t>sp_P43243_MATR3_HUMAN</t>
  </si>
  <si>
    <t>sp_Q9UMY4_SNX12_HUMAN</t>
  </si>
  <si>
    <t>sp_P15121_ALDR_HUMAN</t>
  </si>
  <si>
    <t>sp_Q07955_SRSF1_HUMAN</t>
  </si>
  <si>
    <t>sp_P21926_CD9_HUMAN</t>
  </si>
  <si>
    <t>sp_P14174_MIF_HUMAN</t>
  </si>
  <si>
    <t>sp_P0DJI8_SAA1_HUMAN</t>
  </si>
  <si>
    <t>sp_Q99714_HCD2_HUMAN</t>
  </si>
  <si>
    <t>sp_P01714_LV319_HUMAN</t>
  </si>
  <si>
    <t>sp_P45880_VDAC2_HUMAN</t>
  </si>
  <si>
    <t>sp_P78417_GSTO1_HUMAN</t>
  </si>
  <si>
    <t>sp_P12956_XRCC6_HUMAN</t>
  </si>
  <si>
    <t>sp_P17096_HMGA1_HUMAN</t>
  </si>
  <si>
    <t>sp_P10153_RNAS2_HUMAN</t>
  </si>
  <si>
    <t>sp_P13987_CD59_HUMAN</t>
  </si>
  <si>
    <t>sp_P12270_TPR_HUMAN</t>
  </si>
  <si>
    <t>sp_A0A0J9YXX1_HV5X1_HUMAN</t>
  </si>
  <si>
    <t>sp_P48147_PPCE_HUMAN</t>
  </si>
  <si>
    <t>sp_O75882_ATRN_HUMAN</t>
  </si>
  <si>
    <t>sp_P36871_PGM1_HUMAN</t>
  </si>
  <si>
    <t>sp_O15145_ARPC3_HUMAN</t>
  </si>
  <si>
    <t>sp_P20908_CO5A1_HUMAN</t>
  </si>
  <si>
    <t>sp_P07437_TBB5_HUMAN</t>
  </si>
  <si>
    <t>sp_Q07666_KHDR1_HUMAN</t>
  </si>
  <si>
    <t>sp_Q01469_FABP5_HUMAN</t>
  </si>
  <si>
    <t>sp_P05109_S10A8_HUMAN</t>
  </si>
  <si>
    <t>sp_P55268_LAMB2_HUMAN</t>
  </si>
  <si>
    <t>sp_Q9Y678_COPG1_HUMAN</t>
  </si>
  <si>
    <t>sp_P20073_ANXA7_HUMAN</t>
  </si>
  <si>
    <t>sp_P02462_CO4A1_HUMAN</t>
  </si>
  <si>
    <t>sp_P04211_LV743_HUMAN</t>
  </si>
  <si>
    <t>sp_Q03135_CAV1_HUMAN</t>
  </si>
  <si>
    <t>sp_P61160_ARP2_HUMAN</t>
  </si>
  <si>
    <t>sp_P00352_AL1A1_HUMAN</t>
  </si>
  <si>
    <t>sp_P27361_MK03_HUMAN</t>
  </si>
  <si>
    <t>sp_A0A0A0MT36_KVD21_HUMAN</t>
  </si>
  <si>
    <t>sp_P61081_UBC12_HUMAN</t>
  </si>
  <si>
    <t>sp_Q12907_LMAN2_HUMAN</t>
  </si>
  <si>
    <t>sp_P55084_ECHB_HUMAN</t>
  </si>
  <si>
    <t>sp_P25786_PSA1_HUMAN</t>
  </si>
  <si>
    <t>sp_Q01130_SRSF2_HUMAN</t>
  </si>
  <si>
    <t>sp_Q99832_TCPH_HUMAN</t>
  </si>
  <si>
    <t>sp_Q13162_PRDX4_HUMAN</t>
  </si>
  <si>
    <t>sp_P21964_COMT_HUMAN</t>
  </si>
  <si>
    <t>sp_A0A0C4DH68_KV224_HUMAN</t>
  </si>
  <si>
    <t>sp_P11216_PYGB_HUMAN</t>
  </si>
  <si>
    <t>sp_P28072_PSB6_HUMAN</t>
  </si>
  <si>
    <t>sp_Q15942_ZYX_HUMAN</t>
  </si>
  <si>
    <t>sp_P30837_AL1B1_HUMAN</t>
  </si>
  <si>
    <t>sp_P84098_RL19_HUMAN</t>
  </si>
  <si>
    <t>sp_Q9H299_SH3L3_HUMAN</t>
  </si>
  <si>
    <t>sp_P47755_CAZA2_HUMAN</t>
  </si>
  <si>
    <t>sp_P08574_CY1_HUMAN</t>
  </si>
  <si>
    <t>sp_O43396_TXNL1_HUMAN</t>
  </si>
  <si>
    <t>sp_O43488_ARK72_HUMAN</t>
  </si>
  <si>
    <t>sp_Q13263_TIF1B_HUMAN</t>
  </si>
  <si>
    <t>sp_P61353_RL27_HUMAN</t>
  </si>
  <si>
    <t>sp_O95182_NDUA7_HUMAN</t>
  </si>
  <si>
    <t>sp_O15347_HMGB3_HUMAN</t>
  </si>
  <si>
    <t>sp_P62873_GBB1_HUMAN</t>
  </si>
  <si>
    <t>sp_Q00796_DHSO_HUMAN</t>
  </si>
  <si>
    <t>sp_Q9BX66_SRBS1_HUMAN</t>
  </si>
  <si>
    <t>sp_P61254_RL26_HUMAN</t>
  </si>
  <si>
    <t>sp_P45954_ACDSB_HUMAN</t>
  </si>
  <si>
    <t>sp_Q8WUM4_PDC6I_HUMAN</t>
  </si>
  <si>
    <t>sp_P01615_KVD28_HUMAN</t>
  </si>
  <si>
    <t>sp_P16219_ACADS_HUMAN</t>
  </si>
  <si>
    <t>sp_P08134_RHOC_HUMAN</t>
  </si>
  <si>
    <t>sp_P83731_RL24_HUMAN</t>
  </si>
  <si>
    <t>sp_O94905_ERLN2_HUMAN</t>
  </si>
  <si>
    <t>sp_P60468_SC61B_HUMAN</t>
  </si>
  <si>
    <t>sp_Q9Y266_NUDC_HUMAN</t>
  </si>
  <si>
    <t>sp_Q99729_ROAA_HUMAN</t>
  </si>
  <si>
    <t>sp_Q9NR28_DBLOH_HUMAN</t>
  </si>
  <si>
    <t>sp_P26447_S10A4_HUMAN</t>
  </si>
  <si>
    <t>sp_Q14651_PLSI_HUMAN</t>
  </si>
  <si>
    <t>sp_Q00765_REEP5_HUMAN</t>
  </si>
  <si>
    <t>sp_P26885_FKBP2_HUMAN</t>
  </si>
  <si>
    <t>sp_P55769_NH2L1_HUMAN</t>
  </si>
  <si>
    <t>sp_Q15185_TEBP_HUMAN</t>
  </si>
  <si>
    <t>sp_Q15393_SF3B3_HUMAN</t>
  </si>
  <si>
    <t>sp_P49257_LMAN1_HUMAN</t>
  </si>
  <si>
    <t>sp_P31947_1433S_HUMAN</t>
  </si>
  <si>
    <t>sp_P61006_RAB8A_HUMAN</t>
  </si>
  <si>
    <t>sp_Q16629_SRSF7_HUMAN</t>
  </si>
  <si>
    <t>sp_P55145_MANF_HUMAN</t>
  </si>
  <si>
    <t>sp_P50914_RL14_HUMAN</t>
  </si>
  <si>
    <t>sp_Q96KP4_CNDP2_HUMAN</t>
  </si>
  <si>
    <t>sp_Q9HDC9_APMAP_HUMAN</t>
  </si>
  <si>
    <t>sp_Q13185_CBX3_HUMAN</t>
  </si>
  <si>
    <t>sp_P63000_RAC1_HUMAN</t>
  </si>
  <si>
    <t>sp_Q13347_EIF3I_HUMAN</t>
  </si>
  <si>
    <t>sp_Q15019_SEPT2_HUMAN</t>
  </si>
  <si>
    <t>sp_O60664_PLIN3_HUMAN</t>
  </si>
  <si>
    <t>sp_P07099_HYEP_HUMAN</t>
  </si>
  <si>
    <t>sp_O00748_EST2_HUMAN</t>
  </si>
  <si>
    <t>sp_O14745_NHRF1_HUMAN</t>
  </si>
  <si>
    <t>sp_O14773_TPP1_HUMAN</t>
  </si>
  <si>
    <t>sp_P15088_CBPA3_HUMAN</t>
  </si>
  <si>
    <t>sp_P39060_COIA1_HUMAN</t>
  </si>
  <si>
    <t>sp_Q04837_SSBP_HUMAN</t>
  </si>
  <si>
    <t>sp_P55011_S12A2_HUMAN</t>
  </si>
  <si>
    <t>sp_Q9BXN1_ASPN_HUMAN</t>
  </si>
  <si>
    <t>sp_P00387_NB5R3_HUMAN</t>
  </si>
  <si>
    <t>sp_P26640_SYVC_HUMAN</t>
  </si>
  <si>
    <t>sp_O60763_USO1_HUMAN</t>
  </si>
  <si>
    <t>sp_Q9H4A4_AMPB_HUMAN</t>
  </si>
  <si>
    <t>sp_Q00059_TFAM_HUMAN</t>
  </si>
  <si>
    <t>sp_Q6XQN6_PNCB_HUMAN</t>
  </si>
  <si>
    <t>sp_P06753_TPM3_HUMAN</t>
  </si>
  <si>
    <t>sp_P12955_PEPD_HUMAN</t>
  </si>
  <si>
    <t>sp_P55735_SEC13_HUMAN</t>
  </si>
  <si>
    <t>sp_P07814_SYEP_HUMAN</t>
  </si>
  <si>
    <t>sp_Q9BYZ8_REG4_HUMAN</t>
  </si>
  <si>
    <t>sp_Q9Y6C9_MTCH2_HUMAN</t>
  </si>
  <si>
    <t>sp_P04899_GNAI2_HUMAN</t>
  </si>
  <si>
    <t>sp_P62753_RS6_HUMAN</t>
  </si>
  <si>
    <t>sp_A0A075B6I0_LV861_HUMAN</t>
  </si>
  <si>
    <t>sp_Q15005_SPCS2_HUMAN</t>
  </si>
  <si>
    <t>sp_P27816_MAP4_HUMAN</t>
  </si>
  <si>
    <t>sp_P61077_UB2D3_HUMAN</t>
  </si>
  <si>
    <t>sp_P24666_PPAC_HUMAN</t>
  </si>
  <si>
    <t>sp_P0DP25_CALM3_HUMAN</t>
  </si>
  <si>
    <t>sp_O15372_EIF3H_HUMAN</t>
  </si>
  <si>
    <t>sp_P09871_C1S_HUMAN</t>
  </si>
  <si>
    <t>sp_Q15717_ELAV1_HUMAN</t>
  </si>
  <si>
    <t>sp_P61313_RL15_HUMAN</t>
  </si>
  <si>
    <t>sp_P30046_DOPD_HUMAN</t>
  </si>
  <si>
    <t>sp_Q562R1_ACTBL_HUMAN</t>
  </si>
  <si>
    <t>sp_Q96HR9_REEP6_HUMAN</t>
  </si>
  <si>
    <t>sp_Q9NYL4_FKB11_HUMAN</t>
  </si>
  <si>
    <t>sp_O95810_CAVN2_HUMAN</t>
  </si>
  <si>
    <t>sp_P84243_H33_HUMAN</t>
  </si>
  <si>
    <t>sp_P80297_MT1X_HUMAN</t>
  </si>
  <si>
    <t>sp_P07858_CATB_HUMAN</t>
  </si>
  <si>
    <t>sp_Q9Y2B0_CNPY2_HUMAN</t>
  </si>
  <si>
    <t>sp_P51452_DUS3_HUMAN</t>
  </si>
  <si>
    <t>sp_P08572_CO4A2_HUMAN</t>
  </si>
  <si>
    <t>sp_O60844_ZG16_HUMAN</t>
  </si>
  <si>
    <t>sp_P15169_CBPN_HUMAN</t>
  </si>
  <si>
    <t>sp_P52597_HNRPF_HUMAN</t>
  </si>
  <si>
    <t>sp_P07954_FUMH_HUMAN</t>
  </si>
  <si>
    <t>sp_P35268_RL22_HUMAN</t>
  </si>
  <si>
    <t>sp_P35637_FUS_HUMAN</t>
  </si>
  <si>
    <t>sp_P07942_LAMB1_HUMAN</t>
  </si>
  <si>
    <t>sp_Q07507_DERM_HUMAN</t>
  </si>
  <si>
    <t>sp_P22352_GPX3_HUMAN</t>
  </si>
  <si>
    <t>sp_P52209_6PGD_HUMAN</t>
  </si>
  <si>
    <t>sp_P42126_ECI1_HUMAN</t>
  </si>
  <si>
    <t>sp_P01701_LV151_HUMAN</t>
  </si>
  <si>
    <t>sp_Q9ULZ3_ASC_HUMAN</t>
  </si>
  <si>
    <t>sp_Q9UJ70_NAGK_HUMAN</t>
  </si>
  <si>
    <t>sp_P0DP07_HV431_HUMAN</t>
  </si>
  <si>
    <t>sp_P12259_FA5_HUMAN</t>
  </si>
  <si>
    <t>sp_Q04941_PLP2_HUMAN</t>
  </si>
  <si>
    <t>sp_Q9BQ61_CS043_HUMAN</t>
  </si>
  <si>
    <t>sp_O75340_PDCD6_HUMAN</t>
  </si>
  <si>
    <t>sp_P49006_MRP_HUMAN</t>
  </si>
  <si>
    <t>sp_P02656_APOC3_HUMAN</t>
  </si>
  <si>
    <t>sp_P02533_K1C14_HUMAN</t>
  </si>
  <si>
    <t>sp_Q96QK1_VPS35_HUMAN</t>
  </si>
  <si>
    <t>sp_O94826_TOM70_HUMAN</t>
  </si>
  <si>
    <t>sp_P28065_PSB9_HUMAN</t>
  </si>
  <si>
    <t>sp_P02652_APOA2_HUMAN</t>
  </si>
  <si>
    <t>sp_P53007_TXTP_HUMAN</t>
  </si>
  <si>
    <t>sp_P51665_PSMD7_HUMAN</t>
  </si>
  <si>
    <t>sp_P62899_RL31_HUMAN</t>
  </si>
  <si>
    <t>sp_Q92597_NDRG1_HUMAN</t>
  </si>
  <si>
    <t>sp_P17980_PRS6A_HUMAN</t>
  </si>
  <si>
    <t>sp_P63261_ACTG_HUMAN</t>
  </si>
  <si>
    <t>sp_P12236_ADT3_HUMAN</t>
  </si>
  <si>
    <t>sp_P0DP09_KV113_HUMAN</t>
  </si>
  <si>
    <t>sp_P01706_LV211_HUMAN</t>
  </si>
  <si>
    <t>sp_P01594_KV133_HUMAN</t>
  </si>
  <si>
    <t>sp_Q9UHV9_PFD2_HUMAN</t>
  </si>
  <si>
    <t>sp_Q07021_C1QBP_HUMAN</t>
  </si>
  <si>
    <t>sp_P35270_SPRE_HUMAN</t>
  </si>
  <si>
    <t>sp_P08571_CD14_HUMAN</t>
  </si>
  <si>
    <t>sp_A0A0G2JS06_LV539_HUMAN</t>
  </si>
  <si>
    <t>sp_Q86U42_PABP2_HUMAN</t>
  </si>
  <si>
    <t>sp_Q53GG5_PDLI3_HUMAN</t>
  </si>
  <si>
    <t>sp_Q9HCN8_SDF2L_HUMAN</t>
  </si>
  <si>
    <t>sp_P01704_LV214_HUMAN</t>
  </si>
  <si>
    <t>sp_P05386_RLA1_HUMAN</t>
  </si>
  <si>
    <t>sp_P02741_CRP_HUMAN</t>
  </si>
  <si>
    <t>sp_Q9Y3D6_FIS1_HUMAN</t>
  </si>
  <si>
    <t>sp_Q14BN4_SLMAP_HUMAN</t>
  </si>
  <si>
    <t>sp_O14818_PSA7_HUMAN</t>
  </si>
  <si>
    <t>sp_P22234_PUR6_HUMAN</t>
  </si>
  <si>
    <t>sp_P31939_PUR9_HUMAN</t>
  </si>
  <si>
    <t>sp_Q15029_U5S1_HUMAN</t>
  </si>
  <si>
    <t>sp_Q9BUT1_BDH2_HUMAN</t>
  </si>
  <si>
    <t>sp_P14854_CX6B1_HUMAN</t>
  </si>
  <si>
    <t>sp_P25788_PSA3_HUMAN</t>
  </si>
  <si>
    <t>sp_Q9H0E2_TOLIP_HUMAN</t>
  </si>
  <si>
    <t>sp_P61970_NTF2_HUMAN</t>
  </si>
  <si>
    <t>sp_Q9UGM3_DMBT1_HUMAN</t>
  </si>
  <si>
    <t>sp_O75368_SH3L1_HUMAN</t>
  </si>
  <si>
    <t>sp_P61086_UBE2K_HUMAN</t>
  </si>
  <si>
    <t>sp_P21695_GPDA_HUMAN</t>
  </si>
  <si>
    <t>sp_O75348_VATG1_HUMAN</t>
  </si>
  <si>
    <t>sp_P04066_FUCO_HUMAN</t>
  </si>
  <si>
    <t>sp_Q07654_TFF3_HUMAN</t>
  </si>
  <si>
    <t>sp_P04080_CYTB_HUMAN</t>
  </si>
  <si>
    <t>sp_Q06210_GFPT1_HUMAN</t>
  </si>
  <si>
    <t>sp_A0A0C4DH25_KVD20_HUMAN</t>
  </si>
  <si>
    <t>sp_P39059_COFA1_HUMAN</t>
  </si>
  <si>
    <t>sp_P61769_B2MG_HUMAN</t>
  </si>
  <si>
    <t>sp_P51571_SSRD_HUMAN</t>
  </si>
  <si>
    <t>sp_P63173_RL38_HUMAN</t>
  </si>
  <si>
    <t>sp_P08559_ODPA_HUMAN</t>
  </si>
  <si>
    <t>sp_Q9Y281_COF2_HUMAN</t>
  </si>
  <si>
    <t>sp_P49721_PSB2_HUMAN</t>
  </si>
  <si>
    <t>sp_Q9Y4W6_AFG32_HUMAN</t>
  </si>
  <si>
    <t>sp_Q7L576_CYFP1_HUMAN</t>
  </si>
  <si>
    <t>sp_Q16531_DDB1_HUMAN</t>
  </si>
  <si>
    <t>sp_P12004_PCNA_HUMAN</t>
  </si>
  <si>
    <t>sp_Q9H8H3_MET7A_HUMAN</t>
  </si>
  <si>
    <t>sp_Q13630_FCL_HUMAN</t>
  </si>
  <si>
    <t>sp_P56537_IF6_HUMAN</t>
  </si>
  <si>
    <t>sp_P61923_COPZ1_HUMAN</t>
  </si>
  <si>
    <t>sp_P28066_PSA5_HUMAN</t>
  </si>
  <si>
    <t>sp_Q92598_HS105_HUMAN</t>
  </si>
  <si>
    <t>sp_P27105_STOM_HUMAN</t>
  </si>
  <si>
    <t>sp_P82979_SARNP_HUMAN</t>
  </si>
  <si>
    <t>sp_O95292_VAPB_HUMAN</t>
  </si>
  <si>
    <t>sp_Q9UIJ7_KAD3_HUMAN</t>
  </si>
  <si>
    <t>sp_P42677_RS27_HUMAN</t>
  </si>
  <si>
    <t>sp_Q9UBS4_DJB11_HUMAN</t>
  </si>
  <si>
    <t>sp_P15954_COX7C_HUMAN</t>
  </si>
  <si>
    <t>sp_P11413_G6PD_HUMAN</t>
  </si>
  <si>
    <t>sp_O94875_SRBS2_HUMAN</t>
  </si>
  <si>
    <t>sp_A0A075B6S5_KV127_HUMAN</t>
  </si>
  <si>
    <t>sp_P62829_RL23_HUMAN</t>
  </si>
  <si>
    <t>sp_P18085_ARF4_HUMAN</t>
  </si>
  <si>
    <t>sp_P29966_MARCS_HUMAN</t>
  </si>
  <si>
    <t>sp_Q8N163_CCAR2_HUMAN</t>
  </si>
  <si>
    <t>sp_O15400_STX7_HUMAN</t>
  </si>
  <si>
    <t>sp_P40429_RL13A_HUMAN</t>
  </si>
  <si>
    <t>sp_P0C7P4_UCRIL_HUMAN</t>
  </si>
  <si>
    <t>sp_P08246_ELNE_HUMAN</t>
  </si>
  <si>
    <t>sp_P19404_NDUV2_HUMAN</t>
  </si>
  <si>
    <t>sp_O00515_LAD1_HUMAN</t>
  </si>
  <si>
    <t>sp_P15924_DESP_HUMAN</t>
  </si>
  <si>
    <t>sp_P35914_HMGCL_HUMAN</t>
  </si>
  <si>
    <t>sp_P01034_CYTC_HUMAN</t>
  </si>
  <si>
    <t>sp_P10253_LYAG_HUMAN</t>
  </si>
  <si>
    <t>sp_O43399_TPD54_HUMAN</t>
  </si>
  <si>
    <t>sp_Q9BWD1_THIC_HUMAN</t>
  </si>
  <si>
    <t>sp_O43324_MCA3_HUMAN</t>
  </si>
  <si>
    <t>sp_Q6UWP2_DHR11_HUMAN</t>
  </si>
  <si>
    <t>sp_Q02338_BDH_HUMAN</t>
  </si>
  <si>
    <t>sp_P80723_BASP1_HUMAN</t>
  </si>
  <si>
    <t>sp_P24534_EF1B_HUMAN</t>
  </si>
  <si>
    <t>sp_P16615_AT2A2_HUMAN</t>
  </si>
  <si>
    <t>sp_O43169_CYB5B_HUMAN</t>
  </si>
  <si>
    <t>sp_P53621_COPA_HUMAN</t>
  </si>
  <si>
    <t>sp_P29536_LMOD1_HUMAN</t>
  </si>
  <si>
    <t>sp_Q15046_SYK_HUMAN</t>
  </si>
  <si>
    <t>sp_P22061_PIMT_HUMAN</t>
  </si>
  <si>
    <t>sp_Q8IUX7_AEBP1_HUMAN</t>
  </si>
  <si>
    <t>sp_Q9Y6C2_EMIL1_HUMAN</t>
  </si>
  <si>
    <t>sp_P63244_RACK1_HUMAN</t>
  </si>
  <si>
    <t>sp_Q92506_DHB8_HUMAN</t>
  </si>
  <si>
    <t>sp_P61009_SPCS3_HUMAN</t>
  </si>
  <si>
    <t>sp_P49588_SYAC_HUMAN</t>
  </si>
  <si>
    <t>sp_Q13642_FHL1_HUMAN</t>
  </si>
  <si>
    <t>sp_P56556_NDUA6_HUMAN</t>
  </si>
  <si>
    <t>sp_P11279_LAMP1_HUMAN</t>
  </si>
  <si>
    <t>sp_Q9Y3B3_TMED7_HUMAN</t>
  </si>
  <si>
    <t>sp_P00568_KAD1_HUMAN</t>
  </si>
  <si>
    <t>sp_P49207_RL34_HUMAN</t>
  </si>
  <si>
    <t>sp_Q9Y3I0_RTCB_HUMAN</t>
  </si>
  <si>
    <t>sp_Q9P2M7_CING_HUMAN</t>
  </si>
  <si>
    <t>sp_Q96HN2_SAHH3_HUMAN</t>
  </si>
  <si>
    <t>sp_Q9Y5J9_TIM8B_HUMAN</t>
  </si>
  <si>
    <t>sp_P50502_F10A1_HUMAN</t>
  </si>
  <si>
    <t>sp_Q1KMD3_HNRL2_HUMAN</t>
  </si>
  <si>
    <t>sp_P30043_BLVRB_HUMAN</t>
  </si>
  <si>
    <t>sp_Q14914_PTGR1_HUMAN</t>
  </si>
  <si>
    <t>sp_O75608_LYPA1_HUMAN</t>
  </si>
  <si>
    <t>sp_P21980_TGM2_HUMAN</t>
  </si>
  <si>
    <t>sp_Q15436_SC23A_HUMAN</t>
  </si>
  <si>
    <t>sp_P04229_2B11_HUMAN</t>
  </si>
  <si>
    <t>sp_Q9BQE5_APOL2_HUMAN</t>
  </si>
  <si>
    <t>sp_Q96HE7_ERO1A_HUMAN</t>
  </si>
  <si>
    <t>sp_Q8N0X4_CLYBL_HUMAN</t>
  </si>
  <si>
    <t>sp_P09104_ENOG_HUMAN</t>
  </si>
  <si>
    <t>sp_Q6YN16_HSDL2_HUMAN</t>
  </si>
  <si>
    <t>sp_Q5T749_KPRP_HUMAN</t>
  </si>
  <si>
    <t>sp_P23193_TCEA1_HUMAN</t>
  </si>
  <si>
    <t>sp_P00167_CYB5_HUMAN</t>
  </si>
  <si>
    <t>sp_P25685_DNJB1_HUMAN</t>
  </si>
  <si>
    <t>sp_P30459_1A74_HUMAN</t>
  </si>
  <si>
    <t>sp_A0A075B6H9_LV469_HUMAN</t>
  </si>
  <si>
    <t>sp_P62318_SMD3_HUMAN</t>
  </si>
  <si>
    <t>sp_P20851_C4BPB_HUMAN</t>
  </si>
  <si>
    <t>sp_O15230_LAMA5_HUMAN</t>
  </si>
  <si>
    <t>sp_Q9HAT2_SIAE_HUMAN</t>
  </si>
  <si>
    <t>sp_Q86UE4_LYRIC_HUMAN</t>
  </si>
  <si>
    <t>sp_P35555_FBN1_HUMAN</t>
  </si>
  <si>
    <t>sp_P00966_ASSY_HUMAN</t>
  </si>
  <si>
    <t>sp_P13693_TCTP_HUMAN</t>
  </si>
  <si>
    <t>sp_P59666_DEF3_HUMAN</t>
  </si>
  <si>
    <t>sp_Q96BQ1_FAM3D_HUMAN</t>
  </si>
  <si>
    <t>sp_P60033_CD81_HUMAN</t>
  </si>
  <si>
    <t>sp_P11310_ACADM_HUMAN</t>
  </si>
  <si>
    <t>sp_O95954_FTCD_HUMAN</t>
  </si>
  <si>
    <t>sp_P62854_RS26_HUMAN</t>
  </si>
  <si>
    <t>sp_P48444_COPD_HUMAN</t>
  </si>
  <si>
    <t>sp_P13073_COX41_HUMAN</t>
  </si>
  <si>
    <t>sp_P13611_CSPG2_HUMAN</t>
  </si>
  <si>
    <t>sp_Q9NY33_DPP3_HUMAN</t>
  </si>
  <si>
    <t>sp_Q9UK76_JUPI1_HUMAN</t>
  </si>
  <si>
    <t>sp_P06865_HEXA_HUMAN</t>
  </si>
  <si>
    <t>sp_O43678_NDUA2_HUMAN</t>
  </si>
  <si>
    <t>sp_P45974_UBP5_HUMAN</t>
  </si>
  <si>
    <t>sp_Q9UJM8_HAOX1_HUMAN</t>
  </si>
  <si>
    <t>sp_P04155_TFF1_HUMAN</t>
  </si>
  <si>
    <t>sp_Q9Y230_RUVB2_HUMAN</t>
  </si>
  <si>
    <t>sp_Q9Y3Z3_SAMH1_HUMAN</t>
  </si>
  <si>
    <t>sp_P67809_YBOX1_HUMAN</t>
  </si>
  <si>
    <t>sp_P62857_RS28_HUMAN</t>
  </si>
  <si>
    <t>sp_P53367_ARFP1_HUMAN</t>
  </si>
  <si>
    <t>sp_Q13247_SRSF6_HUMAN</t>
  </si>
  <si>
    <t>sp_P16402_H13_HUMAN</t>
  </si>
  <si>
    <t>sp_Q9NQG5_RPR1B_HUMAN</t>
  </si>
  <si>
    <t>sp_Q9Y6B6_SAR1B_HUMAN</t>
  </si>
  <si>
    <t>sp_O43598_DNPH1_HUMAN</t>
  </si>
  <si>
    <t>sp_P41219_PERI_HUMAN</t>
  </si>
  <si>
    <t>sp_Q96G03_PGM2_HUMAN</t>
  </si>
  <si>
    <t>sp_Q9Y365_STA10_HUMAN</t>
  </si>
  <si>
    <t>sp_Q12906_ILF3_HUMAN</t>
  </si>
  <si>
    <t>sp_P54855_UDB15_HUMAN</t>
  </si>
  <si>
    <t>sp_P20020_AT2B1_HUMAN</t>
  </si>
  <si>
    <t>sp_Q96C23_GALM_HUMAN</t>
  </si>
  <si>
    <t>sp_P27918_PROP_HUMAN</t>
  </si>
  <si>
    <t>sp_P20340_RAB6A_HUMAN</t>
  </si>
  <si>
    <t>sp_P41091_IF2G_HUMAN</t>
  </si>
  <si>
    <t>sp_Q86UP2_KTN1_HUMAN</t>
  </si>
  <si>
    <t>sp_Q9BRP8_PYM1_HUMAN</t>
  </si>
  <si>
    <t>sp_O15143_ARC1B_HUMAN</t>
  </si>
  <si>
    <t>sp_Q96DG6_CMBL_HUMAN</t>
  </si>
  <si>
    <t>sp_Q01524_DEF6_HUMAN</t>
  </si>
  <si>
    <t>sp_Q9ULD0_OGDHL_HUMAN</t>
  </si>
  <si>
    <t>sp_P42167_LAP2B_HUMAN</t>
  </si>
  <si>
    <t>sp_Q02543_RL18A_HUMAN</t>
  </si>
  <si>
    <t>sp_Q15274_NADC_HUMAN</t>
  </si>
  <si>
    <t>sp_O95168_NDUB4_HUMAN</t>
  </si>
  <si>
    <t>sp_Q9H1E3_NUCKS_HUMAN</t>
  </si>
  <si>
    <t>sp_P50416_CPT1A_HUMAN</t>
  </si>
  <si>
    <t>sp_P07327_ADH1A_HUMAN</t>
  </si>
  <si>
    <t>sp_Q9H9B4_SFXN1_HUMAN</t>
  </si>
  <si>
    <t>sp_Q9Y3B8_ORN_HUMAN</t>
  </si>
  <si>
    <t>sp_Q9BSJ8_ESYT1_HUMAN</t>
  </si>
  <si>
    <t>sp_P58546_MTPN_HUMAN</t>
  </si>
  <si>
    <t>sp_Q02252_MMSA_HUMAN</t>
  </si>
  <si>
    <t>sp_O00483_NDUA4_HUMAN</t>
  </si>
  <si>
    <t>sp_Q9UHB6_LIMA1_HUMAN</t>
  </si>
  <si>
    <t>sp_P48200_IREB2_HUMAN</t>
  </si>
  <si>
    <t>sp_P78371_TCPB_HUMAN</t>
  </si>
  <si>
    <t>sp_P09110_THIK_HUMAN</t>
  </si>
  <si>
    <t>sp_Q16718_NDUA5_HUMAN</t>
  </si>
  <si>
    <t>sp_Q12905_ILF2_HUMAN</t>
  </si>
  <si>
    <t>sp_Q13405_RM49_HUMAN</t>
  </si>
  <si>
    <t>sp_P13688_CEAM1_HUMAN</t>
  </si>
  <si>
    <t>sp_Q15363_TMED2_HUMAN</t>
  </si>
  <si>
    <t>sp_Q06141_REG3A_HUMAN</t>
  </si>
  <si>
    <t>sp_Q9NZM1_MYOF_HUMAN</t>
  </si>
  <si>
    <t>sp_P50226_ST1A2_HUMAN</t>
  </si>
  <si>
    <t>sp_P49720_PSB3_HUMAN</t>
  </si>
  <si>
    <t>sp_Q16630_CPSF6_HUMAN</t>
  </si>
  <si>
    <t>sp_P27487_DPP4_HUMAN</t>
  </si>
  <si>
    <t>sp_Q13561_DCTN2_HUMAN</t>
  </si>
  <si>
    <t>sp_Q14520_HABP2_HUMAN</t>
  </si>
  <si>
    <t>sp_P56199_ITA1_HUMAN</t>
  </si>
  <si>
    <t>sp_Q02790_FKBP4_HUMAN</t>
  </si>
  <si>
    <t>sp_Q07960_RHG01_HUMAN</t>
  </si>
  <si>
    <t>sp_Q8WWI1_LMO7_HUMAN</t>
  </si>
  <si>
    <t>sp_Q96CT7_CC124_HUMAN</t>
  </si>
  <si>
    <t>sp_O14964_HGS_HUMAN</t>
  </si>
  <si>
    <t>sp_Q16134_ETFD_HUMAN</t>
  </si>
  <si>
    <t>sp_Q9HC84_MUC5B_HUMAN</t>
  </si>
  <si>
    <t>sp_Q13724_MOGS_HUMAN</t>
  </si>
  <si>
    <t>sp_Q96AB3_ISOC2_HUMAN</t>
  </si>
  <si>
    <t>sp_Q9BPW8_NIPS1_HUMAN</t>
  </si>
  <si>
    <t>sp_Q9NTK5_OLA1_HUMAN</t>
  </si>
  <si>
    <t>sp_Q9BX68_HINT2_HUMAN</t>
  </si>
  <si>
    <t>sp_Q12874_SF3A3_HUMAN</t>
  </si>
  <si>
    <t>sp_O75131_CPNE3_HUMAN</t>
  </si>
  <si>
    <t>sp_Q93052_LPP_HUMAN</t>
  </si>
  <si>
    <t>sp_Q9H008_LHPP_HUMAN</t>
  </si>
  <si>
    <t>sp_P26006_ITA3_HUMAN</t>
  </si>
  <si>
    <t>sp_Q02413_DSG1_HUMAN</t>
  </si>
  <si>
    <t>sp_P21266_GSTM3_HUMAN</t>
  </si>
  <si>
    <t>sp_O15511_ARPC5_HUMAN</t>
  </si>
  <si>
    <t>sp_Q13148_TADBP_HUMAN</t>
  </si>
  <si>
    <t>sp_P35858_ALS_HUMAN</t>
  </si>
  <si>
    <t>sp_O75489_NDUS3_HUMAN</t>
  </si>
  <si>
    <t>sp_Q7Z6Z7_HUWE1_HUMAN</t>
  </si>
  <si>
    <t>sp_P08648_ITA5_HUMAN</t>
  </si>
  <si>
    <t>sp_P30038_AL4A1_HUMAN</t>
  </si>
  <si>
    <t>sp_Q9P2R7_SUCB1_HUMAN</t>
  </si>
  <si>
    <t>sp_Q01523_DEF5_HUMAN</t>
  </si>
  <si>
    <t>sp_P00326_ADH1G_HUMAN</t>
  </si>
  <si>
    <t>sp_Q15286_RAB35_HUMAN</t>
  </si>
  <si>
    <t>sp_Q9Y2Y8_PRG3_HUMAN</t>
  </si>
  <si>
    <t>sp_P08575_PTPRC_HUMAN</t>
  </si>
  <si>
    <t>sp_Q86UU0_BCL9L_HUMAN</t>
  </si>
  <si>
    <t>sp_P55884_EIF3B_HUMAN</t>
  </si>
  <si>
    <t>sp_Q12792_TWF1_HUMAN</t>
  </si>
  <si>
    <t>sp_P53992_SC24C_HUMAN</t>
  </si>
  <si>
    <t>sp_O60925_PFD1_HUMAN</t>
  </si>
  <si>
    <t>sp_O75832_PSD10_HUMAN</t>
  </si>
  <si>
    <t>sp_Q14249_NUCG_HUMAN</t>
  </si>
  <si>
    <t>sp_Q9NZL9_MAT2B_HUMAN</t>
  </si>
  <si>
    <t>sp_Q9BWM7_SFXN3_HUMAN</t>
  </si>
  <si>
    <t>sp_Q6NUK1_SCMC1_HUMAN</t>
  </si>
  <si>
    <t>sp_P49321_NASP_HUMAN</t>
  </si>
  <si>
    <t>sp_P24158_PRTN3_HUMAN</t>
  </si>
  <si>
    <t>sp_Q9BQB6_VKOR1_HUMAN</t>
  </si>
  <si>
    <t>sp_P15529_MCP_HUMAN</t>
  </si>
  <si>
    <t>sp_P00846_ATP6_HUMAN</t>
  </si>
  <si>
    <t>sp_Q8N5G0_SMI20_HUMAN</t>
  </si>
  <si>
    <t>sp_P61457_PHS_HUMAN</t>
  </si>
  <si>
    <t>sp_P54578_UBP14_HUMAN</t>
  </si>
  <si>
    <t>sp_P56134_ATPK_HUMAN</t>
  </si>
  <si>
    <t>sp_P05362_ICAM1_HUMAN</t>
  </si>
  <si>
    <t>sp_O60749_SNX2_HUMAN</t>
  </si>
  <si>
    <t>sp_Q99733_NP1L4_HUMAN</t>
  </si>
  <si>
    <t>sp_P62195_PRS8_HUMAN</t>
  </si>
  <si>
    <t>sp_Q16795_NDUA9_HUMAN</t>
  </si>
  <si>
    <t>sp_P05198_IF2A_HUMAN</t>
  </si>
  <si>
    <t>sp_O43813_LANC1_HUMAN</t>
  </si>
  <si>
    <t>sp_Q16270_IBP7_HUMAN</t>
  </si>
  <si>
    <t>sp_P55056_APOC4_HUMAN</t>
  </si>
  <si>
    <t>sp_P31937_3HIDH_HUMAN</t>
  </si>
  <si>
    <t>sp_Q9UM00_TMCO1_HUMAN</t>
  </si>
  <si>
    <t>sp_P00742_FA10_HUMAN</t>
  </si>
  <si>
    <t>sp_P63267_ACTH_HUMAN</t>
  </si>
  <si>
    <t>sp_P68363_TBA1B_HUMAN</t>
  </si>
  <si>
    <t>sp_Q04695_K1C17_HUMAN</t>
  </si>
  <si>
    <t>sp_P01700_LV147_HUMAN</t>
  </si>
  <si>
    <t>sp_P36980_FHR2_HUMAN</t>
  </si>
  <si>
    <t>sp_P15814_IGLL1_HUMAN</t>
  </si>
  <si>
    <t>sp_P69892_HBG2_HUMAN</t>
  </si>
  <si>
    <t>sp_A0A075B6J9_LV218_HUMAN</t>
  </si>
  <si>
    <t>sp_P61586_RHOA_HUMAN</t>
  </si>
  <si>
    <t>sp_P84095_RHOG_HUMAN</t>
  </si>
  <si>
    <t>sp_O60884_DNJA2_HUMAN</t>
  </si>
  <si>
    <t>sp_P14209_CD99_HUMAN</t>
  </si>
  <si>
    <t>sp_Q8NEV1_CSK23_HUMAN</t>
  </si>
  <si>
    <t>sp_O75746_CMC1_HUMAN</t>
  </si>
  <si>
    <t>sp_P13716_HEM2_HUMAN</t>
  </si>
  <si>
    <t>sp_P20702_ITAX_HUMAN</t>
  </si>
  <si>
    <t>sp_Q9Y5P6_GMPPB_HUMAN</t>
  </si>
  <si>
    <t>sp_P62879_GBB2_HUMAN</t>
  </si>
  <si>
    <t>sp_Q12765_SCRN1_HUMAN</t>
  </si>
  <si>
    <t>sp_Q8IVT2_MISP_HUMAN</t>
  </si>
  <si>
    <t>sp_P32004_L1CAM_HUMAN</t>
  </si>
  <si>
    <t>sp_Q8TEA8_DTD1_HUMAN</t>
  </si>
  <si>
    <t>sp_Q9UD71_PPR1B_HUMAN</t>
  </si>
  <si>
    <t>sp_P04070_PROC_HUMAN</t>
  </si>
  <si>
    <t>sp_Q9BUR5_MIC26_HUMAN</t>
  </si>
  <si>
    <t>sp_Q9H0D6_XRN2_HUMAN</t>
  </si>
  <si>
    <t>sp_Q9H223_EHD4_HUMAN</t>
  </si>
  <si>
    <t>sp_Q01844_EWS_HUMAN</t>
  </si>
  <si>
    <t>sp_Q14011_CIRBP_HUMAN</t>
  </si>
  <si>
    <t>sp_P54920_SNAA_HUMAN</t>
  </si>
  <si>
    <t>sp_Q16186_ADRM1_HUMAN</t>
  </si>
  <si>
    <t>sp_Q15125_EBP_HUMAN</t>
  </si>
  <si>
    <t>sp_O43684_BUB3_HUMAN</t>
  </si>
  <si>
    <t>sp_Q9UNL2_SSRG_HUMAN</t>
  </si>
  <si>
    <t>sp_Q9UBI6_GBG12_HUMAN</t>
  </si>
  <si>
    <t>sp_Q53TN4_CYBR1_HUMAN</t>
  </si>
  <si>
    <t>sp_P57088_TMM33_HUMAN</t>
  </si>
  <si>
    <t>sp_P03928_ATP8_HUMAN</t>
  </si>
  <si>
    <t>sp_O95816_BAG2_HUMAN</t>
  </si>
  <si>
    <t>sp_Q6P4A8_PLBL1_HUMAN</t>
  </si>
  <si>
    <t>sp_Q5T1J5_CHCH9_HUMAN</t>
  </si>
  <si>
    <t>sp_Q13126_MTAP_HUMAN</t>
  </si>
  <si>
    <t>sp_P61956_SUMO2_HUMAN</t>
  </si>
  <si>
    <t>sp_O60831_PRAF2_HUMAN</t>
  </si>
  <si>
    <t>sp_Q9BWJ5_SF3B5_HUMAN</t>
  </si>
  <si>
    <t>sp_Q99747_SNAG_HUMAN</t>
  </si>
  <si>
    <t>sp_Q96FQ6_S10AG_HUMAN</t>
  </si>
  <si>
    <t>sp_Q14802_FXYD3_HUMAN</t>
  </si>
  <si>
    <t>sp_P61803_DAD1_HUMAN</t>
  </si>
  <si>
    <t>sp_P17568_NDUB7_HUMAN</t>
  </si>
  <si>
    <t>sp_Q13200_PSMD2_HUMAN</t>
  </si>
  <si>
    <t>sp_Q9Y383_LC7L2_HUMAN</t>
  </si>
  <si>
    <t>sp_P07203_GPX1_HUMAN</t>
  </si>
  <si>
    <t>sp_P38919_IF4A3_HUMAN</t>
  </si>
  <si>
    <t>sp_Q96A26_F162A_HUMAN</t>
  </si>
  <si>
    <t>sp_P50440_GATM_HUMAN</t>
  </si>
  <si>
    <t>sp_O60218_AK1BA_HUMAN</t>
  </si>
  <si>
    <t>sp_P50453_SPB9_HUMAN</t>
  </si>
  <si>
    <t>sp_P62993_GRB2_HUMAN</t>
  </si>
  <si>
    <t>sp_Q9NP79_VTA1_HUMAN</t>
  </si>
  <si>
    <t>sp_Q14108_SCRB2_HUMAN</t>
  </si>
  <si>
    <t>sp_P06276_CHLE_HUMAN</t>
  </si>
  <si>
    <t>sp_Q86WA6_BPHL_HUMAN</t>
  </si>
  <si>
    <t>sp_Q9HD45_TM9S3_HUMAN</t>
  </si>
  <si>
    <t>sp_P50895_BCAM_HUMAN</t>
  </si>
  <si>
    <t>sp_O43143_DHX15_HUMAN</t>
  </si>
  <si>
    <t>sp_P30042_ES1_HUMAN</t>
  </si>
  <si>
    <t>sp_P23786_CPT2_HUMAN</t>
  </si>
  <si>
    <t>sp_P27338_AOFB_HUMAN</t>
  </si>
  <si>
    <t>sp_P61964_WDR5_HUMAN</t>
  </si>
  <si>
    <t>sp_Q7Z3B1_NEGR1_HUMAN</t>
  </si>
  <si>
    <t>sp_Q96HY6_DDRGK_HUMAN</t>
  </si>
  <si>
    <t>sp_P09132_SRP19_HUMAN</t>
  </si>
  <si>
    <t>sp_O95202_LETM1_HUMAN</t>
  </si>
  <si>
    <t>sp_Q68DC2_ANKS6_HUMAN</t>
  </si>
  <si>
    <t>sp_P55957_BID_HUMAN</t>
  </si>
  <si>
    <t>sp_Q15102_PA1B3_HUMAN</t>
  </si>
  <si>
    <t>sp_Q15041_AR6P1_HUMAN</t>
  </si>
  <si>
    <t>sp_Q9P258_RCC2_HUMAN</t>
  </si>
  <si>
    <t>sp_P09543_CN37_HUMAN</t>
  </si>
  <si>
    <t>sp_P15374_UCHL3_HUMAN</t>
  </si>
  <si>
    <t>sp_P05455_LA_HUMAN</t>
  </si>
  <si>
    <t>sp_P62316_SMD2_HUMAN</t>
  </si>
  <si>
    <t>sp_P05451_REG1A_HUMAN</t>
  </si>
  <si>
    <t>sp_O95197_RTN3_HUMAN</t>
  </si>
  <si>
    <t>sp_Q15366_PCBP2_HUMAN</t>
  </si>
  <si>
    <t>sp_Q96DA6_TIM14_HUMAN</t>
  </si>
  <si>
    <t>sp_Q15006_EMC2_HUMAN</t>
  </si>
  <si>
    <t>sp_Q14344_GNA13_HUMAN</t>
  </si>
  <si>
    <t>sp_Q9UJZ1_STML2_HUMAN</t>
  </si>
  <si>
    <t>sp_Q9Y4L1_HYOU1_HUMAN</t>
  </si>
  <si>
    <t>sp_Q14746_COG2_HUMAN</t>
  </si>
  <si>
    <t>sp_P15918_RAG1_HUMAN</t>
  </si>
  <si>
    <t>sp_P19623_SPEE_HUMAN</t>
  </si>
  <si>
    <t>sp_P09012_SNRPA_HUMAN</t>
  </si>
  <si>
    <t>sp_P28331_NDUS1_HUMAN</t>
  </si>
  <si>
    <t>sp_P20292_AL5AP_HUMAN</t>
  </si>
  <si>
    <t>sp_P30711_GSTT1_HUMAN</t>
  </si>
  <si>
    <t>sp_O00182_LEG9_HUMAN</t>
  </si>
  <si>
    <t>sp_P54652_HSP72_HUMAN</t>
  </si>
  <si>
    <t>sp_Q16658_FSCN1_HUMAN</t>
  </si>
  <si>
    <t>sp_Q5JTV8_TOIP1_HUMAN</t>
  </si>
  <si>
    <t>sp_Q9NPJ3_ACO13_HUMAN</t>
  </si>
  <si>
    <t>sp_P50213_IDH3A_HUMAN</t>
  </si>
  <si>
    <t>sp_Q15417_CNN3_HUMAN</t>
  </si>
  <si>
    <t>sp_Q16543_CDC37_HUMAN</t>
  </si>
  <si>
    <t>sp_P06239_LCK_HUMAN</t>
  </si>
  <si>
    <t>sp_P51553_IDH3G_HUMAN</t>
  </si>
  <si>
    <t>sp_O75880_SCO1_HUMAN</t>
  </si>
  <si>
    <t>sp_P54105_ICLN_HUMAN</t>
  </si>
  <si>
    <t>sp_Q04206_TF65_HUMAN</t>
  </si>
  <si>
    <t>sp_P50402_EMD_HUMAN</t>
  </si>
  <si>
    <t>sp_Q9Y3Y2_CHTOP_HUMAN</t>
  </si>
  <si>
    <t>sp_Q96PK6_RBM14_HUMAN</t>
  </si>
  <si>
    <t>sp_Q99959_PKP2_HUMAN</t>
  </si>
  <si>
    <t>RRRRRsp_O15169_AXIN1_HUMAN</t>
  </si>
  <si>
    <t>sp_Q9NR77_PXMP2_HUMAN</t>
  </si>
  <si>
    <t>sp_Q9HBL0_TENS1_HUMAN</t>
  </si>
  <si>
    <t>sp_P41250_GARS_HUMAN</t>
  </si>
  <si>
    <t>sp_Q02818_NUCB1_HUMAN</t>
  </si>
  <si>
    <t>sp_Q15637_SF01_HUMAN</t>
  </si>
  <si>
    <t>sp_P30039_PBLD_HUMAN</t>
  </si>
  <si>
    <t>sp_P53634_CATC_HUMAN</t>
  </si>
  <si>
    <t>sp_Q6NVY1_HIBCH_HUMAN</t>
  </si>
  <si>
    <t>sp_Q8NCQ5_FBX15_HUMAN</t>
  </si>
  <si>
    <t>sp_P17655_CAN2_HUMAN</t>
  </si>
  <si>
    <t>sp_P18283_GPX2_HUMAN</t>
  </si>
  <si>
    <t>sp_Q9NRF2_SH2B1_HUMAN</t>
  </si>
  <si>
    <t>sp_O75436_VP26A_HUMAN</t>
  </si>
  <si>
    <t>sp_P63010_AP2B1_HUMAN</t>
  </si>
  <si>
    <t>sp_P04259_K2C6B_HUMAN</t>
  </si>
  <si>
    <t>sp_Q9NX14_NDUBB_HUMAN</t>
  </si>
  <si>
    <t>sp_O43809_CPSF5_HUMAN</t>
  </si>
  <si>
    <t>sp_Q9Y3U8_RL36_HUMAN</t>
  </si>
  <si>
    <t>sp_P08637_FCG3A_HUMAN</t>
  </si>
  <si>
    <t>sp_P35998_PRS7_HUMAN</t>
  </si>
  <si>
    <t>sp_P23919_KTHY_HUMAN</t>
  </si>
  <si>
    <t>sp_Q96K17_BT3L4_HUMAN</t>
  </si>
  <si>
    <t>sp_P15104_GLNA_HUMAN</t>
  </si>
  <si>
    <t>sp_Q99426_TBCB_HUMAN</t>
  </si>
  <si>
    <t>sp_Q96IJ6_GMPPA_HUMAN</t>
  </si>
  <si>
    <t>sp_Q5TGZ0_MIC10_HUMAN</t>
  </si>
  <si>
    <t>sp_Q9BTA9_WAC_HUMAN</t>
  </si>
  <si>
    <t>sp_P16930_FAAA_HUMAN</t>
  </si>
  <si>
    <t>sp_Q8NBJ7_SUMF2_HUMAN</t>
  </si>
  <si>
    <t>sp_Q96P31_FCRL3_HUMAN</t>
  </si>
  <si>
    <t>sp_Q9NP77_SSU72_HUMAN</t>
  </si>
  <si>
    <t>sp_P83881_RL36A_HUMAN</t>
  </si>
  <si>
    <t>sp_P52943_CRIP2_HUMAN</t>
  </si>
  <si>
    <t>sp_Q92688_AN32B_HUMAN</t>
  </si>
  <si>
    <t>sp_P09210_GSTA2_HUMAN</t>
  </si>
  <si>
    <t>sp_P19075_TSN8_HUMAN</t>
  </si>
  <si>
    <t>sp_Q15056_IF4H_HUMAN</t>
  </si>
  <si>
    <t>sp_Q6ZW76_ANKS3_HUMAN</t>
  </si>
  <si>
    <t>sp_P23434_GCSH_HUMAN</t>
  </si>
  <si>
    <t>sp_Q53H82_LACB2_HUMAN</t>
  </si>
  <si>
    <t>sp_Q9NVW2_RNF12_HUMAN</t>
  </si>
  <si>
    <t>sp_Q9NPE2_NGRN_HUMAN</t>
  </si>
  <si>
    <t>sp_Q7RTZ1_OVCH2_HUMAN</t>
  </si>
  <si>
    <t>sp_Q15599_NHRF2_HUMAN</t>
  </si>
  <si>
    <t>sp_Q16798_MAON_HUMAN</t>
  </si>
  <si>
    <t>sp_P02549_SPTA1_HUMAN</t>
  </si>
  <si>
    <t>Low grade Average</t>
  </si>
  <si>
    <t>High grade average</t>
  </si>
  <si>
    <t>Log2FC</t>
  </si>
  <si>
    <t>Pvalue</t>
  </si>
  <si>
    <t>Stage 2_2</t>
  </si>
  <si>
    <t>Stage 1_1</t>
  </si>
  <si>
    <t>Stage 1_2</t>
  </si>
  <si>
    <t>Stage 1_3</t>
  </si>
  <si>
    <t>Stage 1_4</t>
  </si>
  <si>
    <t>Stage 2_1</t>
  </si>
  <si>
    <t>Stage 2_3</t>
  </si>
  <si>
    <t>Stage 2_4</t>
  </si>
  <si>
    <t>Stage 3_1</t>
  </si>
  <si>
    <t>Stage 3_2</t>
  </si>
  <si>
    <t>Stage 3_3</t>
  </si>
  <si>
    <t>Stage 3_4</t>
  </si>
  <si>
    <t>Stage 4_1</t>
  </si>
  <si>
    <t>Stage 4_2</t>
  </si>
  <si>
    <t>Stage 4_3</t>
  </si>
  <si>
    <t>Stage 4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[$$-C09]#,##0.00;[Red]&quot;-&quot;[$$-C09]#,##0.00"/>
    <numFmt numFmtId="165" formatCode="0.0"/>
  </numFmts>
  <fonts count="4">
    <font>
      <sz val="11"/>
      <color rgb="FF000000"/>
      <name val="Liberation Sans"/>
    </font>
    <font>
      <sz val="11"/>
      <color theme="1"/>
      <name val="Calibri"/>
      <family val="2"/>
      <scheme val="minor"/>
    </font>
    <font>
      <b/>
      <i/>
      <sz val="16"/>
      <color rgb="FF000000"/>
      <name val="Liberation Sans"/>
    </font>
    <font>
      <b/>
      <i/>
      <u/>
      <sz val="11"/>
      <color rgb="FF000000"/>
      <name val="Liberation Sans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Border="0" applyProtection="0">
      <alignment horizontal="center"/>
    </xf>
    <xf numFmtId="0" fontId="2" fillId="0" borderId="0" applyNumberFormat="0" applyBorder="0" applyProtection="0">
      <alignment horizontal="center" textRotation="90"/>
    </xf>
    <xf numFmtId="0" fontId="3" fillId="0" borderId="0" applyNumberFormat="0" applyBorder="0" applyProtection="0"/>
    <xf numFmtId="164" fontId="3" fillId="0" borderId="0" applyBorder="0" applyProtection="0"/>
  </cellStyleXfs>
  <cellXfs count="6">
    <xf numFmtId="0" fontId="0" fillId="0" borderId="0" xfId="0"/>
    <xf numFmtId="0" fontId="0" fillId="2" borderId="0" xfId="0" applyFill="1"/>
    <xf numFmtId="0" fontId="0" fillId="0" borderId="0" xfId="0" applyFill="1"/>
    <xf numFmtId="43" fontId="0" fillId="0" borderId="0" xfId="1" applyFont="1" applyFill="1"/>
    <xf numFmtId="165" fontId="0" fillId="0" borderId="0" xfId="1" applyNumberFormat="1" applyFont="1"/>
    <xf numFmtId="165" fontId="0" fillId="2" borderId="0" xfId="1" applyNumberFormat="1" applyFont="1" applyFill="1"/>
  </cellXfs>
  <cellStyles count="6">
    <cellStyle name="Comma" xfId="1" builtinId="3"/>
    <cellStyle name="Heading" xfId="2"/>
    <cellStyle name="Heading1" xfId="3"/>
    <cellStyle name="Normal" xfId="0" builtinId="0" customBuiltin="1"/>
    <cellStyle name="Result" xfId="4"/>
    <cellStyle name="Result2" xf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51"/>
  <sheetViews>
    <sheetView workbookViewId="0">
      <selection activeCell="E1148" sqref="E1148"/>
    </sheetView>
  </sheetViews>
  <sheetFormatPr defaultRowHeight="14.25"/>
  <cols>
    <col min="1" max="1" width="25.625" customWidth="1"/>
    <col min="2" max="16" width="13.75" bestFit="1" customWidth="1"/>
    <col min="17" max="17" width="14.75" bestFit="1" customWidth="1"/>
  </cols>
  <sheetData>
    <row r="1" spans="1:17">
      <c r="B1" t="s">
        <v>1155</v>
      </c>
      <c r="C1" t="s">
        <v>1156</v>
      </c>
      <c r="D1" t="s">
        <v>1157</v>
      </c>
      <c r="E1" t="s">
        <v>1158</v>
      </c>
      <c r="F1" t="s">
        <v>1159</v>
      </c>
      <c r="G1" t="s">
        <v>1154</v>
      </c>
      <c r="H1" t="s">
        <v>1160</v>
      </c>
      <c r="I1" t="s">
        <v>1161</v>
      </c>
      <c r="J1" t="s">
        <v>1162</v>
      </c>
      <c r="K1" t="s">
        <v>1163</v>
      </c>
      <c r="L1" t="s">
        <v>1164</v>
      </c>
      <c r="M1" t="s">
        <v>1165</v>
      </c>
      <c r="N1" t="s">
        <v>1166</v>
      </c>
      <c r="O1" t="s">
        <v>1167</v>
      </c>
      <c r="P1" t="s">
        <v>1168</v>
      </c>
      <c r="Q1" t="s">
        <v>1169</v>
      </c>
    </row>
    <row r="2" spans="1:17">
      <c r="A2" t="s">
        <v>0</v>
      </c>
      <c r="B2" s="4">
        <v>869000</v>
      </c>
      <c r="C2" s="4">
        <v>474000</v>
      </c>
      <c r="D2" s="4">
        <v>9687.7000000000007</v>
      </c>
      <c r="E2" s="4">
        <v>175000</v>
      </c>
      <c r="F2" s="4">
        <v>2430000</v>
      </c>
      <c r="G2" s="4">
        <v>366000</v>
      </c>
      <c r="H2" s="4">
        <v>307000</v>
      </c>
      <c r="I2" s="4">
        <v>313000</v>
      </c>
      <c r="J2" s="4">
        <v>72560</v>
      </c>
      <c r="K2" s="4">
        <v>527000</v>
      </c>
      <c r="L2" s="4">
        <v>225000</v>
      </c>
      <c r="M2" s="4">
        <v>20619</v>
      </c>
      <c r="N2" s="4">
        <v>811000</v>
      </c>
      <c r="O2" s="4">
        <v>651000</v>
      </c>
      <c r="P2" s="4">
        <v>440000</v>
      </c>
      <c r="Q2" s="4">
        <v>20095</v>
      </c>
    </row>
    <row r="3" spans="1:17">
      <c r="A3" t="s">
        <v>1</v>
      </c>
      <c r="B3" s="4">
        <v>165000</v>
      </c>
      <c r="C3" s="4">
        <v>13600000</v>
      </c>
      <c r="D3" s="4">
        <v>414000</v>
      </c>
      <c r="E3" s="4">
        <v>29100000</v>
      </c>
      <c r="F3" s="4">
        <v>24000000</v>
      </c>
      <c r="G3" s="4">
        <v>13100000</v>
      </c>
      <c r="H3" s="4">
        <v>6940000</v>
      </c>
      <c r="I3" s="4">
        <v>18000000</v>
      </c>
      <c r="J3" s="4">
        <v>21090</v>
      </c>
      <c r="K3" s="4">
        <v>26100000</v>
      </c>
      <c r="L3" s="4">
        <v>21700000</v>
      </c>
      <c r="M3" s="4">
        <v>29400000</v>
      </c>
      <c r="N3" s="4">
        <v>20700000</v>
      </c>
      <c r="O3" s="4">
        <v>17700000</v>
      </c>
      <c r="P3" s="4">
        <v>20900000</v>
      </c>
      <c r="Q3" s="4">
        <v>5787.9</v>
      </c>
    </row>
    <row r="4" spans="1:17">
      <c r="A4" t="s">
        <v>2</v>
      </c>
      <c r="B4" s="4">
        <v>1000000</v>
      </c>
      <c r="C4" s="4">
        <v>31700000</v>
      </c>
      <c r="D4" s="4">
        <v>0</v>
      </c>
      <c r="E4" s="4">
        <v>31700000</v>
      </c>
      <c r="F4" s="4">
        <v>202000</v>
      </c>
      <c r="G4" s="4">
        <v>44700000</v>
      </c>
      <c r="H4" s="4">
        <v>83000000</v>
      </c>
      <c r="I4" s="4">
        <v>25400000</v>
      </c>
      <c r="J4" s="4">
        <v>1750000</v>
      </c>
      <c r="K4" s="4">
        <v>22300000</v>
      </c>
      <c r="L4" s="4">
        <v>81900000</v>
      </c>
      <c r="M4" s="4">
        <v>762000</v>
      </c>
      <c r="N4" s="4">
        <v>70200000</v>
      </c>
      <c r="O4" s="4">
        <v>22300000</v>
      </c>
      <c r="P4" s="4">
        <v>44400000</v>
      </c>
      <c r="Q4" s="4">
        <v>149000000</v>
      </c>
    </row>
    <row r="5" spans="1:17">
      <c r="A5" t="s">
        <v>3</v>
      </c>
      <c r="B5" s="4">
        <v>51833</v>
      </c>
      <c r="C5" s="4">
        <v>2920000</v>
      </c>
      <c r="D5" s="4">
        <v>5932.3</v>
      </c>
      <c r="E5" s="4">
        <v>2010000</v>
      </c>
      <c r="F5" s="4">
        <v>1660000</v>
      </c>
      <c r="G5" s="4">
        <v>1710000</v>
      </c>
      <c r="H5" s="4">
        <v>1010000</v>
      </c>
      <c r="I5" s="4">
        <v>2180000</v>
      </c>
      <c r="J5" s="4">
        <v>18722</v>
      </c>
      <c r="K5" s="4">
        <v>2140000</v>
      </c>
      <c r="L5" s="4">
        <v>932000</v>
      </c>
      <c r="M5" s="4">
        <v>1970000</v>
      </c>
      <c r="N5" s="4">
        <v>1940000</v>
      </c>
      <c r="O5" s="4">
        <v>3790000</v>
      </c>
      <c r="P5" s="4">
        <v>2470000</v>
      </c>
      <c r="Q5" s="4">
        <v>11458</v>
      </c>
    </row>
    <row r="6" spans="1:17">
      <c r="A6" t="s">
        <v>4</v>
      </c>
      <c r="B6" s="4">
        <v>219000</v>
      </c>
      <c r="C6" s="4">
        <v>19743</v>
      </c>
      <c r="D6" s="4">
        <v>2973.5</v>
      </c>
      <c r="E6" s="4">
        <v>35615</v>
      </c>
      <c r="F6" s="4">
        <v>38566</v>
      </c>
      <c r="G6" s="4">
        <v>13326</v>
      </c>
      <c r="H6" s="4">
        <v>129000</v>
      </c>
      <c r="I6" s="4">
        <v>17491</v>
      </c>
      <c r="J6" s="4">
        <v>10613</v>
      </c>
      <c r="K6" s="4">
        <v>26135</v>
      </c>
      <c r="L6" s="4">
        <v>138000</v>
      </c>
      <c r="M6" s="4">
        <v>46851</v>
      </c>
      <c r="N6" s="4">
        <v>6762.8</v>
      </c>
      <c r="O6" s="4">
        <v>18175</v>
      </c>
      <c r="P6" s="4">
        <v>53504</v>
      </c>
      <c r="Q6" s="4">
        <v>2893.6</v>
      </c>
    </row>
    <row r="7" spans="1:17">
      <c r="A7" t="s">
        <v>5</v>
      </c>
      <c r="B7" s="4">
        <v>88535</v>
      </c>
      <c r="C7" s="4">
        <v>19006</v>
      </c>
      <c r="D7" s="4">
        <v>21110</v>
      </c>
      <c r="E7" s="4">
        <v>28441</v>
      </c>
      <c r="F7" s="4">
        <v>32144</v>
      </c>
      <c r="G7" s="4">
        <v>11451</v>
      </c>
      <c r="H7" s="4">
        <v>8310.6</v>
      </c>
      <c r="I7" s="4">
        <v>31252</v>
      </c>
      <c r="J7" s="4">
        <v>23724</v>
      </c>
      <c r="K7" s="4">
        <v>6083.2</v>
      </c>
      <c r="L7" s="4">
        <v>46935</v>
      </c>
      <c r="M7" s="4">
        <v>20773</v>
      </c>
      <c r="N7" s="4">
        <v>7422.3</v>
      </c>
      <c r="O7" s="4">
        <v>30880</v>
      </c>
      <c r="P7" s="4">
        <v>28297</v>
      </c>
      <c r="Q7" s="4">
        <v>0</v>
      </c>
    </row>
    <row r="8" spans="1:17">
      <c r="A8" t="s">
        <v>6</v>
      </c>
      <c r="B8" s="4">
        <v>128000</v>
      </c>
      <c r="C8" s="4">
        <v>7910000</v>
      </c>
      <c r="D8" s="4">
        <v>84300000</v>
      </c>
      <c r="E8" s="4">
        <v>16600000</v>
      </c>
      <c r="F8" s="4">
        <v>14900000</v>
      </c>
      <c r="G8" s="4">
        <v>17800000</v>
      </c>
      <c r="H8" s="4">
        <v>5490000</v>
      </c>
      <c r="I8" s="4">
        <v>16500000</v>
      </c>
      <c r="J8" s="4">
        <v>13028</v>
      </c>
      <c r="K8" s="4">
        <v>12800000</v>
      </c>
      <c r="L8" s="4">
        <v>16400000</v>
      </c>
      <c r="M8" s="4">
        <v>25100000</v>
      </c>
      <c r="N8" s="4">
        <v>7070000</v>
      </c>
      <c r="O8" s="4">
        <v>27900000</v>
      </c>
      <c r="P8" s="4">
        <v>14700000</v>
      </c>
      <c r="Q8" s="4">
        <v>7907.4</v>
      </c>
    </row>
    <row r="9" spans="1:17">
      <c r="A9" t="s">
        <v>7</v>
      </c>
      <c r="B9" s="4">
        <v>23300000</v>
      </c>
      <c r="C9" s="4">
        <v>9460000</v>
      </c>
      <c r="D9" s="4">
        <v>262000</v>
      </c>
      <c r="E9" s="4">
        <v>8390000</v>
      </c>
      <c r="F9" s="4">
        <v>9120000</v>
      </c>
      <c r="G9" s="4">
        <v>3490000</v>
      </c>
      <c r="H9" s="4">
        <v>10500000</v>
      </c>
      <c r="I9" s="4">
        <v>8000000</v>
      </c>
      <c r="J9" s="4">
        <v>56929</v>
      </c>
      <c r="K9" s="4">
        <v>6370000</v>
      </c>
      <c r="L9" s="4">
        <v>7570000</v>
      </c>
      <c r="M9" s="4">
        <v>10200000</v>
      </c>
      <c r="N9" s="4">
        <v>5720000</v>
      </c>
      <c r="O9" s="4">
        <v>4290000</v>
      </c>
      <c r="P9" s="4">
        <v>6140000</v>
      </c>
      <c r="Q9" s="4">
        <v>3333.4</v>
      </c>
    </row>
    <row r="10" spans="1:17">
      <c r="A10" t="s">
        <v>8</v>
      </c>
      <c r="B10" s="4">
        <v>270000</v>
      </c>
      <c r="C10" s="4">
        <v>677000</v>
      </c>
      <c r="D10" s="4">
        <v>14858</v>
      </c>
      <c r="E10" s="4">
        <v>771000</v>
      </c>
      <c r="F10" s="4">
        <v>89196</v>
      </c>
      <c r="G10" s="4">
        <v>113000</v>
      </c>
      <c r="H10" s="4">
        <v>22425</v>
      </c>
      <c r="I10" s="4">
        <v>167000</v>
      </c>
      <c r="J10" s="4">
        <v>44956</v>
      </c>
      <c r="K10" s="4">
        <v>314000</v>
      </c>
      <c r="L10" s="4">
        <v>9605.2999999999993</v>
      </c>
      <c r="M10" s="4">
        <v>50591</v>
      </c>
      <c r="N10" s="4">
        <v>29890</v>
      </c>
      <c r="O10" s="4">
        <v>170000</v>
      </c>
      <c r="P10" s="4">
        <v>361000</v>
      </c>
      <c r="Q10" s="4">
        <v>6181.5</v>
      </c>
    </row>
    <row r="11" spans="1:17">
      <c r="A11" t="s">
        <v>9</v>
      </c>
      <c r="B11" s="4">
        <v>32816</v>
      </c>
      <c r="C11" s="4">
        <v>16921</v>
      </c>
      <c r="D11" s="4">
        <v>5806.5</v>
      </c>
      <c r="E11" s="4">
        <v>3910.4</v>
      </c>
      <c r="F11" s="4">
        <v>5030.2</v>
      </c>
      <c r="G11" s="4">
        <v>4609.5</v>
      </c>
      <c r="H11" s="4">
        <v>1710.7</v>
      </c>
      <c r="I11" s="4">
        <v>5725.9</v>
      </c>
      <c r="J11" s="4">
        <v>66640</v>
      </c>
      <c r="K11" s="4">
        <v>15277</v>
      </c>
      <c r="L11" s="4">
        <v>6718.1</v>
      </c>
      <c r="M11" s="4">
        <v>36374</v>
      </c>
      <c r="N11" s="4">
        <v>3985.5</v>
      </c>
      <c r="O11" s="4">
        <v>7374</v>
      </c>
      <c r="P11" s="4">
        <v>4384.6000000000004</v>
      </c>
      <c r="Q11" s="4">
        <v>55150</v>
      </c>
    </row>
    <row r="12" spans="1:17">
      <c r="A12" t="s">
        <v>10</v>
      </c>
      <c r="B12" s="4">
        <v>10546</v>
      </c>
      <c r="C12" s="4">
        <v>1340000</v>
      </c>
      <c r="D12" s="4">
        <v>21285</v>
      </c>
      <c r="E12" s="4">
        <v>460000</v>
      </c>
      <c r="F12" s="4">
        <v>917000</v>
      </c>
      <c r="G12" s="4">
        <v>1340000</v>
      </c>
      <c r="H12" s="4">
        <v>35919</v>
      </c>
      <c r="I12" s="4">
        <v>1540000</v>
      </c>
      <c r="J12" s="4">
        <v>9750.1</v>
      </c>
      <c r="K12" s="4">
        <v>1280000</v>
      </c>
      <c r="L12" s="4">
        <v>8808.2999999999993</v>
      </c>
      <c r="M12" s="4">
        <v>90581</v>
      </c>
      <c r="N12" s="4">
        <v>111000</v>
      </c>
      <c r="O12" s="4">
        <v>2000000</v>
      </c>
      <c r="P12" s="4">
        <v>1450000</v>
      </c>
      <c r="Q12" s="4">
        <v>3232.7</v>
      </c>
    </row>
    <row r="13" spans="1:17">
      <c r="A13" t="s">
        <v>11</v>
      </c>
      <c r="B13" s="4">
        <v>64569</v>
      </c>
      <c r="C13" s="4">
        <v>17891</v>
      </c>
      <c r="D13" s="4">
        <v>4858.1000000000004</v>
      </c>
      <c r="E13" s="4">
        <v>21037</v>
      </c>
      <c r="F13" s="4">
        <v>73884</v>
      </c>
      <c r="G13" s="4">
        <v>12359</v>
      </c>
      <c r="H13" s="4">
        <v>40966</v>
      </c>
      <c r="I13" s="4">
        <v>23478</v>
      </c>
      <c r="J13" s="4">
        <v>17972</v>
      </c>
      <c r="K13" s="4">
        <v>27206</v>
      </c>
      <c r="L13" s="4">
        <v>19238</v>
      </c>
      <c r="M13" s="4">
        <v>19395</v>
      </c>
      <c r="N13" s="4">
        <v>12947</v>
      </c>
      <c r="O13" s="4">
        <v>14855</v>
      </c>
      <c r="P13" s="4">
        <v>19124</v>
      </c>
      <c r="Q13" s="4">
        <v>709.42</v>
      </c>
    </row>
    <row r="14" spans="1:17">
      <c r="A14" t="s">
        <v>12</v>
      </c>
      <c r="B14" s="4">
        <v>882000</v>
      </c>
      <c r="C14" s="4">
        <v>1430000</v>
      </c>
      <c r="D14" s="4">
        <v>19949</v>
      </c>
      <c r="E14" s="4">
        <v>539000</v>
      </c>
      <c r="F14" s="4">
        <v>87857</v>
      </c>
      <c r="G14" s="4">
        <v>592000</v>
      </c>
      <c r="H14" s="4">
        <v>345000</v>
      </c>
      <c r="I14" s="4">
        <v>739000</v>
      </c>
      <c r="J14" s="4">
        <v>36320</v>
      </c>
      <c r="K14" s="4">
        <v>469000</v>
      </c>
      <c r="L14" s="4">
        <v>258000</v>
      </c>
      <c r="M14" s="4">
        <v>589000</v>
      </c>
      <c r="N14" s="4">
        <v>866000</v>
      </c>
      <c r="O14" s="4">
        <v>112000</v>
      </c>
      <c r="P14" s="4">
        <v>540000</v>
      </c>
      <c r="Q14" s="4">
        <v>4766.1000000000004</v>
      </c>
    </row>
    <row r="15" spans="1:17">
      <c r="A15" t="s">
        <v>13</v>
      </c>
      <c r="B15" s="4">
        <v>16964</v>
      </c>
      <c r="C15" s="4">
        <v>10375</v>
      </c>
      <c r="D15" s="4">
        <v>0</v>
      </c>
      <c r="E15" s="4">
        <v>59533</v>
      </c>
      <c r="F15" s="4">
        <v>37861</v>
      </c>
      <c r="G15" s="4">
        <v>55513</v>
      </c>
      <c r="H15" s="4">
        <v>5636.9</v>
      </c>
      <c r="I15" s="4">
        <v>13846</v>
      </c>
      <c r="J15" s="4">
        <v>88420</v>
      </c>
      <c r="K15" s="4">
        <v>25675</v>
      </c>
      <c r="L15" s="4">
        <v>3974.4</v>
      </c>
      <c r="M15" s="4">
        <v>5176.2</v>
      </c>
      <c r="N15" s="4">
        <v>13788</v>
      </c>
      <c r="O15" s="4">
        <v>4347.7</v>
      </c>
      <c r="P15" s="4">
        <v>66712</v>
      </c>
      <c r="Q15" s="4">
        <v>136000</v>
      </c>
    </row>
    <row r="16" spans="1:17">
      <c r="A16" t="s">
        <v>14</v>
      </c>
      <c r="B16" s="4">
        <v>29916</v>
      </c>
      <c r="C16" s="4">
        <v>661000</v>
      </c>
      <c r="D16" s="4">
        <v>8520.7000000000007</v>
      </c>
      <c r="E16" s="4">
        <v>639000</v>
      </c>
      <c r="F16" s="4">
        <v>441000</v>
      </c>
      <c r="G16" s="4">
        <v>424000</v>
      </c>
      <c r="H16" s="4">
        <v>439000</v>
      </c>
      <c r="I16" s="4">
        <v>715000</v>
      </c>
      <c r="J16" s="4">
        <v>16577</v>
      </c>
      <c r="K16" s="4">
        <v>613000</v>
      </c>
      <c r="L16" s="4">
        <v>216000</v>
      </c>
      <c r="M16" s="4">
        <v>697000</v>
      </c>
      <c r="N16" s="4">
        <v>477000</v>
      </c>
      <c r="O16" s="4">
        <v>579000</v>
      </c>
      <c r="P16" s="4">
        <v>534000</v>
      </c>
      <c r="Q16" s="4">
        <v>0</v>
      </c>
    </row>
    <row r="17" spans="1:17">
      <c r="A17" t="s">
        <v>15</v>
      </c>
      <c r="B17" s="4">
        <v>112000</v>
      </c>
      <c r="C17" s="4">
        <v>5516</v>
      </c>
      <c r="D17" s="4">
        <v>18019</v>
      </c>
      <c r="E17" s="4">
        <v>4500.5</v>
      </c>
      <c r="F17" s="4">
        <v>15146</v>
      </c>
      <c r="G17" s="4">
        <v>21270</v>
      </c>
      <c r="H17" s="4">
        <v>1715.9</v>
      </c>
      <c r="I17" s="4">
        <v>11063</v>
      </c>
      <c r="J17" s="4">
        <v>5932.7</v>
      </c>
      <c r="K17" s="4">
        <v>15346</v>
      </c>
      <c r="L17" s="4">
        <v>13199</v>
      </c>
      <c r="M17" s="4">
        <v>5464</v>
      </c>
      <c r="N17" s="4">
        <v>12754</v>
      </c>
      <c r="O17" s="4">
        <v>5657.9</v>
      </c>
      <c r="P17" s="4">
        <v>18748</v>
      </c>
      <c r="Q17" s="4">
        <v>0</v>
      </c>
    </row>
    <row r="18" spans="1:17">
      <c r="A18" t="s">
        <v>16</v>
      </c>
      <c r="B18" s="4">
        <v>49752</v>
      </c>
      <c r="C18" s="4">
        <v>21000000</v>
      </c>
      <c r="D18" s="4">
        <v>30942</v>
      </c>
      <c r="E18" s="4">
        <v>16300000</v>
      </c>
      <c r="F18" s="4">
        <v>26200000</v>
      </c>
      <c r="G18" s="4">
        <v>20600000</v>
      </c>
      <c r="H18" s="4">
        <v>21600000</v>
      </c>
      <c r="I18" s="4">
        <v>22800000</v>
      </c>
      <c r="J18" s="4">
        <v>35080</v>
      </c>
      <c r="K18" s="4">
        <v>25900000</v>
      </c>
      <c r="L18" s="4">
        <v>9260000</v>
      </c>
      <c r="M18" s="4">
        <v>31439</v>
      </c>
      <c r="N18" s="4">
        <v>21700000</v>
      </c>
      <c r="O18" s="4">
        <v>18700000</v>
      </c>
      <c r="P18" s="4">
        <v>25600000</v>
      </c>
      <c r="Q18" s="4">
        <v>14952</v>
      </c>
    </row>
    <row r="19" spans="1:17">
      <c r="A19" t="s">
        <v>17</v>
      </c>
      <c r="B19" s="4">
        <v>811.38</v>
      </c>
      <c r="C19" s="4">
        <v>13280</v>
      </c>
      <c r="D19" s="4">
        <v>11016</v>
      </c>
      <c r="E19" s="4">
        <v>9994.6</v>
      </c>
      <c r="F19" s="4">
        <v>4311.1000000000004</v>
      </c>
      <c r="G19" s="4">
        <v>2784.6</v>
      </c>
      <c r="H19" s="4">
        <v>2662.4</v>
      </c>
      <c r="I19" s="4">
        <v>0</v>
      </c>
      <c r="J19" s="4">
        <v>0</v>
      </c>
      <c r="K19" s="4">
        <v>6779.5</v>
      </c>
      <c r="L19" s="4">
        <v>9551.9</v>
      </c>
      <c r="M19" s="4">
        <v>8295.4</v>
      </c>
      <c r="N19" s="4">
        <v>8788.4</v>
      </c>
      <c r="O19" s="4">
        <v>2265.4</v>
      </c>
      <c r="P19" s="4">
        <v>3267.9</v>
      </c>
      <c r="Q19" s="4">
        <v>0</v>
      </c>
    </row>
    <row r="20" spans="1:17">
      <c r="A20" t="s">
        <v>18</v>
      </c>
      <c r="B20" s="4">
        <v>22737</v>
      </c>
      <c r="C20" s="4">
        <v>192000</v>
      </c>
      <c r="D20" s="4">
        <v>152000</v>
      </c>
      <c r="E20" s="4">
        <v>415000</v>
      </c>
      <c r="F20" s="4">
        <v>92980</v>
      </c>
      <c r="G20" s="4">
        <v>182000</v>
      </c>
      <c r="H20" s="4">
        <v>57180</v>
      </c>
      <c r="I20" s="4">
        <v>666000</v>
      </c>
      <c r="J20" s="4">
        <v>0</v>
      </c>
      <c r="K20" s="4">
        <v>823000</v>
      </c>
      <c r="L20" s="4">
        <v>59659</v>
      </c>
      <c r="M20" s="4">
        <v>788000</v>
      </c>
      <c r="N20" s="4">
        <v>96738</v>
      </c>
      <c r="O20" s="4">
        <v>216000</v>
      </c>
      <c r="P20" s="4">
        <v>208000</v>
      </c>
      <c r="Q20" s="4">
        <v>0</v>
      </c>
    </row>
    <row r="21" spans="1:17">
      <c r="A21" t="s">
        <v>19</v>
      </c>
      <c r="B21" s="4">
        <v>376000</v>
      </c>
      <c r="C21" s="4">
        <v>1520000</v>
      </c>
      <c r="D21" s="4">
        <v>132000</v>
      </c>
      <c r="E21" s="4">
        <v>818000</v>
      </c>
      <c r="F21" s="4">
        <v>176000</v>
      </c>
      <c r="G21" s="4">
        <v>733000</v>
      </c>
      <c r="H21" s="4">
        <v>387000</v>
      </c>
      <c r="I21" s="4">
        <v>905000</v>
      </c>
      <c r="J21" s="4">
        <v>17667</v>
      </c>
      <c r="K21" s="4">
        <v>545000</v>
      </c>
      <c r="L21" s="4">
        <v>239000</v>
      </c>
      <c r="M21" s="4">
        <v>361000</v>
      </c>
      <c r="N21" s="4">
        <v>1080000</v>
      </c>
      <c r="O21" s="4">
        <v>434000</v>
      </c>
      <c r="P21" s="4">
        <v>689000</v>
      </c>
      <c r="Q21" s="4">
        <v>6910.9</v>
      </c>
    </row>
    <row r="22" spans="1:17">
      <c r="A22" t="s">
        <v>20</v>
      </c>
      <c r="B22" s="4">
        <v>67915</v>
      </c>
      <c r="C22" s="4">
        <v>2430000</v>
      </c>
      <c r="D22" s="4">
        <v>13855</v>
      </c>
      <c r="E22" s="4">
        <v>2520000</v>
      </c>
      <c r="F22" s="4">
        <v>1340000</v>
      </c>
      <c r="G22" s="4">
        <v>1650000</v>
      </c>
      <c r="H22" s="4">
        <v>547000</v>
      </c>
      <c r="I22" s="4">
        <v>2010000</v>
      </c>
      <c r="J22" s="4">
        <v>48168</v>
      </c>
      <c r="K22" s="4">
        <v>1670000</v>
      </c>
      <c r="L22" s="4">
        <v>1130000</v>
      </c>
      <c r="M22" s="4">
        <v>933000</v>
      </c>
      <c r="N22" s="4">
        <v>2220000</v>
      </c>
      <c r="O22" s="4">
        <v>2110000</v>
      </c>
      <c r="P22" s="4">
        <v>1750000</v>
      </c>
      <c r="Q22" s="4">
        <v>6448.4</v>
      </c>
    </row>
    <row r="23" spans="1:17">
      <c r="A23" t="s">
        <v>21</v>
      </c>
      <c r="B23" s="4">
        <v>14493</v>
      </c>
      <c r="C23" s="4">
        <v>4430000</v>
      </c>
      <c r="D23" s="4">
        <v>37216</v>
      </c>
      <c r="E23" s="4">
        <v>4060000</v>
      </c>
      <c r="F23" s="4">
        <v>6460000</v>
      </c>
      <c r="G23" s="4">
        <v>3700000</v>
      </c>
      <c r="H23" s="4">
        <v>2260000</v>
      </c>
      <c r="I23" s="4">
        <v>3960000</v>
      </c>
      <c r="J23" s="4">
        <v>89500000</v>
      </c>
      <c r="K23" s="4">
        <v>4110000</v>
      </c>
      <c r="L23" s="4">
        <v>2270000</v>
      </c>
      <c r="M23" s="4">
        <v>312000</v>
      </c>
      <c r="N23" s="4">
        <v>2650000</v>
      </c>
      <c r="O23" s="4">
        <v>3280000</v>
      </c>
      <c r="P23" s="4">
        <v>3540000</v>
      </c>
      <c r="Q23" s="4">
        <v>23400000</v>
      </c>
    </row>
    <row r="24" spans="1:17">
      <c r="A24" t="s">
        <v>22</v>
      </c>
      <c r="B24" s="4">
        <v>43800000</v>
      </c>
      <c r="C24" s="4">
        <v>11400000</v>
      </c>
      <c r="D24" s="4">
        <v>12887</v>
      </c>
      <c r="E24" s="4">
        <v>9110000</v>
      </c>
      <c r="F24" s="4">
        <v>18200000</v>
      </c>
      <c r="G24" s="4">
        <v>7850000</v>
      </c>
      <c r="H24" s="4">
        <v>10200000</v>
      </c>
      <c r="I24" s="4">
        <v>7170000</v>
      </c>
      <c r="J24" s="4">
        <v>28294</v>
      </c>
      <c r="K24" s="4">
        <v>7590000</v>
      </c>
      <c r="L24" s="4">
        <v>7450000</v>
      </c>
      <c r="M24" s="4">
        <v>66967</v>
      </c>
      <c r="N24" s="4">
        <v>9990000</v>
      </c>
      <c r="O24" s="4">
        <v>12500000</v>
      </c>
      <c r="P24" s="4">
        <v>8660000</v>
      </c>
      <c r="Q24" s="4">
        <v>16117</v>
      </c>
    </row>
    <row r="25" spans="1:17">
      <c r="A25" t="s">
        <v>23</v>
      </c>
      <c r="B25" s="4">
        <v>7987.6</v>
      </c>
      <c r="C25" s="4">
        <v>9211.7000000000007</v>
      </c>
      <c r="D25" s="4">
        <v>43498</v>
      </c>
      <c r="E25" s="4">
        <v>8652.7000000000007</v>
      </c>
      <c r="F25" s="4">
        <v>41969</v>
      </c>
      <c r="G25" s="4">
        <v>13923</v>
      </c>
      <c r="H25" s="4">
        <v>10830</v>
      </c>
      <c r="I25" s="4">
        <v>34450</v>
      </c>
      <c r="J25" s="4">
        <v>2225.3000000000002</v>
      </c>
      <c r="K25" s="4">
        <v>27183</v>
      </c>
      <c r="L25" s="4">
        <v>8482.4</v>
      </c>
      <c r="M25" s="4">
        <v>30993</v>
      </c>
      <c r="N25" s="4">
        <v>9131.2999999999993</v>
      </c>
      <c r="O25" s="4">
        <v>3946.7</v>
      </c>
      <c r="P25" s="4">
        <v>35980</v>
      </c>
      <c r="Q25" s="4">
        <v>0</v>
      </c>
    </row>
    <row r="26" spans="1:17">
      <c r="A26" t="s">
        <v>24</v>
      </c>
      <c r="B26" s="4">
        <v>951000</v>
      </c>
      <c r="C26" s="4">
        <v>668000</v>
      </c>
      <c r="D26" s="4">
        <v>40106</v>
      </c>
      <c r="E26" s="4">
        <v>358000</v>
      </c>
      <c r="F26" s="4">
        <v>471000</v>
      </c>
      <c r="G26" s="4">
        <v>320000</v>
      </c>
      <c r="H26" s="4">
        <v>212000</v>
      </c>
      <c r="I26" s="4">
        <v>241000</v>
      </c>
      <c r="J26" s="4">
        <v>23626</v>
      </c>
      <c r="K26" s="4">
        <v>346000</v>
      </c>
      <c r="L26" s="4">
        <v>242000</v>
      </c>
      <c r="M26" s="4">
        <v>418000</v>
      </c>
      <c r="N26" s="4">
        <v>709000</v>
      </c>
      <c r="O26" s="4">
        <v>593000</v>
      </c>
      <c r="P26" s="4">
        <v>438000</v>
      </c>
      <c r="Q26" s="4">
        <v>5016.3999999999996</v>
      </c>
    </row>
    <row r="27" spans="1:17">
      <c r="A27" t="s">
        <v>25</v>
      </c>
      <c r="B27" s="4">
        <v>21138</v>
      </c>
      <c r="C27" s="4">
        <v>9603</v>
      </c>
      <c r="D27" s="4">
        <v>159000</v>
      </c>
      <c r="E27" s="4">
        <v>21797</v>
      </c>
      <c r="F27" s="4">
        <v>13508</v>
      </c>
      <c r="G27" s="4">
        <v>3853</v>
      </c>
      <c r="H27" s="4">
        <v>8031.7</v>
      </c>
      <c r="I27" s="4">
        <v>18966</v>
      </c>
      <c r="J27" s="4">
        <v>5254.8</v>
      </c>
      <c r="K27" s="4">
        <v>32135</v>
      </c>
      <c r="L27" s="4">
        <v>12424</v>
      </c>
      <c r="M27" s="4">
        <v>46423</v>
      </c>
      <c r="N27" s="4">
        <v>14870</v>
      </c>
      <c r="O27" s="4">
        <v>3643.8</v>
      </c>
      <c r="P27" s="4">
        <v>21682</v>
      </c>
      <c r="Q27" s="4">
        <v>978.87</v>
      </c>
    </row>
    <row r="28" spans="1:17">
      <c r="A28" t="s">
        <v>26</v>
      </c>
      <c r="B28" s="4">
        <v>32499</v>
      </c>
      <c r="C28" s="4">
        <v>11326</v>
      </c>
      <c r="D28" s="4">
        <v>22595</v>
      </c>
      <c r="E28" s="4">
        <v>40119</v>
      </c>
      <c r="F28" s="4">
        <v>23774</v>
      </c>
      <c r="G28" s="4">
        <v>17649</v>
      </c>
      <c r="H28" s="4">
        <v>16461</v>
      </c>
      <c r="I28" s="4">
        <v>18795</v>
      </c>
      <c r="J28" s="4">
        <v>10966</v>
      </c>
      <c r="K28" s="4">
        <v>21372</v>
      </c>
      <c r="L28" s="4">
        <v>9263.2000000000007</v>
      </c>
      <c r="M28" s="4">
        <v>32163</v>
      </c>
      <c r="N28" s="4">
        <v>8057</v>
      </c>
      <c r="O28" s="4">
        <v>22035</v>
      </c>
      <c r="P28" s="4">
        <v>6911.1</v>
      </c>
      <c r="Q28" s="4">
        <v>4012.2</v>
      </c>
    </row>
    <row r="29" spans="1:17">
      <c r="A29" t="s">
        <v>27</v>
      </c>
      <c r="B29" s="4">
        <v>104000</v>
      </c>
      <c r="C29" s="4">
        <v>61937</v>
      </c>
      <c r="D29" s="4">
        <v>12554</v>
      </c>
      <c r="E29" s="4">
        <v>21744</v>
      </c>
      <c r="F29" s="4">
        <v>61406</v>
      </c>
      <c r="G29" s="4">
        <v>64248</v>
      </c>
      <c r="H29" s="4">
        <v>33221</v>
      </c>
      <c r="I29" s="4">
        <v>53496</v>
      </c>
      <c r="J29" s="4">
        <v>12847</v>
      </c>
      <c r="K29" s="4">
        <v>69474</v>
      </c>
      <c r="L29" s="4">
        <v>6760.1</v>
      </c>
      <c r="M29" s="4">
        <v>7436.4</v>
      </c>
      <c r="N29" s="4">
        <v>38947</v>
      </c>
      <c r="O29" s="4">
        <v>10005</v>
      </c>
      <c r="P29" s="4">
        <v>9395.1</v>
      </c>
      <c r="Q29" s="4">
        <v>3224.7</v>
      </c>
    </row>
    <row r="30" spans="1:17">
      <c r="A30" t="s">
        <v>28</v>
      </c>
      <c r="B30" s="4">
        <v>94418</v>
      </c>
      <c r="C30" s="4">
        <v>47397</v>
      </c>
      <c r="D30" s="4">
        <v>19133</v>
      </c>
      <c r="E30" s="4">
        <v>22483</v>
      </c>
      <c r="F30" s="4">
        <v>55506</v>
      </c>
      <c r="G30" s="4">
        <v>22953</v>
      </c>
      <c r="H30" s="4">
        <v>17992</v>
      </c>
      <c r="I30" s="4">
        <v>59320</v>
      </c>
      <c r="J30" s="4">
        <v>32677</v>
      </c>
      <c r="K30" s="4">
        <v>27780</v>
      </c>
      <c r="L30" s="4">
        <v>33302</v>
      </c>
      <c r="M30" s="4">
        <v>37739</v>
      </c>
      <c r="N30" s="4">
        <v>26720</v>
      </c>
      <c r="O30" s="4">
        <v>28080</v>
      </c>
      <c r="P30" s="4">
        <v>32637</v>
      </c>
      <c r="Q30" s="4">
        <v>5501.8</v>
      </c>
    </row>
    <row r="31" spans="1:17">
      <c r="A31" t="s">
        <v>29</v>
      </c>
      <c r="B31" s="4">
        <v>8507.5</v>
      </c>
      <c r="C31" s="4">
        <v>12869</v>
      </c>
      <c r="D31" s="4">
        <v>59873</v>
      </c>
      <c r="E31" s="4">
        <v>14256</v>
      </c>
      <c r="F31" s="4">
        <v>102000</v>
      </c>
      <c r="G31" s="4">
        <v>31220</v>
      </c>
      <c r="H31" s="4">
        <v>2100000</v>
      </c>
      <c r="I31" s="4">
        <v>34940</v>
      </c>
      <c r="J31" s="4">
        <v>3940.3</v>
      </c>
      <c r="K31" s="4">
        <v>59537</v>
      </c>
      <c r="L31" s="4">
        <v>1290000</v>
      </c>
      <c r="M31" s="4">
        <v>663000</v>
      </c>
      <c r="N31" s="4">
        <v>251000</v>
      </c>
      <c r="O31" s="4">
        <v>18345</v>
      </c>
      <c r="P31" s="4">
        <v>33949</v>
      </c>
      <c r="Q31" s="4">
        <v>0</v>
      </c>
    </row>
    <row r="32" spans="1:17">
      <c r="A32" t="s">
        <v>30</v>
      </c>
      <c r="B32" s="4">
        <v>97147</v>
      </c>
      <c r="C32" s="4">
        <v>2350000</v>
      </c>
      <c r="D32" s="4">
        <v>4380000</v>
      </c>
      <c r="E32" s="4">
        <v>2660000</v>
      </c>
      <c r="F32" s="4">
        <v>634000</v>
      </c>
      <c r="G32" s="4">
        <v>1370000</v>
      </c>
      <c r="H32" s="4">
        <v>746000</v>
      </c>
      <c r="I32" s="4">
        <v>2970000</v>
      </c>
      <c r="J32" s="4">
        <v>10705</v>
      </c>
      <c r="K32" s="4">
        <v>2280000</v>
      </c>
      <c r="L32" s="4">
        <v>284000</v>
      </c>
      <c r="M32" s="4">
        <v>2930000</v>
      </c>
      <c r="N32" s="4">
        <v>2450000</v>
      </c>
      <c r="O32" s="4">
        <v>2350000</v>
      </c>
      <c r="P32" s="4">
        <v>2010000</v>
      </c>
      <c r="Q32" s="4">
        <v>0</v>
      </c>
    </row>
    <row r="33" spans="1:17">
      <c r="A33" t="s">
        <v>31</v>
      </c>
      <c r="B33" s="4">
        <v>94043</v>
      </c>
      <c r="C33" s="4">
        <v>44261</v>
      </c>
      <c r="D33" s="4">
        <v>41606</v>
      </c>
      <c r="E33" s="4">
        <v>82824</v>
      </c>
      <c r="F33" s="4">
        <v>70152</v>
      </c>
      <c r="G33" s="4">
        <v>29681</v>
      </c>
      <c r="H33" s="4">
        <v>27468</v>
      </c>
      <c r="I33" s="4">
        <v>34937</v>
      </c>
      <c r="J33" s="4">
        <v>8131.4</v>
      </c>
      <c r="K33" s="4">
        <v>6789.1</v>
      </c>
      <c r="L33" s="4">
        <v>41909</v>
      </c>
      <c r="M33" s="4">
        <v>93389</v>
      </c>
      <c r="N33" s="4">
        <v>33580</v>
      </c>
      <c r="O33" s="4">
        <v>115000</v>
      </c>
      <c r="P33" s="4">
        <v>65537</v>
      </c>
      <c r="Q33" s="4">
        <v>6429.7</v>
      </c>
    </row>
    <row r="34" spans="1:17">
      <c r="A34" t="s">
        <v>32</v>
      </c>
      <c r="B34" s="4">
        <v>2048.6</v>
      </c>
      <c r="C34" s="4">
        <v>5075</v>
      </c>
      <c r="D34" s="4">
        <v>0</v>
      </c>
      <c r="E34" s="4">
        <v>8682.9</v>
      </c>
      <c r="F34" s="4">
        <v>15484</v>
      </c>
      <c r="G34" s="4">
        <v>740.38</v>
      </c>
      <c r="H34" s="4">
        <v>1810.3</v>
      </c>
      <c r="I34" s="4">
        <v>2574.6</v>
      </c>
      <c r="J34" s="4">
        <v>61986</v>
      </c>
      <c r="K34" s="4">
        <v>11861</v>
      </c>
      <c r="L34" s="4">
        <v>847.62</v>
      </c>
      <c r="M34" s="4">
        <v>2196.1</v>
      </c>
      <c r="N34" s="4">
        <v>2298.5</v>
      </c>
      <c r="O34" s="4">
        <v>35850</v>
      </c>
      <c r="P34" s="4">
        <v>4361.5</v>
      </c>
      <c r="Q34" s="4">
        <v>683000</v>
      </c>
    </row>
    <row r="35" spans="1:17">
      <c r="A35" t="s">
        <v>33</v>
      </c>
      <c r="B35" s="4">
        <v>30119</v>
      </c>
      <c r="C35" s="4">
        <v>164000</v>
      </c>
      <c r="D35" s="4">
        <v>7295.6</v>
      </c>
      <c r="E35" s="4">
        <v>493000</v>
      </c>
      <c r="F35" s="4">
        <v>309000</v>
      </c>
      <c r="G35" s="4">
        <v>172000</v>
      </c>
      <c r="H35" s="4">
        <v>1360000</v>
      </c>
      <c r="I35" s="4">
        <v>292000</v>
      </c>
      <c r="J35" s="4">
        <v>92173</v>
      </c>
      <c r="K35" s="4">
        <v>55519</v>
      </c>
      <c r="L35" s="4">
        <v>707000</v>
      </c>
      <c r="M35" s="4">
        <v>50382</v>
      </c>
      <c r="N35" s="4">
        <v>47895</v>
      </c>
      <c r="O35" s="4">
        <v>19500</v>
      </c>
      <c r="P35" s="4">
        <v>139000</v>
      </c>
      <c r="Q35" s="4">
        <v>68761</v>
      </c>
    </row>
    <row r="36" spans="1:17">
      <c r="A36" t="s">
        <v>34</v>
      </c>
      <c r="B36" s="4">
        <v>79947</v>
      </c>
      <c r="C36" s="4">
        <v>57052</v>
      </c>
      <c r="D36" s="4">
        <v>291000</v>
      </c>
      <c r="E36" s="4">
        <v>47225</v>
      </c>
      <c r="F36" s="4">
        <v>64213</v>
      </c>
      <c r="G36" s="4">
        <v>39823</v>
      </c>
      <c r="H36" s="4">
        <v>35290</v>
      </c>
      <c r="I36" s="4">
        <v>57918</v>
      </c>
      <c r="J36" s="4">
        <v>279000</v>
      </c>
      <c r="K36" s="4">
        <v>68954</v>
      </c>
      <c r="L36" s="4">
        <v>43448</v>
      </c>
      <c r="M36" s="4">
        <v>101000</v>
      </c>
      <c r="N36" s="4">
        <v>3699.3</v>
      </c>
      <c r="O36" s="4">
        <v>52589</v>
      </c>
      <c r="P36" s="4">
        <v>29777</v>
      </c>
      <c r="Q36" s="4">
        <v>54918</v>
      </c>
    </row>
    <row r="37" spans="1:17">
      <c r="A37" t="s">
        <v>35</v>
      </c>
      <c r="B37" s="4">
        <v>60347</v>
      </c>
      <c r="C37" s="4">
        <v>9418.2999999999993</v>
      </c>
      <c r="D37" s="4">
        <v>124000</v>
      </c>
      <c r="E37" s="4">
        <v>38293</v>
      </c>
      <c r="F37" s="4">
        <v>14142</v>
      </c>
      <c r="G37" s="4">
        <v>4576.8</v>
      </c>
      <c r="H37" s="4">
        <v>15247</v>
      </c>
      <c r="I37" s="4">
        <v>28842</v>
      </c>
      <c r="J37" s="4">
        <v>21889</v>
      </c>
      <c r="K37" s="4">
        <v>56970</v>
      </c>
      <c r="L37" s="4">
        <v>31669</v>
      </c>
      <c r="M37" s="4">
        <v>86234</v>
      </c>
      <c r="N37" s="4">
        <v>31436</v>
      </c>
      <c r="O37" s="4">
        <v>9880.7000000000007</v>
      </c>
      <c r="P37" s="4">
        <v>20929</v>
      </c>
      <c r="Q37" s="4">
        <v>0</v>
      </c>
    </row>
    <row r="38" spans="1:17">
      <c r="A38" t="s">
        <v>36</v>
      </c>
      <c r="B38" s="4">
        <v>11866</v>
      </c>
      <c r="C38" s="4">
        <v>21468</v>
      </c>
      <c r="D38" s="4">
        <v>34300</v>
      </c>
      <c r="E38" s="4">
        <v>21091</v>
      </c>
      <c r="F38" s="4">
        <v>37839</v>
      </c>
      <c r="G38" s="4">
        <v>6312.4</v>
      </c>
      <c r="H38" s="4">
        <v>16699</v>
      </c>
      <c r="I38" s="4">
        <v>21756</v>
      </c>
      <c r="J38" s="4">
        <v>0</v>
      </c>
      <c r="K38" s="4">
        <v>8008.7</v>
      </c>
      <c r="L38" s="4">
        <v>9203.7000000000007</v>
      </c>
      <c r="M38" s="4">
        <v>28235</v>
      </c>
      <c r="N38" s="4">
        <v>20753</v>
      </c>
      <c r="O38" s="4">
        <v>12774</v>
      </c>
      <c r="P38" s="4">
        <v>17458</v>
      </c>
      <c r="Q38" s="4">
        <v>0</v>
      </c>
    </row>
    <row r="39" spans="1:17">
      <c r="A39" t="s">
        <v>37</v>
      </c>
      <c r="B39" s="4">
        <v>559000</v>
      </c>
      <c r="C39" s="4">
        <v>20951</v>
      </c>
      <c r="D39" s="4">
        <v>8026.4</v>
      </c>
      <c r="E39" s="4">
        <v>15438</v>
      </c>
      <c r="F39" s="4">
        <v>13034</v>
      </c>
      <c r="G39" s="4">
        <v>14767</v>
      </c>
      <c r="H39" s="4">
        <v>12627</v>
      </c>
      <c r="I39" s="4">
        <v>20355</v>
      </c>
      <c r="J39" s="4">
        <v>204000</v>
      </c>
      <c r="K39" s="4">
        <v>14485</v>
      </c>
      <c r="L39" s="4">
        <v>5193.1000000000004</v>
      </c>
      <c r="M39" s="4">
        <v>47592</v>
      </c>
      <c r="N39" s="4">
        <v>13007</v>
      </c>
      <c r="O39" s="4">
        <v>1226</v>
      </c>
      <c r="P39" s="4">
        <v>3826.2</v>
      </c>
      <c r="Q39" s="4">
        <v>5924.5</v>
      </c>
    </row>
    <row r="40" spans="1:17">
      <c r="A40" t="s">
        <v>38</v>
      </c>
      <c r="B40" s="4">
        <v>307000</v>
      </c>
      <c r="C40" s="4">
        <v>182000</v>
      </c>
      <c r="D40" s="4">
        <v>25356</v>
      </c>
      <c r="E40" s="4">
        <v>92775</v>
      </c>
      <c r="F40" s="4">
        <v>178000</v>
      </c>
      <c r="G40" s="4">
        <v>159000</v>
      </c>
      <c r="H40" s="4">
        <v>120000</v>
      </c>
      <c r="I40" s="4">
        <v>171000</v>
      </c>
      <c r="J40" s="4">
        <v>332000</v>
      </c>
      <c r="K40" s="4">
        <v>66672</v>
      </c>
      <c r="L40" s="4">
        <v>12828</v>
      </c>
      <c r="M40" s="4">
        <v>132000</v>
      </c>
      <c r="N40" s="4">
        <v>108000</v>
      </c>
      <c r="O40" s="4">
        <v>45151</v>
      </c>
      <c r="P40" s="4">
        <v>106000</v>
      </c>
      <c r="Q40" s="4">
        <v>7211.2</v>
      </c>
    </row>
    <row r="41" spans="1:17">
      <c r="A41" t="s">
        <v>39</v>
      </c>
      <c r="B41" s="4">
        <v>13617</v>
      </c>
      <c r="C41" s="4">
        <v>35348</v>
      </c>
      <c r="D41" s="4">
        <v>74257</v>
      </c>
      <c r="E41" s="4">
        <v>8934.1</v>
      </c>
      <c r="F41" s="4">
        <v>56728</v>
      </c>
      <c r="G41" s="4">
        <v>23792</v>
      </c>
      <c r="H41" s="4">
        <v>57326</v>
      </c>
      <c r="I41" s="4">
        <v>8904.1</v>
      </c>
      <c r="J41" s="4">
        <v>12610</v>
      </c>
      <c r="K41" s="4">
        <v>29405</v>
      </c>
      <c r="L41" s="4">
        <v>22913</v>
      </c>
      <c r="M41" s="4">
        <v>42953</v>
      </c>
      <c r="N41" s="4">
        <v>12459</v>
      </c>
      <c r="O41" s="4">
        <v>90012</v>
      </c>
      <c r="P41" s="4">
        <v>11658</v>
      </c>
      <c r="Q41" s="4">
        <v>0</v>
      </c>
    </row>
    <row r="42" spans="1:17">
      <c r="A42" t="s">
        <v>40</v>
      </c>
      <c r="B42" s="4">
        <v>5764.9</v>
      </c>
      <c r="C42" s="4">
        <v>2320.1</v>
      </c>
      <c r="D42" s="4">
        <v>9918.9</v>
      </c>
      <c r="E42" s="4">
        <v>5745.7</v>
      </c>
      <c r="F42" s="4">
        <v>4303</v>
      </c>
      <c r="G42" s="4">
        <v>3537.2</v>
      </c>
      <c r="H42" s="4">
        <v>644.54999999999995</v>
      </c>
      <c r="I42" s="4">
        <v>4685.8</v>
      </c>
      <c r="J42" s="4">
        <v>3877.8</v>
      </c>
      <c r="K42" s="4">
        <v>11340</v>
      </c>
      <c r="L42" s="4">
        <v>10256</v>
      </c>
      <c r="M42" s="4">
        <v>10778</v>
      </c>
      <c r="N42" s="4">
        <v>1180.0999999999999</v>
      </c>
      <c r="O42" s="4">
        <v>8956.4</v>
      </c>
      <c r="P42" s="4">
        <v>761.66</v>
      </c>
      <c r="Q42" s="4">
        <v>0</v>
      </c>
    </row>
    <row r="43" spans="1:17">
      <c r="A43" t="s">
        <v>41</v>
      </c>
      <c r="B43" s="4">
        <v>1660000</v>
      </c>
      <c r="C43" s="4">
        <v>1160000</v>
      </c>
      <c r="D43" s="4">
        <v>16035</v>
      </c>
      <c r="E43" s="4">
        <v>1120000</v>
      </c>
      <c r="F43" s="4">
        <v>1380000</v>
      </c>
      <c r="G43" s="4">
        <v>531000</v>
      </c>
      <c r="H43" s="4">
        <v>631000</v>
      </c>
      <c r="I43" s="4">
        <v>1500000</v>
      </c>
      <c r="J43" s="4">
        <v>31409</v>
      </c>
      <c r="K43" s="4">
        <v>868000</v>
      </c>
      <c r="L43" s="4">
        <v>772000</v>
      </c>
      <c r="M43" s="4">
        <v>14955</v>
      </c>
      <c r="N43" s="4">
        <v>732000</v>
      </c>
      <c r="O43" s="4">
        <v>1290000</v>
      </c>
      <c r="P43" s="4">
        <v>1020000</v>
      </c>
      <c r="Q43" s="4">
        <v>4242.2</v>
      </c>
    </row>
    <row r="44" spans="1:17">
      <c r="A44" t="s">
        <v>42</v>
      </c>
      <c r="B44" s="4">
        <v>16091</v>
      </c>
      <c r="C44" s="4">
        <v>199000</v>
      </c>
      <c r="D44" s="4">
        <v>193000</v>
      </c>
      <c r="E44" s="4">
        <v>393000</v>
      </c>
      <c r="F44" s="4">
        <v>476000</v>
      </c>
      <c r="G44" s="4">
        <v>270000</v>
      </c>
      <c r="H44" s="4">
        <v>1700000</v>
      </c>
      <c r="I44" s="4">
        <v>433000</v>
      </c>
      <c r="J44" s="4">
        <v>6223.6</v>
      </c>
      <c r="K44" s="4">
        <v>74300</v>
      </c>
      <c r="L44" s="4">
        <v>911000</v>
      </c>
      <c r="M44" s="4">
        <v>159000</v>
      </c>
      <c r="N44" s="4">
        <v>171000</v>
      </c>
      <c r="O44" s="4">
        <v>258000</v>
      </c>
      <c r="P44" s="4">
        <v>128000</v>
      </c>
      <c r="Q44" s="4">
        <v>0</v>
      </c>
    </row>
    <row r="45" spans="1:17">
      <c r="A45" t="s">
        <v>43</v>
      </c>
      <c r="B45" s="4">
        <v>12451</v>
      </c>
      <c r="C45" s="4">
        <v>13380</v>
      </c>
      <c r="D45" s="4">
        <v>7050</v>
      </c>
      <c r="E45" s="4">
        <v>10186</v>
      </c>
      <c r="F45" s="4">
        <v>11228</v>
      </c>
      <c r="G45" s="4">
        <v>3424.1</v>
      </c>
      <c r="H45" s="4">
        <v>20839</v>
      </c>
      <c r="I45" s="4">
        <v>8335.2999999999993</v>
      </c>
      <c r="J45" s="4">
        <v>10741</v>
      </c>
      <c r="K45" s="4">
        <v>8617.9</v>
      </c>
      <c r="L45" s="4">
        <v>15459</v>
      </c>
      <c r="M45" s="4">
        <v>17857</v>
      </c>
      <c r="N45" s="4">
        <v>4787.3</v>
      </c>
      <c r="O45" s="4">
        <v>28909</v>
      </c>
      <c r="P45" s="4">
        <v>7828.4</v>
      </c>
      <c r="Q45" s="4">
        <v>1802.6</v>
      </c>
    </row>
    <row r="46" spans="1:17">
      <c r="A46" t="s">
        <v>44</v>
      </c>
      <c r="B46" s="4">
        <v>48015</v>
      </c>
      <c r="C46" s="4">
        <v>9600.7000000000007</v>
      </c>
      <c r="D46" s="4">
        <v>10279</v>
      </c>
      <c r="E46" s="4">
        <v>44518</v>
      </c>
      <c r="F46" s="4">
        <v>25206</v>
      </c>
      <c r="G46" s="4">
        <v>25883</v>
      </c>
      <c r="H46" s="4">
        <v>5903.9</v>
      </c>
      <c r="I46" s="4">
        <v>17699</v>
      </c>
      <c r="J46" s="4">
        <v>26402</v>
      </c>
      <c r="K46" s="4">
        <v>17987</v>
      </c>
      <c r="L46" s="4">
        <v>22362</v>
      </c>
      <c r="M46" s="4">
        <v>29217</v>
      </c>
      <c r="N46" s="4">
        <v>3669.4</v>
      </c>
      <c r="O46" s="4">
        <v>10420</v>
      </c>
      <c r="P46" s="4">
        <v>11597</v>
      </c>
      <c r="Q46" s="4">
        <v>2935.8</v>
      </c>
    </row>
    <row r="47" spans="1:17">
      <c r="A47" t="s">
        <v>45</v>
      </c>
      <c r="B47" s="4">
        <v>105000</v>
      </c>
      <c r="C47" s="4">
        <v>17032</v>
      </c>
      <c r="D47" s="4">
        <v>0</v>
      </c>
      <c r="E47" s="4">
        <v>27903</v>
      </c>
      <c r="F47" s="4">
        <v>12224</v>
      </c>
      <c r="G47" s="4">
        <v>24697</v>
      </c>
      <c r="H47" s="4">
        <v>15120</v>
      </c>
      <c r="I47" s="4">
        <v>16292</v>
      </c>
      <c r="J47" s="4">
        <v>229000</v>
      </c>
      <c r="K47" s="4">
        <v>46524</v>
      </c>
      <c r="L47" s="4">
        <v>16117</v>
      </c>
      <c r="M47" s="4">
        <v>15080</v>
      </c>
      <c r="N47" s="4">
        <v>8790.5</v>
      </c>
      <c r="O47" s="4">
        <v>38280</v>
      </c>
      <c r="P47" s="4">
        <v>8052.6</v>
      </c>
      <c r="Q47" s="4">
        <v>27773</v>
      </c>
    </row>
    <row r="48" spans="1:17">
      <c r="A48" t="s">
        <v>46</v>
      </c>
      <c r="B48" s="4">
        <v>18718</v>
      </c>
      <c r="C48" s="4">
        <v>19927</v>
      </c>
      <c r="D48" s="4">
        <v>45233</v>
      </c>
      <c r="E48" s="4">
        <v>172000</v>
      </c>
      <c r="F48" s="4">
        <v>10110</v>
      </c>
      <c r="G48" s="4">
        <v>52758</v>
      </c>
      <c r="H48" s="4">
        <v>14040</v>
      </c>
      <c r="I48" s="4">
        <v>28351</v>
      </c>
      <c r="J48" s="4">
        <v>11746</v>
      </c>
      <c r="K48" s="4">
        <v>9280.2000000000007</v>
      </c>
      <c r="L48" s="4">
        <v>16999</v>
      </c>
      <c r="M48" s="4">
        <v>41538</v>
      </c>
      <c r="N48" s="4">
        <v>17417</v>
      </c>
      <c r="O48" s="4">
        <v>13070</v>
      </c>
      <c r="P48" s="4">
        <v>20215</v>
      </c>
      <c r="Q48" s="4">
        <v>4070.3</v>
      </c>
    </row>
    <row r="49" spans="1:17">
      <c r="A49" t="s">
        <v>47</v>
      </c>
      <c r="B49" s="4">
        <v>14069</v>
      </c>
      <c r="C49" s="4">
        <v>65442</v>
      </c>
      <c r="D49" s="4">
        <v>72221</v>
      </c>
      <c r="E49" s="4">
        <v>23392</v>
      </c>
      <c r="F49" s="4">
        <v>72015</v>
      </c>
      <c r="G49" s="4">
        <v>13099</v>
      </c>
      <c r="H49" s="4">
        <v>11986</v>
      </c>
      <c r="I49" s="4">
        <v>35065</v>
      </c>
      <c r="J49" s="4">
        <v>7145.9</v>
      </c>
      <c r="K49" s="4">
        <v>48628</v>
      </c>
      <c r="L49" s="4">
        <v>69363</v>
      </c>
      <c r="M49" s="4">
        <v>74833</v>
      </c>
      <c r="N49" s="4">
        <v>50604</v>
      </c>
      <c r="O49" s="4">
        <v>38346</v>
      </c>
      <c r="P49" s="4">
        <v>51009</v>
      </c>
      <c r="Q49" s="4">
        <v>986.11</v>
      </c>
    </row>
    <row r="50" spans="1:17">
      <c r="A50" t="s">
        <v>48</v>
      </c>
      <c r="B50" s="4">
        <v>46412</v>
      </c>
      <c r="C50" s="4">
        <v>23011</v>
      </c>
      <c r="D50" s="4">
        <v>165000</v>
      </c>
      <c r="E50" s="4">
        <v>28900</v>
      </c>
      <c r="F50" s="4">
        <v>23140</v>
      </c>
      <c r="G50" s="4">
        <v>18239</v>
      </c>
      <c r="H50" s="4">
        <v>19980</v>
      </c>
      <c r="I50" s="4">
        <v>21900</v>
      </c>
      <c r="J50" s="4">
        <v>20358</v>
      </c>
      <c r="K50" s="4">
        <v>33697</v>
      </c>
      <c r="L50" s="4">
        <v>37763</v>
      </c>
      <c r="M50" s="4">
        <v>43980</v>
      </c>
      <c r="N50" s="4">
        <v>29481</v>
      </c>
      <c r="O50" s="4">
        <v>13871</v>
      </c>
      <c r="P50" s="4">
        <v>19661</v>
      </c>
      <c r="Q50" s="4">
        <v>500.88</v>
      </c>
    </row>
    <row r="51" spans="1:17">
      <c r="A51" t="s">
        <v>49</v>
      </c>
      <c r="B51" s="4">
        <v>5657.9</v>
      </c>
      <c r="C51" s="4">
        <v>2532.3000000000002</v>
      </c>
      <c r="D51" s="4">
        <v>4628.8</v>
      </c>
      <c r="E51" s="4">
        <v>19097</v>
      </c>
      <c r="F51" s="4">
        <v>258.64999999999998</v>
      </c>
      <c r="G51" s="4">
        <v>3342.5</v>
      </c>
      <c r="H51" s="4">
        <v>9663.5</v>
      </c>
      <c r="I51" s="4">
        <v>2723</v>
      </c>
      <c r="J51" s="4">
        <v>2225.1</v>
      </c>
      <c r="K51" s="4">
        <v>1727</v>
      </c>
      <c r="L51" s="4">
        <v>21627</v>
      </c>
      <c r="M51" s="4">
        <v>15722</v>
      </c>
      <c r="N51" s="4">
        <v>21330</v>
      </c>
      <c r="O51" s="4">
        <v>389.35</v>
      </c>
      <c r="P51" s="4">
        <v>734.68</v>
      </c>
      <c r="Q51" s="4">
        <v>0</v>
      </c>
    </row>
    <row r="52" spans="1:17">
      <c r="A52" t="s">
        <v>50</v>
      </c>
      <c r="B52" s="4">
        <v>96600</v>
      </c>
      <c r="C52" s="4">
        <v>130000</v>
      </c>
      <c r="D52" s="4">
        <v>0</v>
      </c>
      <c r="E52" s="4">
        <v>59807</v>
      </c>
      <c r="F52" s="4">
        <v>45364</v>
      </c>
      <c r="G52" s="4">
        <v>123000</v>
      </c>
      <c r="H52" s="4">
        <v>11245</v>
      </c>
      <c r="I52" s="4">
        <v>97299</v>
      </c>
      <c r="J52" s="4">
        <v>140000</v>
      </c>
      <c r="K52" s="4">
        <v>3427.1</v>
      </c>
      <c r="L52" s="4">
        <v>11384</v>
      </c>
      <c r="M52" s="4">
        <v>2209.4</v>
      </c>
      <c r="N52" s="4">
        <v>76720</v>
      </c>
      <c r="O52" s="4">
        <v>10348</v>
      </c>
      <c r="P52" s="4">
        <v>258000</v>
      </c>
      <c r="Q52" s="4">
        <v>86497</v>
      </c>
    </row>
    <row r="53" spans="1:17">
      <c r="A53" t="s">
        <v>51</v>
      </c>
      <c r="B53" s="4">
        <v>42590</v>
      </c>
      <c r="C53" s="4">
        <v>252000</v>
      </c>
      <c r="D53" s="4">
        <v>13100</v>
      </c>
      <c r="E53" s="4">
        <v>166000</v>
      </c>
      <c r="F53" s="4">
        <v>195000</v>
      </c>
      <c r="G53" s="4">
        <v>117000</v>
      </c>
      <c r="H53" s="4">
        <v>137000</v>
      </c>
      <c r="I53" s="4">
        <v>147000</v>
      </c>
      <c r="J53" s="4">
        <v>74667</v>
      </c>
      <c r="K53" s="4">
        <v>173000</v>
      </c>
      <c r="L53" s="4">
        <v>52958</v>
      </c>
      <c r="M53" s="4">
        <v>133000</v>
      </c>
      <c r="N53" s="4">
        <v>144000</v>
      </c>
      <c r="O53" s="4">
        <v>114000</v>
      </c>
      <c r="P53" s="4">
        <v>153000</v>
      </c>
      <c r="Q53" s="4">
        <v>58357</v>
      </c>
    </row>
    <row r="54" spans="1:17">
      <c r="A54" t="s">
        <v>52</v>
      </c>
      <c r="B54" s="4">
        <v>6095.9</v>
      </c>
      <c r="C54" s="4">
        <v>7540.3</v>
      </c>
      <c r="D54" s="4">
        <v>0</v>
      </c>
      <c r="E54" s="4">
        <v>2115.6999999999998</v>
      </c>
      <c r="F54" s="4">
        <v>2169.1</v>
      </c>
      <c r="G54" s="4">
        <v>853.97</v>
      </c>
      <c r="H54" s="4">
        <v>399.38</v>
      </c>
      <c r="I54" s="4">
        <v>2201.5</v>
      </c>
      <c r="J54" s="4">
        <v>5622.2</v>
      </c>
      <c r="K54" s="4">
        <v>1722.7</v>
      </c>
      <c r="L54" s="4">
        <v>937.73</v>
      </c>
      <c r="M54" s="4">
        <v>1772.2</v>
      </c>
      <c r="N54" s="4">
        <v>1596.4</v>
      </c>
      <c r="O54" s="4">
        <v>839.02</v>
      </c>
      <c r="P54" s="4">
        <v>3987.8</v>
      </c>
      <c r="Q54" s="4">
        <v>2550.3000000000002</v>
      </c>
    </row>
    <row r="55" spans="1:17">
      <c r="A55" t="s">
        <v>53</v>
      </c>
      <c r="B55" s="4">
        <v>177000</v>
      </c>
      <c r="C55" s="4">
        <v>2790000</v>
      </c>
      <c r="D55" s="4">
        <v>11657</v>
      </c>
      <c r="E55" s="4">
        <v>1450000</v>
      </c>
      <c r="F55" s="4">
        <v>1990000</v>
      </c>
      <c r="G55" s="4">
        <v>1630000</v>
      </c>
      <c r="H55" s="4">
        <v>394000</v>
      </c>
      <c r="I55" s="4">
        <v>2530000</v>
      </c>
      <c r="J55" s="4">
        <v>20589</v>
      </c>
      <c r="K55" s="4">
        <v>2040000</v>
      </c>
      <c r="L55" s="4">
        <v>112000</v>
      </c>
      <c r="M55" s="4">
        <v>2010000</v>
      </c>
      <c r="N55" s="4">
        <v>1560000</v>
      </c>
      <c r="O55" s="4">
        <v>2040000</v>
      </c>
      <c r="P55" s="4">
        <v>3100000</v>
      </c>
      <c r="Q55" s="4">
        <v>4935.5</v>
      </c>
    </row>
    <row r="56" spans="1:17">
      <c r="A56" t="s">
        <v>54</v>
      </c>
      <c r="B56" s="4">
        <v>6433.3</v>
      </c>
      <c r="C56" s="4">
        <v>18846</v>
      </c>
      <c r="D56" s="4">
        <v>163000</v>
      </c>
      <c r="E56" s="4">
        <v>13468</v>
      </c>
      <c r="F56" s="4">
        <v>9078.4</v>
      </c>
      <c r="G56" s="4">
        <v>8207.1</v>
      </c>
      <c r="H56" s="4">
        <v>30201</v>
      </c>
      <c r="I56" s="4">
        <v>11319</v>
      </c>
      <c r="J56" s="4">
        <v>5617.3</v>
      </c>
      <c r="K56" s="4">
        <v>8875.2999999999993</v>
      </c>
      <c r="L56" s="4">
        <v>12631</v>
      </c>
      <c r="M56" s="4">
        <v>32338</v>
      </c>
      <c r="N56" s="4">
        <v>11450</v>
      </c>
      <c r="O56" s="4">
        <v>16673</v>
      </c>
      <c r="P56" s="4">
        <v>27057</v>
      </c>
      <c r="Q56" s="4">
        <v>0</v>
      </c>
    </row>
    <row r="57" spans="1:17">
      <c r="A57" t="s">
        <v>55</v>
      </c>
      <c r="B57" s="4">
        <v>19186</v>
      </c>
      <c r="C57" s="4">
        <v>28126</v>
      </c>
      <c r="D57" s="4">
        <v>3450.6</v>
      </c>
      <c r="E57" s="4">
        <v>15120</v>
      </c>
      <c r="F57" s="4">
        <v>11174</v>
      </c>
      <c r="G57" s="4">
        <v>4251.6000000000004</v>
      </c>
      <c r="H57" s="4">
        <v>28544</v>
      </c>
      <c r="I57" s="4">
        <v>26625</v>
      </c>
      <c r="J57" s="4">
        <v>729000</v>
      </c>
      <c r="K57" s="4">
        <v>9709.7999999999993</v>
      </c>
      <c r="L57" s="4">
        <v>13879</v>
      </c>
      <c r="M57" s="4">
        <v>12891</v>
      </c>
      <c r="N57" s="4">
        <v>10040</v>
      </c>
      <c r="O57" s="4">
        <v>19779</v>
      </c>
      <c r="P57" s="4">
        <v>46741</v>
      </c>
      <c r="Q57" s="4">
        <v>11813</v>
      </c>
    </row>
    <row r="58" spans="1:17">
      <c r="A58" t="s">
        <v>56</v>
      </c>
      <c r="B58" s="4">
        <v>20008</v>
      </c>
      <c r="C58" s="4">
        <v>40680</v>
      </c>
      <c r="D58" s="4">
        <v>70751</v>
      </c>
      <c r="E58" s="4">
        <v>36467</v>
      </c>
      <c r="F58" s="4">
        <v>19873</v>
      </c>
      <c r="G58" s="4">
        <v>17760</v>
      </c>
      <c r="H58" s="4">
        <v>15676</v>
      </c>
      <c r="I58" s="4">
        <v>37447</v>
      </c>
      <c r="J58" s="4">
        <v>15152</v>
      </c>
      <c r="K58" s="4">
        <v>36524</v>
      </c>
      <c r="L58" s="4">
        <v>12235</v>
      </c>
      <c r="M58" s="4">
        <v>31575</v>
      </c>
      <c r="N58" s="4">
        <v>28759</v>
      </c>
      <c r="O58" s="4">
        <v>23088</v>
      </c>
      <c r="P58" s="4">
        <v>21735</v>
      </c>
      <c r="Q58" s="4">
        <v>4398.1000000000004</v>
      </c>
    </row>
    <row r="59" spans="1:17">
      <c r="A59" t="s">
        <v>57</v>
      </c>
      <c r="B59" s="4">
        <v>35104</v>
      </c>
      <c r="C59" s="4">
        <v>71099</v>
      </c>
      <c r="D59" s="4">
        <v>867000</v>
      </c>
      <c r="E59" s="4">
        <v>17813</v>
      </c>
      <c r="F59" s="4">
        <v>26921</v>
      </c>
      <c r="G59" s="4">
        <v>45032</v>
      </c>
      <c r="H59" s="4">
        <v>11104</v>
      </c>
      <c r="I59" s="4">
        <v>38902</v>
      </c>
      <c r="J59" s="4">
        <v>55364</v>
      </c>
      <c r="K59" s="4">
        <v>30707</v>
      </c>
      <c r="L59" s="4">
        <v>17483</v>
      </c>
      <c r="M59" s="4">
        <v>33777</v>
      </c>
      <c r="N59" s="4">
        <v>22435</v>
      </c>
      <c r="O59" s="4">
        <v>35122</v>
      </c>
      <c r="P59" s="4">
        <v>40081</v>
      </c>
      <c r="Q59" s="4">
        <v>24172</v>
      </c>
    </row>
    <row r="60" spans="1:17">
      <c r="A60" t="s">
        <v>58</v>
      </c>
      <c r="B60" s="4">
        <v>67039</v>
      </c>
      <c r="C60" s="4">
        <v>9554</v>
      </c>
      <c r="D60" s="4">
        <v>0</v>
      </c>
      <c r="E60" s="4">
        <v>4406.2</v>
      </c>
      <c r="F60" s="4">
        <v>6302.1</v>
      </c>
      <c r="G60" s="4">
        <v>1932.7</v>
      </c>
      <c r="H60" s="4">
        <v>3633.6</v>
      </c>
      <c r="I60" s="4">
        <v>2651.4</v>
      </c>
      <c r="J60" s="4">
        <v>15141</v>
      </c>
      <c r="K60" s="4">
        <v>6259.8</v>
      </c>
      <c r="L60" s="4">
        <v>3528</v>
      </c>
      <c r="M60" s="4">
        <v>12893</v>
      </c>
      <c r="N60" s="4">
        <v>5560.8</v>
      </c>
      <c r="O60" s="4">
        <v>1855.9</v>
      </c>
      <c r="P60" s="4">
        <v>2284</v>
      </c>
      <c r="Q60" s="4">
        <v>12717</v>
      </c>
    </row>
    <row r="61" spans="1:17">
      <c r="A61" t="s">
        <v>59</v>
      </c>
      <c r="B61" s="4">
        <v>1323.9</v>
      </c>
      <c r="C61" s="4">
        <v>7390.8</v>
      </c>
      <c r="D61" s="4">
        <v>19824</v>
      </c>
      <c r="E61" s="4">
        <v>8141.6</v>
      </c>
      <c r="F61" s="4">
        <v>11448</v>
      </c>
      <c r="G61" s="4">
        <v>24921</v>
      </c>
      <c r="H61" s="4">
        <v>20267</v>
      </c>
      <c r="I61" s="4">
        <v>12448</v>
      </c>
      <c r="J61" s="4">
        <v>0</v>
      </c>
      <c r="K61" s="4">
        <v>16777</v>
      </c>
      <c r="L61" s="4">
        <v>8101.5</v>
      </c>
      <c r="M61" s="4">
        <v>18180</v>
      </c>
      <c r="N61" s="4">
        <v>3088.1</v>
      </c>
      <c r="O61" s="4">
        <v>58371</v>
      </c>
      <c r="P61" s="4">
        <v>5995.4</v>
      </c>
      <c r="Q61" s="4">
        <v>0</v>
      </c>
    </row>
    <row r="62" spans="1:17">
      <c r="A62" t="s">
        <v>60</v>
      </c>
      <c r="B62" s="4">
        <v>57155</v>
      </c>
      <c r="C62" s="4">
        <v>16194</v>
      </c>
      <c r="D62" s="4">
        <v>129000</v>
      </c>
      <c r="E62" s="4">
        <v>32083</v>
      </c>
      <c r="F62" s="4">
        <v>22999</v>
      </c>
      <c r="G62" s="4">
        <v>2680.4</v>
      </c>
      <c r="H62" s="4">
        <v>33761</v>
      </c>
      <c r="I62" s="4">
        <v>23476</v>
      </c>
      <c r="J62" s="4">
        <v>6106.2</v>
      </c>
      <c r="K62" s="4">
        <v>27642</v>
      </c>
      <c r="L62" s="4">
        <v>8412.7000000000007</v>
      </c>
      <c r="M62" s="4">
        <v>11675</v>
      </c>
      <c r="N62" s="4">
        <v>59039</v>
      </c>
      <c r="O62" s="4">
        <v>15816</v>
      </c>
      <c r="P62" s="4">
        <v>19121</v>
      </c>
      <c r="Q62" s="4">
        <v>0</v>
      </c>
    </row>
    <row r="63" spans="1:17">
      <c r="A63" t="s">
        <v>61</v>
      </c>
      <c r="B63" s="4">
        <v>50048</v>
      </c>
      <c r="C63" s="4">
        <v>14900000</v>
      </c>
      <c r="D63" s="4">
        <v>55800</v>
      </c>
      <c r="E63" s="4">
        <v>11100000</v>
      </c>
      <c r="F63" s="4">
        <v>12900000</v>
      </c>
      <c r="G63" s="4">
        <v>18600000</v>
      </c>
      <c r="H63" s="4">
        <v>3690000</v>
      </c>
      <c r="I63" s="4">
        <v>12800000</v>
      </c>
      <c r="J63" s="4">
        <v>13417</v>
      </c>
      <c r="K63" s="4">
        <v>10600000</v>
      </c>
      <c r="L63" s="4">
        <v>2730000</v>
      </c>
      <c r="M63" s="4">
        <v>44200000</v>
      </c>
      <c r="N63" s="4">
        <v>7320000</v>
      </c>
      <c r="O63" s="4">
        <v>13400000</v>
      </c>
      <c r="P63" s="4">
        <v>9940000</v>
      </c>
      <c r="Q63" s="4">
        <v>0</v>
      </c>
    </row>
    <row r="64" spans="1:17">
      <c r="A64" t="s">
        <v>62</v>
      </c>
      <c r="B64" s="4">
        <v>32666</v>
      </c>
      <c r="C64" s="4">
        <v>15206</v>
      </c>
      <c r="D64" s="4">
        <v>1396.2</v>
      </c>
      <c r="E64" s="4">
        <v>25790</v>
      </c>
      <c r="F64" s="4">
        <v>18865</v>
      </c>
      <c r="G64" s="4">
        <v>4581.8</v>
      </c>
      <c r="H64" s="4">
        <v>13045</v>
      </c>
      <c r="I64" s="4">
        <v>21589</v>
      </c>
      <c r="J64" s="4">
        <v>41238</v>
      </c>
      <c r="K64" s="4">
        <v>26000</v>
      </c>
      <c r="L64" s="4">
        <v>11660</v>
      </c>
      <c r="M64" s="4">
        <v>37553</v>
      </c>
      <c r="N64" s="4">
        <v>3423.3</v>
      </c>
      <c r="O64" s="4">
        <v>24744</v>
      </c>
      <c r="P64" s="4">
        <v>18349</v>
      </c>
      <c r="Q64" s="4">
        <v>33532</v>
      </c>
    </row>
    <row r="65" spans="1:17">
      <c r="A65" t="s">
        <v>63</v>
      </c>
      <c r="B65" s="4">
        <v>44309</v>
      </c>
      <c r="C65" s="4">
        <v>27039</v>
      </c>
      <c r="D65" s="4">
        <v>66618</v>
      </c>
      <c r="E65" s="4">
        <v>7311.1</v>
      </c>
      <c r="F65" s="4">
        <v>17539</v>
      </c>
      <c r="G65" s="4">
        <v>10235</v>
      </c>
      <c r="H65" s="4">
        <v>89259</v>
      </c>
      <c r="I65" s="4">
        <v>11322</v>
      </c>
      <c r="J65" s="4">
        <v>11870</v>
      </c>
      <c r="K65" s="4">
        <v>24090</v>
      </c>
      <c r="L65" s="4">
        <v>16115</v>
      </c>
      <c r="M65" s="4">
        <v>273000</v>
      </c>
      <c r="N65" s="4">
        <v>23924</v>
      </c>
      <c r="O65" s="4">
        <v>17895</v>
      </c>
      <c r="P65" s="4">
        <v>19708</v>
      </c>
      <c r="Q65" s="4">
        <v>16281</v>
      </c>
    </row>
    <row r="66" spans="1:17">
      <c r="A66" t="s">
        <v>64</v>
      </c>
      <c r="B66" s="4">
        <v>77021</v>
      </c>
      <c r="C66" s="4">
        <v>218000</v>
      </c>
      <c r="D66" s="4">
        <v>0</v>
      </c>
      <c r="E66" s="4">
        <v>61047</v>
      </c>
      <c r="F66" s="4">
        <v>33871</v>
      </c>
      <c r="G66" s="4">
        <v>52260</v>
      </c>
      <c r="H66" s="4">
        <v>15066</v>
      </c>
      <c r="I66" s="4">
        <v>123000</v>
      </c>
      <c r="J66" s="4">
        <v>144000</v>
      </c>
      <c r="K66" s="4">
        <v>54495</v>
      </c>
      <c r="L66" s="4">
        <v>32937</v>
      </c>
      <c r="M66" s="4">
        <v>6837.4</v>
      </c>
      <c r="N66" s="4">
        <v>11572</v>
      </c>
      <c r="O66" s="4">
        <v>19001</v>
      </c>
      <c r="P66" s="4">
        <v>0</v>
      </c>
      <c r="Q66" s="4">
        <v>24055</v>
      </c>
    </row>
    <row r="67" spans="1:17">
      <c r="A67" t="s">
        <v>65</v>
      </c>
      <c r="B67" s="4">
        <v>7532.5</v>
      </c>
      <c r="C67" s="4">
        <v>566000</v>
      </c>
      <c r="D67" s="4">
        <v>3450000</v>
      </c>
      <c r="E67" s="4">
        <v>69259</v>
      </c>
      <c r="F67" s="4">
        <v>652000</v>
      </c>
      <c r="G67" s="4">
        <v>308000</v>
      </c>
      <c r="H67" s="4">
        <v>115000</v>
      </c>
      <c r="I67" s="4">
        <v>368000</v>
      </c>
      <c r="J67" s="4">
        <v>0</v>
      </c>
      <c r="K67" s="4">
        <v>558000</v>
      </c>
      <c r="L67" s="4">
        <v>243000</v>
      </c>
      <c r="M67" s="4">
        <v>649000</v>
      </c>
      <c r="N67" s="4">
        <v>407000</v>
      </c>
      <c r="O67" s="4">
        <v>170000</v>
      </c>
      <c r="P67" s="4">
        <v>389000</v>
      </c>
      <c r="Q67" s="4">
        <v>0</v>
      </c>
    </row>
    <row r="68" spans="1:17">
      <c r="A68" t="s">
        <v>66</v>
      </c>
      <c r="B68" s="4">
        <v>30454</v>
      </c>
      <c r="C68" s="4">
        <v>490000</v>
      </c>
      <c r="D68" s="4">
        <v>20427</v>
      </c>
      <c r="E68" s="4">
        <v>385000</v>
      </c>
      <c r="F68" s="4">
        <v>194000</v>
      </c>
      <c r="G68" s="4">
        <v>370000</v>
      </c>
      <c r="H68" s="4">
        <v>144000</v>
      </c>
      <c r="I68" s="4">
        <v>505000</v>
      </c>
      <c r="J68" s="4">
        <v>27777</v>
      </c>
      <c r="K68" s="4">
        <v>435000</v>
      </c>
      <c r="L68" s="4">
        <v>104000</v>
      </c>
      <c r="M68" s="4">
        <v>526000</v>
      </c>
      <c r="N68" s="4">
        <v>500000</v>
      </c>
      <c r="O68" s="4">
        <v>196000</v>
      </c>
      <c r="P68" s="4">
        <v>470000</v>
      </c>
      <c r="Q68" s="4">
        <v>0</v>
      </c>
    </row>
    <row r="69" spans="1:17">
      <c r="A69" t="s">
        <v>67</v>
      </c>
      <c r="B69" s="4">
        <v>19988</v>
      </c>
      <c r="C69" s="4">
        <v>7224.2</v>
      </c>
      <c r="D69" s="4">
        <v>4740</v>
      </c>
      <c r="E69" s="4">
        <v>7900.8</v>
      </c>
      <c r="F69" s="4">
        <v>3245.7</v>
      </c>
      <c r="G69" s="4">
        <v>60119</v>
      </c>
      <c r="H69" s="4">
        <v>21564</v>
      </c>
      <c r="I69" s="4">
        <v>3950.8</v>
      </c>
      <c r="J69" s="4">
        <v>7800</v>
      </c>
      <c r="K69" s="4">
        <v>10366</v>
      </c>
      <c r="L69" s="4">
        <v>6670.5</v>
      </c>
      <c r="M69" s="4">
        <v>6875</v>
      </c>
      <c r="N69" s="4">
        <v>26997</v>
      </c>
      <c r="O69" s="4">
        <v>44639</v>
      </c>
      <c r="P69" s="4">
        <v>13221</v>
      </c>
      <c r="Q69" s="4">
        <v>2216</v>
      </c>
    </row>
    <row r="70" spans="1:17">
      <c r="A70" t="s">
        <v>68</v>
      </c>
      <c r="B70" s="4">
        <v>479000</v>
      </c>
      <c r="C70" s="4">
        <v>18949</v>
      </c>
      <c r="D70" s="4">
        <v>3105.6</v>
      </c>
      <c r="E70" s="4">
        <v>48294</v>
      </c>
      <c r="F70" s="4">
        <v>33381</v>
      </c>
      <c r="G70" s="4">
        <v>12830</v>
      </c>
      <c r="H70" s="4">
        <v>15120</v>
      </c>
      <c r="I70" s="4">
        <v>10528</v>
      </c>
      <c r="J70" s="4">
        <v>228000</v>
      </c>
      <c r="K70" s="4">
        <v>17211</v>
      </c>
      <c r="L70" s="4">
        <v>16865</v>
      </c>
      <c r="M70" s="4">
        <v>84407</v>
      </c>
      <c r="N70" s="4">
        <v>18722</v>
      </c>
      <c r="O70" s="4">
        <v>14403</v>
      </c>
      <c r="P70" s="4">
        <v>24521</v>
      </c>
      <c r="Q70" s="4">
        <v>125000</v>
      </c>
    </row>
    <row r="71" spans="1:17">
      <c r="A71" t="s">
        <v>69</v>
      </c>
      <c r="B71" s="4">
        <v>207000</v>
      </c>
      <c r="C71" s="4">
        <v>303000</v>
      </c>
      <c r="D71" s="4">
        <v>1530000</v>
      </c>
      <c r="E71" s="4">
        <v>475000</v>
      </c>
      <c r="F71" s="4">
        <v>706000</v>
      </c>
      <c r="G71" s="4">
        <v>178000</v>
      </c>
      <c r="H71" s="4">
        <v>115000</v>
      </c>
      <c r="I71" s="4">
        <v>604000</v>
      </c>
      <c r="J71" s="4">
        <v>10195</v>
      </c>
      <c r="K71" s="4">
        <v>544000</v>
      </c>
      <c r="L71" s="4">
        <v>125000</v>
      </c>
      <c r="M71" s="4">
        <v>20671</v>
      </c>
      <c r="N71" s="4">
        <v>86165</v>
      </c>
      <c r="O71" s="4">
        <v>194000</v>
      </c>
      <c r="P71" s="4">
        <v>303000</v>
      </c>
      <c r="Q71" s="4">
        <v>5370.4</v>
      </c>
    </row>
    <row r="72" spans="1:17">
      <c r="A72" t="s">
        <v>70</v>
      </c>
      <c r="B72" s="4">
        <v>4691.1000000000004</v>
      </c>
      <c r="C72" s="4">
        <v>2885.3</v>
      </c>
      <c r="D72" s="4">
        <v>168000</v>
      </c>
      <c r="E72" s="4">
        <v>12667</v>
      </c>
      <c r="F72" s="4">
        <v>6294.9</v>
      </c>
      <c r="G72" s="4">
        <v>27088</v>
      </c>
      <c r="H72" s="4">
        <v>14274</v>
      </c>
      <c r="I72" s="4">
        <v>11448</v>
      </c>
      <c r="J72" s="4">
        <v>0</v>
      </c>
      <c r="K72" s="4">
        <v>21337</v>
      </c>
      <c r="L72" s="4">
        <v>12024</v>
      </c>
      <c r="M72" s="4">
        <v>40689</v>
      </c>
      <c r="N72" s="4">
        <v>4513.8999999999996</v>
      </c>
      <c r="O72" s="4">
        <v>17543</v>
      </c>
      <c r="P72" s="4">
        <v>9797.6</v>
      </c>
      <c r="Q72" s="4">
        <v>0</v>
      </c>
    </row>
    <row r="73" spans="1:17">
      <c r="A73" t="s">
        <v>71</v>
      </c>
      <c r="B73" s="4">
        <v>269000</v>
      </c>
      <c r="C73" s="4">
        <v>5353.8</v>
      </c>
      <c r="D73" s="4">
        <v>31376</v>
      </c>
      <c r="E73" s="4">
        <v>66439</v>
      </c>
      <c r="F73" s="4">
        <v>15583</v>
      </c>
      <c r="G73" s="4">
        <v>12220</v>
      </c>
      <c r="H73" s="4">
        <v>17389</v>
      </c>
      <c r="I73" s="4">
        <v>17531</v>
      </c>
      <c r="J73" s="4">
        <v>104000</v>
      </c>
      <c r="K73" s="4">
        <v>17561</v>
      </c>
      <c r="L73" s="4">
        <v>82440</v>
      </c>
      <c r="M73" s="4">
        <v>13862</v>
      </c>
      <c r="N73" s="4">
        <v>12428</v>
      </c>
      <c r="O73" s="4">
        <v>12145</v>
      </c>
      <c r="P73" s="4">
        <v>13483</v>
      </c>
      <c r="Q73" s="4">
        <v>135000</v>
      </c>
    </row>
    <row r="74" spans="1:17">
      <c r="A74" t="s">
        <v>72</v>
      </c>
      <c r="B74" s="4">
        <v>97574</v>
      </c>
      <c r="C74" s="4">
        <v>22379</v>
      </c>
      <c r="D74" s="4">
        <v>3840.2</v>
      </c>
      <c r="E74" s="4">
        <v>77435</v>
      </c>
      <c r="F74" s="4">
        <v>42350</v>
      </c>
      <c r="G74" s="4">
        <v>48830</v>
      </c>
      <c r="H74" s="4">
        <v>21136</v>
      </c>
      <c r="I74" s="4">
        <v>65687</v>
      </c>
      <c r="J74" s="4">
        <v>47905</v>
      </c>
      <c r="K74" s="4">
        <v>47481</v>
      </c>
      <c r="L74" s="4">
        <v>17711</v>
      </c>
      <c r="M74" s="4">
        <v>21650</v>
      </c>
      <c r="N74" s="4">
        <v>9738.7000000000007</v>
      </c>
      <c r="O74" s="4">
        <v>12150</v>
      </c>
      <c r="P74" s="4">
        <v>72902</v>
      </c>
      <c r="Q74" s="4">
        <v>27693</v>
      </c>
    </row>
    <row r="75" spans="1:17">
      <c r="A75" t="s">
        <v>73</v>
      </c>
      <c r="B75" s="4">
        <v>4049</v>
      </c>
      <c r="C75" s="4">
        <v>68838</v>
      </c>
      <c r="D75" s="4">
        <v>369000</v>
      </c>
      <c r="E75" s="4">
        <v>51108</v>
      </c>
      <c r="F75" s="4">
        <v>99877</v>
      </c>
      <c r="G75" s="4">
        <v>76903</v>
      </c>
      <c r="H75" s="4">
        <v>145000</v>
      </c>
      <c r="I75" s="4">
        <v>88408</v>
      </c>
      <c r="J75" s="4">
        <v>0</v>
      </c>
      <c r="K75" s="4">
        <v>67473</v>
      </c>
      <c r="L75" s="4">
        <v>146000</v>
      </c>
      <c r="M75" s="4">
        <v>134000</v>
      </c>
      <c r="N75" s="4">
        <v>134000</v>
      </c>
      <c r="O75" s="4">
        <v>64307</v>
      </c>
      <c r="P75" s="4">
        <v>48237</v>
      </c>
      <c r="Q75" s="4">
        <v>0</v>
      </c>
    </row>
    <row r="76" spans="1:17">
      <c r="A76" t="s">
        <v>74</v>
      </c>
      <c r="B76" s="4">
        <v>26745</v>
      </c>
      <c r="C76" s="4">
        <v>30739</v>
      </c>
      <c r="D76" s="4">
        <v>0</v>
      </c>
      <c r="E76" s="4">
        <v>9443.7000000000007</v>
      </c>
      <c r="F76" s="4">
        <v>14817</v>
      </c>
      <c r="G76" s="4">
        <v>4322.3</v>
      </c>
      <c r="H76" s="4">
        <v>7800.4</v>
      </c>
      <c r="I76" s="4">
        <v>1727</v>
      </c>
      <c r="J76" s="4">
        <v>1290000</v>
      </c>
      <c r="K76" s="4">
        <v>8245.1</v>
      </c>
      <c r="L76" s="4">
        <v>9105.2999999999993</v>
      </c>
      <c r="M76" s="4">
        <v>54256</v>
      </c>
      <c r="N76" s="4">
        <v>7721.2</v>
      </c>
      <c r="O76" s="4">
        <v>23448</v>
      </c>
      <c r="P76" s="4">
        <v>3264.8</v>
      </c>
      <c r="Q76" s="4">
        <v>32924</v>
      </c>
    </row>
    <row r="77" spans="1:17">
      <c r="A77" t="s">
        <v>75</v>
      </c>
      <c r="B77" s="4">
        <v>19757</v>
      </c>
      <c r="C77" s="4">
        <v>731000</v>
      </c>
      <c r="D77" s="4">
        <v>282000</v>
      </c>
      <c r="E77" s="4">
        <v>555000</v>
      </c>
      <c r="F77" s="4">
        <v>1030000</v>
      </c>
      <c r="G77" s="4">
        <v>525000</v>
      </c>
      <c r="H77" s="4">
        <v>2840000</v>
      </c>
      <c r="I77" s="4">
        <v>727000</v>
      </c>
      <c r="J77" s="4">
        <v>0</v>
      </c>
      <c r="K77" s="4">
        <v>610000</v>
      </c>
      <c r="L77" s="4">
        <v>4660000</v>
      </c>
      <c r="M77" s="4">
        <v>1470000</v>
      </c>
      <c r="N77" s="4">
        <v>1380000</v>
      </c>
      <c r="O77" s="4">
        <v>500000</v>
      </c>
      <c r="P77" s="4">
        <v>562000</v>
      </c>
      <c r="Q77" s="4">
        <v>0</v>
      </c>
    </row>
    <row r="78" spans="1:17">
      <c r="A78" t="s">
        <v>76</v>
      </c>
      <c r="B78" s="4">
        <v>97305</v>
      </c>
      <c r="C78" s="4">
        <v>45295</v>
      </c>
      <c r="D78" s="4">
        <v>4455.8999999999996</v>
      </c>
      <c r="E78" s="4">
        <v>7706.6</v>
      </c>
      <c r="F78" s="4">
        <v>85884</v>
      </c>
      <c r="G78" s="4">
        <v>64284</v>
      </c>
      <c r="H78" s="4">
        <v>6148.4</v>
      </c>
      <c r="I78" s="4">
        <v>84855</v>
      </c>
      <c r="J78" s="4">
        <v>360000</v>
      </c>
      <c r="K78" s="4">
        <v>26995</v>
      </c>
      <c r="L78" s="4">
        <v>18787</v>
      </c>
      <c r="M78" s="4">
        <v>32682</v>
      </c>
      <c r="N78" s="4">
        <v>10107</v>
      </c>
      <c r="O78" s="4">
        <v>8656.1</v>
      </c>
      <c r="P78" s="4">
        <v>71562</v>
      </c>
      <c r="Q78" s="4">
        <v>131000</v>
      </c>
    </row>
    <row r="79" spans="1:17">
      <c r="A79" t="s">
        <v>77</v>
      </c>
      <c r="B79" s="4">
        <v>174000</v>
      </c>
      <c r="C79" s="4">
        <v>18389</v>
      </c>
      <c r="D79" s="4">
        <v>3858.5</v>
      </c>
      <c r="E79" s="4">
        <v>14710</v>
      </c>
      <c r="F79" s="4">
        <v>41616</v>
      </c>
      <c r="G79" s="4">
        <v>7930.1</v>
      </c>
      <c r="H79" s="4">
        <v>32950</v>
      </c>
      <c r="I79" s="4">
        <v>25924</v>
      </c>
      <c r="J79" s="4">
        <v>33248</v>
      </c>
      <c r="K79" s="4">
        <v>10678</v>
      </c>
      <c r="L79" s="4">
        <v>9537</v>
      </c>
      <c r="M79" s="4">
        <v>12657</v>
      </c>
      <c r="N79" s="4">
        <v>17741</v>
      </c>
      <c r="O79" s="4">
        <v>8533.2000000000007</v>
      </c>
      <c r="P79" s="4">
        <v>23746</v>
      </c>
      <c r="Q79" s="4">
        <v>4627.8999999999996</v>
      </c>
    </row>
    <row r="80" spans="1:17">
      <c r="A80" t="s">
        <v>78</v>
      </c>
      <c r="B80" s="4">
        <v>31102</v>
      </c>
      <c r="C80" s="4">
        <v>10469</v>
      </c>
      <c r="D80" s="4">
        <v>0</v>
      </c>
      <c r="E80" s="4">
        <v>3198.2</v>
      </c>
      <c r="F80" s="4">
        <v>22655</v>
      </c>
      <c r="G80" s="4">
        <v>5819.9</v>
      </c>
      <c r="H80" s="4">
        <v>15567</v>
      </c>
      <c r="I80" s="4">
        <v>2912.6</v>
      </c>
      <c r="J80" s="4">
        <v>65525</v>
      </c>
      <c r="K80" s="4">
        <v>10523</v>
      </c>
      <c r="L80" s="4">
        <v>2871</v>
      </c>
      <c r="M80" s="4">
        <v>3368.7</v>
      </c>
      <c r="N80" s="4">
        <v>1916.3</v>
      </c>
      <c r="O80" s="4">
        <v>2219.6</v>
      </c>
      <c r="P80" s="4">
        <v>4357.2</v>
      </c>
      <c r="Q80" s="4">
        <v>52387</v>
      </c>
    </row>
    <row r="81" spans="1:17">
      <c r="A81" t="s">
        <v>79</v>
      </c>
      <c r="B81" s="4">
        <v>5105.2</v>
      </c>
      <c r="C81" s="4">
        <v>869000</v>
      </c>
      <c r="D81" s="4">
        <v>46701</v>
      </c>
      <c r="E81" s="4">
        <v>813000</v>
      </c>
      <c r="F81" s="4">
        <v>581000</v>
      </c>
      <c r="G81" s="4">
        <v>469000</v>
      </c>
      <c r="H81" s="4">
        <v>988000</v>
      </c>
      <c r="I81" s="4">
        <v>750000</v>
      </c>
      <c r="J81" s="4">
        <v>5847.7</v>
      </c>
      <c r="K81" s="4">
        <v>531000</v>
      </c>
      <c r="L81" s="4">
        <v>644000</v>
      </c>
      <c r="M81" s="4">
        <v>862000</v>
      </c>
      <c r="N81" s="4">
        <v>528000</v>
      </c>
      <c r="O81" s="4">
        <v>343000</v>
      </c>
      <c r="P81" s="4">
        <v>403000</v>
      </c>
      <c r="Q81" s="4">
        <v>0</v>
      </c>
    </row>
    <row r="82" spans="1:17">
      <c r="A82" t="s">
        <v>80</v>
      </c>
      <c r="B82" s="4">
        <v>25300000</v>
      </c>
      <c r="C82" s="4">
        <v>5250000</v>
      </c>
      <c r="D82" s="4">
        <v>2665.5</v>
      </c>
      <c r="E82" s="4">
        <v>5010000</v>
      </c>
      <c r="F82" s="4">
        <v>2460000</v>
      </c>
      <c r="G82" s="4">
        <v>3340000</v>
      </c>
      <c r="H82" s="4">
        <v>3730000</v>
      </c>
      <c r="I82" s="4">
        <v>5200000</v>
      </c>
      <c r="J82" s="4">
        <v>21400000</v>
      </c>
      <c r="K82" s="4">
        <v>3740000</v>
      </c>
      <c r="L82" s="4">
        <v>2430000</v>
      </c>
      <c r="M82" s="4">
        <v>43551</v>
      </c>
      <c r="N82" s="4">
        <v>2030000</v>
      </c>
      <c r="O82" s="4">
        <v>4890000</v>
      </c>
      <c r="P82" s="4">
        <v>3670000</v>
      </c>
      <c r="Q82" s="4">
        <v>15300000</v>
      </c>
    </row>
    <row r="83" spans="1:17">
      <c r="A83" t="s">
        <v>81</v>
      </c>
      <c r="B83" s="4">
        <v>31825</v>
      </c>
      <c r="C83" s="4">
        <v>25165</v>
      </c>
      <c r="D83" s="4">
        <v>17734</v>
      </c>
      <c r="E83" s="4">
        <v>19480</v>
      </c>
      <c r="F83" s="4">
        <v>49860</v>
      </c>
      <c r="G83" s="4">
        <v>20308</v>
      </c>
      <c r="H83" s="4">
        <v>20475</v>
      </c>
      <c r="I83" s="4">
        <v>16057</v>
      </c>
      <c r="J83" s="4">
        <v>33049</v>
      </c>
      <c r="K83" s="4">
        <v>63174</v>
      </c>
      <c r="L83" s="4">
        <v>24627</v>
      </c>
      <c r="M83" s="4">
        <v>57137</v>
      </c>
      <c r="N83" s="4">
        <v>9269.2000000000007</v>
      </c>
      <c r="O83" s="4">
        <v>37840</v>
      </c>
      <c r="P83" s="4">
        <v>23233</v>
      </c>
      <c r="Q83" s="4">
        <v>0</v>
      </c>
    </row>
    <row r="84" spans="1:17">
      <c r="A84" t="s">
        <v>82</v>
      </c>
      <c r="B84" s="4">
        <v>58211</v>
      </c>
      <c r="C84" s="4">
        <v>116000</v>
      </c>
      <c r="D84" s="4">
        <v>12982</v>
      </c>
      <c r="E84" s="4">
        <v>54754</v>
      </c>
      <c r="F84" s="4">
        <v>321000</v>
      </c>
      <c r="G84" s="4">
        <v>116000</v>
      </c>
      <c r="H84" s="4">
        <v>324000</v>
      </c>
      <c r="I84" s="4">
        <v>158000</v>
      </c>
      <c r="J84" s="4">
        <v>30086</v>
      </c>
      <c r="K84" s="4">
        <v>60183</v>
      </c>
      <c r="L84" s="4">
        <v>291000</v>
      </c>
      <c r="M84" s="4">
        <v>153000</v>
      </c>
      <c r="N84" s="4">
        <v>397000</v>
      </c>
      <c r="O84" s="4">
        <v>63117</v>
      </c>
      <c r="P84" s="4">
        <v>73043</v>
      </c>
      <c r="Q84" s="4">
        <v>0</v>
      </c>
    </row>
    <row r="85" spans="1:17">
      <c r="A85" t="s">
        <v>83</v>
      </c>
      <c r="B85" s="4">
        <v>7058.1</v>
      </c>
      <c r="C85" s="4">
        <v>24140</v>
      </c>
      <c r="D85" s="4">
        <v>121000</v>
      </c>
      <c r="E85" s="4">
        <v>16229</v>
      </c>
      <c r="F85" s="4">
        <v>22577</v>
      </c>
      <c r="G85" s="4">
        <v>17731</v>
      </c>
      <c r="H85" s="4">
        <v>77030</v>
      </c>
      <c r="I85" s="4">
        <v>48075</v>
      </c>
      <c r="J85" s="4">
        <v>6054</v>
      </c>
      <c r="K85" s="4">
        <v>48482</v>
      </c>
      <c r="L85" s="4">
        <v>46133</v>
      </c>
      <c r="M85" s="4">
        <v>67187</v>
      </c>
      <c r="N85" s="4">
        <v>22461</v>
      </c>
      <c r="O85" s="4">
        <v>24783</v>
      </c>
      <c r="P85" s="4">
        <v>70593</v>
      </c>
      <c r="Q85" s="4">
        <v>0</v>
      </c>
    </row>
    <row r="86" spans="1:17">
      <c r="A86" t="s">
        <v>84</v>
      </c>
      <c r="B86" s="4">
        <v>37089</v>
      </c>
      <c r="C86" s="4">
        <v>14250</v>
      </c>
      <c r="D86" s="4">
        <v>12175</v>
      </c>
      <c r="E86" s="4">
        <v>15148</v>
      </c>
      <c r="F86" s="4">
        <v>30029</v>
      </c>
      <c r="G86" s="4">
        <v>6567.4</v>
      </c>
      <c r="H86" s="4">
        <v>8076.4</v>
      </c>
      <c r="I86" s="4">
        <v>21313</v>
      </c>
      <c r="J86" s="4">
        <v>17084</v>
      </c>
      <c r="K86" s="4">
        <v>32106</v>
      </c>
      <c r="L86" s="4">
        <v>36946</v>
      </c>
      <c r="M86" s="4">
        <v>88802</v>
      </c>
      <c r="N86" s="4">
        <v>11483</v>
      </c>
      <c r="O86" s="4">
        <v>7618.7</v>
      </c>
      <c r="P86" s="4">
        <v>20957</v>
      </c>
      <c r="Q86" s="4">
        <v>627.96</v>
      </c>
    </row>
    <row r="87" spans="1:17">
      <c r="A87" t="s">
        <v>85</v>
      </c>
      <c r="B87" s="4">
        <v>71955</v>
      </c>
      <c r="C87" s="4">
        <v>34109</v>
      </c>
      <c r="D87" s="4">
        <v>99761</v>
      </c>
      <c r="E87" s="4">
        <v>27604</v>
      </c>
      <c r="F87" s="4">
        <v>32862</v>
      </c>
      <c r="G87" s="4">
        <v>15712</v>
      </c>
      <c r="H87" s="4">
        <v>27187</v>
      </c>
      <c r="I87" s="4">
        <v>52962</v>
      </c>
      <c r="J87" s="4">
        <v>12101</v>
      </c>
      <c r="K87" s="4">
        <v>78388</v>
      </c>
      <c r="L87" s="4">
        <v>35565</v>
      </c>
      <c r="M87" s="4">
        <v>49395</v>
      </c>
      <c r="N87" s="4">
        <v>58012</v>
      </c>
      <c r="O87" s="4">
        <v>30730</v>
      </c>
      <c r="P87" s="4">
        <v>17540</v>
      </c>
      <c r="Q87" s="4">
        <v>12372</v>
      </c>
    </row>
    <row r="88" spans="1:17">
      <c r="A88" t="s">
        <v>86</v>
      </c>
      <c r="B88" s="4">
        <v>60466</v>
      </c>
      <c r="C88" s="4">
        <v>33747</v>
      </c>
      <c r="D88" s="4">
        <v>0</v>
      </c>
      <c r="E88" s="4">
        <v>36238</v>
      </c>
      <c r="F88" s="4">
        <v>37735</v>
      </c>
      <c r="G88" s="4">
        <v>5314.8</v>
      </c>
      <c r="H88" s="4">
        <v>4973.5</v>
      </c>
      <c r="I88" s="4">
        <v>12909</v>
      </c>
      <c r="J88" s="4">
        <v>149000</v>
      </c>
      <c r="K88" s="4">
        <v>25398</v>
      </c>
      <c r="L88" s="4">
        <v>11441</v>
      </c>
      <c r="M88" s="4">
        <v>8820.1</v>
      </c>
      <c r="N88" s="4">
        <v>4762.7</v>
      </c>
      <c r="O88" s="4">
        <v>26256</v>
      </c>
      <c r="P88" s="4">
        <v>20574</v>
      </c>
      <c r="Q88" s="4">
        <v>55645</v>
      </c>
    </row>
    <row r="89" spans="1:17">
      <c r="A89" t="s">
        <v>87</v>
      </c>
      <c r="B89" s="4">
        <v>50021</v>
      </c>
      <c r="C89" s="4">
        <v>12629</v>
      </c>
      <c r="D89" s="4">
        <v>0</v>
      </c>
      <c r="E89" s="4">
        <v>7991.8</v>
      </c>
      <c r="F89" s="4">
        <v>8368.2999999999993</v>
      </c>
      <c r="G89" s="4">
        <v>4333.6000000000004</v>
      </c>
      <c r="H89" s="4">
        <v>5617.4</v>
      </c>
      <c r="I89" s="4">
        <v>1412.9</v>
      </c>
      <c r="J89" s="4">
        <v>69145</v>
      </c>
      <c r="K89" s="4">
        <v>5452.2</v>
      </c>
      <c r="L89" s="4">
        <v>4058</v>
      </c>
      <c r="M89" s="4">
        <v>2592.1</v>
      </c>
      <c r="N89" s="4">
        <v>3764.4</v>
      </c>
      <c r="O89" s="4">
        <v>2025.9</v>
      </c>
      <c r="P89" s="4">
        <v>3613.3</v>
      </c>
      <c r="Q89" s="4">
        <v>26003</v>
      </c>
    </row>
    <row r="90" spans="1:17">
      <c r="A90" t="s">
        <v>88</v>
      </c>
      <c r="B90" s="4">
        <v>175000</v>
      </c>
      <c r="C90" s="4">
        <v>6691.6</v>
      </c>
      <c r="D90" s="4">
        <v>16204</v>
      </c>
      <c r="E90" s="4">
        <v>17740</v>
      </c>
      <c r="F90" s="4">
        <v>41881</v>
      </c>
      <c r="G90" s="4">
        <v>39774</v>
      </c>
      <c r="H90" s="4">
        <v>14301</v>
      </c>
      <c r="I90" s="4">
        <v>11407</v>
      </c>
      <c r="J90" s="4">
        <v>297000</v>
      </c>
      <c r="K90" s="4">
        <v>6167.3</v>
      </c>
      <c r="L90" s="4">
        <v>63421</v>
      </c>
      <c r="M90" s="4">
        <v>32670</v>
      </c>
      <c r="N90" s="4">
        <v>13643</v>
      </c>
      <c r="O90" s="4">
        <v>9934.4</v>
      </c>
      <c r="P90" s="4">
        <v>3985.2</v>
      </c>
      <c r="Q90" s="4">
        <v>2325.4</v>
      </c>
    </row>
    <row r="91" spans="1:17">
      <c r="A91" t="s">
        <v>89</v>
      </c>
      <c r="B91" s="4">
        <v>53730</v>
      </c>
      <c r="C91" s="4">
        <v>9809</v>
      </c>
      <c r="D91" s="4">
        <v>0</v>
      </c>
      <c r="E91" s="4">
        <v>10426</v>
      </c>
      <c r="F91" s="4">
        <v>9635.1</v>
      </c>
      <c r="G91" s="4">
        <v>19892</v>
      </c>
      <c r="H91" s="4">
        <v>12853</v>
      </c>
      <c r="I91" s="4">
        <v>25676</v>
      </c>
      <c r="J91" s="4">
        <v>463000</v>
      </c>
      <c r="K91" s="4">
        <v>35272</v>
      </c>
      <c r="L91" s="4">
        <v>5290</v>
      </c>
      <c r="M91" s="4">
        <v>8847.2000000000007</v>
      </c>
      <c r="N91" s="4">
        <v>3488</v>
      </c>
      <c r="O91" s="4">
        <v>23627</v>
      </c>
      <c r="P91" s="4">
        <v>17116</v>
      </c>
      <c r="Q91" s="4">
        <v>24511</v>
      </c>
    </row>
    <row r="92" spans="1:17">
      <c r="A92" t="s">
        <v>90</v>
      </c>
      <c r="B92" s="4">
        <v>2819.3</v>
      </c>
      <c r="C92" s="4">
        <v>35159</v>
      </c>
      <c r="D92" s="4">
        <v>79415</v>
      </c>
      <c r="E92" s="4">
        <v>11991</v>
      </c>
      <c r="F92" s="4">
        <v>179000</v>
      </c>
      <c r="G92" s="4">
        <v>11656</v>
      </c>
      <c r="H92" s="4">
        <v>113000</v>
      </c>
      <c r="I92" s="4">
        <v>7839.6</v>
      </c>
      <c r="J92" s="4">
        <v>0</v>
      </c>
      <c r="K92" s="4">
        <v>11514</v>
      </c>
      <c r="L92" s="4">
        <v>13850</v>
      </c>
      <c r="M92" s="4">
        <v>348000</v>
      </c>
      <c r="N92" s="4">
        <v>120000</v>
      </c>
      <c r="O92" s="4">
        <v>5006.3999999999996</v>
      </c>
      <c r="P92" s="4">
        <v>30125</v>
      </c>
      <c r="Q92" s="4">
        <v>0</v>
      </c>
    </row>
    <row r="93" spans="1:17">
      <c r="A93" t="s">
        <v>91</v>
      </c>
      <c r="B93" s="4">
        <v>40668</v>
      </c>
      <c r="C93" s="4">
        <v>1080000</v>
      </c>
      <c r="D93" s="4">
        <v>180000</v>
      </c>
      <c r="E93" s="4">
        <v>653000</v>
      </c>
      <c r="F93" s="4">
        <v>1100000</v>
      </c>
      <c r="G93" s="4">
        <v>480000</v>
      </c>
      <c r="H93" s="4">
        <v>699000</v>
      </c>
      <c r="I93" s="4">
        <v>1480000</v>
      </c>
      <c r="J93" s="4">
        <v>20335</v>
      </c>
      <c r="K93" s="4">
        <v>780000</v>
      </c>
      <c r="L93" s="4">
        <v>874000</v>
      </c>
      <c r="M93" s="4">
        <v>699000</v>
      </c>
      <c r="N93" s="4">
        <v>777000</v>
      </c>
      <c r="O93" s="4">
        <v>913000</v>
      </c>
      <c r="P93" s="4">
        <v>832000</v>
      </c>
      <c r="Q93" s="4">
        <v>1048.2</v>
      </c>
    </row>
    <row r="94" spans="1:17">
      <c r="A94" t="s">
        <v>92</v>
      </c>
      <c r="B94" s="4">
        <v>50816</v>
      </c>
      <c r="C94" s="4">
        <v>5141.8999999999996</v>
      </c>
      <c r="D94" s="4">
        <v>6301.1</v>
      </c>
      <c r="E94" s="4">
        <v>13020</v>
      </c>
      <c r="F94" s="4">
        <v>42933</v>
      </c>
      <c r="G94" s="4">
        <v>20545</v>
      </c>
      <c r="H94" s="4">
        <v>20516</v>
      </c>
      <c r="I94" s="4">
        <v>5988.7</v>
      </c>
      <c r="J94" s="4">
        <v>59019</v>
      </c>
      <c r="K94" s="4">
        <v>36116</v>
      </c>
      <c r="L94" s="4">
        <v>147000</v>
      </c>
      <c r="M94" s="4">
        <v>49828</v>
      </c>
      <c r="N94" s="4">
        <v>43070</v>
      </c>
      <c r="O94" s="4">
        <v>34091</v>
      </c>
      <c r="P94" s="4">
        <v>72485</v>
      </c>
      <c r="Q94" s="4">
        <v>45300</v>
      </c>
    </row>
    <row r="95" spans="1:17">
      <c r="A95" t="s">
        <v>93</v>
      </c>
      <c r="B95" s="4">
        <v>115000</v>
      </c>
      <c r="C95" s="4">
        <v>28800</v>
      </c>
      <c r="D95" s="4">
        <v>0</v>
      </c>
      <c r="E95" s="4">
        <v>11880</v>
      </c>
      <c r="F95" s="4">
        <v>22474</v>
      </c>
      <c r="G95" s="4">
        <v>8382.2000000000007</v>
      </c>
      <c r="H95" s="4">
        <v>7998.1</v>
      </c>
      <c r="I95" s="4">
        <v>19272</v>
      </c>
      <c r="J95" s="4">
        <v>205000</v>
      </c>
      <c r="K95" s="4">
        <v>20010</v>
      </c>
      <c r="L95" s="4">
        <v>6620</v>
      </c>
      <c r="M95" s="4">
        <v>6157.5</v>
      </c>
      <c r="N95" s="4">
        <v>36949</v>
      </c>
      <c r="O95" s="4">
        <v>17744</v>
      </c>
      <c r="P95" s="4">
        <v>24507</v>
      </c>
      <c r="Q95" s="4">
        <v>119000</v>
      </c>
    </row>
    <row r="96" spans="1:17">
      <c r="A96" t="s">
        <v>94</v>
      </c>
      <c r="B96" s="4">
        <v>118000</v>
      </c>
      <c r="C96" s="4">
        <v>11069</v>
      </c>
      <c r="D96" s="4">
        <v>0</v>
      </c>
      <c r="E96" s="4">
        <v>30765</v>
      </c>
      <c r="F96" s="4">
        <v>20231</v>
      </c>
      <c r="G96" s="4">
        <v>16773</v>
      </c>
      <c r="H96" s="4">
        <v>8292.7000000000007</v>
      </c>
      <c r="I96" s="4">
        <v>1850.4</v>
      </c>
      <c r="J96" s="4">
        <v>206000</v>
      </c>
      <c r="K96" s="4">
        <v>11763</v>
      </c>
      <c r="L96" s="4">
        <v>3446.6</v>
      </c>
      <c r="M96" s="4">
        <v>4392.2</v>
      </c>
      <c r="N96" s="4">
        <v>9626.7999999999993</v>
      </c>
      <c r="O96" s="4">
        <v>45875</v>
      </c>
      <c r="P96" s="4">
        <v>9457</v>
      </c>
      <c r="Q96" s="4">
        <v>9925.2000000000007</v>
      </c>
    </row>
    <row r="97" spans="1:17">
      <c r="A97" t="s">
        <v>95</v>
      </c>
      <c r="B97" s="4">
        <v>3005.5</v>
      </c>
      <c r="C97" s="4">
        <v>3826.1</v>
      </c>
      <c r="D97" s="4">
        <v>11126</v>
      </c>
      <c r="E97" s="4">
        <v>16221</v>
      </c>
      <c r="F97" s="4">
        <v>2407.8000000000002</v>
      </c>
      <c r="G97" s="4">
        <v>22755</v>
      </c>
      <c r="H97" s="4">
        <v>5316.9</v>
      </c>
      <c r="I97" s="4">
        <v>30941</v>
      </c>
      <c r="J97" s="4">
        <v>2225.3000000000002</v>
      </c>
      <c r="K97" s="4">
        <v>45069</v>
      </c>
      <c r="L97" s="4">
        <v>5893.1</v>
      </c>
      <c r="M97" s="4">
        <v>64115</v>
      </c>
      <c r="N97" s="4">
        <v>21318</v>
      </c>
      <c r="O97" s="4">
        <v>8968</v>
      </c>
      <c r="P97" s="4">
        <v>2544.9</v>
      </c>
      <c r="Q97" s="4">
        <v>0</v>
      </c>
    </row>
    <row r="98" spans="1:17">
      <c r="A98" t="s">
        <v>96</v>
      </c>
      <c r="B98" s="4">
        <v>236000</v>
      </c>
      <c r="C98" s="4">
        <v>17995</v>
      </c>
      <c r="D98" s="4">
        <v>0</v>
      </c>
      <c r="E98" s="4">
        <v>20620</v>
      </c>
      <c r="F98" s="4">
        <v>72664</v>
      </c>
      <c r="G98" s="4">
        <v>55005</v>
      </c>
      <c r="H98" s="4">
        <v>36913</v>
      </c>
      <c r="I98" s="4">
        <v>62687</v>
      </c>
      <c r="J98" s="4">
        <v>69090</v>
      </c>
      <c r="K98" s="4">
        <v>15338</v>
      </c>
      <c r="L98" s="4">
        <v>12253</v>
      </c>
      <c r="M98" s="4">
        <v>36895</v>
      </c>
      <c r="N98" s="4">
        <v>15258</v>
      </c>
      <c r="O98" s="4">
        <v>83187</v>
      </c>
      <c r="P98" s="4">
        <v>48855</v>
      </c>
      <c r="Q98" s="4">
        <v>165000</v>
      </c>
    </row>
    <row r="99" spans="1:17">
      <c r="A99" t="s">
        <v>97</v>
      </c>
      <c r="B99" s="4">
        <v>55848</v>
      </c>
      <c r="C99" s="4">
        <v>22216</v>
      </c>
      <c r="D99" s="4">
        <v>306000</v>
      </c>
      <c r="E99" s="4">
        <v>33063</v>
      </c>
      <c r="F99" s="4">
        <v>65901</v>
      </c>
      <c r="G99" s="4">
        <v>20540</v>
      </c>
      <c r="H99" s="4">
        <v>30139</v>
      </c>
      <c r="I99" s="4">
        <v>38654</v>
      </c>
      <c r="J99" s="4">
        <v>7575</v>
      </c>
      <c r="K99" s="4">
        <v>60012</v>
      </c>
      <c r="L99" s="4">
        <v>5766.2</v>
      </c>
      <c r="M99" s="4">
        <v>117000</v>
      </c>
      <c r="N99" s="4">
        <v>14646</v>
      </c>
      <c r="O99" s="4">
        <v>15670</v>
      </c>
      <c r="P99" s="4">
        <v>28554</v>
      </c>
      <c r="Q99" s="4">
        <v>0</v>
      </c>
    </row>
    <row r="100" spans="1:17">
      <c r="A100" t="s">
        <v>98</v>
      </c>
      <c r="B100" s="4">
        <v>5740000</v>
      </c>
      <c r="C100" s="4">
        <v>417000</v>
      </c>
      <c r="D100" s="4">
        <v>0</v>
      </c>
      <c r="E100" s="4">
        <v>1000000</v>
      </c>
      <c r="F100" s="4">
        <v>1240000</v>
      </c>
      <c r="G100" s="4">
        <v>173000</v>
      </c>
      <c r="H100" s="4">
        <v>221000</v>
      </c>
      <c r="I100" s="4">
        <v>822000</v>
      </c>
      <c r="J100" s="4">
        <v>6710000</v>
      </c>
      <c r="K100" s="4">
        <v>455000</v>
      </c>
      <c r="L100" s="4">
        <v>1020000</v>
      </c>
      <c r="M100" s="4">
        <v>46625</v>
      </c>
      <c r="N100" s="4">
        <v>637000</v>
      </c>
      <c r="O100" s="4">
        <v>310000</v>
      </c>
      <c r="P100" s="4">
        <v>668000</v>
      </c>
      <c r="Q100" s="4">
        <v>36676</v>
      </c>
    </row>
    <row r="101" spans="1:17">
      <c r="A101" t="s">
        <v>99</v>
      </c>
      <c r="B101" s="4">
        <v>5065</v>
      </c>
      <c r="C101" s="4">
        <v>2771.4</v>
      </c>
      <c r="D101" s="4">
        <v>265000</v>
      </c>
      <c r="E101" s="4">
        <v>9249.2000000000007</v>
      </c>
      <c r="F101" s="4">
        <v>22256</v>
      </c>
      <c r="G101" s="4">
        <v>2632.2</v>
      </c>
      <c r="H101" s="4">
        <v>9824.2999999999993</v>
      </c>
      <c r="I101" s="4">
        <v>21297</v>
      </c>
      <c r="J101" s="4">
        <v>6332.5</v>
      </c>
      <c r="K101" s="4">
        <v>46815</v>
      </c>
      <c r="L101" s="4">
        <v>29714</v>
      </c>
      <c r="M101" s="4">
        <v>20512</v>
      </c>
      <c r="N101" s="4">
        <v>15686</v>
      </c>
      <c r="O101" s="4">
        <v>46721</v>
      </c>
      <c r="P101" s="4">
        <v>15686</v>
      </c>
      <c r="Q101" s="4">
        <v>2083</v>
      </c>
    </row>
    <row r="102" spans="1:17">
      <c r="A102" t="s">
        <v>100</v>
      </c>
      <c r="B102" s="4">
        <v>6188.9</v>
      </c>
      <c r="C102" s="4">
        <v>348.5</v>
      </c>
      <c r="D102" s="4">
        <v>24853</v>
      </c>
      <c r="E102" s="4">
        <v>256.31</v>
      </c>
      <c r="F102" s="4">
        <v>800.95</v>
      </c>
      <c r="G102" s="4">
        <v>380.58</v>
      </c>
      <c r="H102" s="4">
        <v>873.2</v>
      </c>
      <c r="I102" s="4">
        <v>1074.8</v>
      </c>
      <c r="J102" s="4">
        <v>0</v>
      </c>
      <c r="K102" s="4">
        <v>1984.1</v>
      </c>
      <c r="L102" s="4">
        <v>1470.8</v>
      </c>
      <c r="M102" s="4">
        <v>676.4</v>
      </c>
      <c r="N102" s="4">
        <v>421.09</v>
      </c>
      <c r="O102" s="4">
        <v>560.85</v>
      </c>
      <c r="P102" s="4">
        <v>635.86</v>
      </c>
      <c r="Q102" s="4">
        <v>0</v>
      </c>
    </row>
    <row r="103" spans="1:17">
      <c r="A103" t="s">
        <v>101</v>
      </c>
      <c r="B103" s="4">
        <v>71263</v>
      </c>
      <c r="C103" s="4">
        <v>8716.1</v>
      </c>
      <c r="D103" s="4">
        <v>8243.4</v>
      </c>
      <c r="E103" s="4">
        <v>5891.6</v>
      </c>
      <c r="F103" s="4">
        <v>10092</v>
      </c>
      <c r="G103" s="4">
        <v>7734.2</v>
      </c>
      <c r="H103" s="4">
        <v>9451.9</v>
      </c>
      <c r="I103" s="4">
        <v>2715.3</v>
      </c>
      <c r="J103" s="4">
        <v>304000</v>
      </c>
      <c r="K103" s="4">
        <v>5508</v>
      </c>
      <c r="L103" s="4">
        <v>4757.3</v>
      </c>
      <c r="M103" s="4">
        <v>15973</v>
      </c>
      <c r="N103" s="4">
        <v>25957</v>
      </c>
      <c r="O103" s="4">
        <v>3259</v>
      </c>
      <c r="P103" s="4">
        <v>12854</v>
      </c>
      <c r="Q103" s="4">
        <v>9521.9</v>
      </c>
    </row>
    <row r="104" spans="1:17">
      <c r="A104" t="s">
        <v>102</v>
      </c>
      <c r="B104" s="4">
        <v>194000</v>
      </c>
      <c r="C104" s="4">
        <v>35042</v>
      </c>
      <c r="D104" s="4">
        <v>13752</v>
      </c>
      <c r="E104" s="4">
        <v>13134</v>
      </c>
      <c r="F104" s="4">
        <v>39134</v>
      </c>
      <c r="G104" s="4">
        <v>13686</v>
      </c>
      <c r="H104" s="4">
        <v>50087</v>
      </c>
      <c r="I104" s="4">
        <v>29335</v>
      </c>
      <c r="J104" s="4">
        <v>19860</v>
      </c>
      <c r="K104" s="4">
        <v>29828</v>
      </c>
      <c r="L104" s="4">
        <v>54193</v>
      </c>
      <c r="M104" s="4">
        <v>618000</v>
      </c>
      <c r="N104" s="4">
        <v>98801</v>
      </c>
      <c r="O104" s="4">
        <v>12224</v>
      </c>
      <c r="P104" s="4">
        <v>12428</v>
      </c>
      <c r="Q104" s="4">
        <v>1419.8</v>
      </c>
    </row>
    <row r="105" spans="1:17">
      <c r="A105" t="s">
        <v>103</v>
      </c>
      <c r="B105" s="4">
        <v>101000</v>
      </c>
      <c r="C105" s="4">
        <v>34377</v>
      </c>
      <c r="D105" s="4">
        <v>7742.9</v>
      </c>
      <c r="E105" s="4">
        <v>27750</v>
      </c>
      <c r="F105" s="4">
        <v>9498.2999999999993</v>
      </c>
      <c r="G105" s="4">
        <v>25287</v>
      </c>
      <c r="H105" s="4">
        <v>43795</v>
      </c>
      <c r="I105" s="4">
        <v>18881</v>
      </c>
      <c r="J105" s="4">
        <v>23644</v>
      </c>
      <c r="K105" s="4">
        <v>17545</v>
      </c>
      <c r="L105" s="4">
        <v>18192</v>
      </c>
      <c r="M105" s="4">
        <v>52247</v>
      </c>
      <c r="N105" s="4">
        <v>42171</v>
      </c>
      <c r="O105" s="4">
        <v>9339.4</v>
      </c>
      <c r="P105" s="4">
        <v>13126</v>
      </c>
      <c r="Q105" s="4">
        <v>6874.2</v>
      </c>
    </row>
    <row r="106" spans="1:17">
      <c r="A106" t="s">
        <v>104</v>
      </c>
      <c r="B106" s="4">
        <v>91255</v>
      </c>
      <c r="C106" s="4">
        <v>10927</v>
      </c>
      <c r="D106" s="4">
        <v>11131</v>
      </c>
      <c r="E106" s="4">
        <v>18482</v>
      </c>
      <c r="F106" s="4">
        <v>67318</v>
      </c>
      <c r="G106" s="4">
        <v>18012</v>
      </c>
      <c r="H106" s="4">
        <v>6707.7</v>
      </c>
      <c r="I106" s="4">
        <v>8701.5</v>
      </c>
      <c r="J106" s="4">
        <v>50625</v>
      </c>
      <c r="K106" s="4">
        <v>27701</v>
      </c>
      <c r="L106" s="4">
        <v>10320</v>
      </c>
      <c r="M106" s="4">
        <v>11428</v>
      </c>
      <c r="N106" s="4">
        <v>28007</v>
      </c>
      <c r="O106" s="4">
        <v>25945</v>
      </c>
      <c r="P106" s="4">
        <v>20851</v>
      </c>
      <c r="Q106" s="4">
        <v>13750</v>
      </c>
    </row>
    <row r="107" spans="1:17">
      <c r="A107" t="s">
        <v>105</v>
      </c>
      <c r="B107" s="4">
        <v>38425</v>
      </c>
      <c r="C107" s="4">
        <v>3585.3</v>
      </c>
      <c r="D107" s="4">
        <v>4649.7</v>
      </c>
      <c r="E107" s="4">
        <v>11634</v>
      </c>
      <c r="F107" s="4">
        <v>12772</v>
      </c>
      <c r="G107" s="4">
        <v>2594.8000000000002</v>
      </c>
      <c r="H107" s="4">
        <v>32968</v>
      </c>
      <c r="I107" s="4">
        <v>4403.8999999999996</v>
      </c>
      <c r="J107" s="4">
        <v>43419</v>
      </c>
      <c r="K107" s="4">
        <v>4069.6</v>
      </c>
      <c r="L107" s="4">
        <v>5091.5</v>
      </c>
      <c r="M107" s="4">
        <v>16896</v>
      </c>
      <c r="N107" s="4">
        <v>5533</v>
      </c>
      <c r="O107" s="4">
        <v>1868.3</v>
      </c>
      <c r="P107" s="4">
        <v>11046</v>
      </c>
      <c r="Q107" s="4">
        <v>11868</v>
      </c>
    </row>
    <row r="108" spans="1:17">
      <c r="A108" t="s">
        <v>106</v>
      </c>
      <c r="B108" s="4">
        <v>150000</v>
      </c>
      <c r="C108" s="4">
        <v>21543</v>
      </c>
      <c r="D108" s="4">
        <v>4675.2</v>
      </c>
      <c r="E108" s="4">
        <v>19476</v>
      </c>
      <c r="F108" s="4">
        <v>118000</v>
      </c>
      <c r="G108" s="4">
        <v>20098</v>
      </c>
      <c r="H108" s="4">
        <v>26621</v>
      </c>
      <c r="I108" s="4">
        <v>19936</v>
      </c>
      <c r="J108" s="4">
        <v>24533</v>
      </c>
      <c r="K108" s="4">
        <v>71368</v>
      </c>
      <c r="L108" s="4">
        <v>59788</v>
      </c>
      <c r="M108" s="4">
        <v>46713</v>
      </c>
      <c r="N108" s="4">
        <v>49564</v>
      </c>
      <c r="O108" s="4">
        <v>47698</v>
      </c>
      <c r="P108" s="4">
        <v>115000</v>
      </c>
      <c r="Q108" s="4">
        <v>8624</v>
      </c>
    </row>
    <row r="109" spans="1:17">
      <c r="A109" t="s">
        <v>107</v>
      </c>
      <c r="B109" s="4">
        <v>35264</v>
      </c>
      <c r="C109" s="4">
        <v>4898</v>
      </c>
      <c r="D109" s="4">
        <v>3196.5</v>
      </c>
      <c r="E109" s="4">
        <v>4284.8</v>
      </c>
      <c r="F109" s="4">
        <v>14530</v>
      </c>
      <c r="G109" s="4">
        <v>6386.8</v>
      </c>
      <c r="H109" s="4">
        <v>13951</v>
      </c>
      <c r="I109" s="4">
        <v>4977.5</v>
      </c>
      <c r="J109" s="4">
        <v>30042</v>
      </c>
      <c r="K109" s="4">
        <v>6722.2</v>
      </c>
      <c r="L109" s="4">
        <v>13280</v>
      </c>
      <c r="M109" s="4">
        <v>44789</v>
      </c>
      <c r="N109" s="4">
        <v>15787</v>
      </c>
      <c r="O109" s="4">
        <v>7757</v>
      </c>
      <c r="P109" s="4">
        <v>19481</v>
      </c>
      <c r="Q109" s="4">
        <v>6158.6</v>
      </c>
    </row>
    <row r="110" spans="1:17">
      <c r="A110" t="s">
        <v>108</v>
      </c>
      <c r="B110" s="4">
        <v>162000</v>
      </c>
      <c r="C110" s="4">
        <v>9868.5</v>
      </c>
      <c r="D110" s="4">
        <v>95334</v>
      </c>
      <c r="E110" s="4">
        <v>11184</v>
      </c>
      <c r="F110" s="4">
        <v>14581</v>
      </c>
      <c r="G110" s="4">
        <v>24448</v>
      </c>
      <c r="H110" s="4">
        <v>11577</v>
      </c>
      <c r="I110" s="4">
        <v>21457</v>
      </c>
      <c r="J110" s="4">
        <v>11369</v>
      </c>
      <c r="K110" s="4">
        <v>54976</v>
      </c>
      <c r="L110" s="4">
        <v>18521</v>
      </c>
      <c r="M110" s="4">
        <v>58196</v>
      </c>
      <c r="N110" s="4">
        <v>35272</v>
      </c>
      <c r="O110" s="4">
        <v>40839</v>
      </c>
      <c r="P110" s="4">
        <v>35620</v>
      </c>
      <c r="Q110" s="4">
        <v>0</v>
      </c>
    </row>
    <row r="111" spans="1:17">
      <c r="A111" t="s">
        <v>109</v>
      </c>
      <c r="B111" s="4">
        <v>238000</v>
      </c>
      <c r="C111" s="4">
        <v>53342</v>
      </c>
      <c r="D111" s="4">
        <v>19755</v>
      </c>
      <c r="E111" s="4">
        <v>44020</v>
      </c>
      <c r="F111" s="4">
        <v>20239</v>
      </c>
      <c r="G111" s="4">
        <v>32951</v>
      </c>
      <c r="H111" s="4">
        <v>22889</v>
      </c>
      <c r="I111" s="4">
        <v>21606</v>
      </c>
      <c r="J111" s="4">
        <v>20571</v>
      </c>
      <c r="K111" s="4">
        <v>5708.4</v>
      </c>
      <c r="L111" s="4">
        <v>11081</v>
      </c>
      <c r="M111" s="4">
        <v>33969</v>
      </c>
      <c r="N111" s="4">
        <v>40999</v>
      </c>
      <c r="O111" s="4">
        <v>11804</v>
      </c>
      <c r="P111" s="4">
        <v>17461</v>
      </c>
      <c r="Q111" s="4">
        <v>4814.8999999999996</v>
      </c>
    </row>
    <row r="112" spans="1:17">
      <c r="A112" t="s">
        <v>110</v>
      </c>
      <c r="B112" s="4">
        <v>99376</v>
      </c>
      <c r="C112" s="4">
        <v>701000</v>
      </c>
      <c r="D112" s="4">
        <v>186000</v>
      </c>
      <c r="E112" s="4">
        <v>808000</v>
      </c>
      <c r="F112" s="4">
        <v>2180000</v>
      </c>
      <c r="G112" s="4">
        <v>9585.6</v>
      </c>
      <c r="H112" s="4">
        <v>180000</v>
      </c>
      <c r="I112" s="4">
        <v>1350000</v>
      </c>
      <c r="J112" s="4">
        <v>0</v>
      </c>
      <c r="K112" s="4">
        <v>1750000</v>
      </c>
      <c r="L112" s="4">
        <v>383000</v>
      </c>
      <c r="M112" s="4">
        <v>2930000</v>
      </c>
      <c r="N112" s="4">
        <v>597000</v>
      </c>
      <c r="O112" s="4">
        <v>1560000</v>
      </c>
      <c r="P112" s="4">
        <v>786000</v>
      </c>
      <c r="Q112" s="4">
        <v>0</v>
      </c>
    </row>
    <row r="113" spans="1:17">
      <c r="A113" t="s">
        <v>111</v>
      </c>
      <c r="B113" s="4">
        <v>4321.2</v>
      </c>
      <c r="C113" s="4">
        <v>102000</v>
      </c>
      <c r="D113" s="4">
        <v>4026.2</v>
      </c>
      <c r="E113" s="4">
        <v>1773.1</v>
      </c>
      <c r="F113" s="4">
        <v>2324.6999999999998</v>
      </c>
      <c r="G113" s="4">
        <v>973.48</v>
      </c>
      <c r="H113" s="4">
        <v>3627.8</v>
      </c>
      <c r="I113" s="4">
        <v>3640.4</v>
      </c>
      <c r="J113" s="4">
        <v>4470.6000000000004</v>
      </c>
      <c r="K113" s="4">
        <v>1945.7</v>
      </c>
      <c r="L113" s="4">
        <v>826.54</v>
      </c>
      <c r="M113" s="4">
        <v>1888.5</v>
      </c>
      <c r="N113" s="4">
        <v>21900</v>
      </c>
      <c r="O113" s="4">
        <v>4762.5</v>
      </c>
      <c r="P113" s="4">
        <v>1266.8</v>
      </c>
      <c r="Q113" s="4">
        <v>1109.0999999999999</v>
      </c>
    </row>
    <row r="114" spans="1:17">
      <c r="A114" t="s">
        <v>112</v>
      </c>
      <c r="B114" s="4">
        <v>63534</v>
      </c>
      <c r="C114" s="4">
        <v>37361</v>
      </c>
      <c r="D114" s="4">
        <v>0</v>
      </c>
      <c r="E114" s="4">
        <v>19701</v>
      </c>
      <c r="F114" s="4">
        <v>140000</v>
      </c>
      <c r="G114" s="4">
        <v>9156</v>
      </c>
      <c r="H114" s="4">
        <v>9160.1</v>
      </c>
      <c r="I114" s="4">
        <v>6791.9</v>
      </c>
      <c r="J114" s="4">
        <v>351000</v>
      </c>
      <c r="K114" s="4">
        <v>27958</v>
      </c>
      <c r="L114" s="4">
        <v>10620</v>
      </c>
      <c r="M114" s="4">
        <v>5427.9</v>
      </c>
      <c r="N114" s="4">
        <v>10786</v>
      </c>
      <c r="O114" s="4">
        <v>8383</v>
      </c>
      <c r="P114" s="4">
        <v>38650</v>
      </c>
      <c r="Q114" s="4">
        <v>39334</v>
      </c>
    </row>
    <row r="115" spans="1:17">
      <c r="A115" t="s">
        <v>113</v>
      </c>
      <c r="B115" s="4">
        <v>30598</v>
      </c>
      <c r="C115" s="4">
        <v>34427</v>
      </c>
      <c r="D115" s="4">
        <v>0</v>
      </c>
      <c r="E115" s="4">
        <v>32012</v>
      </c>
      <c r="F115" s="4">
        <v>15804</v>
      </c>
      <c r="G115" s="4">
        <v>1717.2</v>
      </c>
      <c r="H115" s="4">
        <v>5273.5</v>
      </c>
      <c r="I115" s="4">
        <v>26964</v>
      </c>
      <c r="J115" s="4">
        <v>686000</v>
      </c>
      <c r="K115" s="4">
        <v>109000</v>
      </c>
      <c r="L115" s="4">
        <v>4013.5</v>
      </c>
      <c r="M115" s="4">
        <v>3135.9</v>
      </c>
      <c r="N115" s="4">
        <v>7262.8</v>
      </c>
      <c r="O115" s="4">
        <v>6643.1</v>
      </c>
      <c r="P115" s="4">
        <v>2786.6</v>
      </c>
      <c r="Q115" s="4">
        <v>108000</v>
      </c>
    </row>
    <row r="116" spans="1:17">
      <c r="A116" t="s">
        <v>114</v>
      </c>
      <c r="B116" s="4">
        <v>46616</v>
      </c>
      <c r="C116" s="4">
        <v>879.41</v>
      </c>
      <c r="D116" s="4">
        <v>0</v>
      </c>
      <c r="E116" s="4">
        <v>1302.8</v>
      </c>
      <c r="F116" s="4">
        <v>1189</v>
      </c>
      <c r="G116" s="4">
        <v>853.81</v>
      </c>
      <c r="H116" s="4">
        <v>1454.4</v>
      </c>
      <c r="I116" s="4">
        <v>1049.2</v>
      </c>
      <c r="J116" s="4">
        <v>114000</v>
      </c>
      <c r="K116" s="4">
        <v>1957</v>
      </c>
      <c r="L116" s="4">
        <v>1888.3</v>
      </c>
      <c r="M116" s="4">
        <v>0</v>
      </c>
      <c r="N116" s="4">
        <v>918.1</v>
      </c>
      <c r="O116" s="4">
        <v>121.82</v>
      </c>
      <c r="P116" s="4">
        <v>686.8</v>
      </c>
      <c r="Q116" s="4">
        <v>49238</v>
      </c>
    </row>
    <row r="117" spans="1:17">
      <c r="A117" t="s">
        <v>115</v>
      </c>
      <c r="B117" s="4">
        <v>6112.3</v>
      </c>
      <c r="C117" s="4">
        <v>10409</v>
      </c>
      <c r="D117" s="4">
        <v>979.99</v>
      </c>
      <c r="E117" s="4">
        <v>5282.6</v>
      </c>
      <c r="F117" s="4">
        <v>18493</v>
      </c>
      <c r="G117" s="4">
        <v>19744</v>
      </c>
      <c r="H117" s="4">
        <v>5122.3</v>
      </c>
      <c r="I117" s="4">
        <v>8007.2</v>
      </c>
      <c r="J117" s="4">
        <v>10346</v>
      </c>
      <c r="K117" s="4">
        <v>11890</v>
      </c>
      <c r="L117" s="4">
        <v>18814</v>
      </c>
      <c r="M117" s="4">
        <v>611.76</v>
      </c>
      <c r="N117" s="4">
        <v>5148.3999999999996</v>
      </c>
      <c r="O117" s="4">
        <v>9606.7000000000007</v>
      </c>
      <c r="P117" s="4">
        <v>14170</v>
      </c>
      <c r="Q117" s="4">
        <v>4493.2</v>
      </c>
    </row>
    <row r="118" spans="1:17">
      <c r="A118" t="s">
        <v>116</v>
      </c>
      <c r="B118" s="4">
        <v>9271</v>
      </c>
      <c r="C118" s="4">
        <v>19016</v>
      </c>
      <c r="D118" s="4">
        <v>105000</v>
      </c>
      <c r="E118" s="4">
        <v>9161.6</v>
      </c>
      <c r="F118" s="4">
        <v>16159</v>
      </c>
      <c r="G118" s="4">
        <v>36334</v>
      </c>
      <c r="H118" s="4">
        <v>22380</v>
      </c>
      <c r="I118" s="4">
        <v>11406</v>
      </c>
      <c r="J118" s="4">
        <v>7591.4</v>
      </c>
      <c r="K118" s="4">
        <v>42659</v>
      </c>
      <c r="L118" s="4">
        <v>19524</v>
      </c>
      <c r="M118" s="4">
        <v>96801</v>
      </c>
      <c r="N118" s="4">
        <v>29549</v>
      </c>
      <c r="O118" s="4">
        <v>43907</v>
      </c>
      <c r="P118" s="4">
        <v>16077</v>
      </c>
      <c r="Q118" s="4">
        <v>0</v>
      </c>
    </row>
    <row r="119" spans="1:17">
      <c r="A119" t="s">
        <v>117</v>
      </c>
      <c r="B119" s="4">
        <v>165000</v>
      </c>
      <c r="C119" s="4">
        <v>16635</v>
      </c>
      <c r="D119" s="4">
        <v>3435.3</v>
      </c>
      <c r="E119" s="4">
        <v>155000</v>
      </c>
      <c r="F119" s="4">
        <v>8897.7000000000007</v>
      </c>
      <c r="G119" s="4">
        <v>4859.8999999999996</v>
      </c>
      <c r="H119" s="4">
        <v>23053</v>
      </c>
      <c r="I119" s="4">
        <v>33430</v>
      </c>
      <c r="J119" s="4">
        <v>54545</v>
      </c>
      <c r="K119" s="4">
        <v>3883.5</v>
      </c>
      <c r="L119" s="4">
        <v>25959</v>
      </c>
      <c r="M119" s="4">
        <v>31283</v>
      </c>
      <c r="N119" s="4">
        <v>82752</v>
      </c>
      <c r="O119" s="4">
        <v>81776</v>
      </c>
      <c r="P119" s="4">
        <v>10724</v>
      </c>
      <c r="Q119" s="4">
        <v>16350</v>
      </c>
    </row>
    <row r="120" spans="1:17">
      <c r="A120" t="s">
        <v>118</v>
      </c>
      <c r="B120" s="4">
        <v>102000</v>
      </c>
      <c r="C120" s="4">
        <v>45445</v>
      </c>
      <c r="D120" s="4">
        <v>22583</v>
      </c>
      <c r="E120" s="4">
        <v>87122</v>
      </c>
      <c r="F120" s="4">
        <v>62252</v>
      </c>
      <c r="G120" s="4">
        <v>140000</v>
      </c>
      <c r="H120" s="4">
        <v>23399</v>
      </c>
      <c r="I120" s="4">
        <v>20538</v>
      </c>
      <c r="J120" s="4">
        <v>21863</v>
      </c>
      <c r="K120" s="4">
        <v>111000</v>
      </c>
      <c r="L120" s="4">
        <v>79479</v>
      </c>
      <c r="M120" s="4">
        <v>47795</v>
      </c>
      <c r="N120" s="4">
        <v>119000</v>
      </c>
      <c r="O120" s="4">
        <v>80764</v>
      </c>
      <c r="P120" s="4">
        <v>45163</v>
      </c>
      <c r="Q120" s="4">
        <v>3603.3</v>
      </c>
    </row>
    <row r="121" spans="1:17">
      <c r="A121" t="s">
        <v>119</v>
      </c>
      <c r="B121" s="4">
        <v>101000</v>
      </c>
      <c r="C121" s="4">
        <v>28015</v>
      </c>
      <c r="D121" s="4">
        <v>3066.2</v>
      </c>
      <c r="E121" s="4">
        <v>4080.3</v>
      </c>
      <c r="F121" s="4">
        <v>13486</v>
      </c>
      <c r="G121" s="4">
        <v>7022.2</v>
      </c>
      <c r="H121" s="4">
        <v>13678</v>
      </c>
      <c r="I121" s="4">
        <v>3833.1</v>
      </c>
      <c r="J121" s="4">
        <v>74233</v>
      </c>
      <c r="K121" s="4">
        <v>7700.2</v>
      </c>
      <c r="L121" s="4">
        <v>3572.3</v>
      </c>
      <c r="M121" s="4">
        <v>9827.2000000000007</v>
      </c>
      <c r="N121" s="4">
        <v>30392</v>
      </c>
      <c r="O121" s="4">
        <v>7050</v>
      </c>
      <c r="P121" s="4">
        <v>2746.9</v>
      </c>
      <c r="Q121" s="4">
        <v>50111</v>
      </c>
    </row>
    <row r="122" spans="1:17">
      <c r="A122" t="s">
        <v>120</v>
      </c>
      <c r="B122" s="4">
        <v>120000</v>
      </c>
      <c r="C122" s="4">
        <v>42075</v>
      </c>
      <c r="D122" s="4">
        <v>3637.2</v>
      </c>
      <c r="E122" s="4">
        <v>33944</v>
      </c>
      <c r="F122" s="4">
        <v>55777</v>
      </c>
      <c r="G122" s="4">
        <v>7640.9</v>
      </c>
      <c r="H122" s="4">
        <v>8092.4</v>
      </c>
      <c r="I122" s="4">
        <v>28259</v>
      </c>
      <c r="J122" s="4">
        <v>81716</v>
      </c>
      <c r="K122" s="4">
        <v>10378</v>
      </c>
      <c r="L122" s="4">
        <v>25367</v>
      </c>
      <c r="M122" s="4">
        <v>8780.7999999999993</v>
      </c>
      <c r="N122" s="4">
        <v>34070</v>
      </c>
      <c r="O122" s="4">
        <v>22501</v>
      </c>
      <c r="P122" s="4">
        <v>23632</v>
      </c>
      <c r="Q122" s="4">
        <v>20629</v>
      </c>
    </row>
    <row r="123" spans="1:17">
      <c r="A123" t="s">
        <v>121</v>
      </c>
      <c r="B123" s="4">
        <v>146000</v>
      </c>
      <c r="C123" s="4">
        <v>9116.6</v>
      </c>
      <c r="D123" s="4">
        <v>11336</v>
      </c>
      <c r="E123" s="4">
        <v>10527</v>
      </c>
      <c r="F123" s="4">
        <v>14571</v>
      </c>
      <c r="G123" s="4">
        <v>13852</v>
      </c>
      <c r="H123" s="4">
        <v>8774.2000000000007</v>
      </c>
      <c r="I123" s="4">
        <v>16671</v>
      </c>
      <c r="J123" s="4">
        <v>38616</v>
      </c>
      <c r="K123" s="4">
        <v>6641.4</v>
      </c>
      <c r="L123" s="4">
        <v>6064.5</v>
      </c>
      <c r="M123" s="4">
        <v>37047</v>
      </c>
      <c r="N123" s="4">
        <v>11687</v>
      </c>
      <c r="O123" s="4">
        <v>9792.1</v>
      </c>
      <c r="P123" s="4">
        <v>5086.1000000000004</v>
      </c>
      <c r="Q123" s="4">
        <v>780.61</v>
      </c>
    </row>
    <row r="124" spans="1:17">
      <c r="A124" t="s">
        <v>122</v>
      </c>
      <c r="B124" s="4">
        <v>16208</v>
      </c>
      <c r="C124" s="4">
        <v>21992</v>
      </c>
      <c r="D124" s="4">
        <v>281000</v>
      </c>
      <c r="E124" s="4">
        <v>16983</v>
      </c>
      <c r="F124" s="4">
        <v>165000</v>
      </c>
      <c r="G124" s="4">
        <v>18720</v>
      </c>
      <c r="H124" s="4">
        <v>19152</v>
      </c>
      <c r="I124" s="4">
        <v>10581</v>
      </c>
      <c r="J124" s="4">
        <v>4687.5</v>
      </c>
      <c r="K124" s="4">
        <v>20273</v>
      </c>
      <c r="L124" s="4">
        <v>42729</v>
      </c>
      <c r="M124" s="4">
        <v>14773</v>
      </c>
      <c r="N124" s="4">
        <v>127000</v>
      </c>
      <c r="O124" s="4">
        <v>71749</v>
      </c>
      <c r="P124" s="4">
        <v>145000</v>
      </c>
      <c r="Q124" s="4">
        <v>2529.4</v>
      </c>
    </row>
    <row r="125" spans="1:17">
      <c r="A125" t="s">
        <v>123</v>
      </c>
      <c r="B125" s="4">
        <v>78180</v>
      </c>
      <c r="C125" s="4">
        <v>425000</v>
      </c>
      <c r="D125" s="4">
        <v>15299</v>
      </c>
      <c r="E125" s="4">
        <v>289000</v>
      </c>
      <c r="F125" s="4">
        <v>574000</v>
      </c>
      <c r="G125" s="4">
        <v>324000</v>
      </c>
      <c r="H125" s="4">
        <v>725000</v>
      </c>
      <c r="I125" s="4">
        <v>418000</v>
      </c>
      <c r="J125" s="4">
        <v>9702</v>
      </c>
      <c r="K125" s="4">
        <v>352000</v>
      </c>
      <c r="L125" s="4">
        <v>302000</v>
      </c>
      <c r="M125" s="4">
        <v>374000</v>
      </c>
      <c r="N125" s="4">
        <v>336000</v>
      </c>
      <c r="O125" s="4">
        <v>468000</v>
      </c>
      <c r="P125" s="4">
        <v>181000</v>
      </c>
      <c r="Q125" s="4">
        <v>0</v>
      </c>
    </row>
    <row r="126" spans="1:17">
      <c r="A126" t="s">
        <v>124</v>
      </c>
      <c r="B126" s="4">
        <v>32805</v>
      </c>
      <c r="C126" s="4">
        <v>155000</v>
      </c>
      <c r="D126" s="4">
        <v>10322</v>
      </c>
      <c r="E126" s="4">
        <v>102000</v>
      </c>
      <c r="F126" s="4">
        <v>56532</v>
      </c>
      <c r="G126" s="4">
        <v>77376</v>
      </c>
      <c r="H126" s="4">
        <v>64864</v>
      </c>
      <c r="I126" s="4">
        <v>123000</v>
      </c>
      <c r="J126" s="4">
        <v>11767</v>
      </c>
      <c r="K126" s="4">
        <v>124000</v>
      </c>
      <c r="L126" s="4">
        <v>99013</v>
      </c>
      <c r="M126" s="4">
        <v>16027</v>
      </c>
      <c r="N126" s="4">
        <v>200000</v>
      </c>
      <c r="O126" s="4">
        <v>118000</v>
      </c>
      <c r="P126" s="4">
        <v>114000</v>
      </c>
      <c r="Q126" s="4">
        <v>1174.7</v>
      </c>
    </row>
    <row r="127" spans="1:17">
      <c r="A127" t="s">
        <v>125</v>
      </c>
      <c r="B127" s="4">
        <v>141000</v>
      </c>
      <c r="C127" s="4">
        <v>389000</v>
      </c>
      <c r="D127" s="4">
        <v>7912.4</v>
      </c>
      <c r="E127" s="4">
        <v>496000</v>
      </c>
      <c r="F127" s="4">
        <v>31481</v>
      </c>
      <c r="G127" s="4">
        <v>125000</v>
      </c>
      <c r="H127" s="4">
        <v>192000</v>
      </c>
      <c r="I127" s="4">
        <v>441000</v>
      </c>
      <c r="J127" s="4">
        <v>69294</v>
      </c>
      <c r="K127" s="4">
        <v>310000</v>
      </c>
      <c r="L127" s="4">
        <v>255000</v>
      </c>
      <c r="M127" s="4">
        <v>77125</v>
      </c>
      <c r="N127" s="4">
        <v>267000</v>
      </c>
      <c r="O127" s="4">
        <v>505000</v>
      </c>
      <c r="P127" s="4">
        <v>406000</v>
      </c>
      <c r="Q127" s="4">
        <v>33991</v>
      </c>
    </row>
    <row r="128" spans="1:17">
      <c r="A128" t="s">
        <v>126</v>
      </c>
      <c r="B128" s="4">
        <v>22686</v>
      </c>
      <c r="C128" s="4">
        <v>18457</v>
      </c>
      <c r="D128" s="4">
        <v>14635</v>
      </c>
      <c r="E128" s="4">
        <v>22006</v>
      </c>
      <c r="F128" s="4">
        <v>24039</v>
      </c>
      <c r="G128" s="4">
        <v>5410.6</v>
      </c>
      <c r="H128" s="4">
        <v>12111</v>
      </c>
      <c r="I128" s="4">
        <v>8886.4</v>
      </c>
      <c r="J128" s="4">
        <v>20382</v>
      </c>
      <c r="K128" s="4">
        <v>12083</v>
      </c>
      <c r="L128" s="4">
        <v>8637.2999999999993</v>
      </c>
      <c r="M128" s="4">
        <v>23011</v>
      </c>
      <c r="N128" s="4">
        <v>12131</v>
      </c>
      <c r="O128" s="4">
        <v>5615.3</v>
      </c>
      <c r="P128" s="4">
        <v>16271</v>
      </c>
      <c r="Q128" s="4">
        <v>0</v>
      </c>
    </row>
    <row r="129" spans="1:17">
      <c r="A129" t="s">
        <v>127</v>
      </c>
      <c r="B129" s="4">
        <v>64750</v>
      </c>
      <c r="C129" s="4">
        <v>7614.4</v>
      </c>
      <c r="D129" s="4">
        <v>155000</v>
      </c>
      <c r="E129" s="4">
        <v>7699.9</v>
      </c>
      <c r="F129" s="4">
        <v>55053</v>
      </c>
      <c r="G129" s="4">
        <v>2910.7</v>
      </c>
      <c r="H129" s="4">
        <v>9542.5</v>
      </c>
      <c r="I129" s="4">
        <v>4723.8</v>
      </c>
      <c r="J129" s="4">
        <v>0</v>
      </c>
      <c r="K129" s="4">
        <v>3237.5</v>
      </c>
      <c r="L129" s="4">
        <v>4583.7</v>
      </c>
      <c r="M129" s="4">
        <v>5846.8</v>
      </c>
      <c r="N129" s="4">
        <v>21819</v>
      </c>
      <c r="O129" s="4">
        <v>4457.2</v>
      </c>
      <c r="P129" s="4">
        <v>5892.4</v>
      </c>
      <c r="Q129" s="4">
        <v>9062.9</v>
      </c>
    </row>
    <row r="130" spans="1:17">
      <c r="A130" t="s">
        <v>128</v>
      </c>
      <c r="B130" s="4">
        <v>102000</v>
      </c>
      <c r="C130" s="4">
        <v>5200.6000000000004</v>
      </c>
      <c r="D130" s="4">
        <v>0</v>
      </c>
      <c r="E130" s="4">
        <v>3844.4</v>
      </c>
      <c r="F130" s="4">
        <v>4007.2</v>
      </c>
      <c r="G130" s="4">
        <v>9899.2999999999993</v>
      </c>
      <c r="H130" s="4">
        <v>8402</v>
      </c>
      <c r="I130" s="4">
        <v>5599.1</v>
      </c>
      <c r="J130" s="4">
        <v>94379</v>
      </c>
      <c r="K130" s="4">
        <v>18159</v>
      </c>
      <c r="L130" s="4">
        <v>4555.3999999999996</v>
      </c>
      <c r="M130" s="4">
        <v>3616.4</v>
      </c>
      <c r="N130" s="4">
        <v>10001</v>
      </c>
      <c r="O130" s="4">
        <v>3399.1</v>
      </c>
      <c r="P130" s="4">
        <v>3407.1</v>
      </c>
      <c r="Q130" s="4">
        <v>33017</v>
      </c>
    </row>
    <row r="131" spans="1:17">
      <c r="A131" t="s">
        <v>129</v>
      </c>
      <c r="B131" s="4">
        <v>4505.6000000000004</v>
      </c>
      <c r="C131" s="4">
        <v>505000</v>
      </c>
      <c r="D131" s="4">
        <v>17780</v>
      </c>
      <c r="E131" s="4">
        <v>386000</v>
      </c>
      <c r="F131" s="4">
        <v>343000</v>
      </c>
      <c r="G131" s="4">
        <v>265000</v>
      </c>
      <c r="H131" s="4">
        <v>562000</v>
      </c>
      <c r="I131" s="4">
        <v>372000</v>
      </c>
      <c r="J131" s="4">
        <v>0</v>
      </c>
      <c r="K131" s="4">
        <v>277000</v>
      </c>
      <c r="L131" s="4">
        <v>356000</v>
      </c>
      <c r="M131" s="4">
        <v>615000</v>
      </c>
      <c r="N131" s="4">
        <v>325000</v>
      </c>
      <c r="O131" s="4">
        <v>273000</v>
      </c>
      <c r="P131" s="4">
        <v>248000</v>
      </c>
      <c r="Q131" s="4">
        <v>0</v>
      </c>
    </row>
    <row r="132" spans="1:17">
      <c r="A132" t="s">
        <v>130</v>
      </c>
      <c r="B132" s="4">
        <v>1690000</v>
      </c>
      <c r="C132" s="4">
        <v>955000</v>
      </c>
      <c r="D132" s="4">
        <v>33567</v>
      </c>
      <c r="E132" s="4">
        <v>1120000</v>
      </c>
      <c r="F132" s="4">
        <v>810000</v>
      </c>
      <c r="G132" s="4">
        <v>1170000</v>
      </c>
      <c r="H132" s="4">
        <v>1200000</v>
      </c>
      <c r="I132" s="4">
        <v>1070000</v>
      </c>
      <c r="J132" s="4">
        <v>67411</v>
      </c>
      <c r="K132" s="4">
        <v>789000</v>
      </c>
      <c r="L132" s="4">
        <v>1470000</v>
      </c>
      <c r="M132" s="4">
        <v>1480000</v>
      </c>
      <c r="N132" s="4">
        <v>1570000</v>
      </c>
      <c r="O132" s="4">
        <v>1500000</v>
      </c>
      <c r="P132" s="4">
        <v>938000</v>
      </c>
      <c r="Q132" s="4">
        <v>8849.7000000000007</v>
      </c>
    </row>
    <row r="133" spans="1:17">
      <c r="A133" t="s">
        <v>131</v>
      </c>
      <c r="B133" s="4">
        <v>74244</v>
      </c>
      <c r="C133" s="4">
        <v>28178</v>
      </c>
      <c r="D133" s="4">
        <v>0</v>
      </c>
      <c r="E133" s="4">
        <v>16531</v>
      </c>
      <c r="F133" s="4">
        <v>62452</v>
      </c>
      <c r="G133" s="4">
        <v>2326.1999999999998</v>
      </c>
      <c r="H133" s="4">
        <v>12048</v>
      </c>
      <c r="I133" s="4">
        <v>12276</v>
      </c>
      <c r="J133" s="4">
        <v>197000</v>
      </c>
      <c r="K133" s="4">
        <v>9200.1</v>
      </c>
      <c r="L133" s="4">
        <v>12570</v>
      </c>
      <c r="M133" s="4">
        <v>2113</v>
      </c>
      <c r="N133" s="4">
        <v>21204</v>
      </c>
      <c r="O133" s="4">
        <v>9055.1</v>
      </c>
      <c r="P133" s="4">
        <v>32133</v>
      </c>
      <c r="Q133" s="4">
        <v>61525</v>
      </c>
    </row>
    <row r="134" spans="1:17">
      <c r="A134" t="s">
        <v>132</v>
      </c>
      <c r="B134" s="4">
        <v>15659</v>
      </c>
      <c r="C134" s="4">
        <v>16663</v>
      </c>
      <c r="D134" s="4">
        <v>117000</v>
      </c>
      <c r="E134" s="4">
        <v>18811</v>
      </c>
      <c r="F134" s="4">
        <v>18163</v>
      </c>
      <c r="G134" s="4">
        <v>13029</v>
      </c>
      <c r="H134" s="4">
        <v>10611</v>
      </c>
      <c r="I134" s="4">
        <v>20404</v>
      </c>
      <c r="J134" s="4">
        <v>58463</v>
      </c>
      <c r="K134" s="4">
        <v>45722</v>
      </c>
      <c r="L134" s="4">
        <v>4272.8999999999996</v>
      </c>
      <c r="M134" s="4">
        <v>20704</v>
      </c>
      <c r="N134" s="4">
        <v>4961.3</v>
      </c>
      <c r="O134" s="4">
        <v>114000</v>
      </c>
      <c r="P134" s="4">
        <v>17361</v>
      </c>
      <c r="Q134" s="4">
        <v>4398</v>
      </c>
    </row>
    <row r="135" spans="1:17">
      <c r="A135" t="s">
        <v>133</v>
      </c>
      <c r="B135" s="4">
        <v>41824</v>
      </c>
      <c r="C135" s="4">
        <v>100000</v>
      </c>
      <c r="D135" s="4">
        <v>13584</v>
      </c>
      <c r="E135" s="4">
        <v>15551</v>
      </c>
      <c r="F135" s="4">
        <v>62171</v>
      </c>
      <c r="G135" s="4">
        <v>19737</v>
      </c>
      <c r="H135" s="4">
        <v>95623</v>
      </c>
      <c r="I135" s="4">
        <v>68469</v>
      </c>
      <c r="J135" s="4">
        <v>19139</v>
      </c>
      <c r="K135" s="4">
        <v>41824</v>
      </c>
      <c r="L135" s="4">
        <v>51033</v>
      </c>
      <c r="M135" s="4">
        <v>65836</v>
      </c>
      <c r="N135" s="4">
        <v>9445.7000000000007</v>
      </c>
      <c r="O135" s="4">
        <v>10570</v>
      </c>
      <c r="P135" s="4">
        <v>88942</v>
      </c>
      <c r="Q135" s="4">
        <v>978.93</v>
      </c>
    </row>
    <row r="136" spans="1:17">
      <c r="A136" t="s">
        <v>134</v>
      </c>
      <c r="B136" s="4">
        <v>4088.6</v>
      </c>
      <c r="C136" s="4">
        <v>2875.2</v>
      </c>
      <c r="D136" s="4">
        <v>2706.7</v>
      </c>
      <c r="E136" s="4">
        <v>9363.2999999999993</v>
      </c>
      <c r="F136" s="4">
        <v>4330.5</v>
      </c>
      <c r="G136" s="4">
        <v>4926.6000000000004</v>
      </c>
      <c r="H136" s="4">
        <v>16221</v>
      </c>
      <c r="I136" s="4">
        <v>5628.7</v>
      </c>
      <c r="J136" s="4">
        <v>3717.5</v>
      </c>
      <c r="K136" s="4">
        <v>10694</v>
      </c>
      <c r="L136" s="4">
        <v>11232</v>
      </c>
      <c r="M136" s="4">
        <v>19975</v>
      </c>
      <c r="N136" s="4">
        <v>8942.7000000000007</v>
      </c>
      <c r="O136" s="4">
        <v>625.9</v>
      </c>
      <c r="P136" s="4">
        <v>3869.5</v>
      </c>
      <c r="Q136" s="4">
        <v>0</v>
      </c>
    </row>
    <row r="137" spans="1:17">
      <c r="A137" t="s">
        <v>135</v>
      </c>
      <c r="B137" s="4">
        <v>114000</v>
      </c>
      <c r="C137" s="4">
        <v>7888.6</v>
      </c>
      <c r="D137" s="4">
        <v>4434.8999999999996</v>
      </c>
      <c r="E137" s="4">
        <v>40984</v>
      </c>
      <c r="F137" s="4">
        <v>42570</v>
      </c>
      <c r="G137" s="4">
        <v>4763</v>
      </c>
      <c r="H137" s="4">
        <v>9402.2999999999993</v>
      </c>
      <c r="I137" s="4">
        <v>3429.2</v>
      </c>
      <c r="J137" s="4">
        <v>7669.3</v>
      </c>
      <c r="K137" s="4">
        <v>91063</v>
      </c>
      <c r="L137" s="4">
        <v>23146</v>
      </c>
      <c r="M137" s="4">
        <v>9473.1</v>
      </c>
      <c r="N137" s="4">
        <v>23421</v>
      </c>
      <c r="O137" s="4">
        <v>5956.1</v>
      </c>
      <c r="P137" s="4">
        <v>21957</v>
      </c>
      <c r="Q137" s="4">
        <v>1628.5</v>
      </c>
    </row>
    <row r="138" spans="1:17">
      <c r="A138" t="s">
        <v>136</v>
      </c>
      <c r="B138" s="4">
        <v>115000</v>
      </c>
      <c r="C138" s="4">
        <v>4538.2</v>
      </c>
      <c r="D138" s="4">
        <v>96242</v>
      </c>
      <c r="E138" s="4">
        <v>4299.8</v>
      </c>
      <c r="F138" s="4">
        <v>15734</v>
      </c>
      <c r="G138" s="4">
        <v>6082.7</v>
      </c>
      <c r="H138" s="4">
        <v>12359</v>
      </c>
      <c r="I138" s="4">
        <v>9275</v>
      </c>
      <c r="J138" s="4">
        <v>2225.1</v>
      </c>
      <c r="K138" s="4">
        <v>6117.5</v>
      </c>
      <c r="L138" s="4">
        <v>5182.8999999999996</v>
      </c>
      <c r="M138" s="4">
        <v>4468.3</v>
      </c>
      <c r="N138" s="4">
        <v>4255.7</v>
      </c>
      <c r="O138" s="4">
        <v>6076</v>
      </c>
      <c r="P138" s="4">
        <v>4584.3999999999996</v>
      </c>
      <c r="Q138" s="4">
        <v>0</v>
      </c>
    </row>
    <row r="139" spans="1:17">
      <c r="A139" t="s">
        <v>137</v>
      </c>
      <c r="B139" s="4">
        <v>9058.1</v>
      </c>
      <c r="C139" s="4">
        <v>3120000</v>
      </c>
      <c r="D139" s="4">
        <v>63300000</v>
      </c>
      <c r="E139" s="4">
        <v>2400000</v>
      </c>
      <c r="F139" s="4">
        <v>5010000</v>
      </c>
      <c r="G139" s="4">
        <v>3780000</v>
      </c>
      <c r="H139" s="4">
        <v>4510000</v>
      </c>
      <c r="I139" s="4">
        <v>2260000</v>
      </c>
      <c r="J139" s="4">
        <v>0</v>
      </c>
      <c r="K139" s="4">
        <v>2440000</v>
      </c>
      <c r="L139" s="4">
        <v>773000</v>
      </c>
      <c r="M139" s="4">
        <v>4160000</v>
      </c>
      <c r="N139" s="4">
        <v>2140000</v>
      </c>
      <c r="O139" s="4">
        <v>2330000</v>
      </c>
      <c r="P139" s="4">
        <v>3790000</v>
      </c>
      <c r="Q139" s="4">
        <v>0</v>
      </c>
    </row>
    <row r="140" spans="1:17">
      <c r="A140" t="s">
        <v>138</v>
      </c>
      <c r="B140" s="4">
        <v>6704.8</v>
      </c>
      <c r="C140" s="4">
        <v>15526</v>
      </c>
      <c r="D140" s="4">
        <v>20312</v>
      </c>
      <c r="E140" s="4">
        <v>17188</v>
      </c>
      <c r="F140" s="4">
        <v>18549</v>
      </c>
      <c r="G140" s="4">
        <v>11788</v>
      </c>
      <c r="H140" s="4">
        <v>15239</v>
      </c>
      <c r="I140" s="4">
        <v>67241</v>
      </c>
      <c r="J140" s="4">
        <v>2927.3</v>
      </c>
      <c r="K140" s="4">
        <v>42638</v>
      </c>
      <c r="L140" s="4">
        <v>33147</v>
      </c>
      <c r="M140" s="4">
        <v>17666</v>
      </c>
      <c r="N140" s="4">
        <v>43869</v>
      </c>
      <c r="O140" s="4">
        <v>13082</v>
      </c>
      <c r="P140" s="4">
        <v>15287</v>
      </c>
      <c r="Q140" s="4">
        <v>0</v>
      </c>
    </row>
    <row r="141" spans="1:17">
      <c r="A141" t="s">
        <v>139</v>
      </c>
      <c r="B141" s="4">
        <v>276000</v>
      </c>
      <c r="C141" s="4">
        <v>428000</v>
      </c>
      <c r="D141" s="4">
        <v>12771</v>
      </c>
      <c r="E141" s="4">
        <v>462000</v>
      </c>
      <c r="F141" s="4">
        <v>408000</v>
      </c>
      <c r="G141" s="4">
        <v>217000</v>
      </c>
      <c r="H141" s="4">
        <v>322000</v>
      </c>
      <c r="I141" s="4">
        <v>320000</v>
      </c>
      <c r="J141" s="4">
        <v>97535</v>
      </c>
      <c r="K141" s="4">
        <v>255000</v>
      </c>
      <c r="L141" s="4">
        <v>250000</v>
      </c>
      <c r="M141" s="4">
        <v>6545.3</v>
      </c>
      <c r="N141" s="4">
        <v>281000</v>
      </c>
      <c r="O141" s="4">
        <v>61007</v>
      </c>
      <c r="P141" s="4">
        <v>312000</v>
      </c>
      <c r="Q141" s="4">
        <v>15380</v>
      </c>
    </row>
    <row r="142" spans="1:17">
      <c r="A142" t="s">
        <v>140</v>
      </c>
      <c r="B142" s="4">
        <v>150000</v>
      </c>
      <c r="C142" s="4">
        <v>1356.8</v>
      </c>
      <c r="D142" s="4">
        <v>0</v>
      </c>
      <c r="E142" s="4">
        <v>719.38</v>
      </c>
      <c r="F142" s="4">
        <v>2605.4</v>
      </c>
      <c r="G142" s="4">
        <v>1282.2</v>
      </c>
      <c r="H142" s="4">
        <v>5173</v>
      </c>
      <c r="I142" s="4">
        <v>583.75</v>
      </c>
      <c r="J142" s="4">
        <v>81455</v>
      </c>
      <c r="K142" s="4">
        <v>630.65</v>
      </c>
      <c r="L142" s="4">
        <v>593.34</v>
      </c>
      <c r="M142" s="4">
        <v>1230.5999999999999</v>
      </c>
      <c r="N142" s="4">
        <v>5693.3</v>
      </c>
      <c r="O142" s="4">
        <v>420.35</v>
      </c>
      <c r="P142" s="4">
        <v>697.85</v>
      </c>
      <c r="Q142" s="4">
        <v>5883.5</v>
      </c>
    </row>
    <row r="143" spans="1:17">
      <c r="A143" t="s">
        <v>141</v>
      </c>
      <c r="B143" s="4">
        <v>51813</v>
      </c>
      <c r="C143" s="4">
        <v>51912</v>
      </c>
      <c r="D143" s="4">
        <v>3712</v>
      </c>
      <c r="E143" s="4">
        <v>19936</v>
      </c>
      <c r="F143" s="4">
        <v>78603</v>
      </c>
      <c r="G143" s="4">
        <v>3454.6</v>
      </c>
      <c r="H143" s="4">
        <v>14175</v>
      </c>
      <c r="I143" s="4">
        <v>6268.5</v>
      </c>
      <c r="J143" s="4">
        <v>161000</v>
      </c>
      <c r="K143" s="4">
        <v>12123</v>
      </c>
      <c r="L143" s="4">
        <v>8498.2999999999993</v>
      </c>
      <c r="M143" s="4">
        <v>10714</v>
      </c>
      <c r="N143" s="4">
        <v>9291.1</v>
      </c>
      <c r="O143" s="4">
        <v>19407</v>
      </c>
      <c r="P143" s="4">
        <v>40214</v>
      </c>
      <c r="Q143" s="4">
        <v>20579</v>
      </c>
    </row>
    <row r="144" spans="1:17">
      <c r="A144" t="s">
        <v>142</v>
      </c>
      <c r="B144" s="4">
        <v>2130000</v>
      </c>
      <c r="C144" s="4">
        <v>604000</v>
      </c>
      <c r="D144" s="4">
        <v>6451.2</v>
      </c>
      <c r="E144" s="4">
        <v>497000</v>
      </c>
      <c r="F144" s="4">
        <v>466000</v>
      </c>
      <c r="G144" s="4">
        <v>358000</v>
      </c>
      <c r="H144" s="4">
        <v>322000</v>
      </c>
      <c r="I144" s="4">
        <v>581000</v>
      </c>
      <c r="J144" s="4">
        <v>25774</v>
      </c>
      <c r="K144" s="4">
        <v>371000</v>
      </c>
      <c r="L144" s="4">
        <v>208000</v>
      </c>
      <c r="M144" s="4">
        <v>128000</v>
      </c>
      <c r="N144" s="4">
        <v>308000</v>
      </c>
      <c r="O144" s="4">
        <v>423000</v>
      </c>
      <c r="P144" s="4">
        <v>423000</v>
      </c>
      <c r="Q144" s="4">
        <v>6238.6</v>
      </c>
    </row>
    <row r="145" spans="1:17">
      <c r="A145" t="s">
        <v>143</v>
      </c>
      <c r="B145" s="4">
        <v>13266</v>
      </c>
      <c r="C145" s="4">
        <v>354000</v>
      </c>
      <c r="D145" s="4">
        <v>525000</v>
      </c>
      <c r="E145" s="4">
        <v>117000</v>
      </c>
      <c r="F145" s="4">
        <v>10771</v>
      </c>
      <c r="G145" s="4">
        <v>59147</v>
      </c>
      <c r="H145" s="4">
        <v>59013</v>
      </c>
      <c r="I145" s="4">
        <v>32130</v>
      </c>
      <c r="J145" s="4">
        <v>1908.1</v>
      </c>
      <c r="K145" s="4">
        <v>16998</v>
      </c>
      <c r="L145" s="4">
        <v>44892</v>
      </c>
      <c r="M145" s="4">
        <v>75400</v>
      </c>
      <c r="N145" s="4">
        <v>76607</v>
      </c>
      <c r="O145" s="4">
        <v>86646</v>
      </c>
      <c r="P145" s="4">
        <v>57328</v>
      </c>
      <c r="Q145" s="4">
        <v>0</v>
      </c>
    </row>
    <row r="146" spans="1:17">
      <c r="A146" t="s">
        <v>144</v>
      </c>
      <c r="B146" s="4">
        <v>18945</v>
      </c>
      <c r="C146" s="4">
        <v>12297</v>
      </c>
      <c r="D146" s="4">
        <v>2773.9</v>
      </c>
      <c r="E146" s="4">
        <v>16921</v>
      </c>
      <c r="F146" s="4">
        <v>16897</v>
      </c>
      <c r="G146" s="4">
        <v>6585.6</v>
      </c>
      <c r="H146" s="4">
        <v>31079</v>
      </c>
      <c r="I146" s="4">
        <v>3448</v>
      </c>
      <c r="J146" s="4">
        <v>26900</v>
      </c>
      <c r="K146" s="4">
        <v>7091.7</v>
      </c>
      <c r="L146" s="4">
        <v>3988.3</v>
      </c>
      <c r="M146" s="4">
        <v>14089</v>
      </c>
      <c r="N146" s="4">
        <v>4374.6000000000004</v>
      </c>
      <c r="O146" s="4">
        <v>7620.4</v>
      </c>
      <c r="P146" s="4">
        <v>1612.2</v>
      </c>
      <c r="Q146" s="4">
        <v>64520</v>
      </c>
    </row>
    <row r="147" spans="1:17">
      <c r="A147" t="s">
        <v>145</v>
      </c>
      <c r="B147" s="4">
        <v>113000</v>
      </c>
      <c r="C147" s="4">
        <v>18499</v>
      </c>
      <c r="D147" s="4">
        <v>0</v>
      </c>
      <c r="E147" s="4">
        <v>9487.2000000000007</v>
      </c>
      <c r="F147" s="4">
        <v>11186</v>
      </c>
      <c r="G147" s="4">
        <v>9492.4</v>
      </c>
      <c r="H147" s="4">
        <v>13673</v>
      </c>
      <c r="I147" s="4">
        <v>8794</v>
      </c>
      <c r="J147" s="4">
        <v>142000</v>
      </c>
      <c r="K147" s="4">
        <v>63471</v>
      </c>
      <c r="L147" s="4">
        <v>20993</v>
      </c>
      <c r="M147" s="4">
        <v>24569</v>
      </c>
      <c r="N147" s="4">
        <v>15477</v>
      </c>
      <c r="O147" s="4">
        <v>11548</v>
      </c>
      <c r="P147" s="4">
        <v>77809</v>
      </c>
      <c r="Q147" s="4">
        <v>73185</v>
      </c>
    </row>
    <row r="148" spans="1:17">
      <c r="A148" t="s">
        <v>146</v>
      </c>
      <c r="B148" s="4">
        <v>3680000</v>
      </c>
      <c r="C148" s="4">
        <v>514000</v>
      </c>
      <c r="D148" s="4">
        <v>0</v>
      </c>
      <c r="E148" s="4">
        <v>667000</v>
      </c>
      <c r="F148" s="4">
        <v>284000</v>
      </c>
      <c r="G148" s="4">
        <v>800000</v>
      </c>
      <c r="H148" s="4">
        <v>35610</v>
      </c>
      <c r="I148" s="4">
        <v>362000</v>
      </c>
      <c r="J148" s="4">
        <v>7870.9</v>
      </c>
      <c r="K148" s="4">
        <v>423000</v>
      </c>
      <c r="L148" s="4">
        <v>11313</v>
      </c>
      <c r="M148" s="4">
        <v>3691.8</v>
      </c>
      <c r="N148" s="4">
        <v>230000</v>
      </c>
      <c r="O148" s="4">
        <v>1400000</v>
      </c>
      <c r="P148" s="4">
        <v>426000</v>
      </c>
      <c r="Q148" s="4">
        <v>2210</v>
      </c>
    </row>
    <row r="149" spans="1:17">
      <c r="A149" t="s">
        <v>147</v>
      </c>
      <c r="B149" s="4">
        <v>23182</v>
      </c>
      <c r="C149" s="4">
        <v>28136</v>
      </c>
      <c r="D149" s="4">
        <v>130000</v>
      </c>
      <c r="E149" s="4">
        <v>28462</v>
      </c>
      <c r="F149" s="4">
        <v>13292</v>
      </c>
      <c r="G149" s="4">
        <v>17723</v>
      </c>
      <c r="H149" s="4">
        <v>38058</v>
      </c>
      <c r="I149" s="4">
        <v>3752.4</v>
      </c>
      <c r="J149" s="4">
        <v>11661</v>
      </c>
      <c r="K149" s="4">
        <v>34476</v>
      </c>
      <c r="L149" s="4">
        <v>33322</v>
      </c>
      <c r="M149" s="4">
        <v>39256</v>
      </c>
      <c r="N149" s="4">
        <v>19299</v>
      </c>
      <c r="O149" s="4">
        <v>5615.7</v>
      </c>
      <c r="P149" s="4">
        <v>8118.6</v>
      </c>
      <c r="Q149" s="4">
        <v>4629.8</v>
      </c>
    </row>
    <row r="150" spans="1:17">
      <c r="A150" t="s">
        <v>148</v>
      </c>
      <c r="B150" s="4">
        <v>6353.5</v>
      </c>
      <c r="C150" s="4">
        <v>6669.4</v>
      </c>
      <c r="D150" s="4">
        <v>54722</v>
      </c>
      <c r="E150" s="4">
        <v>4343.8</v>
      </c>
      <c r="F150" s="4">
        <v>6380.7</v>
      </c>
      <c r="G150" s="4">
        <v>1643.8</v>
      </c>
      <c r="H150" s="4">
        <v>6979.5</v>
      </c>
      <c r="I150" s="4">
        <v>5834.6</v>
      </c>
      <c r="J150" s="4">
        <v>29301</v>
      </c>
      <c r="K150" s="4">
        <v>2923.3</v>
      </c>
      <c r="L150" s="4">
        <v>5660.2</v>
      </c>
      <c r="M150" s="4">
        <v>2143.9</v>
      </c>
      <c r="N150" s="4">
        <v>3681.8</v>
      </c>
      <c r="O150" s="4">
        <v>2645.7</v>
      </c>
      <c r="P150" s="4">
        <v>2012.4</v>
      </c>
      <c r="Q150" s="4">
        <v>10161</v>
      </c>
    </row>
    <row r="151" spans="1:17">
      <c r="A151" t="s">
        <v>149</v>
      </c>
      <c r="B151" s="4">
        <v>21128</v>
      </c>
      <c r="C151" s="4">
        <v>2528</v>
      </c>
      <c r="D151" s="4">
        <v>0</v>
      </c>
      <c r="E151" s="4">
        <v>868.8</v>
      </c>
      <c r="F151" s="4">
        <v>4037.7</v>
      </c>
      <c r="G151" s="4">
        <v>1785.3</v>
      </c>
      <c r="H151" s="4">
        <v>2661.8</v>
      </c>
      <c r="I151" s="4">
        <v>1381.9</v>
      </c>
      <c r="J151" s="4">
        <v>39224</v>
      </c>
      <c r="K151" s="4">
        <v>6164.8</v>
      </c>
      <c r="L151" s="4">
        <v>2089.4</v>
      </c>
      <c r="M151" s="4">
        <v>3910.3</v>
      </c>
      <c r="N151" s="4">
        <v>4414.6000000000004</v>
      </c>
      <c r="O151" s="4">
        <v>1948.9</v>
      </c>
      <c r="P151" s="4">
        <v>6011.3</v>
      </c>
      <c r="Q151" s="4">
        <v>7032.8</v>
      </c>
    </row>
    <row r="152" spans="1:17">
      <c r="A152" t="s">
        <v>150</v>
      </c>
      <c r="B152" s="4">
        <v>83667</v>
      </c>
      <c r="C152" s="4">
        <v>9781.2000000000007</v>
      </c>
      <c r="D152" s="4">
        <v>26236</v>
      </c>
      <c r="E152" s="4">
        <v>1387.5</v>
      </c>
      <c r="F152" s="4">
        <v>16656</v>
      </c>
      <c r="G152" s="4">
        <v>1259.5999999999999</v>
      </c>
      <c r="H152" s="4">
        <v>4987.3999999999996</v>
      </c>
      <c r="I152" s="4">
        <v>402.84</v>
      </c>
      <c r="J152" s="4">
        <v>15813</v>
      </c>
      <c r="K152" s="4">
        <v>6477.7</v>
      </c>
      <c r="L152" s="4">
        <v>17383</v>
      </c>
      <c r="M152" s="4">
        <v>38873</v>
      </c>
      <c r="N152" s="4">
        <v>5915.1</v>
      </c>
      <c r="O152" s="4">
        <v>4249.2</v>
      </c>
      <c r="P152" s="4">
        <v>17123</v>
      </c>
      <c r="Q152" s="4">
        <v>1035.5999999999999</v>
      </c>
    </row>
    <row r="153" spans="1:17">
      <c r="A153" t="s">
        <v>151</v>
      </c>
      <c r="B153" s="4">
        <v>20507</v>
      </c>
      <c r="C153" s="4">
        <v>9495.4</v>
      </c>
      <c r="D153" s="4">
        <v>48436</v>
      </c>
      <c r="E153" s="4">
        <v>8567.9</v>
      </c>
      <c r="F153" s="4">
        <v>34368</v>
      </c>
      <c r="G153" s="4">
        <v>2571.5</v>
      </c>
      <c r="H153" s="4">
        <v>71603</v>
      </c>
      <c r="I153" s="4">
        <v>16238</v>
      </c>
      <c r="J153" s="4">
        <v>102000</v>
      </c>
      <c r="K153" s="4">
        <v>15898</v>
      </c>
      <c r="L153" s="4">
        <v>5977.4</v>
      </c>
      <c r="M153" s="4">
        <v>19173</v>
      </c>
      <c r="N153" s="4">
        <v>4474.8999999999996</v>
      </c>
      <c r="O153" s="4">
        <v>8616</v>
      </c>
      <c r="P153" s="4">
        <v>13660</v>
      </c>
      <c r="Q153" s="4">
        <v>9243.7000000000007</v>
      </c>
    </row>
    <row r="154" spans="1:17">
      <c r="A154" t="s">
        <v>152</v>
      </c>
      <c r="B154" s="4">
        <v>42645</v>
      </c>
      <c r="C154" s="4">
        <v>272000</v>
      </c>
      <c r="D154" s="4">
        <v>5569.2</v>
      </c>
      <c r="E154" s="4">
        <v>197000</v>
      </c>
      <c r="F154" s="4">
        <v>81100</v>
      </c>
      <c r="G154" s="4">
        <v>239000</v>
      </c>
      <c r="H154" s="4">
        <v>118000</v>
      </c>
      <c r="I154" s="4">
        <v>117000</v>
      </c>
      <c r="J154" s="4">
        <v>111000</v>
      </c>
      <c r="K154" s="4">
        <v>185000</v>
      </c>
      <c r="L154" s="4">
        <v>62892</v>
      </c>
      <c r="M154" s="4">
        <v>14553</v>
      </c>
      <c r="N154" s="4">
        <v>127000</v>
      </c>
      <c r="O154" s="4">
        <v>169000</v>
      </c>
      <c r="P154" s="4">
        <v>178000</v>
      </c>
      <c r="Q154" s="4">
        <v>15624</v>
      </c>
    </row>
    <row r="155" spans="1:17">
      <c r="A155" t="s">
        <v>153</v>
      </c>
      <c r="B155" s="4">
        <v>59327</v>
      </c>
      <c r="C155" s="4">
        <v>10575</v>
      </c>
      <c r="D155" s="4">
        <v>0</v>
      </c>
      <c r="E155" s="4">
        <v>7014.7</v>
      </c>
      <c r="F155" s="4">
        <v>17863</v>
      </c>
      <c r="G155" s="4">
        <v>5458.6</v>
      </c>
      <c r="H155" s="4">
        <v>4737.3999999999996</v>
      </c>
      <c r="I155" s="4">
        <v>13642</v>
      </c>
      <c r="J155" s="4">
        <v>214000</v>
      </c>
      <c r="K155" s="4">
        <v>8445.2999999999993</v>
      </c>
      <c r="L155" s="4">
        <v>4026.2</v>
      </c>
      <c r="M155" s="4">
        <v>7398.9</v>
      </c>
      <c r="N155" s="4">
        <v>1567.6</v>
      </c>
      <c r="O155" s="4">
        <v>2308.3000000000002</v>
      </c>
      <c r="P155" s="4">
        <v>27710</v>
      </c>
      <c r="Q155" s="4">
        <v>137000</v>
      </c>
    </row>
    <row r="156" spans="1:17">
      <c r="A156" t="s">
        <v>154</v>
      </c>
      <c r="B156" s="4">
        <v>29037</v>
      </c>
      <c r="C156" s="4">
        <v>14942</v>
      </c>
      <c r="D156" s="4">
        <v>6919.5</v>
      </c>
      <c r="E156" s="4">
        <v>28381</v>
      </c>
      <c r="F156" s="4">
        <v>70230</v>
      </c>
      <c r="G156" s="4">
        <v>264000</v>
      </c>
      <c r="H156" s="4">
        <v>27312</v>
      </c>
      <c r="I156" s="4">
        <v>19222</v>
      </c>
      <c r="J156" s="4">
        <v>34323</v>
      </c>
      <c r="K156" s="4">
        <v>194000</v>
      </c>
      <c r="L156" s="4">
        <v>72309</v>
      </c>
      <c r="M156" s="4">
        <v>53390</v>
      </c>
      <c r="N156" s="4">
        <v>98484</v>
      </c>
      <c r="O156" s="4">
        <v>241000</v>
      </c>
      <c r="P156" s="4">
        <v>17280</v>
      </c>
      <c r="Q156" s="4">
        <v>36572</v>
      </c>
    </row>
    <row r="157" spans="1:17">
      <c r="A157" t="s">
        <v>155</v>
      </c>
      <c r="B157" s="4">
        <v>13629</v>
      </c>
      <c r="C157" s="4">
        <v>27542</v>
      </c>
      <c r="D157" s="4">
        <v>30024</v>
      </c>
      <c r="E157" s="4">
        <v>7619.3</v>
      </c>
      <c r="F157" s="4">
        <v>6219.7</v>
      </c>
      <c r="G157" s="4">
        <v>29761</v>
      </c>
      <c r="H157" s="4">
        <v>6394.5</v>
      </c>
      <c r="I157" s="4">
        <v>5163.3999999999996</v>
      </c>
      <c r="J157" s="4">
        <v>4165.6000000000004</v>
      </c>
      <c r="K157" s="4">
        <v>27990</v>
      </c>
      <c r="L157" s="4">
        <v>3695.6</v>
      </c>
      <c r="M157" s="4">
        <v>34583</v>
      </c>
      <c r="N157" s="4">
        <v>11529</v>
      </c>
      <c r="O157" s="4">
        <v>8065.8</v>
      </c>
      <c r="P157" s="4">
        <v>43420</v>
      </c>
      <c r="Q157" s="4">
        <v>0</v>
      </c>
    </row>
    <row r="158" spans="1:17">
      <c r="A158" t="s">
        <v>156</v>
      </c>
      <c r="B158" s="4">
        <v>60358</v>
      </c>
      <c r="C158" s="4">
        <v>30327</v>
      </c>
      <c r="D158" s="4">
        <v>105000</v>
      </c>
      <c r="E158" s="4">
        <v>25364</v>
      </c>
      <c r="F158" s="4">
        <v>35072</v>
      </c>
      <c r="G158" s="4">
        <v>43010</v>
      </c>
      <c r="H158" s="4">
        <v>30197</v>
      </c>
      <c r="I158" s="4">
        <v>59520</v>
      </c>
      <c r="J158" s="4">
        <v>9783.5</v>
      </c>
      <c r="K158" s="4">
        <v>35616</v>
      </c>
      <c r="L158" s="4">
        <v>11365</v>
      </c>
      <c r="M158" s="4">
        <v>93055</v>
      </c>
      <c r="N158" s="4">
        <v>9535.7999999999993</v>
      </c>
      <c r="O158" s="4">
        <v>23181</v>
      </c>
      <c r="P158" s="4">
        <v>12697</v>
      </c>
      <c r="Q158" s="4">
        <v>17201</v>
      </c>
    </row>
    <row r="159" spans="1:17">
      <c r="A159" t="s">
        <v>157</v>
      </c>
      <c r="B159" s="4">
        <v>13848</v>
      </c>
      <c r="C159" s="4">
        <v>7683</v>
      </c>
      <c r="D159" s="4">
        <v>0</v>
      </c>
      <c r="E159" s="4">
        <v>30844</v>
      </c>
      <c r="F159" s="4">
        <v>5945.5</v>
      </c>
      <c r="G159" s="4">
        <v>18263</v>
      </c>
      <c r="H159" s="4">
        <v>25049</v>
      </c>
      <c r="I159" s="4">
        <v>6408.3</v>
      </c>
      <c r="J159" s="4">
        <v>21825</v>
      </c>
      <c r="K159" s="4">
        <v>5438.1</v>
      </c>
      <c r="L159" s="4">
        <v>3587.1</v>
      </c>
      <c r="M159" s="4">
        <v>7331.2</v>
      </c>
      <c r="N159" s="4">
        <v>14121</v>
      </c>
      <c r="O159" s="4">
        <v>5014.8</v>
      </c>
      <c r="P159" s="4">
        <v>4656.3</v>
      </c>
      <c r="Q159" s="4">
        <v>7087.1</v>
      </c>
    </row>
    <row r="160" spans="1:17">
      <c r="A160" t="s">
        <v>158</v>
      </c>
      <c r="B160" s="4">
        <v>114000</v>
      </c>
      <c r="C160" s="4">
        <v>9433.7999999999993</v>
      </c>
      <c r="D160" s="4">
        <v>8477</v>
      </c>
      <c r="E160" s="4">
        <v>13622</v>
      </c>
      <c r="F160" s="4">
        <v>14470</v>
      </c>
      <c r="G160" s="4">
        <v>10347</v>
      </c>
      <c r="H160" s="4">
        <v>26985</v>
      </c>
      <c r="I160" s="4">
        <v>44136</v>
      </c>
      <c r="J160" s="4">
        <v>15132</v>
      </c>
      <c r="K160" s="4">
        <v>7745.7</v>
      </c>
      <c r="L160" s="4">
        <v>10623</v>
      </c>
      <c r="M160" s="4">
        <v>13006</v>
      </c>
      <c r="N160" s="4">
        <v>17625</v>
      </c>
      <c r="O160" s="4">
        <v>6827.1</v>
      </c>
      <c r="P160" s="4">
        <v>6856</v>
      </c>
      <c r="Q160" s="4">
        <v>8514.2000000000007</v>
      </c>
    </row>
    <row r="161" spans="1:17">
      <c r="A161" t="s">
        <v>159</v>
      </c>
      <c r="B161" s="4">
        <v>25429</v>
      </c>
      <c r="C161" s="4">
        <v>5404.6</v>
      </c>
      <c r="D161" s="4">
        <v>15141</v>
      </c>
      <c r="E161" s="4">
        <v>9953.7000000000007</v>
      </c>
      <c r="F161" s="4">
        <v>3145.9</v>
      </c>
      <c r="G161" s="4">
        <v>7246.4</v>
      </c>
      <c r="H161" s="4">
        <v>26678</v>
      </c>
      <c r="I161" s="4">
        <v>8319.2000000000007</v>
      </c>
      <c r="J161" s="4">
        <v>6988.1</v>
      </c>
      <c r="K161" s="4">
        <v>10495</v>
      </c>
      <c r="L161" s="4">
        <v>2938.1</v>
      </c>
      <c r="M161" s="4">
        <v>14769</v>
      </c>
      <c r="N161" s="4">
        <v>14785</v>
      </c>
      <c r="O161" s="4">
        <v>11337</v>
      </c>
      <c r="P161" s="4">
        <v>12164</v>
      </c>
      <c r="Q161" s="4">
        <v>2570.3000000000002</v>
      </c>
    </row>
    <row r="162" spans="1:17">
      <c r="A162" t="s">
        <v>160</v>
      </c>
      <c r="B162" s="4">
        <v>4899.8</v>
      </c>
      <c r="C162" s="4">
        <v>32067</v>
      </c>
      <c r="D162" s="4">
        <v>8538.5</v>
      </c>
      <c r="E162" s="4">
        <v>7598</v>
      </c>
      <c r="F162" s="4">
        <v>52961</v>
      </c>
      <c r="G162" s="4">
        <v>10320</v>
      </c>
      <c r="H162" s="4">
        <v>50372</v>
      </c>
      <c r="I162" s="4">
        <v>32332</v>
      </c>
      <c r="J162" s="4">
        <v>25902</v>
      </c>
      <c r="K162" s="4">
        <v>65945</v>
      </c>
      <c r="L162" s="4">
        <v>7625.4</v>
      </c>
      <c r="M162" s="4">
        <v>30572</v>
      </c>
      <c r="N162" s="4">
        <v>38553</v>
      </c>
      <c r="O162" s="4">
        <v>10378</v>
      </c>
      <c r="P162" s="4">
        <v>57609</v>
      </c>
      <c r="Q162" s="4">
        <v>0</v>
      </c>
    </row>
    <row r="163" spans="1:17">
      <c r="A163" t="s">
        <v>161</v>
      </c>
      <c r="B163" s="4">
        <v>54708</v>
      </c>
      <c r="C163" s="4">
        <v>1010000</v>
      </c>
      <c r="D163" s="4">
        <v>77035</v>
      </c>
      <c r="E163" s="4">
        <v>548000</v>
      </c>
      <c r="F163" s="4">
        <v>1680000</v>
      </c>
      <c r="G163" s="4">
        <v>597000</v>
      </c>
      <c r="H163" s="4">
        <v>1150000</v>
      </c>
      <c r="I163" s="4">
        <v>610000</v>
      </c>
      <c r="J163" s="4">
        <v>621000</v>
      </c>
      <c r="K163" s="4">
        <v>346000</v>
      </c>
      <c r="L163" s="4">
        <v>300000</v>
      </c>
      <c r="M163" s="4">
        <v>961000</v>
      </c>
      <c r="N163" s="4">
        <v>750000</v>
      </c>
      <c r="O163" s="4">
        <v>541000</v>
      </c>
      <c r="P163" s="4">
        <v>145000</v>
      </c>
      <c r="Q163" s="4">
        <v>117000</v>
      </c>
    </row>
    <row r="164" spans="1:17">
      <c r="A164" t="s">
        <v>162</v>
      </c>
      <c r="B164" s="4">
        <v>47665</v>
      </c>
      <c r="C164" s="4">
        <v>98472</v>
      </c>
      <c r="D164" s="4">
        <v>65565</v>
      </c>
      <c r="E164" s="4">
        <v>20455</v>
      </c>
      <c r="F164" s="4">
        <v>21383</v>
      </c>
      <c r="G164" s="4">
        <v>61553</v>
      </c>
      <c r="H164" s="4">
        <v>35867</v>
      </c>
      <c r="I164" s="4">
        <v>110000</v>
      </c>
      <c r="J164" s="4">
        <v>5860.4</v>
      </c>
      <c r="K164" s="4">
        <v>16082</v>
      </c>
      <c r="L164" s="4">
        <v>24771</v>
      </c>
      <c r="M164" s="4">
        <v>27353</v>
      </c>
      <c r="N164" s="4">
        <v>89601</v>
      </c>
      <c r="O164" s="4">
        <v>43465</v>
      </c>
      <c r="P164" s="4">
        <v>51215</v>
      </c>
      <c r="Q164" s="4">
        <v>4447.6000000000004</v>
      </c>
    </row>
    <row r="165" spans="1:17">
      <c r="A165" t="s">
        <v>163</v>
      </c>
      <c r="B165" s="4">
        <v>202000</v>
      </c>
      <c r="C165" s="4">
        <v>14650</v>
      </c>
      <c r="D165" s="4">
        <v>608000</v>
      </c>
      <c r="E165" s="4">
        <v>4120</v>
      </c>
      <c r="F165" s="4">
        <v>13572</v>
      </c>
      <c r="G165" s="4">
        <v>4269.3999999999996</v>
      </c>
      <c r="H165" s="4">
        <v>11028</v>
      </c>
      <c r="I165" s="4">
        <v>20125</v>
      </c>
      <c r="J165" s="4">
        <v>0</v>
      </c>
      <c r="K165" s="4">
        <v>10074</v>
      </c>
      <c r="L165" s="4">
        <v>19229</v>
      </c>
      <c r="M165" s="4">
        <v>17957</v>
      </c>
      <c r="N165" s="4">
        <v>1541.3</v>
      </c>
      <c r="O165" s="4">
        <v>15487</v>
      </c>
      <c r="P165" s="4">
        <v>17006</v>
      </c>
      <c r="Q165" s="4">
        <v>0</v>
      </c>
    </row>
    <row r="166" spans="1:17">
      <c r="A166" t="s">
        <v>164</v>
      </c>
      <c r="B166" s="4">
        <v>68892</v>
      </c>
      <c r="C166" s="4">
        <v>230000</v>
      </c>
      <c r="D166" s="4">
        <v>0</v>
      </c>
      <c r="E166" s="4">
        <v>343000</v>
      </c>
      <c r="F166" s="4">
        <v>396000</v>
      </c>
      <c r="G166" s="4">
        <v>149000</v>
      </c>
      <c r="H166" s="4">
        <v>24063</v>
      </c>
      <c r="I166" s="4">
        <v>286000</v>
      </c>
      <c r="J166" s="4">
        <v>2170000</v>
      </c>
      <c r="K166" s="4">
        <v>17488</v>
      </c>
      <c r="L166" s="4">
        <v>10456</v>
      </c>
      <c r="M166" s="4">
        <v>3473</v>
      </c>
      <c r="N166" s="4">
        <v>42400</v>
      </c>
      <c r="O166" s="4">
        <v>7807.1</v>
      </c>
      <c r="P166" s="4">
        <v>121000</v>
      </c>
      <c r="Q166" s="4">
        <v>37816</v>
      </c>
    </row>
    <row r="167" spans="1:17">
      <c r="A167" t="s">
        <v>165</v>
      </c>
      <c r="B167" s="4">
        <v>31325</v>
      </c>
      <c r="C167" s="4">
        <v>4459.1000000000004</v>
      </c>
      <c r="D167" s="4">
        <v>6595.5</v>
      </c>
      <c r="E167" s="4">
        <v>13760</v>
      </c>
      <c r="F167" s="4">
        <v>8839.4</v>
      </c>
      <c r="G167" s="4">
        <v>17435</v>
      </c>
      <c r="H167" s="4">
        <v>22487</v>
      </c>
      <c r="I167" s="4">
        <v>14980</v>
      </c>
      <c r="J167" s="4">
        <v>23418</v>
      </c>
      <c r="K167" s="4">
        <v>34923</v>
      </c>
      <c r="L167" s="4">
        <v>27734</v>
      </c>
      <c r="M167" s="4">
        <v>19550</v>
      </c>
      <c r="N167" s="4">
        <v>34291</v>
      </c>
      <c r="O167" s="4">
        <v>39981</v>
      </c>
      <c r="P167" s="4">
        <v>46439</v>
      </c>
      <c r="Q167" s="4">
        <v>41925</v>
      </c>
    </row>
    <row r="168" spans="1:17">
      <c r="A168" t="s">
        <v>166</v>
      </c>
      <c r="B168" s="4">
        <v>34913</v>
      </c>
      <c r="C168" s="4">
        <v>81076</v>
      </c>
      <c r="D168" s="4">
        <v>89586</v>
      </c>
      <c r="E168" s="4">
        <v>20685</v>
      </c>
      <c r="F168" s="4">
        <v>121000</v>
      </c>
      <c r="G168" s="4">
        <v>56418</v>
      </c>
      <c r="H168" s="4">
        <v>22403</v>
      </c>
      <c r="I168" s="4">
        <v>34100</v>
      </c>
      <c r="J168" s="4">
        <v>0</v>
      </c>
      <c r="K168" s="4">
        <v>60095</v>
      </c>
      <c r="L168" s="4">
        <v>116000</v>
      </c>
      <c r="M168" s="4">
        <v>111000</v>
      </c>
      <c r="N168" s="4">
        <v>118000</v>
      </c>
      <c r="O168" s="4">
        <v>65265</v>
      </c>
      <c r="P168" s="4">
        <v>218000</v>
      </c>
      <c r="Q168" s="4">
        <v>0</v>
      </c>
    </row>
    <row r="169" spans="1:17">
      <c r="A169" t="s">
        <v>167</v>
      </c>
      <c r="B169" s="4">
        <v>140000</v>
      </c>
      <c r="C169" s="4">
        <v>23824</v>
      </c>
      <c r="D169" s="4">
        <v>0</v>
      </c>
      <c r="E169" s="4">
        <v>10871</v>
      </c>
      <c r="F169" s="4">
        <v>17652</v>
      </c>
      <c r="G169" s="4">
        <v>11774</v>
      </c>
      <c r="H169" s="4">
        <v>13512</v>
      </c>
      <c r="I169" s="4">
        <v>20764</v>
      </c>
      <c r="J169" s="4">
        <v>356000</v>
      </c>
      <c r="K169" s="4">
        <v>7531.5</v>
      </c>
      <c r="L169" s="4">
        <v>4133.8</v>
      </c>
      <c r="M169" s="4">
        <v>9721.7000000000007</v>
      </c>
      <c r="N169" s="4">
        <v>4598.7</v>
      </c>
      <c r="O169" s="4">
        <v>77046</v>
      </c>
      <c r="P169" s="4">
        <v>23600</v>
      </c>
      <c r="Q169" s="4">
        <v>12228</v>
      </c>
    </row>
    <row r="170" spans="1:17">
      <c r="A170" t="s">
        <v>168</v>
      </c>
      <c r="B170" s="4">
        <v>88290</v>
      </c>
      <c r="C170" s="4">
        <v>14871</v>
      </c>
      <c r="D170" s="4">
        <v>0</v>
      </c>
      <c r="E170" s="4">
        <v>26650</v>
      </c>
      <c r="F170" s="4">
        <v>6559</v>
      </c>
      <c r="G170" s="4">
        <v>10255</v>
      </c>
      <c r="H170" s="4">
        <v>24466</v>
      </c>
      <c r="I170" s="4">
        <v>65925</v>
      </c>
      <c r="J170" s="4">
        <v>20381</v>
      </c>
      <c r="K170" s="4">
        <v>1717.8</v>
      </c>
      <c r="L170" s="4">
        <v>44390</v>
      </c>
      <c r="M170" s="4">
        <v>416000</v>
      </c>
      <c r="N170" s="4">
        <v>12250</v>
      </c>
      <c r="O170" s="4">
        <v>15121</v>
      </c>
      <c r="P170" s="4">
        <v>7026.9</v>
      </c>
      <c r="Q170" s="4">
        <v>7368.9</v>
      </c>
    </row>
    <row r="171" spans="1:17">
      <c r="A171" t="s">
        <v>169</v>
      </c>
      <c r="B171" s="4">
        <v>81746</v>
      </c>
      <c r="C171" s="4">
        <v>219000</v>
      </c>
      <c r="D171" s="4">
        <v>5290.2</v>
      </c>
      <c r="E171" s="4">
        <v>16463</v>
      </c>
      <c r="F171" s="4">
        <v>45433</v>
      </c>
      <c r="G171" s="4">
        <v>16564</v>
      </c>
      <c r="H171" s="4">
        <v>15767</v>
      </c>
      <c r="I171" s="4">
        <v>40504</v>
      </c>
      <c r="J171" s="4">
        <v>206000</v>
      </c>
      <c r="K171" s="4">
        <v>13322</v>
      </c>
      <c r="L171" s="4">
        <v>27723</v>
      </c>
      <c r="M171" s="4">
        <v>10739</v>
      </c>
      <c r="N171" s="4">
        <v>12891</v>
      </c>
      <c r="O171" s="4">
        <v>11363</v>
      </c>
      <c r="P171" s="4">
        <v>48440</v>
      </c>
      <c r="Q171" s="4">
        <v>154000</v>
      </c>
    </row>
    <row r="172" spans="1:17">
      <c r="A172" t="s">
        <v>170</v>
      </c>
      <c r="B172" s="4">
        <v>15589</v>
      </c>
      <c r="C172" s="4">
        <v>122000</v>
      </c>
      <c r="D172" s="4">
        <v>79618</v>
      </c>
      <c r="E172" s="4">
        <v>21992</v>
      </c>
      <c r="F172" s="4">
        <v>13680</v>
      </c>
      <c r="G172" s="4">
        <v>9961.5</v>
      </c>
      <c r="H172" s="4">
        <v>41719</v>
      </c>
      <c r="I172" s="4">
        <v>17668</v>
      </c>
      <c r="J172" s="4">
        <v>2967.1</v>
      </c>
      <c r="K172" s="4">
        <v>10217</v>
      </c>
      <c r="L172" s="4">
        <v>34951</v>
      </c>
      <c r="M172" s="4">
        <v>21990</v>
      </c>
      <c r="N172" s="4">
        <v>8455.5</v>
      </c>
      <c r="O172" s="4">
        <v>226000</v>
      </c>
      <c r="P172" s="4">
        <v>16683</v>
      </c>
      <c r="Q172" s="4">
        <v>0</v>
      </c>
    </row>
    <row r="173" spans="1:17">
      <c r="A173" t="s">
        <v>171</v>
      </c>
      <c r="B173" s="4">
        <v>46600</v>
      </c>
      <c r="C173" s="4">
        <v>32265</v>
      </c>
      <c r="D173" s="4">
        <v>595000</v>
      </c>
      <c r="E173" s="4">
        <v>18997</v>
      </c>
      <c r="F173" s="4">
        <v>11052</v>
      </c>
      <c r="G173" s="4">
        <v>5898.4</v>
      </c>
      <c r="H173" s="4">
        <v>28719</v>
      </c>
      <c r="I173" s="4">
        <v>14987</v>
      </c>
      <c r="J173" s="4">
        <v>20860</v>
      </c>
      <c r="K173" s="4">
        <v>17682</v>
      </c>
      <c r="L173" s="4">
        <v>24792</v>
      </c>
      <c r="M173" s="4">
        <v>43058</v>
      </c>
      <c r="N173" s="4">
        <v>5986.6</v>
      </c>
      <c r="O173" s="4">
        <v>4117.7</v>
      </c>
      <c r="P173" s="4">
        <v>20569</v>
      </c>
      <c r="Q173" s="4">
        <v>5361.9</v>
      </c>
    </row>
    <row r="174" spans="1:17">
      <c r="A174" t="s">
        <v>172</v>
      </c>
      <c r="B174" s="4">
        <v>113000</v>
      </c>
      <c r="C174" s="4">
        <v>15395</v>
      </c>
      <c r="D174" s="4">
        <v>0</v>
      </c>
      <c r="E174" s="4">
        <v>11060</v>
      </c>
      <c r="F174" s="4">
        <v>26962</v>
      </c>
      <c r="G174" s="4">
        <v>7712.2</v>
      </c>
      <c r="H174" s="4">
        <v>5925.1</v>
      </c>
      <c r="I174" s="4">
        <v>38728</v>
      </c>
      <c r="J174" s="4">
        <v>338000</v>
      </c>
      <c r="K174" s="4">
        <v>18649</v>
      </c>
      <c r="L174" s="4">
        <v>6562.2</v>
      </c>
      <c r="M174" s="4">
        <v>3926</v>
      </c>
      <c r="N174" s="4">
        <v>8834.7000000000007</v>
      </c>
      <c r="O174" s="4">
        <v>7109.8</v>
      </c>
      <c r="P174" s="4">
        <v>14292</v>
      </c>
      <c r="Q174" s="4">
        <v>116000</v>
      </c>
    </row>
    <row r="175" spans="1:17">
      <c r="A175" t="s">
        <v>173</v>
      </c>
      <c r="B175" s="4">
        <v>51034</v>
      </c>
      <c r="C175" s="4">
        <v>42085</v>
      </c>
      <c r="D175" s="4">
        <v>0</v>
      </c>
      <c r="E175" s="4">
        <v>15030</v>
      </c>
      <c r="F175" s="4">
        <v>90520</v>
      </c>
      <c r="G175" s="4">
        <v>8311.1</v>
      </c>
      <c r="H175" s="4">
        <v>7322.8</v>
      </c>
      <c r="I175" s="4">
        <v>6923.9</v>
      </c>
      <c r="J175" s="4">
        <v>106000</v>
      </c>
      <c r="K175" s="4">
        <v>14343</v>
      </c>
      <c r="L175" s="4">
        <v>17310</v>
      </c>
      <c r="M175" s="4">
        <v>12197</v>
      </c>
      <c r="N175" s="4">
        <v>17085</v>
      </c>
      <c r="O175" s="4">
        <v>6300.8</v>
      </c>
      <c r="P175" s="4">
        <v>8960.2999999999993</v>
      </c>
      <c r="Q175" s="4">
        <v>24056</v>
      </c>
    </row>
    <row r="176" spans="1:17">
      <c r="A176" t="s">
        <v>174</v>
      </c>
      <c r="B176" s="4">
        <v>21356</v>
      </c>
      <c r="C176" s="4">
        <v>58166</v>
      </c>
      <c r="D176" s="4">
        <v>0</v>
      </c>
      <c r="E176" s="4">
        <v>164000</v>
      </c>
      <c r="F176" s="4">
        <v>44548</v>
      </c>
      <c r="G176" s="4">
        <v>68417</v>
      </c>
      <c r="H176" s="4">
        <v>70902</v>
      </c>
      <c r="I176" s="4">
        <v>35165</v>
      </c>
      <c r="J176" s="4">
        <v>548000</v>
      </c>
      <c r="K176" s="4">
        <v>13354</v>
      </c>
      <c r="L176" s="4">
        <v>30949</v>
      </c>
      <c r="M176" s="4">
        <v>1865.8</v>
      </c>
      <c r="N176" s="4">
        <v>21793</v>
      </c>
      <c r="O176" s="4">
        <v>3736.7</v>
      </c>
      <c r="P176" s="4">
        <v>35438</v>
      </c>
      <c r="Q176" s="4">
        <v>83022</v>
      </c>
    </row>
    <row r="177" spans="1:17">
      <c r="A177" s="1" t="s">
        <v>175</v>
      </c>
      <c r="B177" s="5">
        <v>5269.7</v>
      </c>
      <c r="C177" s="5">
        <v>2725.1</v>
      </c>
      <c r="D177" s="5">
        <v>0</v>
      </c>
      <c r="E177" s="5">
        <v>1343.9</v>
      </c>
      <c r="F177" s="5">
        <v>1630.1</v>
      </c>
      <c r="G177" s="5">
        <v>4538.8999999999996</v>
      </c>
      <c r="H177" s="5">
        <v>1040.9000000000001</v>
      </c>
      <c r="I177" s="5">
        <v>2285.8000000000002</v>
      </c>
      <c r="J177" s="5">
        <v>34689</v>
      </c>
      <c r="K177" s="5">
        <v>17801</v>
      </c>
      <c r="L177" s="5">
        <v>1824.1</v>
      </c>
      <c r="M177" s="5">
        <v>24872</v>
      </c>
      <c r="N177" s="5">
        <v>2670</v>
      </c>
      <c r="O177" s="5">
        <v>13797</v>
      </c>
      <c r="P177" s="5">
        <v>2484.4</v>
      </c>
      <c r="Q177" s="5">
        <v>6934.3</v>
      </c>
    </row>
    <row r="178" spans="1:17">
      <c r="A178" t="s">
        <v>176</v>
      </c>
      <c r="B178" s="4">
        <v>30149</v>
      </c>
      <c r="C178" s="4">
        <v>11630</v>
      </c>
      <c r="D178" s="4">
        <v>27073</v>
      </c>
      <c r="E178" s="4">
        <v>14581</v>
      </c>
      <c r="F178" s="4">
        <v>2854.9</v>
      </c>
      <c r="G178" s="4">
        <v>7316.8</v>
      </c>
      <c r="H178" s="4">
        <v>8521</v>
      </c>
      <c r="I178" s="4">
        <v>42496</v>
      </c>
      <c r="J178" s="4">
        <v>11527</v>
      </c>
      <c r="K178" s="4">
        <v>11475</v>
      </c>
      <c r="L178" s="4">
        <v>15240</v>
      </c>
      <c r="M178" s="4">
        <v>82689</v>
      </c>
      <c r="N178" s="4">
        <v>17224</v>
      </c>
      <c r="O178" s="4">
        <v>24887</v>
      </c>
      <c r="P178" s="4">
        <v>18619</v>
      </c>
      <c r="Q178" s="4">
        <v>2494.3000000000002</v>
      </c>
    </row>
    <row r="179" spans="1:17">
      <c r="A179" t="s">
        <v>177</v>
      </c>
      <c r="B179" s="4">
        <v>1125</v>
      </c>
      <c r="C179" s="4">
        <v>6155.3</v>
      </c>
      <c r="D179" s="4">
        <v>0</v>
      </c>
      <c r="E179" s="4">
        <v>6206</v>
      </c>
      <c r="F179" s="4">
        <v>3075.4</v>
      </c>
      <c r="G179" s="4">
        <v>3999.3</v>
      </c>
      <c r="H179" s="4">
        <v>11015</v>
      </c>
      <c r="I179" s="4">
        <v>3690.1</v>
      </c>
      <c r="J179" s="4">
        <v>341000</v>
      </c>
      <c r="K179" s="4">
        <v>15949</v>
      </c>
      <c r="L179" s="4">
        <v>2151.8000000000002</v>
      </c>
      <c r="M179" s="4">
        <v>902.34</v>
      </c>
      <c r="N179" s="4">
        <v>2214.5</v>
      </c>
      <c r="O179" s="4">
        <v>11557</v>
      </c>
      <c r="P179" s="4">
        <v>9105.2000000000007</v>
      </c>
      <c r="Q179" s="4">
        <v>2477.6999999999998</v>
      </c>
    </row>
    <row r="180" spans="1:17">
      <c r="A180" t="s">
        <v>178</v>
      </c>
      <c r="B180" s="4">
        <v>594.98</v>
      </c>
      <c r="C180" s="4">
        <v>8612.7999999999993</v>
      </c>
      <c r="D180" s="4">
        <v>15242</v>
      </c>
      <c r="E180" s="4">
        <v>4464.6000000000004</v>
      </c>
      <c r="F180" s="4">
        <v>15967</v>
      </c>
      <c r="G180" s="4">
        <v>9950</v>
      </c>
      <c r="H180" s="4">
        <v>21044</v>
      </c>
      <c r="I180" s="4">
        <v>13538</v>
      </c>
      <c r="J180" s="4">
        <v>180000</v>
      </c>
      <c r="K180" s="4">
        <v>6389.3</v>
      </c>
      <c r="L180" s="4">
        <v>2826.3</v>
      </c>
      <c r="M180" s="4">
        <v>31949</v>
      </c>
      <c r="N180" s="4">
        <v>3606.2</v>
      </c>
      <c r="O180" s="4">
        <v>8314.7000000000007</v>
      </c>
      <c r="P180" s="4">
        <v>756.37</v>
      </c>
      <c r="Q180" s="4">
        <v>81295</v>
      </c>
    </row>
    <row r="181" spans="1:17">
      <c r="A181" t="s">
        <v>179</v>
      </c>
      <c r="B181" s="4">
        <v>525000</v>
      </c>
      <c r="C181" s="4">
        <v>315000</v>
      </c>
      <c r="D181" s="4">
        <v>9264.2000000000007</v>
      </c>
      <c r="E181" s="4">
        <v>297000</v>
      </c>
      <c r="F181" s="4">
        <v>24712</v>
      </c>
      <c r="G181" s="4">
        <v>3911</v>
      </c>
      <c r="H181" s="4">
        <v>40764</v>
      </c>
      <c r="I181" s="4">
        <v>175000</v>
      </c>
      <c r="J181" s="4">
        <v>15711</v>
      </c>
      <c r="K181" s="4">
        <v>171000</v>
      </c>
      <c r="L181" s="4">
        <v>25433</v>
      </c>
      <c r="M181" s="4">
        <v>37732</v>
      </c>
      <c r="N181" s="4">
        <v>45262</v>
      </c>
      <c r="O181" s="4">
        <v>116000</v>
      </c>
      <c r="P181" s="4">
        <v>141000</v>
      </c>
      <c r="Q181" s="4">
        <v>6992.4</v>
      </c>
    </row>
    <row r="182" spans="1:17">
      <c r="A182" t="s">
        <v>180</v>
      </c>
      <c r="B182" s="4">
        <v>181000</v>
      </c>
      <c r="C182" s="4">
        <v>27626</v>
      </c>
      <c r="D182" s="4">
        <v>123000</v>
      </c>
      <c r="E182" s="4">
        <v>0</v>
      </c>
      <c r="F182" s="4">
        <v>71003</v>
      </c>
      <c r="G182" s="4">
        <v>11102</v>
      </c>
      <c r="H182" s="4">
        <v>11821</v>
      </c>
      <c r="I182" s="4">
        <v>38551</v>
      </c>
      <c r="J182" s="4">
        <v>26611</v>
      </c>
      <c r="K182" s="4">
        <v>24935</v>
      </c>
      <c r="L182" s="4">
        <v>46505</v>
      </c>
      <c r="M182" s="4">
        <v>21759</v>
      </c>
      <c r="N182" s="4">
        <v>28287</v>
      </c>
      <c r="O182" s="4">
        <v>9426.6</v>
      </c>
      <c r="P182" s="4">
        <v>43431</v>
      </c>
      <c r="Q182" s="4">
        <v>12260</v>
      </c>
    </row>
    <row r="183" spans="1:17">
      <c r="A183" t="s">
        <v>181</v>
      </c>
      <c r="B183" s="4">
        <v>62498</v>
      </c>
      <c r="C183" s="4">
        <v>103000</v>
      </c>
      <c r="D183" s="4">
        <v>0</v>
      </c>
      <c r="E183" s="4">
        <v>74044</v>
      </c>
      <c r="F183" s="4">
        <v>14947</v>
      </c>
      <c r="G183" s="4">
        <v>1810.8</v>
      </c>
      <c r="H183" s="4">
        <v>37922</v>
      </c>
      <c r="I183" s="4">
        <v>26509</v>
      </c>
      <c r="J183" s="4">
        <v>140000</v>
      </c>
      <c r="K183" s="4">
        <v>53192</v>
      </c>
      <c r="L183" s="4">
        <v>4948.8999999999996</v>
      </c>
      <c r="M183" s="4">
        <v>4239.7</v>
      </c>
      <c r="N183" s="4">
        <v>14356</v>
      </c>
      <c r="O183" s="4">
        <v>20403</v>
      </c>
      <c r="P183" s="4">
        <v>59370</v>
      </c>
      <c r="Q183" s="4">
        <v>14223</v>
      </c>
    </row>
    <row r="184" spans="1:17">
      <c r="A184" t="s">
        <v>182</v>
      </c>
      <c r="B184" s="4">
        <v>104000</v>
      </c>
      <c r="C184" s="4">
        <v>912000</v>
      </c>
      <c r="D184" s="4">
        <v>105000</v>
      </c>
      <c r="E184" s="4">
        <v>1400000</v>
      </c>
      <c r="F184" s="4">
        <v>1180000</v>
      </c>
      <c r="G184" s="4">
        <v>8060000</v>
      </c>
      <c r="H184" s="4">
        <v>380000</v>
      </c>
      <c r="I184" s="4">
        <v>1460000</v>
      </c>
      <c r="J184" s="4">
        <v>88149</v>
      </c>
      <c r="K184" s="4">
        <v>924000</v>
      </c>
      <c r="L184" s="4">
        <v>126000</v>
      </c>
      <c r="M184" s="4">
        <v>334000</v>
      </c>
      <c r="N184" s="4">
        <v>238000</v>
      </c>
      <c r="O184" s="4">
        <v>705000</v>
      </c>
      <c r="P184" s="4">
        <v>910000</v>
      </c>
      <c r="Q184" s="4">
        <v>811000</v>
      </c>
    </row>
    <row r="185" spans="1:17">
      <c r="A185" t="s">
        <v>183</v>
      </c>
      <c r="B185" s="4">
        <v>337000</v>
      </c>
      <c r="C185" s="4">
        <v>23382</v>
      </c>
      <c r="D185" s="4">
        <v>65690</v>
      </c>
      <c r="E185" s="4">
        <v>15474</v>
      </c>
      <c r="F185" s="4">
        <v>52614</v>
      </c>
      <c r="G185" s="4">
        <v>5803.1</v>
      </c>
      <c r="H185" s="4">
        <v>4250.5</v>
      </c>
      <c r="I185" s="4">
        <v>21264</v>
      </c>
      <c r="J185" s="4">
        <v>3392</v>
      </c>
      <c r="K185" s="4">
        <v>7667.3</v>
      </c>
      <c r="L185" s="4">
        <v>8394.2999999999993</v>
      </c>
      <c r="M185" s="4">
        <v>11216</v>
      </c>
      <c r="N185" s="4">
        <v>9018.1</v>
      </c>
      <c r="O185" s="4">
        <v>10812</v>
      </c>
      <c r="P185" s="4">
        <v>8753.7000000000007</v>
      </c>
      <c r="Q185" s="4">
        <v>4242.7</v>
      </c>
    </row>
    <row r="186" spans="1:17">
      <c r="A186" t="s">
        <v>184</v>
      </c>
      <c r="B186" s="4">
        <v>45392</v>
      </c>
      <c r="C186" s="4">
        <v>1440000</v>
      </c>
      <c r="D186" s="4">
        <v>0</v>
      </c>
      <c r="E186" s="4">
        <v>1340000</v>
      </c>
      <c r="F186" s="4">
        <v>60090</v>
      </c>
      <c r="G186" s="4">
        <v>831000</v>
      </c>
      <c r="H186" s="4">
        <v>463000</v>
      </c>
      <c r="I186" s="4">
        <v>1070000</v>
      </c>
      <c r="J186" s="4">
        <v>1890000</v>
      </c>
      <c r="K186" s="4">
        <v>1310000</v>
      </c>
      <c r="L186" s="4">
        <v>376000</v>
      </c>
      <c r="M186" s="4">
        <v>15394</v>
      </c>
      <c r="N186" s="4">
        <v>531000</v>
      </c>
      <c r="O186" s="4">
        <v>1950000</v>
      </c>
      <c r="P186" s="4">
        <v>1500000</v>
      </c>
      <c r="Q186" s="4">
        <v>1860000</v>
      </c>
    </row>
    <row r="187" spans="1:17">
      <c r="A187" t="s">
        <v>185</v>
      </c>
      <c r="B187" s="4">
        <v>322000</v>
      </c>
      <c r="C187" s="4">
        <v>31381</v>
      </c>
      <c r="D187" s="4">
        <v>1646.6</v>
      </c>
      <c r="E187" s="4">
        <v>92983</v>
      </c>
      <c r="F187" s="4">
        <v>81976</v>
      </c>
      <c r="G187" s="4">
        <v>21165</v>
      </c>
      <c r="H187" s="4">
        <v>73114</v>
      </c>
      <c r="I187" s="4">
        <v>45319</v>
      </c>
      <c r="J187" s="4">
        <v>124000</v>
      </c>
      <c r="K187" s="4">
        <v>127000</v>
      </c>
      <c r="L187" s="4">
        <v>94322</v>
      </c>
      <c r="M187" s="4">
        <v>160000</v>
      </c>
      <c r="N187" s="4">
        <v>76382</v>
      </c>
      <c r="O187" s="4">
        <v>50959</v>
      </c>
      <c r="P187" s="4">
        <v>78309</v>
      </c>
      <c r="Q187" s="4">
        <v>9096.4</v>
      </c>
    </row>
    <row r="188" spans="1:17">
      <c r="A188" t="s">
        <v>186</v>
      </c>
      <c r="B188" s="4">
        <v>11374</v>
      </c>
      <c r="C188" s="4">
        <v>14592</v>
      </c>
      <c r="D188" s="4">
        <v>3631.2</v>
      </c>
      <c r="E188" s="4">
        <v>9977.5</v>
      </c>
      <c r="F188" s="4">
        <v>21927</v>
      </c>
      <c r="G188" s="4">
        <v>12667</v>
      </c>
      <c r="H188" s="4">
        <v>11392</v>
      </c>
      <c r="I188" s="4">
        <v>15918</v>
      </c>
      <c r="J188" s="4">
        <v>163000</v>
      </c>
      <c r="K188" s="4">
        <v>30419</v>
      </c>
      <c r="L188" s="4">
        <v>11120</v>
      </c>
      <c r="M188" s="4">
        <v>37946</v>
      </c>
      <c r="N188" s="4">
        <v>7721.2</v>
      </c>
      <c r="O188" s="4">
        <v>4226.7</v>
      </c>
      <c r="P188" s="4">
        <v>10071</v>
      </c>
      <c r="Q188" s="4">
        <v>28094</v>
      </c>
    </row>
    <row r="189" spans="1:17">
      <c r="A189" t="s">
        <v>187</v>
      </c>
      <c r="B189" s="4">
        <v>13132</v>
      </c>
      <c r="C189" s="4">
        <v>10342</v>
      </c>
      <c r="D189" s="4">
        <v>101000</v>
      </c>
      <c r="E189" s="4">
        <v>8678.4</v>
      </c>
      <c r="F189" s="4">
        <v>5378.8</v>
      </c>
      <c r="G189" s="4">
        <v>27408</v>
      </c>
      <c r="H189" s="4">
        <v>11066</v>
      </c>
      <c r="I189" s="4">
        <v>2695.5</v>
      </c>
      <c r="J189" s="4">
        <v>13089</v>
      </c>
      <c r="K189" s="4">
        <v>80146</v>
      </c>
      <c r="L189" s="4">
        <v>8151.3</v>
      </c>
      <c r="M189" s="4">
        <v>70453</v>
      </c>
      <c r="N189" s="4">
        <v>15197</v>
      </c>
      <c r="O189" s="4">
        <v>3051.1</v>
      </c>
      <c r="P189" s="4">
        <v>19733</v>
      </c>
      <c r="Q189" s="4">
        <v>0</v>
      </c>
    </row>
    <row r="190" spans="1:17">
      <c r="A190" t="s">
        <v>188</v>
      </c>
      <c r="B190" s="4">
        <v>545000</v>
      </c>
      <c r="C190" s="4">
        <v>10228</v>
      </c>
      <c r="D190" s="4">
        <v>0</v>
      </c>
      <c r="E190" s="4">
        <v>13091</v>
      </c>
      <c r="F190" s="4">
        <v>20690</v>
      </c>
      <c r="G190" s="4">
        <v>20520</v>
      </c>
      <c r="H190" s="4">
        <v>11254</v>
      </c>
      <c r="I190" s="4">
        <v>20780</v>
      </c>
      <c r="J190" s="4">
        <v>278000</v>
      </c>
      <c r="K190" s="4">
        <v>21608</v>
      </c>
      <c r="L190" s="4">
        <v>12996</v>
      </c>
      <c r="M190" s="4">
        <v>24685</v>
      </c>
      <c r="N190" s="4">
        <v>14347</v>
      </c>
      <c r="O190" s="4">
        <v>15248</v>
      </c>
      <c r="P190" s="4">
        <v>38479</v>
      </c>
      <c r="Q190" s="4">
        <v>135000</v>
      </c>
    </row>
    <row r="191" spans="1:17">
      <c r="A191" t="s">
        <v>189</v>
      </c>
      <c r="B191" s="4">
        <v>11643</v>
      </c>
      <c r="C191" s="4">
        <v>7957.5</v>
      </c>
      <c r="D191" s="4">
        <v>8623</v>
      </c>
      <c r="E191" s="4">
        <v>13570</v>
      </c>
      <c r="F191" s="4">
        <v>20905</v>
      </c>
      <c r="G191" s="4">
        <v>19764</v>
      </c>
      <c r="H191" s="4">
        <v>17645</v>
      </c>
      <c r="I191" s="4">
        <v>66122</v>
      </c>
      <c r="J191" s="4">
        <v>13232</v>
      </c>
      <c r="K191" s="4">
        <v>8898.4</v>
      </c>
      <c r="L191" s="4">
        <v>23435</v>
      </c>
      <c r="M191" s="4">
        <v>15312</v>
      </c>
      <c r="N191" s="4">
        <v>68687</v>
      </c>
      <c r="O191" s="4">
        <v>15599</v>
      </c>
      <c r="P191" s="4">
        <v>25144</v>
      </c>
      <c r="Q191" s="4">
        <v>2916.2</v>
      </c>
    </row>
    <row r="192" spans="1:17">
      <c r="A192" t="s">
        <v>190</v>
      </c>
      <c r="B192" s="4">
        <v>21043</v>
      </c>
      <c r="C192" s="4">
        <v>631000</v>
      </c>
      <c r="D192" s="4">
        <v>357000</v>
      </c>
      <c r="E192" s="4">
        <v>498000</v>
      </c>
      <c r="F192" s="4">
        <v>858000</v>
      </c>
      <c r="G192" s="4">
        <v>227000</v>
      </c>
      <c r="H192" s="4">
        <v>221000</v>
      </c>
      <c r="I192" s="4">
        <v>492000</v>
      </c>
      <c r="J192" s="4">
        <v>3707</v>
      </c>
      <c r="K192" s="4">
        <v>481000</v>
      </c>
      <c r="L192" s="4">
        <v>133000</v>
      </c>
      <c r="M192" s="4">
        <v>464000</v>
      </c>
      <c r="N192" s="4">
        <v>276000</v>
      </c>
      <c r="O192" s="4">
        <v>137000</v>
      </c>
      <c r="P192" s="4">
        <v>297000</v>
      </c>
      <c r="Q192" s="4">
        <v>0</v>
      </c>
    </row>
    <row r="193" spans="1:17">
      <c r="A193" t="s">
        <v>191</v>
      </c>
      <c r="B193" s="4">
        <v>17555</v>
      </c>
      <c r="C193" s="4">
        <v>6004.8</v>
      </c>
      <c r="D193" s="4">
        <v>50754</v>
      </c>
      <c r="E193" s="4">
        <v>4888</v>
      </c>
      <c r="F193" s="4">
        <v>6059.2</v>
      </c>
      <c r="G193" s="4">
        <v>4954.3999999999996</v>
      </c>
      <c r="H193" s="4">
        <v>7590</v>
      </c>
      <c r="I193" s="4">
        <v>2905.7</v>
      </c>
      <c r="J193" s="4">
        <v>0</v>
      </c>
      <c r="K193" s="4">
        <v>3777</v>
      </c>
      <c r="L193" s="4">
        <v>2877.6</v>
      </c>
      <c r="M193" s="4">
        <v>9807.1</v>
      </c>
      <c r="N193" s="4">
        <v>19752</v>
      </c>
      <c r="O193" s="4">
        <v>6131.1</v>
      </c>
      <c r="P193" s="4">
        <v>5636.7</v>
      </c>
      <c r="Q193" s="4">
        <v>0</v>
      </c>
    </row>
    <row r="194" spans="1:17">
      <c r="A194" t="s">
        <v>192</v>
      </c>
      <c r="B194" s="4">
        <v>123000</v>
      </c>
      <c r="C194" s="4">
        <v>24505</v>
      </c>
      <c r="D194" s="4">
        <v>12321</v>
      </c>
      <c r="E194" s="4">
        <v>20267</v>
      </c>
      <c r="F194" s="4">
        <v>16318</v>
      </c>
      <c r="G194" s="4">
        <v>12746</v>
      </c>
      <c r="H194" s="4">
        <v>15846</v>
      </c>
      <c r="I194" s="4">
        <v>20496</v>
      </c>
      <c r="J194" s="4">
        <v>30461</v>
      </c>
      <c r="K194" s="4">
        <v>7586.4</v>
      </c>
      <c r="L194" s="4">
        <v>74101</v>
      </c>
      <c r="M194" s="4">
        <v>88109</v>
      </c>
      <c r="N194" s="4">
        <v>9387</v>
      </c>
      <c r="O194" s="4">
        <v>18522</v>
      </c>
      <c r="P194" s="4">
        <v>7576.4</v>
      </c>
      <c r="Q194" s="4">
        <v>9070.4</v>
      </c>
    </row>
    <row r="195" spans="1:17">
      <c r="A195" t="s">
        <v>193</v>
      </c>
      <c r="B195" s="4">
        <v>55018</v>
      </c>
      <c r="C195" s="4">
        <v>21548</v>
      </c>
      <c r="D195" s="4">
        <v>4399.2</v>
      </c>
      <c r="E195" s="4">
        <v>22376</v>
      </c>
      <c r="F195" s="4">
        <v>29846</v>
      </c>
      <c r="G195" s="4">
        <v>18948</v>
      </c>
      <c r="H195" s="4">
        <v>35196</v>
      </c>
      <c r="I195" s="4">
        <v>12000</v>
      </c>
      <c r="J195" s="4">
        <v>25771</v>
      </c>
      <c r="K195" s="4">
        <v>14736</v>
      </c>
      <c r="L195" s="4">
        <v>18947</v>
      </c>
      <c r="M195" s="4">
        <v>7594.4</v>
      </c>
      <c r="N195" s="4">
        <v>9482</v>
      </c>
      <c r="O195" s="4">
        <v>23922</v>
      </c>
      <c r="P195" s="4">
        <v>19805</v>
      </c>
      <c r="Q195" s="4">
        <v>15503</v>
      </c>
    </row>
    <row r="196" spans="1:17">
      <c r="A196" t="s">
        <v>194</v>
      </c>
      <c r="B196" s="4">
        <v>13591</v>
      </c>
      <c r="C196" s="4">
        <v>30698</v>
      </c>
      <c r="D196" s="4">
        <v>60705</v>
      </c>
      <c r="E196" s="4">
        <v>2071.1999999999998</v>
      </c>
      <c r="F196" s="4">
        <v>17993</v>
      </c>
      <c r="G196" s="4">
        <v>3821.5</v>
      </c>
      <c r="H196" s="4">
        <v>14615</v>
      </c>
      <c r="I196" s="4">
        <v>4717.5</v>
      </c>
      <c r="J196" s="4">
        <v>430000</v>
      </c>
      <c r="K196" s="4">
        <v>23551</v>
      </c>
      <c r="L196" s="4">
        <v>4200</v>
      </c>
      <c r="M196" s="4">
        <v>65307</v>
      </c>
      <c r="N196" s="4">
        <v>15015</v>
      </c>
      <c r="O196" s="4">
        <v>9988</v>
      </c>
      <c r="P196" s="4">
        <v>8444.5</v>
      </c>
      <c r="Q196" s="4">
        <v>102000</v>
      </c>
    </row>
    <row r="197" spans="1:17">
      <c r="A197" t="s">
        <v>195</v>
      </c>
      <c r="B197" s="4">
        <v>146000</v>
      </c>
      <c r="C197" s="4">
        <v>14439</v>
      </c>
      <c r="D197" s="4">
        <v>20613</v>
      </c>
      <c r="E197" s="4">
        <v>48116</v>
      </c>
      <c r="F197" s="4">
        <v>16277</v>
      </c>
      <c r="G197" s="4">
        <v>58648</v>
      </c>
      <c r="H197" s="4">
        <v>4675.8999999999996</v>
      </c>
      <c r="I197" s="4">
        <v>13230</v>
      </c>
      <c r="J197" s="4">
        <v>23485</v>
      </c>
      <c r="K197" s="4">
        <v>23883</v>
      </c>
      <c r="L197" s="4">
        <v>4355.5</v>
      </c>
      <c r="M197" s="4">
        <v>49524</v>
      </c>
      <c r="N197" s="4">
        <v>8065.2</v>
      </c>
      <c r="O197" s="4">
        <v>8270.6</v>
      </c>
      <c r="P197" s="4">
        <v>17364</v>
      </c>
      <c r="Q197" s="4">
        <v>4797.1000000000004</v>
      </c>
    </row>
    <row r="198" spans="1:17">
      <c r="A198" t="s">
        <v>196</v>
      </c>
      <c r="B198" s="4">
        <v>39997</v>
      </c>
      <c r="C198" s="4">
        <v>12394</v>
      </c>
      <c r="D198" s="4">
        <v>1396.6</v>
      </c>
      <c r="E198" s="4">
        <v>23596</v>
      </c>
      <c r="F198" s="4">
        <v>5704.4</v>
      </c>
      <c r="G198" s="4">
        <v>7308.4</v>
      </c>
      <c r="H198" s="4">
        <v>4164.1000000000004</v>
      </c>
      <c r="I198" s="4">
        <v>8472.2000000000007</v>
      </c>
      <c r="J198" s="4">
        <v>25320</v>
      </c>
      <c r="K198" s="4">
        <v>7026.9</v>
      </c>
      <c r="L198" s="4">
        <v>4734.5</v>
      </c>
      <c r="M198" s="4">
        <v>45602</v>
      </c>
      <c r="N198" s="4">
        <v>24403</v>
      </c>
      <c r="O198" s="4">
        <v>14410</v>
      </c>
      <c r="P198" s="4">
        <v>24295</v>
      </c>
      <c r="Q198" s="4">
        <v>12443</v>
      </c>
    </row>
    <row r="199" spans="1:17">
      <c r="A199" t="s">
        <v>197</v>
      </c>
      <c r="B199" s="4">
        <v>8143.1</v>
      </c>
      <c r="C199" s="4">
        <v>18663</v>
      </c>
      <c r="D199" s="4">
        <v>22082</v>
      </c>
      <c r="E199" s="4">
        <v>17979</v>
      </c>
      <c r="F199" s="4">
        <v>9138.6</v>
      </c>
      <c r="G199" s="4">
        <v>11798</v>
      </c>
      <c r="H199" s="4">
        <v>8669</v>
      </c>
      <c r="I199" s="4">
        <v>8657.2000000000007</v>
      </c>
      <c r="J199" s="4">
        <v>51738</v>
      </c>
      <c r="K199" s="4">
        <v>10640</v>
      </c>
      <c r="L199" s="4">
        <v>16301</v>
      </c>
      <c r="M199" s="4">
        <v>22759</v>
      </c>
      <c r="N199" s="4">
        <v>13358</v>
      </c>
      <c r="O199" s="4">
        <v>23307</v>
      </c>
      <c r="P199" s="4">
        <v>21651</v>
      </c>
      <c r="Q199" s="4">
        <v>11820</v>
      </c>
    </row>
    <row r="200" spans="1:17">
      <c r="A200" t="s">
        <v>198</v>
      </c>
      <c r="B200" s="4">
        <v>20517</v>
      </c>
      <c r="C200" s="4">
        <v>19225</v>
      </c>
      <c r="D200" s="4">
        <v>5384.9</v>
      </c>
      <c r="E200" s="4">
        <v>2078.1999999999998</v>
      </c>
      <c r="F200" s="4">
        <v>47086</v>
      </c>
      <c r="G200" s="4">
        <v>3890.9</v>
      </c>
      <c r="H200" s="4">
        <v>33889</v>
      </c>
      <c r="I200" s="4">
        <v>869.06</v>
      </c>
      <c r="J200" s="4">
        <v>7101.6</v>
      </c>
      <c r="K200" s="4">
        <v>15507</v>
      </c>
      <c r="L200" s="4">
        <v>2670.2</v>
      </c>
      <c r="M200" s="4">
        <v>3410.9</v>
      </c>
      <c r="N200" s="4">
        <v>40858</v>
      </c>
      <c r="O200" s="4">
        <v>21939</v>
      </c>
      <c r="P200" s="4">
        <v>10375</v>
      </c>
      <c r="Q200" s="4">
        <v>3211.6</v>
      </c>
    </row>
    <row r="201" spans="1:17">
      <c r="A201" t="s">
        <v>199</v>
      </c>
      <c r="B201" s="4">
        <v>3071.9</v>
      </c>
      <c r="C201" s="4">
        <v>1953.3</v>
      </c>
      <c r="D201" s="4">
        <v>39903</v>
      </c>
      <c r="E201" s="4">
        <v>2871.9</v>
      </c>
      <c r="F201" s="4">
        <v>3780.6</v>
      </c>
      <c r="G201" s="4">
        <v>2552.1999999999998</v>
      </c>
      <c r="H201" s="4">
        <v>4743.5</v>
      </c>
      <c r="I201" s="4">
        <v>2755.3</v>
      </c>
      <c r="J201" s="4">
        <v>0</v>
      </c>
      <c r="K201" s="4">
        <v>1345</v>
      </c>
      <c r="L201" s="4">
        <v>6744.6</v>
      </c>
      <c r="M201" s="4">
        <v>6735.5</v>
      </c>
      <c r="N201" s="4">
        <v>11935</v>
      </c>
      <c r="O201" s="4">
        <v>3098.8</v>
      </c>
      <c r="P201" s="4">
        <v>1489.2</v>
      </c>
      <c r="Q201" s="4">
        <v>0</v>
      </c>
    </row>
    <row r="202" spans="1:17">
      <c r="A202" t="s">
        <v>200</v>
      </c>
      <c r="B202" s="4">
        <v>131000</v>
      </c>
      <c r="C202" s="4">
        <v>11386</v>
      </c>
      <c r="D202" s="4">
        <v>0</v>
      </c>
      <c r="E202" s="4">
        <v>208000</v>
      </c>
      <c r="F202" s="4">
        <v>95108</v>
      </c>
      <c r="G202" s="4">
        <v>19674</v>
      </c>
      <c r="H202" s="4">
        <v>9760.5</v>
      </c>
      <c r="I202" s="4">
        <v>15254</v>
      </c>
      <c r="J202" s="4">
        <v>230000</v>
      </c>
      <c r="K202" s="4">
        <v>153000</v>
      </c>
      <c r="L202" s="4">
        <v>11116</v>
      </c>
      <c r="M202" s="4">
        <v>4649.7</v>
      </c>
      <c r="N202" s="4">
        <v>6168.7</v>
      </c>
      <c r="O202" s="4">
        <v>34195</v>
      </c>
      <c r="P202" s="4">
        <v>63255</v>
      </c>
      <c r="Q202" s="4">
        <v>14778</v>
      </c>
    </row>
    <row r="203" spans="1:17">
      <c r="A203" t="s">
        <v>201</v>
      </c>
      <c r="B203" s="4">
        <v>46288</v>
      </c>
      <c r="C203" s="4">
        <v>5746.9</v>
      </c>
      <c r="D203" s="4">
        <v>0</v>
      </c>
      <c r="E203" s="4">
        <v>39274</v>
      </c>
      <c r="F203" s="4">
        <v>5212.2</v>
      </c>
      <c r="G203" s="4">
        <v>5251.4</v>
      </c>
      <c r="H203" s="4">
        <v>5148.8</v>
      </c>
      <c r="I203" s="4">
        <v>9031.7999999999993</v>
      </c>
      <c r="J203" s="4">
        <v>15946</v>
      </c>
      <c r="K203" s="4">
        <v>9397.2999999999993</v>
      </c>
      <c r="L203" s="4">
        <v>5377.4</v>
      </c>
      <c r="M203" s="4">
        <v>2785.1</v>
      </c>
      <c r="N203" s="4">
        <v>6149</v>
      </c>
      <c r="O203" s="4">
        <v>14995</v>
      </c>
      <c r="P203" s="4">
        <v>1514</v>
      </c>
      <c r="Q203" s="4">
        <v>6420</v>
      </c>
    </row>
    <row r="204" spans="1:17">
      <c r="A204" t="s">
        <v>202</v>
      </c>
      <c r="B204" s="4">
        <v>65218</v>
      </c>
      <c r="C204" s="4">
        <v>7808.3</v>
      </c>
      <c r="D204" s="4">
        <v>28059</v>
      </c>
      <c r="E204" s="4">
        <v>8285.7999999999993</v>
      </c>
      <c r="F204" s="4">
        <v>23678</v>
      </c>
      <c r="G204" s="4">
        <v>12117</v>
      </c>
      <c r="H204" s="4">
        <v>10742</v>
      </c>
      <c r="I204" s="4">
        <v>38045</v>
      </c>
      <c r="J204" s="4">
        <v>12330</v>
      </c>
      <c r="K204" s="4">
        <v>25883</v>
      </c>
      <c r="L204" s="4">
        <v>14676</v>
      </c>
      <c r="M204" s="4">
        <v>41071</v>
      </c>
      <c r="N204" s="4">
        <v>16407</v>
      </c>
      <c r="O204" s="4">
        <v>11075</v>
      </c>
      <c r="P204" s="4">
        <v>29356</v>
      </c>
      <c r="Q204" s="4">
        <v>0</v>
      </c>
    </row>
    <row r="205" spans="1:17">
      <c r="A205" t="s">
        <v>203</v>
      </c>
      <c r="B205" s="4">
        <v>43183</v>
      </c>
      <c r="C205" s="4">
        <v>339000</v>
      </c>
      <c r="D205" s="4">
        <v>51403</v>
      </c>
      <c r="E205" s="4">
        <v>112000</v>
      </c>
      <c r="F205" s="4">
        <v>34658</v>
      </c>
      <c r="G205" s="4">
        <v>103000</v>
      </c>
      <c r="H205" s="4">
        <v>151000</v>
      </c>
      <c r="I205" s="4">
        <v>245000</v>
      </c>
      <c r="J205" s="4">
        <v>8538.4</v>
      </c>
      <c r="K205" s="4">
        <v>220000</v>
      </c>
      <c r="L205" s="4">
        <v>50836</v>
      </c>
      <c r="M205" s="4">
        <v>19500</v>
      </c>
      <c r="N205" s="4">
        <v>212000</v>
      </c>
      <c r="O205" s="4">
        <v>38204</v>
      </c>
      <c r="P205" s="4">
        <v>335000</v>
      </c>
      <c r="Q205" s="4">
        <v>783.1</v>
      </c>
    </row>
    <row r="206" spans="1:17">
      <c r="A206" t="s">
        <v>204</v>
      </c>
      <c r="B206" s="4">
        <v>481000</v>
      </c>
      <c r="C206" s="4">
        <v>12777</v>
      </c>
      <c r="D206" s="4">
        <v>0</v>
      </c>
      <c r="E206" s="4">
        <v>27916</v>
      </c>
      <c r="F206" s="4">
        <v>14472</v>
      </c>
      <c r="G206" s="4">
        <v>22150</v>
      </c>
      <c r="H206" s="4">
        <v>38598</v>
      </c>
      <c r="I206" s="4">
        <v>37399</v>
      </c>
      <c r="J206" s="4">
        <v>43237</v>
      </c>
      <c r="K206" s="4">
        <v>24481</v>
      </c>
      <c r="L206" s="4">
        <v>22334</v>
      </c>
      <c r="M206" s="4">
        <v>4475.8999999999996</v>
      </c>
      <c r="N206" s="4">
        <v>26874</v>
      </c>
      <c r="O206" s="4">
        <v>47785</v>
      </c>
      <c r="P206" s="4">
        <v>11073</v>
      </c>
      <c r="Q206" s="4">
        <v>16182</v>
      </c>
    </row>
    <row r="207" spans="1:17">
      <c r="A207" t="s">
        <v>205</v>
      </c>
      <c r="B207" s="4">
        <v>21768</v>
      </c>
      <c r="C207" s="4">
        <v>665.36</v>
      </c>
      <c r="D207" s="4">
        <v>0</v>
      </c>
      <c r="E207" s="4">
        <v>2000.4</v>
      </c>
      <c r="F207" s="4">
        <v>5802.8</v>
      </c>
      <c r="G207" s="4">
        <v>661.07</v>
      </c>
      <c r="H207" s="4">
        <v>4146.3999999999996</v>
      </c>
      <c r="I207" s="4">
        <v>3212</v>
      </c>
      <c r="J207" s="4">
        <v>22500</v>
      </c>
      <c r="K207" s="4">
        <v>958.56</v>
      </c>
      <c r="L207" s="4">
        <v>4947.5</v>
      </c>
      <c r="M207" s="4">
        <v>1525.6</v>
      </c>
      <c r="N207" s="4">
        <v>1197.5999999999999</v>
      </c>
      <c r="O207" s="4">
        <v>987.7</v>
      </c>
      <c r="P207" s="4">
        <v>2621.7</v>
      </c>
      <c r="Q207" s="4">
        <v>44153</v>
      </c>
    </row>
    <row r="208" spans="1:17">
      <c r="A208" t="s">
        <v>206</v>
      </c>
      <c r="B208" s="4">
        <v>2800.6</v>
      </c>
      <c r="C208" s="4">
        <v>16049</v>
      </c>
      <c r="D208" s="4">
        <v>13208</v>
      </c>
      <c r="E208" s="4">
        <v>15982</v>
      </c>
      <c r="F208" s="4">
        <v>53649</v>
      </c>
      <c r="G208" s="4">
        <v>2988.2</v>
      </c>
      <c r="H208" s="4">
        <v>13819</v>
      </c>
      <c r="I208" s="4">
        <v>3628.6</v>
      </c>
      <c r="J208" s="4">
        <v>0</v>
      </c>
      <c r="K208" s="4">
        <v>16000</v>
      </c>
      <c r="L208" s="4">
        <v>8556.5</v>
      </c>
      <c r="M208" s="4">
        <v>37869</v>
      </c>
      <c r="N208" s="4">
        <v>1154.8</v>
      </c>
      <c r="O208" s="4">
        <v>16012</v>
      </c>
      <c r="P208" s="4">
        <v>30959</v>
      </c>
      <c r="Q208" s="4">
        <v>0</v>
      </c>
    </row>
    <row r="209" spans="1:17">
      <c r="A209" t="s">
        <v>207</v>
      </c>
      <c r="B209" s="4">
        <v>29230</v>
      </c>
      <c r="C209" s="4">
        <v>25474</v>
      </c>
      <c r="D209" s="4">
        <v>14512</v>
      </c>
      <c r="E209" s="4">
        <v>42191</v>
      </c>
      <c r="F209" s="4">
        <v>47972</v>
      </c>
      <c r="G209" s="4">
        <v>10073</v>
      </c>
      <c r="H209" s="4">
        <v>28133</v>
      </c>
      <c r="I209" s="4">
        <v>26395</v>
      </c>
      <c r="J209" s="4">
        <v>20282</v>
      </c>
      <c r="K209" s="4">
        <v>30146</v>
      </c>
      <c r="L209" s="4">
        <v>41934</v>
      </c>
      <c r="M209" s="4">
        <v>21022</v>
      </c>
      <c r="N209" s="4">
        <v>33649</v>
      </c>
      <c r="O209" s="4">
        <v>40755</v>
      </c>
      <c r="P209" s="4">
        <v>12868</v>
      </c>
      <c r="Q209" s="4">
        <v>4999.1000000000004</v>
      </c>
    </row>
    <row r="210" spans="1:17">
      <c r="A210" t="s">
        <v>208</v>
      </c>
      <c r="B210" s="4">
        <v>5178.1000000000004</v>
      </c>
      <c r="C210" s="4">
        <v>10572</v>
      </c>
      <c r="D210" s="4">
        <v>6538.1</v>
      </c>
      <c r="E210" s="4">
        <v>1491</v>
      </c>
      <c r="F210" s="4">
        <v>4302.8</v>
      </c>
      <c r="G210" s="4">
        <v>1315</v>
      </c>
      <c r="H210" s="4">
        <v>2465.4</v>
      </c>
      <c r="I210" s="4">
        <v>1324</v>
      </c>
      <c r="J210" s="4">
        <v>15218</v>
      </c>
      <c r="K210" s="4">
        <v>7458.9</v>
      </c>
      <c r="L210" s="4">
        <v>17384</v>
      </c>
      <c r="M210" s="4">
        <v>1861.8</v>
      </c>
      <c r="N210" s="4">
        <v>3090.7</v>
      </c>
      <c r="O210" s="4">
        <v>12998</v>
      </c>
      <c r="P210" s="4">
        <v>1957.5</v>
      </c>
      <c r="Q210" s="4">
        <v>0</v>
      </c>
    </row>
    <row r="211" spans="1:17">
      <c r="A211" t="s">
        <v>209</v>
      </c>
      <c r="B211" s="4">
        <v>98240</v>
      </c>
      <c r="C211" s="4">
        <v>10649</v>
      </c>
      <c r="D211" s="4">
        <v>1744.8</v>
      </c>
      <c r="E211" s="4">
        <v>3775.7</v>
      </c>
      <c r="F211" s="4">
        <v>12052</v>
      </c>
      <c r="G211" s="4">
        <v>17466</v>
      </c>
      <c r="H211" s="4">
        <v>24609</v>
      </c>
      <c r="I211" s="4">
        <v>5239.8999999999996</v>
      </c>
      <c r="J211" s="4">
        <v>147000</v>
      </c>
      <c r="K211" s="4">
        <v>3709.9</v>
      </c>
      <c r="L211" s="4">
        <v>2018</v>
      </c>
      <c r="M211" s="4">
        <v>29106</v>
      </c>
      <c r="N211" s="4">
        <v>2505.8000000000002</v>
      </c>
      <c r="O211" s="4">
        <v>14071</v>
      </c>
      <c r="P211" s="4">
        <v>5424.6</v>
      </c>
      <c r="Q211" s="4">
        <v>13618</v>
      </c>
    </row>
    <row r="212" spans="1:17">
      <c r="A212" t="s">
        <v>210</v>
      </c>
      <c r="B212" s="4">
        <v>123000</v>
      </c>
      <c r="C212" s="4">
        <v>110000</v>
      </c>
      <c r="D212" s="4">
        <v>6178.9</v>
      </c>
      <c r="E212" s="4">
        <v>9600</v>
      </c>
      <c r="F212" s="4">
        <v>14687</v>
      </c>
      <c r="G212" s="4">
        <v>5948.3</v>
      </c>
      <c r="H212" s="4">
        <v>7539.7</v>
      </c>
      <c r="I212" s="4">
        <v>152000</v>
      </c>
      <c r="J212" s="4">
        <v>72771</v>
      </c>
      <c r="K212" s="4">
        <v>16929</v>
      </c>
      <c r="L212" s="4">
        <v>8754.7999999999993</v>
      </c>
      <c r="M212" s="4">
        <v>9393.7999999999993</v>
      </c>
      <c r="N212" s="4">
        <v>4714.8999999999996</v>
      </c>
      <c r="O212" s="4">
        <v>20269</v>
      </c>
      <c r="P212" s="4">
        <v>24310</v>
      </c>
      <c r="Q212" s="4">
        <v>142000</v>
      </c>
    </row>
    <row r="213" spans="1:17">
      <c r="A213" t="s">
        <v>211</v>
      </c>
      <c r="B213" s="4">
        <v>159000</v>
      </c>
      <c r="C213" s="4">
        <v>1520000</v>
      </c>
      <c r="D213" s="4">
        <v>8779.7999999999993</v>
      </c>
      <c r="E213" s="4">
        <v>146000</v>
      </c>
      <c r="F213" s="4">
        <v>801000</v>
      </c>
      <c r="G213" s="4">
        <v>408000</v>
      </c>
      <c r="H213" s="4">
        <v>493000</v>
      </c>
      <c r="I213" s="4">
        <v>747000</v>
      </c>
      <c r="J213" s="4">
        <v>25009</v>
      </c>
      <c r="K213" s="4">
        <v>602000</v>
      </c>
      <c r="L213" s="4">
        <v>561000</v>
      </c>
      <c r="M213" s="4">
        <v>144000</v>
      </c>
      <c r="N213" s="4">
        <v>1670000</v>
      </c>
      <c r="O213" s="4">
        <v>1270000</v>
      </c>
      <c r="P213" s="4">
        <v>344000</v>
      </c>
      <c r="Q213" s="4">
        <v>11932</v>
      </c>
    </row>
    <row r="214" spans="1:17">
      <c r="A214" t="s">
        <v>212</v>
      </c>
      <c r="B214" s="4">
        <v>103000</v>
      </c>
      <c r="C214" s="4">
        <v>219000</v>
      </c>
      <c r="D214" s="4">
        <v>0</v>
      </c>
      <c r="E214" s="4">
        <v>23222</v>
      </c>
      <c r="F214" s="4">
        <v>11814</v>
      </c>
      <c r="G214" s="4">
        <v>6399.5</v>
      </c>
      <c r="H214" s="4">
        <v>34961</v>
      </c>
      <c r="I214" s="4">
        <v>14381</v>
      </c>
      <c r="J214" s="4">
        <v>330000</v>
      </c>
      <c r="K214" s="4">
        <v>21390</v>
      </c>
      <c r="L214" s="4">
        <v>14074</v>
      </c>
      <c r="M214" s="4">
        <v>8490</v>
      </c>
      <c r="N214" s="4">
        <v>18022</v>
      </c>
      <c r="O214" s="4">
        <v>12096</v>
      </c>
      <c r="P214" s="4">
        <v>24776</v>
      </c>
      <c r="Q214" s="4">
        <v>397000</v>
      </c>
    </row>
    <row r="215" spans="1:17">
      <c r="A215" t="s">
        <v>213</v>
      </c>
      <c r="B215" s="4">
        <v>31552</v>
      </c>
      <c r="C215" s="4">
        <v>31774</v>
      </c>
      <c r="D215" s="4">
        <v>10348</v>
      </c>
      <c r="E215" s="4">
        <v>35155</v>
      </c>
      <c r="F215" s="4">
        <v>28360</v>
      </c>
      <c r="G215" s="4">
        <v>25717</v>
      </c>
      <c r="H215" s="4">
        <v>34052</v>
      </c>
      <c r="I215" s="4">
        <v>24842</v>
      </c>
      <c r="J215" s="4">
        <v>32291</v>
      </c>
      <c r="K215" s="4">
        <v>12137</v>
      </c>
      <c r="L215" s="4">
        <v>144000</v>
      </c>
      <c r="M215" s="4">
        <v>49657</v>
      </c>
      <c r="N215" s="4">
        <v>42903</v>
      </c>
      <c r="O215" s="4">
        <v>77663</v>
      </c>
      <c r="P215" s="4">
        <v>28713</v>
      </c>
      <c r="Q215" s="4">
        <v>2052.6</v>
      </c>
    </row>
    <row r="216" spans="1:17">
      <c r="A216" t="s">
        <v>214</v>
      </c>
      <c r="B216" s="4">
        <v>26117</v>
      </c>
      <c r="C216" s="4">
        <v>34347</v>
      </c>
      <c r="D216" s="4">
        <v>0</v>
      </c>
      <c r="E216" s="4">
        <v>13521</v>
      </c>
      <c r="F216" s="4">
        <v>14014</v>
      </c>
      <c r="G216" s="4">
        <v>13284</v>
      </c>
      <c r="H216" s="4">
        <v>47773</v>
      </c>
      <c r="I216" s="4">
        <v>30085</v>
      </c>
      <c r="J216" s="4">
        <v>1650000</v>
      </c>
      <c r="K216" s="4">
        <v>7200.8</v>
      </c>
      <c r="L216" s="4">
        <v>7571.6</v>
      </c>
      <c r="M216" s="4">
        <v>3347.7</v>
      </c>
      <c r="N216" s="4">
        <v>34453</v>
      </c>
      <c r="O216" s="4">
        <v>24581</v>
      </c>
      <c r="P216" s="4">
        <v>3813.9</v>
      </c>
      <c r="Q216" s="4">
        <v>126000</v>
      </c>
    </row>
    <row r="217" spans="1:17">
      <c r="A217" t="s">
        <v>215</v>
      </c>
      <c r="B217" s="4">
        <v>11405</v>
      </c>
      <c r="C217" s="4">
        <v>34410</v>
      </c>
      <c r="D217" s="4">
        <v>1480000</v>
      </c>
      <c r="E217" s="4">
        <v>17743</v>
      </c>
      <c r="F217" s="4">
        <v>8676.4</v>
      </c>
      <c r="G217" s="4">
        <v>14855</v>
      </c>
      <c r="H217" s="4">
        <v>22082</v>
      </c>
      <c r="I217" s="4">
        <v>20435</v>
      </c>
      <c r="J217" s="4">
        <v>2966.2</v>
      </c>
      <c r="K217" s="4">
        <v>38445</v>
      </c>
      <c r="L217" s="4">
        <v>21603</v>
      </c>
      <c r="M217" s="4">
        <v>63031</v>
      </c>
      <c r="N217" s="4">
        <v>20807</v>
      </c>
      <c r="O217" s="4">
        <v>21312</v>
      </c>
      <c r="P217" s="4">
        <v>15743</v>
      </c>
      <c r="Q217" s="4">
        <v>0</v>
      </c>
    </row>
    <row r="218" spans="1:17">
      <c r="A218" t="s">
        <v>216</v>
      </c>
      <c r="B218" s="4">
        <v>3657</v>
      </c>
      <c r="C218" s="4">
        <v>8628.7999999999993</v>
      </c>
      <c r="D218" s="4">
        <v>9229.4</v>
      </c>
      <c r="E218" s="4">
        <v>1910000</v>
      </c>
      <c r="F218" s="4">
        <v>6985</v>
      </c>
      <c r="G218" s="4">
        <v>1260000</v>
      </c>
      <c r="H218" s="4">
        <v>6610000</v>
      </c>
      <c r="I218" s="4">
        <v>15279</v>
      </c>
      <c r="J218" s="4">
        <v>81187</v>
      </c>
      <c r="K218" s="4">
        <v>2030000</v>
      </c>
      <c r="L218" s="4">
        <v>11100000</v>
      </c>
      <c r="M218" s="4">
        <v>64472</v>
      </c>
      <c r="N218" s="4">
        <v>52621</v>
      </c>
      <c r="O218" s="4">
        <v>6293.8</v>
      </c>
      <c r="P218" s="4">
        <v>85157</v>
      </c>
      <c r="Q218" s="4">
        <v>1852.8</v>
      </c>
    </row>
    <row r="219" spans="1:17">
      <c r="A219" t="s">
        <v>217</v>
      </c>
      <c r="B219" s="4">
        <v>29443</v>
      </c>
      <c r="C219" s="4">
        <v>16569</v>
      </c>
      <c r="D219" s="4">
        <v>0</v>
      </c>
      <c r="E219" s="4">
        <v>12756</v>
      </c>
      <c r="F219" s="4">
        <v>15871</v>
      </c>
      <c r="G219" s="4">
        <v>5472.2</v>
      </c>
      <c r="H219" s="4">
        <v>9224.2000000000007</v>
      </c>
      <c r="I219" s="4">
        <v>14922</v>
      </c>
      <c r="J219" s="4">
        <v>200000</v>
      </c>
      <c r="K219" s="4">
        <v>22282</v>
      </c>
      <c r="L219" s="4">
        <v>29204</v>
      </c>
      <c r="M219" s="4">
        <v>10626</v>
      </c>
      <c r="N219" s="4">
        <v>99846</v>
      </c>
      <c r="O219" s="4">
        <v>3793.5</v>
      </c>
      <c r="P219" s="4">
        <v>8306.9</v>
      </c>
      <c r="Q219" s="4">
        <v>72598</v>
      </c>
    </row>
    <row r="220" spans="1:17">
      <c r="A220" t="s">
        <v>218</v>
      </c>
      <c r="B220" s="4">
        <v>181000</v>
      </c>
      <c r="C220" s="4">
        <v>25550</v>
      </c>
      <c r="D220" s="4">
        <v>11603</v>
      </c>
      <c r="E220" s="4">
        <v>15446</v>
      </c>
      <c r="F220" s="4">
        <v>28208</v>
      </c>
      <c r="G220" s="4">
        <v>76315</v>
      </c>
      <c r="H220" s="4">
        <v>4345.1000000000004</v>
      </c>
      <c r="I220" s="4">
        <v>12371</v>
      </c>
      <c r="J220" s="4">
        <v>724000</v>
      </c>
      <c r="K220" s="4">
        <v>40944</v>
      </c>
      <c r="L220" s="4">
        <v>24540</v>
      </c>
      <c r="M220" s="4">
        <v>16478</v>
      </c>
      <c r="N220" s="4">
        <v>8706.2999999999993</v>
      </c>
      <c r="O220" s="4">
        <v>37897</v>
      </c>
      <c r="P220" s="4">
        <v>9900</v>
      </c>
      <c r="Q220" s="4">
        <v>45622</v>
      </c>
    </row>
    <row r="221" spans="1:17">
      <c r="A221" t="s">
        <v>219</v>
      </c>
      <c r="B221" s="4">
        <v>65615</v>
      </c>
      <c r="C221" s="4">
        <v>6432.4</v>
      </c>
      <c r="D221" s="4">
        <v>98655</v>
      </c>
      <c r="E221" s="4">
        <v>39173</v>
      </c>
      <c r="F221" s="4">
        <v>102000</v>
      </c>
      <c r="G221" s="4">
        <v>9760.2999999999993</v>
      </c>
      <c r="H221" s="4">
        <v>8912.2000000000007</v>
      </c>
      <c r="I221" s="4">
        <v>29900</v>
      </c>
      <c r="J221" s="4">
        <v>1483.1</v>
      </c>
      <c r="K221" s="4">
        <v>12636</v>
      </c>
      <c r="L221" s="4">
        <v>6249.3</v>
      </c>
      <c r="M221" s="4">
        <v>11787</v>
      </c>
      <c r="N221" s="4">
        <v>19850</v>
      </c>
      <c r="O221" s="4">
        <v>19532</v>
      </c>
      <c r="P221" s="4">
        <v>5457.7</v>
      </c>
      <c r="Q221" s="4">
        <v>600.35</v>
      </c>
    </row>
    <row r="222" spans="1:17">
      <c r="A222" t="s">
        <v>220</v>
      </c>
      <c r="B222" s="4">
        <v>6030.2</v>
      </c>
      <c r="C222" s="4">
        <v>17156</v>
      </c>
      <c r="D222" s="4">
        <v>112000</v>
      </c>
      <c r="E222" s="4">
        <v>27069</v>
      </c>
      <c r="F222" s="4">
        <v>24230</v>
      </c>
      <c r="G222" s="4">
        <v>23535</v>
      </c>
      <c r="H222" s="4">
        <v>47846</v>
      </c>
      <c r="I222" s="4">
        <v>20305</v>
      </c>
      <c r="J222" s="4">
        <v>0</v>
      </c>
      <c r="K222" s="4">
        <v>751.97</v>
      </c>
      <c r="L222" s="4">
        <v>7348.3</v>
      </c>
      <c r="M222" s="4">
        <v>9385.4</v>
      </c>
      <c r="N222" s="4">
        <v>76221</v>
      </c>
      <c r="O222" s="4">
        <v>12402</v>
      </c>
      <c r="P222" s="4">
        <v>29371</v>
      </c>
      <c r="Q222" s="4">
        <v>0</v>
      </c>
    </row>
    <row r="223" spans="1:17">
      <c r="A223" t="s">
        <v>221</v>
      </c>
      <c r="B223" s="4">
        <v>39455</v>
      </c>
      <c r="C223" s="4">
        <v>5200.7</v>
      </c>
      <c r="D223" s="4">
        <v>0</v>
      </c>
      <c r="E223" s="4">
        <v>3219.1</v>
      </c>
      <c r="F223" s="4">
        <v>2552.3000000000002</v>
      </c>
      <c r="G223" s="4">
        <v>9411.2000000000007</v>
      </c>
      <c r="H223" s="4">
        <v>2653.8</v>
      </c>
      <c r="I223" s="4">
        <v>8012.6</v>
      </c>
      <c r="J223" s="4">
        <v>114000</v>
      </c>
      <c r="K223" s="4">
        <v>81421</v>
      </c>
      <c r="L223" s="4">
        <v>6822.5</v>
      </c>
      <c r="M223" s="4">
        <v>5838.6</v>
      </c>
      <c r="N223" s="4">
        <v>4181.8</v>
      </c>
      <c r="O223" s="4">
        <v>7109.8</v>
      </c>
      <c r="P223" s="4">
        <v>4336</v>
      </c>
      <c r="Q223" s="4">
        <v>21340</v>
      </c>
    </row>
    <row r="224" spans="1:17">
      <c r="A224" t="s">
        <v>222</v>
      </c>
      <c r="B224" s="4">
        <v>56763</v>
      </c>
      <c r="C224" s="4">
        <v>32617</v>
      </c>
      <c r="D224" s="4">
        <v>43783</v>
      </c>
      <c r="E224" s="4">
        <v>157000</v>
      </c>
      <c r="F224" s="4">
        <v>6650.2</v>
      </c>
      <c r="G224" s="4">
        <v>23954</v>
      </c>
      <c r="H224" s="4">
        <v>20623</v>
      </c>
      <c r="I224" s="4">
        <v>26041</v>
      </c>
      <c r="J224" s="4">
        <v>4775.7</v>
      </c>
      <c r="K224" s="4">
        <v>23152</v>
      </c>
      <c r="L224" s="4">
        <v>73409</v>
      </c>
      <c r="M224" s="4">
        <v>19274</v>
      </c>
      <c r="N224" s="4">
        <v>15139</v>
      </c>
      <c r="O224" s="4">
        <v>12362</v>
      </c>
      <c r="P224" s="4">
        <v>43173</v>
      </c>
      <c r="Q224" s="4">
        <v>2599.1</v>
      </c>
    </row>
    <row r="225" spans="1:17">
      <c r="A225" t="s">
        <v>223</v>
      </c>
      <c r="B225" s="4">
        <v>71744</v>
      </c>
      <c r="C225" s="4">
        <v>13709</v>
      </c>
      <c r="D225" s="4">
        <v>6674.5</v>
      </c>
      <c r="E225" s="4">
        <v>11808</v>
      </c>
      <c r="F225" s="4">
        <v>19264</v>
      </c>
      <c r="G225" s="4">
        <v>9715.5</v>
      </c>
      <c r="H225" s="4">
        <v>10907</v>
      </c>
      <c r="I225" s="4">
        <v>14521</v>
      </c>
      <c r="J225" s="4">
        <v>19188</v>
      </c>
      <c r="K225" s="4">
        <v>10548</v>
      </c>
      <c r="L225" s="4">
        <v>15633</v>
      </c>
      <c r="M225" s="4">
        <v>30548</v>
      </c>
      <c r="N225" s="4">
        <v>19138</v>
      </c>
      <c r="O225" s="4">
        <v>9490</v>
      </c>
      <c r="P225" s="4">
        <v>22720</v>
      </c>
      <c r="Q225" s="4">
        <v>8683.7000000000007</v>
      </c>
    </row>
    <row r="226" spans="1:17">
      <c r="A226" t="s">
        <v>224</v>
      </c>
      <c r="B226" s="4">
        <v>151000</v>
      </c>
      <c r="C226" s="4">
        <v>24129</v>
      </c>
      <c r="D226" s="4">
        <v>0</v>
      </c>
      <c r="E226" s="4">
        <v>7002.8</v>
      </c>
      <c r="F226" s="4">
        <v>50284</v>
      </c>
      <c r="G226" s="4">
        <v>26473</v>
      </c>
      <c r="H226" s="4">
        <v>78003</v>
      </c>
      <c r="I226" s="4">
        <v>38915</v>
      </c>
      <c r="J226" s="4">
        <v>22530</v>
      </c>
      <c r="K226" s="4">
        <v>23039</v>
      </c>
      <c r="L226" s="4">
        <v>139000</v>
      </c>
      <c r="M226" s="4">
        <v>8336.7999999999993</v>
      </c>
      <c r="N226" s="4">
        <v>86458</v>
      </c>
      <c r="O226" s="4">
        <v>2360.9</v>
      </c>
      <c r="P226" s="4">
        <v>17316</v>
      </c>
      <c r="Q226" s="4">
        <v>24818</v>
      </c>
    </row>
    <row r="227" spans="1:17">
      <c r="A227" t="s">
        <v>225</v>
      </c>
      <c r="B227" s="4">
        <v>56853</v>
      </c>
      <c r="C227" s="4">
        <v>801000</v>
      </c>
      <c r="D227" s="4">
        <v>53318</v>
      </c>
      <c r="E227" s="4">
        <v>570000</v>
      </c>
      <c r="F227" s="4">
        <v>422000</v>
      </c>
      <c r="G227" s="4">
        <v>384000</v>
      </c>
      <c r="H227" s="4">
        <v>253000</v>
      </c>
      <c r="I227" s="4">
        <v>470000</v>
      </c>
      <c r="J227" s="4">
        <v>185000</v>
      </c>
      <c r="K227" s="4">
        <v>670000</v>
      </c>
      <c r="L227" s="4">
        <v>228000</v>
      </c>
      <c r="M227" s="4">
        <v>160000</v>
      </c>
      <c r="N227" s="4">
        <v>264000</v>
      </c>
      <c r="O227" s="4">
        <v>606000</v>
      </c>
      <c r="P227" s="4">
        <v>666000</v>
      </c>
      <c r="Q227" s="4">
        <v>98236</v>
      </c>
    </row>
    <row r="228" spans="1:17">
      <c r="A228" t="s">
        <v>226</v>
      </c>
      <c r="B228" s="4">
        <v>386000</v>
      </c>
      <c r="C228" s="4">
        <v>130000</v>
      </c>
      <c r="D228" s="4">
        <v>0</v>
      </c>
      <c r="E228" s="4">
        <v>32054</v>
      </c>
      <c r="F228" s="4">
        <v>80080</v>
      </c>
      <c r="G228" s="4">
        <v>41465</v>
      </c>
      <c r="H228" s="4">
        <v>129000</v>
      </c>
      <c r="I228" s="4">
        <v>65023</v>
      </c>
      <c r="J228" s="4">
        <v>128000</v>
      </c>
      <c r="K228" s="4">
        <v>38479</v>
      </c>
      <c r="L228" s="4">
        <v>81269</v>
      </c>
      <c r="M228" s="4">
        <v>8481.4</v>
      </c>
      <c r="N228" s="4">
        <v>69001</v>
      </c>
      <c r="O228" s="4">
        <v>15016</v>
      </c>
      <c r="P228" s="4">
        <v>65747</v>
      </c>
      <c r="Q228" s="4">
        <v>48656</v>
      </c>
    </row>
    <row r="229" spans="1:17">
      <c r="A229" t="s">
        <v>227</v>
      </c>
      <c r="B229" s="4">
        <v>12480</v>
      </c>
      <c r="C229" s="4">
        <v>16064</v>
      </c>
      <c r="D229" s="4">
        <v>68603</v>
      </c>
      <c r="E229" s="4">
        <v>11538</v>
      </c>
      <c r="F229" s="4">
        <v>22867</v>
      </c>
      <c r="G229" s="4">
        <v>4296.8</v>
      </c>
      <c r="H229" s="4">
        <v>15330</v>
      </c>
      <c r="I229" s="4">
        <v>7117.2</v>
      </c>
      <c r="J229" s="4">
        <v>20009</v>
      </c>
      <c r="K229" s="4">
        <v>6843.8</v>
      </c>
      <c r="L229" s="4">
        <v>3962.2</v>
      </c>
      <c r="M229" s="4">
        <v>4857.7</v>
      </c>
      <c r="N229" s="4">
        <v>34304</v>
      </c>
      <c r="O229" s="4">
        <v>9101.2999999999993</v>
      </c>
      <c r="P229" s="4">
        <v>14357</v>
      </c>
      <c r="Q229" s="4">
        <v>10147</v>
      </c>
    </row>
    <row r="230" spans="1:17">
      <c r="A230" t="s">
        <v>228</v>
      </c>
      <c r="B230" s="4">
        <v>154000</v>
      </c>
      <c r="C230" s="4">
        <v>54322</v>
      </c>
      <c r="D230" s="4">
        <v>6226.6</v>
      </c>
      <c r="E230" s="4">
        <v>60935</v>
      </c>
      <c r="F230" s="4">
        <v>262000</v>
      </c>
      <c r="G230" s="4">
        <v>80573</v>
      </c>
      <c r="H230" s="4">
        <v>10190</v>
      </c>
      <c r="I230" s="4">
        <v>46967</v>
      </c>
      <c r="J230" s="4">
        <v>133000</v>
      </c>
      <c r="K230" s="4">
        <v>298000</v>
      </c>
      <c r="L230" s="4">
        <v>22709</v>
      </c>
      <c r="M230" s="4">
        <v>6618.9</v>
      </c>
      <c r="N230" s="4">
        <v>32705</v>
      </c>
      <c r="O230" s="4">
        <v>75683</v>
      </c>
      <c r="P230" s="4">
        <v>183000</v>
      </c>
      <c r="Q230" s="4">
        <v>35633</v>
      </c>
    </row>
    <row r="231" spans="1:17">
      <c r="A231" t="s">
        <v>229</v>
      </c>
      <c r="B231" s="4">
        <v>58397</v>
      </c>
      <c r="C231" s="4">
        <v>45884</v>
      </c>
      <c r="D231" s="4">
        <v>4393.8999999999996</v>
      </c>
      <c r="E231" s="4">
        <v>49516</v>
      </c>
      <c r="F231" s="4">
        <v>13678</v>
      </c>
      <c r="G231" s="4">
        <v>29364</v>
      </c>
      <c r="H231" s="4">
        <v>9678</v>
      </c>
      <c r="I231" s="4">
        <v>27847</v>
      </c>
      <c r="J231" s="4">
        <v>302000</v>
      </c>
      <c r="K231" s="4">
        <v>68449</v>
      </c>
      <c r="L231" s="4">
        <v>10099</v>
      </c>
      <c r="M231" s="4">
        <v>17509</v>
      </c>
      <c r="N231" s="4">
        <v>36902</v>
      </c>
      <c r="O231" s="4">
        <v>30339</v>
      </c>
      <c r="P231" s="4">
        <v>23594</v>
      </c>
      <c r="Q231" s="4">
        <v>102000</v>
      </c>
    </row>
    <row r="232" spans="1:17">
      <c r="A232" t="s">
        <v>230</v>
      </c>
      <c r="B232" s="4">
        <v>5562</v>
      </c>
      <c r="C232" s="4">
        <v>3912.3</v>
      </c>
      <c r="D232" s="4">
        <v>67367</v>
      </c>
      <c r="E232" s="4">
        <v>24898</v>
      </c>
      <c r="F232" s="4">
        <v>5951.9</v>
      </c>
      <c r="G232" s="4">
        <v>1872.6</v>
      </c>
      <c r="H232" s="4">
        <v>3445</v>
      </c>
      <c r="I232" s="4">
        <v>8336.7999999999993</v>
      </c>
      <c r="J232" s="4">
        <v>0</v>
      </c>
      <c r="K232" s="4">
        <v>15698</v>
      </c>
      <c r="L232" s="4">
        <v>2811.8</v>
      </c>
      <c r="M232" s="4">
        <v>18572</v>
      </c>
      <c r="N232" s="4">
        <v>1689.1</v>
      </c>
      <c r="O232" s="4">
        <v>10284</v>
      </c>
      <c r="P232" s="4">
        <v>8452.9</v>
      </c>
      <c r="Q232" s="4">
        <v>0</v>
      </c>
    </row>
    <row r="233" spans="1:17">
      <c r="A233" t="s">
        <v>231</v>
      </c>
      <c r="B233" s="4">
        <v>10648</v>
      </c>
      <c r="C233" s="4">
        <v>328.95</v>
      </c>
      <c r="D233" s="4">
        <v>0</v>
      </c>
      <c r="E233" s="4">
        <v>3377.6</v>
      </c>
      <c r="F233" s="4">
        <v>9448.1</v>
      </c>
      <c r="G233" s="4">
        <v>1933.5</v>
      </c>
      <c r="H233" s="4">
        <v>2266.3000000000002</v>
      </c>
      <c r="I233" s="4">
        <v>5667.6</v>
      </c>
      <c r="J233" s="4">
        <v>16003</v>
      </c>
      <c r="K233" s="4">
        <v>526.87</v>
      </c>
      <c r="L233" s="4">
        <v>327.36</v>
      </c>
      <c r="M233" s="4">
        <v>1237.8</v>
      </c>
      <c r="N233" s="4">
        <v>987.42</v>
      </c>
      <c r="O233" s="4">
        <v>1404.1</v>
      </c>
      <c r="P233" s="4">
        <v>213.35</v>
      </c>
      <c r="Q233" s="4">
        <v>2738.9</v>
      </c>
    </row>
    <row r="234" spans="1:17">
      <c r="A234" t="s">
        <v>232</v>
      </c>
      <c r="B234" s="4">
        <v>283000</v>
      </c>
      <c r="C234" s="4">
        <v>9161.9</v>
      </c>
      <c r="D234" s="4">
        <v>2421.9</v>
      </c>
      <c r="E234" s="4">
        <v>32326</v>
      </c>
      <c r="F234" s="4">
        <v>118000</v>
      </c>
      <c r="G234" s="4">
        <v>7952.9</v>
      </c>
      <c r="H234" s="4">
        <v>16676</v>
      </c>
      <c r="I234" s="4">
        <v>8143.8</v>
      </c>
      <c r="J234" s="4">
        <v>298000</v>
      </c>
      <c r="K234" s="4">
        <v>113000</v>
      </c>
      <c r="L234" s="4">
        <v>9395.1</v>
      </c>
      <c r="M234" s="4">
        <v>66306</v>
      </c>
      <c r="N234" s="4">
        <v>33295</v>
      </c>
      <c r="O234" s="4">
        <v>30159</v>
      </c>
      <c r="P234" s="4">
        <v>20700</v>
      </c>
      <c r="Q234" s="4">
        <v>155000</v>
      </c>
    </row>
    <row r="235" spans="1:17">
      <c r="A235" t="s">
        <v>233</v>
      </c>
      <c r="B235" s="4">
        <v>19117</v>
      </c>
      <c r="C235" s="4">
        <v>7747.4</v>
      </c>
      <c r="D235" s="4">
        <v>2350.4</v>
      </c>
      <c r="E235" s="4">
        <v>22464</v>
      </c>
      <c r="F235" s="4">
        <v>14240</v>
      </c>
      <c r="G235" s="4">
        <v>1760.7</v>
      </c>
      <c r="H235" s="4">
        <v>38055</v>
      </c>
      <c r="I235" s="4">
        <v>4048.6</v>
      </c>
      <c r="J235" s="4">
        <v>16566</v>
      </c>
      <c r="K235" s="4">
        <v>5503.9</v>
      </c>
      <c r="L235" s="4">
        <v>12775</v>
      </c>
      <c r="M235" s="4">
        <v>42952</v>
      </c>
      <c r="N235" s="4">
        <v>7433.1</v>
      </c>
      <c r="O235" s="4">
        <v>24818</v>
      </c>
      <c r="P235" s="4">
        <v>29161</v>
      </c>
      <c r="Q235" s="4">
        <v>1965.3</v>
      </c>
    </row>
    <row r="236" spans="1:17">
      <c r="A236" t="s">
        <v>234</v>
      </c>
      <c r="B236" s="4">
        <v>31003</v>
      </c>
      <c r="C236" s="4">
        <v>13818</v>
      </c>
      <c r="D236" s="4">
        <v>17846</v>
      </c>
      <c r="E236" s="4">
        <v>33390</v>
      </c>
      <c r="F236" s="4">
        <v>69245</v>
      </c>
      <c r="G236" s="4">
        <v>8888.5</v>
      </c>
      <c r="H236" s="4">
        <v>8102.2</v>
      </c>
      <c r="I236" s="4">
        <v>28779</v>
      </c>
      <c r="J236" s="4">
        <v>1340000</v>
      </c>
      <c r="K236" s="4">
        <v>45328</v>
      </c>
      <c r="L236" s="4">
        <v>72971</v>
      </c>
      <c r="M236" s="4">
        <v>33617</v>
      </c>
      <c r="N236" s="4">
        <v>7397.8</v>
      </c>
      <c r="O236" s="4">
        <v>17860</v>
      </c>
      <c r="P236" s="4">
        <v>10081</v>
      </c>
      <c r="Q236" s="4">
        <v>92965</v>
      </c>
    </row>
    <row r="237" spans="1:17">
      <c r="A237" t="s">
        <v>235</v>
      </c>
      <c r="B237" s="4">
        <v>25686</v>
      </c>
      <c r="C237" s="4">
        <v>64369</v>
      </c>
      <c r="D237" s="4">
        <v>4337.3999999999996</v>
      </c>
      <c r="E237" s="4">
        <v>9855.4</v>
      </c>
      <c r="F237" s="4">
        <v>48172</v>
      </c>
      <c r="G237" s="4">
        <v>55554</v>
      </c>
      <c r="H237" s="4">
        <v>121000</v>
      </c>
      <c r="I237" s="4">
        <v>78285</v>
      </c>
      <c r="J237" s="4">
        <v>29661</v>
      </c>
      <c r="K237" s="4">
        <v>86460</v>
      </c>
      <c r="L237" s="4">
        <v>10004</v>
      </c>
      <c r="M237" s="4">
        <v>47536</v>
      </c>
      <c r="N237" s="4">
        <v>19881</v>
      </c>
      <c r="O237" s="4">
        <v>87301</v>
      </c>
      <c r="P237" s="4">
        <v>115000</v>
      </c>
      <c r="Q237" s="4">
        <v>0</v>
      </c>
    </row>
    <row r="238" spans="1:17">
      <c r="A238" t="s">
        <v>236</v>
      </c>
      <c r="B238" s="4">
        <v>595000</v>
      </c>
      <c r="C238" s="4">
        <v>2411.6</v>
      </c>
      <c r="D238" s="4">
        <v>1380000</v>
      </c>
      <c r="E238" s="4">
        <v>12548</v>
      </c>
      <c r="F238" s="4">
        <v>13060</v>
      </c>
      <c r="G238" s="4">
        <v>10213</v>
      </c>
      <c r="H238" s="4">
        <v>2744.5</v>
      </c>
      <c r="I238" s="4">
        <v>6650.2</v>
      </c>
      <c r="J238" s="4">
        <v>11535</v>
      </c>
      <c r="K238" s="4">
        <v>18952</v>
      </c>
      <c r="L238" s="4">
        <v>21392</v>
      </c>
      <c r="M238" s="4">
        <v>47389</v>
      </c>
      <c r="N238" s="4">
        <v>43911</v>
      </c>
      <c r="O238" s="4">
        <v>7074.2</v>
      </c>
      <c r="P238" s="4">
        <v>9798.2000000000007</v>
      </c>
      <c r="Q238" s="4">
        <v>0</v>
      </c>
    </row>
    <row r="239" spans="1:17">
      <c r="A239" t="s">
        <v>237</v>
      </c>
      <c r="B239" s="4">
        <v>10663</v>
      </c>
      <c r="C239" s="4">
        <v>850000</v>
      </c>
      <c r="D239" s="4">
        <v>9584.7999999999993</v>
      </c>
      <c r="E239" s="4">
        <v>482000</v>
      </c>
      <c r="F239" s="4">
        <v>2840000</v>
      </c>
      <c r="G239" s="4">
        <v>607000</v>
      </c>
      <c r="H239" s="4">
        <v>13569</v>
      </c>
      <c r="I239" s="4">
        <v>720000</v>
      </c>
      <c r="J239" s="4">
        <v>135000</v>
      </c>
      <c r="K239" s="4">
        <v>562000</v>
      </c>
      <c r="L239" s="4">
        <v>1140000</v>
      </c>
      <c r="M239" s="4">
        <v>1860000</v>
      </c>
      <c r="N239" s="4">
        <v>3930000</v>
      </c>
      <c r="O239" s="4">
        <v>123000</v>
      </c>
      <c r="P239" s="4">
        <v>57578</v>
      </c>
      <c r="Q239" s="4">
        <v>7938</v>
      </c>
    </row>
    <row r="240" spans="1:17">
      <c r="A240" t="s">
        <v>238</v>
      </c>
      <c r="B240" s="4">
        <v>379000</v>
      </c>
      <c r="C240" s="4">
        <v>15946</v>
      </c>
      <c r="D240" s="4">
        <v>4354.5</v>
      </c>
      <c r="E240" s="4">
        <v>4679</v>
      </c>
      <c r="F240" s="4">
        <v>22348</v>
      </c>
      <c r="G240" s="4">
        <v>9189.6</v>
      </c>
      <c r="H240" s="4">
        <v>44522</v>
      </c>
      <c r="I240" s="4">
        <v>21652</v>
      </c>
      <c r="J240" s="4">
        <v>4080</v>
      </c>
      <c r="K240" s="4">
        <v>36748</v>
      </c>
      <c r="L240" s="4">
        <v>14086</v>
      </c>
      <c r="M240" s="4">
        <v>28665</v>
      </c>
      <c r="N240" s="4">
        <v>24715</v>
      </c>
      <c r="O240" s="4">
        <v>5769.8</v>
      </c>
      <c r="P240" s="4">
        <v>8912.7999999999993</v>
      </c>
      <c r="Q240" s="4">
        <v>2225.1</v>
      </c>
    </row>
    <row r="241" spans="1:17">
      <c r="A241" t="s">
        <v>239</v>
      </c>
      <c r="B241" s="4">
        <v>19729</v>
      </c>
      <c r="C241" s="4">
        <v>16857</v>
      </c>
      <c r="D241" s="4">
        <v>47820</v>
      </c>
      <c r="E241" s="4">
        <v>5781.8</v>
      </c>
      <c r="F241" s="4">
        <v>8516.9</v>
      </c>
      <c r="G241" s="4">
        <v>2935.3</v>
      </c>
      <c r="H241" s="4">
        <v>23130</v>
      </c>
      <c r="I241" s="4">
        <v>18054</v>
      </c>
      <c r="J241" s="4">
        <v>203000</v>
      </c>
      <c r="K241" s="4">
        <v>13160</v>
      </c>
      <c r="L241" s="4">
        <v>8658.5</v>
      </c>
      <c r="M241" s="4">
        <v>17258</v>
      </c>
      <c r="N241" s="4">
        <v>18449</v>
      </c>
      <c r="O241" s="4">
        <v>8897.2999999999993</v>
      </c>
      <c r="P241" s="4">
        <v>17641</v>
      </c>
      <c r="Q241" s="4">
        <v>45138</v>
      </c>
    </row>
    <row r="242" spans="1:17">
      <c r="A242" t="s">
        <v>240</v>
      </c>
      <c r="B242" s="4">
        <v>123000</v>
      </c>
      <c r="C242" s="4">
        <v>19419</v>
      </c>
      <c r="D242" s="4">
        <v>4734.8999999999996</v>
      </c>
      <c r="E242" s="4">
        <v>32448</v>
      </c>
      <c r="F242" s="4">
        <v>18092</v>
      </c>
      <c r="G242" s="4">
        <v>23046</v>
      </c>
      <c r="H242" s="4">
        <v>6775.9</v>
      </c>
      <c r="I242" s="4">
        <v>11105</v>
      </c>
      <c r="J242" s="4">
        <v>256000</v>
      </c>
      <c r="K242" s="4">
        <v>21336</v>
      </c>
      <c r="L242" s="4">
        <v>8871.9</v>
      </c>
      <c r="M242" s="4">
        <v>23350</v>
      </c>
      <c r="N242" s="4">
        <v>15783</v>
      </c>
      <c r="O242" s="4">
        <v>24347</v>
      </c>
      <c r="P242" s="4">
        <v>17062</v>
      </c>
      <c r="Q242" s="4">
        <v>6875</v>
      </c>
    </row>
    <row r="243" spans="1:17">
      <c r="A243" t="s">
        <v>241</v>
      </c>
      <c r="B243" s="4">
        <v>7956.6</v>
      </c>
      <c r="C243" s="4">
        <v>50725</v>
      </c>
      <c r="D243" s="4">
        <v>25286</v>
      </c>
      <c r="E243" s="4">
        <v>7419.1</v>
      </c>
      <c r="F243" s="4">
        <v>64986</v>
      </c>
      <c r="G243" s="4">
        <v>36746</v>
      </c>
      <c r="H243" s="4">
        <v>25345</v>
      </c>
      <c r="I243" s="4">
        <v>50825</v>
      </c>
      <c r="J243" s="4">
        <v>10864</v>
      </c>
      <c r="K243" s="4">
        <v>31846</v>
      </c>
      <c r="L243" s="4">
        <v>12050</v>
      </c>
      <c r="M243" s="4">
        <v>121000</v>
      </c>
      <c r="N243" s="4">
        <v>17062</v>
      </c>
      <c r="O243" s="4">
        <v>21650</v>
      </c>
      <c r="P243" s="4">
        <v>22628</v>
      </c>
      <c r="Q243" s="4">
        <v>1200.0999999999999</v>
      </c>
    </row>
    <row r="244" spans="1:17">
      <c r="A244" t="s">
        <v>242</v>
      </c>
      <c r="B244" s="4">
        <v>27233</v>
      </c>
      <c r="C244" s="4">
        <v>42854</v>
      </c>
      <c r="D244" s="4">
        <v>0</v>
      </c>
      <c r="E244" s="4">
        <v>44139</v>
      </c>
      <c r="F244" s="4">
        <v>2227.3000000000002</v>
      </c>
      <c r="G244" s="4">
        <v>126000</v>
      </c>
      <c r="H244" s="4">
        <v>7573.4</v>
      </c>
      <c r="I244" s="4">
        <v>6993.6</v>
      </c>
      <c r="J244" s="4">
        <v>2380000</v>
      </c>
      <c r="K244" s="4">
        <v>3092.1</v>
      </c>
      <c r="L244" s="4">
        <v>2733.8</v>
      </c>
      <c r="M244" s="4">
        <v>22897</v>
      </c>
      <c r="N244" s="4">
        <v>0</v>
      </c>
      <c r="O244" s="4">
        <v>14185</v>
      </c>
      <c r="P244" s="4">
        <v>38165</v>
      </c>
      <c r="Q244" s="4">
        <v>162000</v>
      </c>
    </row>
    <row r="245" spans="1:17">
      <c r="A245" t="s">
        <v>243</v>
      </c>
      <c r="B245" s="4">
        <v>510000</v>
      </c>
      <c r="C245" s="4">
        <v>162000</v>
      </c>
      <c r="D245" s="4">
        <v>9724</v>
      </c>
      <c r="E245" s="4">
        <v>62910</v>
      </c>
      <c r="F245" s="4">
        <v>318000</v>
      </c>
      <c r="G245" s="4">
        <v>32615</v>
      </c>
      <c r="H245" s="4">
        <v>61952</v>
      </c>
      <c r="I245" s="4">
        <v>159000</v>
      </c>
      <c r="J245" s="4">
        <v>10910</v>
      </c>
      <c r="K245" s="4">
        <v>94079</v>
      </c>
      <c r="L245" s="4">
        <v>47942</v>
      </c>
      <c r="M245" s="4">
        <v>23499</v>
      </c>
      <c r="N245" s="4">
        <v>35582</v>
      </c>
      <c r="O245" s="4">
        <v>7935.7</v>
      </c>
      <c r="P245" s="4">
        <v>70389</v>
      </c>
      <c r="Q245" s="4">
        <v>11094</v>
      </c>
    </row>
    <row r="246" spans="1:17">
      <c r="A246" t="s">
        <v>244</v>
      </c>
      <c r="B246" s="4">
        <v>16316</v>
      </c>
      <c r="C246" s="4">
        <v>45258</v>
      </c>
      <c r="D246" s="4">
        <v>30142</v>
      </c>
      <c r="E246" s="4">
        <v>16127</v>
      </c>
      <c r="F246" s="4">
        <v>56930</v>
      </c>
      <c r="G246" s="4">
        <v>36207</v>
      </c>
      <c r="H246" s="4">
        <v>21938</v>
      </c>
      <c r="I246" s="4">
        <v>33564</v>
      </c>
      <c r="J246" s="4">
        <v>21665</v>
      </c>
      <c r="K246" s="4">
        <v>60651</v>
      </c>
      <c r="L246" s="4">
        <v>56369</v>
      </c>
      <c r="M246" s="4">
        <v>90268</v>
      </c>
      <c r="N246" s="4">
        <v>35563</v>
      </c>
      <c r="O246" s="4">
        <v>66617</v>
      </c>
      <c r="P246" s="4">
        <v>26614</v>
      </c>
      <c r="Q246" s="4">
        <v>0</v>
      </c>
    </row>
    <row r="247" spans="1:17">
      <c r="A247" t="s">
        <v>245</v>
      </c>
      <c r="B247" s="4">
        <v>2550000</v>
      </c>
      <c r="C247" s="4">
        <v>551000</v>
      </c>
      <c r="D247" s="4">
        <v>0</v>
      </c>
      <c r="E247" s="4">
        <v>497000</v>
      </c>
      <c r="F247" s="4">
        <v>1130000</v>
      </c>
      <c r="G247" s="4">
        <v>204000</v>
      </c>
      <c r="H247" s="4">
        <v>541000</v>
      </c>
      <c r="I247" s="4">
        <v>798000</v>
      </c>
      <c r="J247" s="4">
        <v>20999</v>
      </c>
      <c r="K247" s="4">
        <v>445000</v>
      </c>
      <c r="L247" s="4">
        <v>393000</v>
      </c>
      <c r="M247" s="4">
        <v>30352</v>
      </c>
      <c r="N247" s="4">
        <v>321000</v>
      </c>
      <c r="O247" s="4">
        <v>257000</v>
      </c>
      <c r="P247" s="4">
        <v>372000</v>
      </c>
      <c r="Q247" s="4">
        <v>163000</v>
      </c>
    </row>
    <row r="248" spans="1:17">
      <c r="A248" t="s">
        <v>246</v>
      </c>
      <c r="B248" s="4">
        <v>7387.3</v>
      </c>
      <c r="C248" s="4">
        <v>11669</v>
      </c>
      <c r="D248" s="4">
        <v>0</v>
      </c>
      <c r="E248" s="4">
        <v>1370000</v>
      </c>
      <c r="F248" s="4">
        <v>1070000</v>
      </c>
      <c r="G248" s="4">
        <v>1070000</v>
      </c>
      <c r="H248" s="4">
        <v>7202.1</v>
      </c>
      <c r="I248" s="4">
        <v>872000</v>
      </c>
      <c r="J248" s="4">
        <v>9116.7999999999993</v>
      </c>
      <c r="K248" s="4">
        <v>685000</v>
      </c>
      <c r="L248" s="4">
        <v>308000</v>
      </c>
      <c r="M248" s="4">
        <v>1976.3</v>
      </c>
      <c r="N248" s="4">
        <v>420000</v>
      </c>
      <c r="O248" s="4">
        <v>475.27</v>
      </c>
      <c r="P248" s="4">
        <v>889000</v>
      </c>
      <c r="Q248" s="4">
        <v>13946</v>
      </c>
    </row>
    <row r="249" spans="1:17">
      <c r="A249" t="s">
        <v>247</v>
      </c>
      <c r="B249" s="4">
        <v>51547</v>
      </c>
      <c r="C249" s="4">
        <v>59577</v>
      </c>
      <c r="D249" s="4">
        <v>13130</v>
      </c>
      <c r="E249" s="4">
        <v>26035</v>
      </c>
      <c r="F249" s="4">
        <v>78487</v>
      </c>
      <c r="G249" s="4">
        <v>26887</v>
      </c>
      <c r="H249" s="4">
        <v>14628</v>
      </c>
      <c r="I249" s="4">
        <v>14314</v>
      </c>
      <c r="J249" s="4">
        <v>50146</v>
      </c>
      <c r="K249" s="4">
        <v>52061</v>
      </c>
      <c r="L249" s="4">
        <v>55938</v>
      </c>
      <c r="M249" s="4">
        <v>38137</v>
      </c>
      <c r="N249" s="4">
        <v>16114</v>
      </c>
      <c r="O249" s="4">
        <v>48668</v>
      </c>
      <c r="P249" s="4">
        <v>23403</v>
      </c>
      <c r="Q249" s="4">
        <v>3523.4</v>
      </c>
    </row>
    <row r="250" spans="1:17">
      <c r="A250" t="s">
        <v>248</v>
      </c>
      <c r="B250" s="4">
        <v>245000</v>
      </c>
      <c r="C250" s="4">
        <v>17759</v>
      </c>
      <c r="D250" s="4">
        <v>5129.8999999999996</v>
      </c>
      <c r="E250" s="4">
        <v>137000</v>
      </c>
      <c r="F250" s="4">
        <v>3237.1</v>
      </c>
      <c r="G250" s="4">
        <v>34102</v>
      </c>
      <c r="H250" s="4">
        <v>28768</v>
      </c>
      <c r="I250" s="4">
        <v>11083</v>
      </c>
      <c r="J250" s="4">
        <v>21072</v>
      </c>
      <c r="K250" s="4">
        <v>5954.6</v>
      </c>
      <c r="L250" s="4">
        <v>8657.2999999999993</v>
      </c>
      <c r="M250" s="4">
        <v>12059</v>
      </c>
      <c r="N250" s="4">
        <v>40781</v>
      </c>
      <c r="O250" s="4">
        <v>57488</v>
      </c>
      <c r="P250" s="4">
        <v>23399</v>
      </c>
      <c r="Q250" s="4">
        <v>5787.9</v>
      </c>
    </row>
    <row r="251" spans="1:17">
      <c r="A251" t="s">
        <v>249</v>
      </c>
      <c r="B251" s="4">
        <v>9260.7000000000007</v>
      </c>
      <c r="C251" s="4">
        <v>105000</v>
      </c>
      <c r="D251" s="4">
        <v>8556</v>
      </c>
      <c r="E251" s="4">
        <v>114000</v>
      </c>
      <c r="F251" s="4">
        <v>30971</v>
      </c>
      <c r="G251" s="4">
        <v>49974</v>
      </c>
      <c r="H251" s="4">
        <v>37340</v>
      </c>
      <c r="I251" s="4">
        <v>10524</v>
      </c>
      <c r="J251" s="4">
        <v>10681</v>
      </c>
      <c r="K251" s="4">
        <v>4927.2</v>
      </c>
      <c r="L251" s="4">
        <v>8699.9</v>
      </c>
      <c r="M251" s="4">
        <v>25614</v>
      </c>
      <c r="N251" s="4">
        <v>31755</v>
      </c>
      <c r="O251" s="4">
        <v>27145</v>
      </c>
      <c r="P251" s="4">
        <v>23724</v>
      </c>
      <c r="Q251" s="4">
        <v>3380.2</v>
      </c>
    </row>
    <row r="252" spans="1:17">
      <c r="A252" t="s">
        <v>250</v>
      </c>
      <c r="B252" s="4">
        <v>186000</v>
      </c>
      <c r="C252" s="4">
        <v>5892.9</v>
      </c>
      <c r="D252" s="4">
        <v>0</v>
      </c>
      <c r="E252" s="4">
        <v>23161</v>
      </c>
      <c r="F252" s="4">
        <v>2954.5</v>
      </c>
      <c r="G252" s="4">
        <v>1890.7</v>
      </c>
      <c r="H252" s="4">
        <v>20667</v>
      </c>
      <c r="I252" s="4">
        <v>28125</v>
      </c>
      <c r="J252" s="4">
        <v>18900</v>
      </c>
      <c r="K252" s="4">
        <v>11862</v>
      </c>
      <c r="L252" s="4">
        <v>6918.7</v>
      </c>
      <c r="M252" s="4">
        <v>5362.9</v>
      </c>
      <c r="N252" s="4">
        <v>1990.4</v>
      </c>
      <c r="O252" s="4">
        <v>3461.4</v>
      </c>
      <c r="P252" s="4">
        <v>11342</v>
      </c>
      <c r="Q252" s="4">
        <v>4528.8</v>
      </c>
    </row>
    <row r="253" spans="1:17">
      <c r="A253" t="s">
        <v>251</v>
      </c>
      <c r="B253" s="4">
        <v>16568</v>
      </c>
      <c r="C253" s="4">
        <v>65495</v>
      </c>
      <c r="D253" s="4">
        <v>55245</v>
      </c>
      <c r="E253" s="4">
        <v>2185.3000000000002</v>
      </c>
      <c r="F253" s="4">
        <v>16760</v>
      </c>
      <c r="G253" s="4">
        <v>4720.6000000000004</v>
      </c>
      <c r="H253" s="4">
        <v>62512</v>
      </c>
      <c r="I253" s="4">
        <v>8830.7000000000007</v>
      </c>
      <c r="J253" s="4">
        <v>9500.6</v>
      </c>
      <c r="K253" s="4">
        <v>6325.1</v>
      </c>
      <c r="L253" s="4">
        <v>105000</v>
      </c>
      <c r="M253" s="4">
        <v>154000</v>
      </c>
      <c r="N253" s="4">
        <v>6484.9</v>
      </c>
      <c r="O253" s="4">
        <v>15853</v>
      </c>
      <c r="P253" s="4">
        <v>6945.8</v>
      </c>
      <c r="Q253" s="4">
        <v>0</v>
      </c>
    </row>
    <row r="254" spans="1:17">
      <c r="A254" t="s">
        <v>252</v>
      </c>
      <c r="B254" s="4">
        <v>923000</v>
      </c>
      <c r="C254" s="4">
        <v>123000</v>
      </c>
      <c r="D254" s="4">
        <v>4127.8</v>
      </c>
      <c r="E254" s="4">
        <v>100000</v>
      </c>
      <c r="F254" s="4">
        <v>115000</v>
      </c>
      <c r="G254" s="4">
        <v>86745</v>
      </c>
      <c r="H254" s="4">
        <v>196000</v>
      </c>
      <c r="I254" s="4">
        <v>129000</v>
      </c>
      <c r="J254" s="4">
        <v>14107</v>
      </c>
      <c r="K254" s="4">
        <v>83205</v>
      </c>
      <c r="L254" s="4">
        <v>101000</v>
      </c>
      <c r="M254" s="4">
        <v>19553</v>
      </c>
      <c r="N254" s="4">
        <v>199000</v>
      </c>
      <c r="O254" s="4">
        <v>113000</v>
      </c>
      <c r="P254" s="4">
        <v>123000</v>
      </c>
      <c r="Q254" s="4">
        <v>4061.9</v>
      </c>
    </row>
    <row r="255" spans="1:17">
      <c r="A255" t="s">
        <v>253</v>
      </c>
      <c r="B255" s="4">
        <v>333000</v>
      </c>
      <c r="C255" s="4">
        <v>34552</v>
      </c>
      <c r="D255" s="4">
        <v>893000</v>
      </c>
      <c r="E255" s="4">
        <v>287000</v>
      </c>
      <c r="F255" s="4">
        <v>17060</v>
      </c>
      <c r="G255" s="4">
        <v>68466</v>
      </c>
      <c r="H255" s="4">
        <v>309000</v>
      </c>
      <c r="I255" s="4">
        <v>614000</v>
      </c>
      <c r="J255" s="4">
        <v>48786</v>
      </c>
      <c r="K255" s="4">
        <v>737000</v>
      </c>
      <c r="L255" s="4">
        <v>216000</v>
      </c>
      <c r="M255" s="4">
        <v>107000</v>
      </c>
      <c r="N255" s="4">
        <v>433000</v>
      </c>
      <c r="O255" s="4">
        <v>586000</v>
      </c>
      <c r="P255" s="4">
        <v>779000</v>
      </c>
      <c r="Q255" s="4">
        <v>4743.7</v>
      </c>
    </row>
    <row r="256" spans="1:17">
      <c r="A256" t="s">
        <v>254</v>
      </c>
      <c r="B256" s="4">
        <v>3220000</v>
      </c>
      <c r="C256" s="4">
        <v>473000</v>
      </c>
      <c r="D256" s="4">
        <v>2293.6999999999998</v>
      </c>
      <c r="E256" s="4">
        <v>372000</v>
      </c>
      <c r="F256" s="4">
        <v>513000</v>
      </c>
      <c r="G256" s="4">
        <v>365000</v>
      </c>
      <c r="H256" s="4">
        <v>20481</v>
      </c>
      <c r="I256" s="4">
        <v>472000</v>
      </c>
      <c r="J256" s="4">
        <v>17785</v>
      </c>
      <c r="K256" s="4">
        <v>422000</v>
      </c>
      <c r="L256" s="4">
        <v>23442</v>
      </c>
      <c r="M256" s="4">
        <v>8019.9</v>
      </c>
      <c r="N256" s="4">
        <v>112000</v>
      </c>
      <c r="O256" s="4">
        <v>680000</v>
      </c>
      <c r="P256" s="4">
        <v>466000</v>
      </c>
      <c r="Q256" s="4">
        <v>7701.4</v>
      </c>
    </row>
    <row r="257" spans="1:17">
      <c r="A257" t="s">
        <v>255</v>
      </c>
      <c r="B257" s="4">
        <v>30829</v>
      </c>
      <c r="C257" s="4">
        <v>159000</v>
      </c>
      <c r="D257" s="4">
        <v>22286</v>
      </c>
      <c r="E257" s="4">
        <v>78015</v>
      </c>
      <c r="F257" s="4">
        <v>232000</v>
      </c>
      <c r="G257" s="4">
        <v>101000</v>
      </c>
      <c r="H257" s="4">
        <v>340000</v>
      </c>
      <c r="I257" s="4">
        <v>103000</v>
      </c>
      <c r="J257" s="4">
        <v>21976</v>
      </c>
      <c r="K257" s="4">
        <v>79297</v>
      </c>
      <c r="L257" s="4">
        <v>605000</v>
      </c>
      <c r="M257" s="4">
        <v>79432</v>
      </c>
      <c r="N257" s="4">
        <v>217000</v>
      </c>
      <c r="O257" s="4">
        <v>78538</v>
      </c>
      <c r="P257" s="4">
        <v>67467</v>
      </c>
      <c r="Q257" s="4">
        <v>1219.7</v>
      </c>
    </row>
    <row r="258" spans="1:17">
      <c r="A258" t="s">
        <v>256</v>
      </c>
      <c r="B258" s="4">
        <v>40707</v>
      </c>
      <c r="C258" s="4">
        <v>16133</v>
      </c>
      <c r="D258" s="4">
        <v>16432</v>
      </c>
      <c r="E258" s="4">
        <v>85365</v>
      </c>
      <c r="F258" s="4">
        <v>15940</v>
      </c>
      <c r="G258" s="4">
        <v>15932</v>
      </c>
      <c r="H258" s="4">
        <v>15709</v>
      </c>
      <c r="I258" s="4">
        <v>26900</v>
      </c>
      <c r="J258" s="4">
        <v>6880</v>
      </c>
      <c r="K258" s="4">
        <v>19068</v>
      </c>
      <c r="L258" s="4">
        <v>14273</v>
      </c>
      <c r="M258" s="4">
        <v>87360</v>
      </c>
      <c r="N258" s="4">
        <v>18430</v>
      </c>
      <c r="O258" s="4">
        <v>9725.2000000000007</v>
      </c>
      <c r="P258" s="4">
        <v>22797</v>
      </c>
      <c r="Q258" s="4">
        <v>3387</v>
      </c>
    </row>
    <row r="259" spans="1:17">
      <c r="A259" t="s">
        <v>257</v>
      </c>
      <c r="B259" s="4">
        <v>12636</v>
      </c>
      <c r="C259" s="4">
        <v>8480000</v>
      </c>
      <c r="D259" s="4">
        <v>64799</v>
      </c>
      <c r="E259" s="4">
        <v>10300000</v>
      </c>
      <c r="F259" s="4">
        <v>4950000</v>
      </c>
      <c r="G259" s="4">
        <v>10700000</v>
      </c>
      <c r="H259" s="4">
        <v>1990000</v>
      </c>
      <c r="I259" s="4">
        <v>13500000</v>
      </c>
      <c r="J259" s="4">
        <v>3116.4</v>
      </c>
      <c r="K259" s="4">
        <v>21200000</v>
      </c>
      <c r="L259" s="4">
        <v>1630000</v>
      </c>
      <c r="M259" s="4">
        <v>27600000</v>
      </c>
      <c r="N259" s="4">
        <v>5720000</v>
      </c>
      <c r="O259" s="4">
        <v>8570000</v>
      </c>
      <c r="P259" s="4">
        <v>9140000</v>
      </c>
      <c r="Q259" s="4">
        <v>0</v>
      </c>
    </row>
    <row r="260" spans="1:17">
      <c r="A260" t="s">
        <v>258</v>
      </c>
      <c r="B260" s="4">
        <v>16942</v>
      </c>
      <c r="C260" s="4">
        <v>6088.4</v>
      </c>
      <c r="D260" s="4">
        <v>2094.5</v>
      </c>
      <c r="E260" s="4">
        <v>8123.4</v>
      </c>
      <c r="F260" s="4">
        <v>2136.5</v>
      </c>
      <c r="G260" s="4">
        <v>6517.6</v>
      </c>
      <c r="H260" s="4">
        <v>7156.4</v>
      </c>
      <c r="I260" s="4">
        <v>6769.7</v>
      </c>
      <c r="J260" s="4">
        <v>27771</v>
      </c>
      <c r="K260" s="4">
        <v>2066.4</v>
      </c>
      <c r="L260" s="4">
        <v>4323</v>
      </c>
      <c r="M260" s="4">
        <v>1645.9</v>
      </c>
      <c r="N260" s="4">
        <v>5527.6</v>
      </c>
      <c r="O260" s="4">
        <v>4924.3</v>
      </c>
      <c r="P260" s="4">
        <v>7713</v>
      </c>
      <c r="Q260" s="4">
        <v>12185</v>
      </c>
    </row>
    <row r="261" spans="1:17">
      <c r="A261" t="s">
        <v>259</v>
      </c>
      <c r="B261" s="4">
        <v>54222</v>
      </c>
      <c r="C261" s="4">
        <v>12394</v>
      </c>
      <c r="D261" s="4">
        <v>7038.3</v>
      </c>
      <c r="E261" s="4">
        <v>34491</v>
      </c>
      <c r="F261" s="4">
        <v>35358</v>
      </c>
      <c r="G261" s="4">
        <v>12029</v>
      </c>
      <c r="H261" s="4">
        <v>13434</v>
      </c>
      <c r="I261" s="4">
        <v>18563</v>
      </c>
      <c r="J261" s="4">
        <v>35366</v>
      </c>
      <c r="K261" s="4">
        <v>69249</v>
      </c>
      <c r="L261" s="4">
        <v>7050.5</v>
      </c>
      <c r="M261" s="4">
        <v>18382</v>
      </c>
      <c r="N261" s="4">
        <v>22227</v>
      </c>
      <c r="O261" s="4">
        <v>55342</v>
      </c>
      <c r="P261" s="4">
        <v>5329.4</v>
      </c>
      <c r="Q261" s="4">
        <v>13775</v>
      </c>
    </row>
    <row r="262" spans="1:17">
      <c r="A262" t="s">
        <v>260</v>
      </c>
      <c r="B262" s="4">
        <v>180000</v>
      </c>
      <c r="C262" s="4">
        <v>14269</v>
      </c>
      <c r="D262" s="4">
        <v>935.38</v>
      </c>
      <c r="E262" s="4">
        <v>17853</v>
      </c>
      <c r="F262" s="4">
        <v>13131</v>
      </c>
      <c r="G262" s="4">
        <v>25077</v>
      </c>
      <c r="H262" s="4">
        <v>20832</v>
      </c>
      <c r="I262" s="4">
        <v>62289</v>
      </c>
      <c r="J262" s="4">
        <v>22547</v>
      </c>
      <c r="K262" s="4">
        <v>51284</v>
      </c>
      <c r="L262" s="4">
        <v>38999</v>
      </c>
      <c r="M262" s="4">
        <v>10889</v>
      </c>
      <c r="N262" s="4">
        <v>43880</v>
      </c>
      <c r="O262" s="4">
        <v>15803</v>
      </c>
      <c r="P262" s="4">
        <v>42796</v>
      </c>
      <c r="Q262" s="4">
        <v>10966</v>
      </c>
    </row>
    <row r="263" spans="1:17">
      <c r="A263" t="s">
        <v>261</v>
      </c>
      <c r="B263" s="4">
        <v>4119.3999999999996</v>
      </c>
      <c r="C263" s="4">
        <v>37376</v>
      </c>
      <c r="D263" s="4">
        <v>5644.2</v>
      </c>
      <c r="E263" s="4">
        <v>4600.6000000000004</v>
      </c>
      <c r="F263" s="4">
        <v>23407</v>
      </c>
      <c r="G263" s="4">
        <v>3188.3</v>
      </c>
      <c r="H263" s="4">
        <v>6049.5</v>
      </c>
      <c r="I263" s="4">
        <v>13442</v>
      </c>
      <c r="J263" s="4">
        <v>8114.8</v>
      </c>
      <c r="K263" s="4">
        <v>11387</v>
      </c>
      <c r="L263" s="4">
        <v>37198</v>
      </c>
      <c r="M263" s="4">
        <v>7890</v>
      </c>
      <c r="N263" s="4">
        <v>9008.4</v>
      </c>
      <c r="O263" s="4">
        <v>51277</v>
      </c>
      <c r="P263" s="4">
        <v>6623.4</v>
      </c>
      <c r="Q263" s="4">
        <v>0</v>
      </c>
    </row>
    <row r="264" spans="1:17">
      <c r="A264" t="s">
        <v>262</v>
      </c>
      <c r="B264" s="4">
        <v>14074</v>
      </c>
      <c r="C264" s="4">
        <v>5825.4</v>
      </c>
      <c r="D264" s="4">
        <v>0</v>
      </c>
      <c r="E264" s="4">
        <v>3016.9</v>
      </c>
      <c r="F264" s="4">
        <v>8402.4</v>
      </c>
      <c r="G264" s="4">
        <v>3649</v>
      </c>
      <c r="H264" s="4">
        <v>1356.6</v>
      </c>
      <c r="I264" s="4">
        <v>590.83000000000004</v>
      </c>
      <c r="J264" s="4">
        <v>7564.8</v>
      </c>
      <c r="K264" s="4">
        <v>517.82000000000005</v>
      </c>
      <c r="L264" s="4">
        <v>389.68</v>
      </c>
      <c r="M264" s="4">
        <v>318.32</v>
      </c>
      <c r="N264" s="4">
        <v>888.09</v>
      </c>
      <c r="O264" s="4">
        <v>2088.5</v>
      </c>
      <c r="P264" s="4">
        <v>466.68</v>
      </c>
      <c r="Q264" s="4">
        <v>1144.5</v>
      </c>
    </row>
    <row r="265" spans="1:17">
      <c r="A265" t="s">
        <v>263</v>
      </c>
      <c r="B265" s="4">
        <v>9132.7000000000007</v>
      </c>
      <c r="C265" s="4">
        <v>3123.8</v>
      </c>
      <c r="D265" s="4">
        <v>48723</v>
      </c>
      <c r="E265" s="4">
        <v>28571</v>
      </c>
      <c r="F265" s="4">
        <v>9993.5</v>
      </c>
      <c r="G265" s="4">
        <v>60296</v>
      </c>
      <c r="H265" s="4">
        <v>1686.6</v>
      </c>
      <c r="I265" s="4">
        <v>36239</v>
      </c>
      <c r="J265" s="4">
        <v>3544.1</v>
      </c>
      <c r="K265" s="4">
        <v>6892.7</v>
      </c>
      <c r="L265" s="4">
        <v>10363</v>
      </c>
      <c r="M265" s="4">
        <v>18863</v>
      </c>
      <c r="N265" s="4">
        <v>6373.5</v>
      </c>
      <c r="O265" s="4">
        <v>16592</v>
      </c>
      <c r="P265" s="4">
        <v>1764.2</v>
      </c>
      <c r="Q265" s="4">
        <v>0</v>
      </c>
    </row>
    <row r="266" spans="1:17">
      <c r="A266" t="s">
        <v>264</v>
      </c>
      <c r="B266" s="4">
        <v>41324</v>
      </c>
      <c r="C266" s="4">
        <v>34751</v>
      </c>
      <c r="D266" s="4">
        <v>42177</v>
      </c>
      <c r="E266" s="4">
        <v>18194</v>
      </c>
      <c r="F266" s="4">
        <v>30511</v>
      </c>
      <c r="G266" s="4">
        <v>20371</v>
      </c>
      <c r="H266" s="4">
        <v>24408</v>
      </c>
      <c r="I266" s="4">
        <v>43852</v>
      </c>
      <c r="J266" s="4">
        <v>64546</v>
      </c>
      <c r="K266" s="4">
        <v>15532</v>
      </c>
      <c r="L266" s="4">
        <v>11477</v>
      </c>
      <c r="M266" s="4">
        <v>44288</v>
      </c>
      <c r="N266" s="4">
        <v>67561</v>
      </c>
      <c r="O266" s="4">
        <v>30220</v>
      </c>
      <c r="P266" s="4">
        <v>26487</v>
      </c>
      <c r="Q266" s="4">
        <v>171000</v>
      </c>
    </row>
    <row r="267" spans="1:17">
      <c r="A267" t="s">
        <v>265</v>
      </c>
      <c r="B267" s="4">
        <v>14457</v>
      </c>
      <c r="C267" s="4">
        <v>91194</v>
      </c>
      <c r="D267" s="4">
        <v>0</v>
      </c>
      <c r="E267" s="4">
        <v>19581</v>
      </c>
      <c r="F267" s="4">
        <v>27643</v>
      </c>
      <c r="G267" s="4">
        <v>7581.3</v>
      </c>
      <c r="H267" s="4">
        <v>3726.4</v>
      </c>
      <c r="I267" s="4">
        <v>30677</v>
      </c>
      <c r="J267" s="4">
        <v>253000</v>
      </c>
      <c r="K267" s="4">
        <v>18999</v>
      </c>
      <c r="L267" s="4">
        <v>10112</v>
      </c>
      <c r="M267" s="4">
        <v>32980</v>
      </c>
      <c r="N267" s="4">
        <v>16334</v>
      </c>
      <c r="O267" s="4">
        <v>18005</v>
      </c>
      <c r="P267" s="4">
        <v>31139</v>
      </c>
      <c r="Q267" s="4">
        <v>121000</v>
      </c>
    </row>
    <row r="268" spans="1:17">
      <c r="A268" t="s">
        <v>266</v>
      </c>
      <c r="B268" s="4">
        <v>339000</v>
      </c>
      <c r="C268" s="4">
        <v>2357</v>
      </c>
      <c r="D268" s="4">
        <v>1939.5</v>
      </c>
      <c r="E268" s="4">
        <v>22255</v>
      </c>
      <c r="F268" s="4">
        <v>7552.7</v>
      </c>
      <c r="G268" s="4">
        <v>487.4</v>
      </c>
      <c r="H268" s="4">
        <v>2326.4</v>
      </c>
      <c r="I268" s="4">
        <v>12200</v>
      </c>
      <c r="J268" s="4">
        <v>19924</v>
      </c>
      <c r="K268" s="4">
        <v>7718.6</v>
      </c>
      <c r="L268" s="4">
        <v>9012.5</v>
      </c>
      <c r="M268" s="4">
        <v>54416</v>
      </c>
      <c r="N268" s="4">
        <v>12605</v>
      </c>
      <c r="O268" s="4">
        <v>2340.1999999999998</v>
      </c>
      <c r="P268" s="4">
        <v>1767.6</v>
      </c>
      <c r="Q268" s="4">
        <v>0</v>
      </c>
    </row>
    <row r="269" spans="1:17">
      <c r="A269" t="s">
        <v>267</v>
      </c>
      <c r="B269" s="4">
        <v>100000</v>
      </c>
      <c r="C269" s="4">
        <v>10197</v>
      </c>
      <c r="D269" s="4">
        <v>590.78</v>
      </c>
      <c r="E269" s="4">
        <v>17864</v>
      </c>
      <c r="F269" s="4">
        <v>8753.6</v>
      </c>
      <c r="G269" s="4">
        <v>6453.6</v>
      </c>
      <c r="H269" s="4">
        <v>2311.1999999999998</v>
      </c>
      <c r="I269" s="4">
        <v>11916</v>
      </c>
      <c r="J269" s="4">
        <v>193000</v>
      </c>
      <c r="K269" s="4">
        <v>25396</v>
      </c>
      <c r="L269" s="4">
        <v>5845.6</v>
      </c>
      <c r="M269" s="4">
        <v>102000</v>
      </c>
      <c r="N269" s="4">
        <v>9795.1</v>
      </c>
      <c r="O269" s="4">
        <v>2584.1999999999998</v>
      </c>
      <c r="P269" s="4">
        <v>5116.5</v>
      </c>
      <c r="Q269" s="4">
        <v>60608</v>
      </c>
    </row>
    <row r="270" spans="1:17">
      <c r="A270" t="s">
        <v>268</v>
      </c>
      <c r="B270" s="4">
        <v>68467</v>
      </c>
      <c r="C270" s="4">
        <v>60216</v>
      </c>
      <c r="D270" s="4">
        <v>6839.7</v>
      </c>
      <c r="E270" s="4">
        <v>80593</v>
      </c>
      <c r="F270" s="4">
        <v>41934</v>
      </c>
      <c r="G270" s="4">
        <v>40139</v>
      </c>
      <c r="H270" s="4">
        <v>18741</v>
      </c>
      <c r="I270" s="4">
        <v>20387</v>
      </c>
      <c r="J270" s="4">
        <v>30129</v>
      </c>
      <c r="K270" s="4">
        <v>12903</v>
      </c>
      <c r="L270" s="4">
        <v>11130</v>
      </c>
      <c r="M270" s="4">
        <v>119000</v>
      </c>
      <c r="N270" s="4">
        <v>31148</v>
      </c>
      <c r="O270" s="4">
        <v>173000</v>
      </c>
      <c r="P270" s="4">
        <v>19901</v>
      </c>
      <c r="Q270" s="4">
        <v>10532</v>
      </c>
    </row>
    <row r="271" spans="1:17">
      <c r="A271" t="s">
        <v>269</v>
      </c>
      <c r="B271" s="4">
        <v>33432</v>
      </c>
      <c r="C271" s="4">
        <v>26171</v>
      </c>
      <c r="D271" s="4">
        <v>0</v>
      </c>
      <c r="E271" s="4">
        <v>20314</v>
      </c>
      <c r="F271" s="4">
        <v>12041</v>
      </c>
      <c r="G271" s="4">
        <v>10926</v>
      </c>
      <c r="H271" s="4">
        <v>4422.6000000000004</v>
      </c>
      <c r="I271" s="4">
        <v>34193</v>
      </c>
      <c r="J271" s="4">
        <v>378000</v>
      </c>
      <c r="K271" s="4">
        <v>57916</v>
      </c>
      <c r="L271" s="4">
        <v>17926</v>
      </c>
      <c r="M271" s="4">
        <v>10217</v>
      </c>
      <c r="N271" s="4">
        <v>12266</v>
      </c>
      <c r="O271" s="4">
        <v>28470</v>
      </c>
      <c r="P271" s="4">
        <v>27747</v>
      </c>
      <c r="Q271" s="4">
        <v>84063</v>
      </c>
    </row>
    <row r="272" spans="1:17">
      <c r="A272" t="s">
        <v>270</v>
      </c>
      <c r="B272" s="4">
        <v>1870000</v>
      </c>
      <c r="C272" s="4">
        <v>5590000</v>
      </c>
      <c r="D272" s="4">
        <v>0</v>
      </c>
      <c r="E272" s="4">
        <v>520000</v>
      </c>
      <c r="F272" s="4">
        <v>667000</v>
      </c>
      <c r="G272" s="4">
        <v>3300000</v>
      </c>
      <c r="H272" s="4">
        <v>3540000</v>
      </c>
      <c r="I272" s="4">
        <v>4560000</v>
      </c>
      <c r="J272" s="4">
        <v>111000</v>
      </c>
      <c r="K272" s="4">
        <v>5110000</v>
      </c>
      <c r="L272" s="4">
        <v>1620000</v>
      </c>
      <c r="M272" s="4">
        <v>327000</v>
      </c>
      <c r="N272" s="4">
        <v>1960000</v>
      </c>
      <c r="O272" s="4">
        <v>4710000</v>
      </c>
      <c r="P272" s="4">
        <v>296000</v>
      </c>
      <c r="Q272" s="4">
        <v>38462</v>
      </c>
    </row>
    <row r="273" spans="1:17">
      <c r="A273" t="s">
        <v>271</v>
      </c>
      <c r="B273" s="4">
        <v>62708</v>
      </c>
      <c r="C273" s="4">
        <v>39134</v>
      </c>
      <c r="D273" s="4">
        <v>1396.1</v>
      </c>
      <c r="E273" s="4">
        <v>15885</v>
      </c>
      <c r="F273" s="4">
        <v>15789</v>
      </c>
      <c r="G273" s="4">
        <v>24870</v>
      </c>
      <c r="H273" s="4">
        <v>20484</v>
      </c>
      <c r="I273" s="4">
        <v>16702</v>
      </c>
      <c r="J273" s="4">
        <v>52836</v>
      </c>
      <c r="K273" s="4">
        <v>7925</v>
      </c>
      <c r="L273" s="4">
        <v>27261</v>
      </c>
      <c r="M273" s="4">
        <v>36917</v>
      </c>
      <c r="N273" s="4">
        <v>13761</v>
      </c>
      <c r="O273" s="4">
        <v>75236</v>
      </c>
      <c r="P273" s="4">
        <v>10433</v>
      </c>
      <c r="Q273" s="4">
        <v>14613</v>
      </c>
    </row>
    <row r="274" spans="1:17">
      <c r="A274" t="s">
        <v>272</v>
      </c>
      <c r="B274" s="4">
        <v>62219</v>
      </c>
      <c r="C274" s="4">
        <v>13180</v>
      </c>
      <c r="D274" s="4">
        <v>1130000</v>
      </c>
      <c r="E274" s="4">
        <v>15345</v>
      </c>
      <c r="F274" s="4">
        <v>11655</v>
      </c>
      <c r="G274" s="4">
        <v>23483</v>
      </c>
      <c r="H274" s="4">
        <v>9927.4</v>
      </c>
      <c r="I274" s="4">
        <v>14783</v>
      </c>
      <c r="J274" s="4">
        <v>24875</v>
      </c>
      <c r="K274" s="4">
        <v>19898</v>
      </c>
      <c r="L274" s="4">
        <v>33003</v>
      </c>
      <c r="M274" s="4">
        <v>8564.1</v>
      </c>
      <c r="N274" s="4">
        <v>34820</v>
      </c>
      <c r="O274" s="4">
        <v>3703.9</v>
      </c>
      <c r="P274" s="4">
        <v>5142.6000000000004</v>
      </c>
      <c r="Q274" s="4">
        <v>4527.8999999999996</v>
      </c>
    </row>
    <row r="275" spans="1:17">
      <c r="A275" t="s">
        <v>273</v>
      </c>
      <c r="B275" s="4">
        <v>213000</v>
      </c>
      <c r="C275" s="4">
        <v>42781</v>
      </c>
      <c r="D275" s="4">
        <v>2974.2</v>
      </c>
      <c r="E275" s="4">
        <v>20758</v>
      </c>
      <c r="F275" s="4">
        <v>14785</v>
      </c>
      <c r="G275" s="4">
        <v>19754</v>
      </c>
      <c r="H275" s="4">
        <v>10516</v>
      </c>
      <c r="I275" s="4">
        <v>17541</v>
      </c>
      <c r="J275" s="4">
        <v>107000</v>
      </c>
      <c r="K275" s="4">
        <v>11178</v>
      </c>
      <c r="L275" s="4">
        <v>20564</v>
      </c>
      <c r="M275" s="4">
        <v>137000</v>
      </c>
      <c r="N275" s="4">
        <v>11848</v>
      </c>
      <c r="O275" s="4">
        <v>7813.5</v>
      </c>
      <c r="P275" s="4">
        <v>24991</v>
      </c>
      <c r="Q275" s="4">
        <v>15155</v>
      </c>
    </row>
    <row r="276" spans="1:17">
      <c r="A276" t="s">
        <v>274</v>
      </c>
      <c r="B276" s="4">
        <v>312000</v>
      </c>
      <c r="C276" s="4">
        <v>111000</v>
      </c>
      <c r="D276" s="4">
        <v>4600.7</v>
      </c>
      <c r="E276" s="4">
        <v>40545</v>
      </c>
      <c r="F276" s="4">
        <v>147000</v>
      </c>
      <c r="G276" s="4">
        <v>40874</v>
      </c>
      <c r="H276" s="4">
        <v>102000</v>
      </c>
      <c r="I276" s="4">
        <v>217000</v>
      </c>
      <c r="J276" s="4">
        <v>7379.6</v>
      </c>
      <c r="K276" s="4">
        <v>9037.2999999999993</v>
      </c>
      <c r="L276" s="4">
        <v>8939.4</v>
      </c>
      <c r="M276" s="4">
        <v>28539</v>
      </c>
      <c r="N276" s="4">
        <v>92036</v>
      </c>
      <c r="O276" s="4">
        <v>27716</v>
      </c>
      <c r="P276" s="4">
        <v>18792</v>
      </c>
      <c r="Q276" s="4">
        <v>0</v>
      </c>
    </row>
    <row r="277" spans="1:17">
      <c r="A277" t="s">
        <v>275</v>
      </c>
      <c r="B277" s="4">
        <v>129000</v>
      </c>
      <c r="C277" s="4">
        <v>132000</v>
      </c>
      <c r="D277" s="4">
        <v>10625</v>
      </c>
      <c r="E277" s="4">
        <v>42537</v>
      </c>
      <c r="F277" s="4">
        <v>110000</v>
      </c>
      <c r="G277" s="4">
        <v>24003</v>
      </c>
      <c r="H277" s="4">
        <v>268000</v>
      </c>
      <c r="I277" s="4">
        <v>69372</v>
      </c>
      <c r="J277" s="4">
        <v>15382</v>
      </c>
      <c r="K277" s="4">
        <v>48638</v>
      </c>
      <c r="L277" s="4">
        <v>387000</v>
      </c>
      <c r="M277" s="4">
        <v>93192</v>
      </c>
      <c r="N277" s="4">
        <v>38779</v>
      </c>
      <c r="O277" s="4">
        <v>29066</v>
      </c>
      <c r="P277" s="4">
        <v>82640</v>
      </c>
      <c r="Q277" s="4">
        <v>7255.2</v>
      </c>
    </row>
    <row r="278" spans="1:17">
      <c r="A278" t="s">
        <v>276</v>
      </c>
      <c r="B278" s="4">
        <v>6635.4</v>
      </c>
      <c r="C278" s="4">
        <v>6212.8</v>
      </c>
      <c r="D278" s="4">
        <v>24826</v>
      </c>
      <c r="E278" s="4">
        <v>8286.2000000000007</v>
      </c>
      <c r="F278" s="4">
        <v>21549</v>
      </c>
      <c r="G278" s="4">
        <v>17078</v>
      </c>
      <c r="H278" s="4">
        <v>16905</v>
      </c>
      <c r="I278" s="4">
        <v>9715.6</v>
      </c>
      <c r="J278" s="4">
        <v>6513.6</v>
      </c>
      <c r="K278" s="4">
        <v>11355</v>
      </c>
      <c r="L278" s="4">
        <v>10035</v>
      </c>
      <c r="M278" s="4">
        <v>44467</v>
      </c>
      <c r="N278" s="4">
        <v>4270.3</v>
      </c>
      <c r="O278" s="4">
        <v>16475</v>
      </c>
      <c r="P278" s="4">
        <v>8062.5</v>
      </c>
      <c r="Q278" s="4">
        <v>1827.2</v>
      </c>
    </row>
    <row r="279" spans="1:17">
      <c r="A279" t="s">
        <v>277</v>
      </c>
      <c r="B279" s="4">
        <v>91379</v>
      </c>
      <c r="C279" s="4">
        <v>7176.5</v>
      </c>
      <c r="D279" s="4">
        <v>143000</v>
      </c>
      <c r="E279" s="4">
        <v>8936.5</v>
      </c>
      <c r="F279" s="4">
        <v>22068</v>
      </c>
      <c r="G279" s="4">
        <v>7067.8</v>
      </c>
      <c r="H279" s="4">
        <v>26788</v>
      </c>
      <c r="I279" s="4">
        <v>33992</v>
      </c>
      <c r="J279" s="4">
        <v>12728</v>
      </c>
      <c r="K279" s="4">
        <v>10462</v>
      </c>
      <c r="L279" s="4">
        <v>1073.8</v>
      </c>
      <c r="M279" s="4">
        <v>18446</v>
      </c>
      <c r="N279" s="4">
        <v>7058.4</v>
      </c>
      <c r="O279" s="4">
        <v>9813.5</v>
      </c>
      <c r="P279" s="4">
        <v>11802</v>
      </c>
      <c r="Q279" s="4">
        <v>0</v>
      </c>
    </row>
    <row r="280" spans="1:17">
      <c r="A280" t="s">
        <v>278</v>
      </c>
      <c r="B280" s="4">
        <v>45308</v>
      </c>
      <c r="C280" s="4">
        <v>212000</v>
      </c>
      <c r="D280" s="4">
        <v>48819</v>
      </c>
      <c r="E280" s="4">
        <v>135000</v>
      </c>
      <c r="F280" s="4">
        <v>228000</v>
      </c>
      <c r="G280" s="4">
        <v>112000</v>
      </c>
      <c r="H280" s="4">
        <v>308000</v>
      </c>
      <c r="I280" s="4">
        <v>149000</v>
      </c>
      <c r="J280" s="4">
        <v>21454</v>
      </c>
      <c r="K280" s="4">
        <v>153000</v>
      </c>
      <c r="L280" s="4">
        <v>377000</v>
      </c>
      <c r="M280" s="4">
        <v>121000</v>
      </c>
      <c r="N280" s="4">
        <v>161000</v>
      </c>
      <c r="O280" s="4">
        <v>35688</v>
      </c>
      <c r="P280" s="4">
        <v>132000</v>
      </c>
      <c r="Q280" s="4">
        <v>23228</v>
      </c>
    </row>
    <row r="281" spans="1:17">
      <c r="A281" t="s">
        <v>279</v>
      </c>
      <c r="B281" s="4">
        <v>2259.6</v>
      </c>
      <c r="C281" s="4">
        <v>55229</v>
      </c>
      <c r="D281" s="4">
        <v>11255</v>
      </c>
      <c r="E281" s="4">
        <v>16150</v>
      </c>
      <c r="F281" s="4">
        <v>6933.5</v>
      </c>
      <c r="G281" s="4">
        <v>5008.8</v>
      </c>
      <c r="H281" s="4">
        <v>33183</v>
      </c>
      <c r="I281" s="4">
        <v>21407</v>
      </c>
      <c r="J281" s="4">
        <v>0</v>
      </c>
      <c r="K281" s="4">
        <v>8198.2999999999993</v>
      </c>
      <c r="L281" s="4">
        <v>45940</v>
      </c>
      <c r="M281" s="4">
        <v>8677.1</v>
      </c>
      <c r="N281" s="4">
        <v>28072</v>
      </c>
      <c r="O281" s="4">
        <v>5847.5</v>
      </c>
      <c r="P281" s="4">
        <v>40333</v>
      </c>
      <c r="Q281" s="4">
        <v>0</v>
      </c>
    </row>
    <row r="282" spans="1:17">
      <c r="A282" t="s">
        <v>280</v>
      </c>
      <c r="B282" s="4">
        <v>16623</v>
      </c>
      <c r="C282" s="4">
        <v>43855</v>
      </c>
      <c r="D282" s="4">
        <v>34734</v>
      </c>
      <c r="E282" s="4">
        <v>9123.4</v>
      </c>
      <c r="F282" s="4">
        <v>69686</v>
      </c>
      <c r="G282" s="4">
        <v>57270</v>
      </c>
      <c r="H282" s="4">
        <v>18175</v>
      </c>
      <c r="I282" s="4">
        <v>39778</v>
      </c>
      <c r="J282" s="4">
        <v>23702</v>
      </c>
      <c r="K282" s="4">
        <v>20808</v>
      </c>
      <c r="L282" s="4">
        <v>8763</v>
      </c>
      <c r="M282" s="4">
        <v>135000</v>
      </c>
      <c r="N282" s="4">
        <v>19542</v>
      </c>
      <c r="O282" s="4">
        <v>60416</v>
      </c>
      <c r="P282" s="4">
        <v>64002</v>
      </c>
      <c r="Q282" s="4">
        <v>3700.1</v>
      </c>
    </row>
    <row r="283" spans="1:17">
      <c r="A283" t="s">
        <v>281</v>
      </c>
      <c r="B283" s="4">
        <v>156000</v>
      </c>
      <c r="C283" s="4">
        <v>16659</v>
      </c>
      <c r="D283" s="4">
        <v>7765.7</v>
      </c>
      <c r="E283" s="4">
        <v>11217</v>
      </c>
      <c r="F283" s="4">
        <v>52937</v>
      </c>
      <c r="G283" s="4">
        <v>19733</v>
      </c>
      <c r="H283" s="4">
        <v>56000</v>
      </c>
      <c r="I283" s="4">
        <v>25572</v>
      </c>
      <c r="J283" s="4">
        <v>14601</v>
      </c>
      <c r="K283" s="4">
        <v>50575</v>
      </c>
      <c r="L283" s="4">
        <v>10252</v>
      </c>
      <c r="M283" s="4">
        <v>33805</v>
      </c>
      <c r="N283" s="4">
        <v>11711</v>
      </c>
      <c r="O283" s="4">
        <v>23387</v>
      </c>
      <c r="P283" s="4">
        <v>58095</v>
      </c>
      <c r="Q283" s="4">
        <v>12033</v>
      </c>
    </row>
    <row r="284" spans="1:17">
      <c r="A284" t="s">
        <v>282</v>
      </c>
      <c r="B284" s="4">
        <v>4560</v>
      </c>
      <c r="C284" s="4">
        <v>43022</v>
      </c>
      <c r="D284" s="4">
        <v>121000</v>
      </c>
      <c r="E284" s="4">
        <v>9276.5</v>
      </c>
      <c r="F284" s="4">
        <v>67733</v>
      </c>
      <c r="G284" s="4">
        <v>44523</v>
      </c>
      <c r="H284" s="4">
        <v>65653</v>
      </c>
      <c r="I284" s="4">
        <v>8515.2999999999993</v>
      </c>
      <c r="J284" s="4">
        <v>0</v>
      </c>
      <c r="K284" s="4">
        <v>40234</v>
      </c>
      <c r="L284" s="4">
        <v>3086.4</v>
      </c>
      <c r="M284" s="4">
        <v>68429</v>
      </c>
      <c r="N284" s="4">
        <v>24126</v>
      </c>
      <c r="O284" s="4">
        <v>39958</v>
      </c>
      <c r="P284" s="4">
        <v>32622</v>
      </c>
      <c r="Q284" s="4">
        <v>0</v>
      </c>
    </row>
    <row r="285" spans="1:17">
      <c r="A285" t="s">
        <v>283</v>
      </c>
      <c r="B285" s="4">
        <v>45172</v>
      </c>
      <c r="C285" s="4">
        <v>201000</v>
      </c>
      <c r="D285" s="4">
        <v>87892</v>
      </c>
      <c r="E285" s="4">
        <v>134000</v>
      </c>
      <c r="F285" s="4">
        <v>101000</v>
      </c>
      <c r="G285" s="4">
        <v>115000</v>
      </c>
      <c r="H285" s="4">
        <v>82994</v>
      </c>
      <c r="I285" s="4">
        <v>135000</v>
      </c>
      <c r="J285" s="4">
        <v>292000</v>
      </c>
      <c r="K285" s="4">
        <v>124000</v>
      </c>
      <c r="L285" s="4">
        <v>85585</v>
      </c>
      <c r="M285" s="4">
        <v>51066</v>
      </c>
      <c r="N285" s="4">
        <v>99612</v>
      </c>
      <c r="O285" s="4">
        <v>175000</v>
      </c>
      <c r="P285" s="4">
        <v>154000</v>
      </c>
      <c r="Q285" s="4">
        <v>36192</v>
      </c>
    </row>
    <row r="286" spans="1:17">
      <c r="A286" t="s">
        <v>284</v>
      </c>
      <c r="B286" s="4">
        <v>537000</v>
      </c>
      <c r="C286" s="4">
        <v>31001</v>
      </c>
      <c r="D286" s="4">
        <v>0</v>
      </c>
      <c r="E286" s="4">
        <v>2885.1</v>
      </c>
      <c r="F286" s="4">
        <v>11593</v>
      </c>
      <c r="G286" s="4">
        <v>4520.6000000000004</v>
      </c>
      <c r="H286" s="4">
        <v>42266</v>
      </c>
      <c r="I286" s="4">
        <v>4340.6000000000004</v>
      </c>
      <c r="J286" s="4">
        <v>22684</v>
      </c>
      <c r="K286" s="4">
        <v>2821.9</v>
      </c>
      <c r="L286" s="4">
        <v>2806</v>
      </c>
      <c r="M286" s="4">
        <v>2632.2</v>
      </c>
      <c r="N286" s="4">
        <v>7642.4</v>
      </c>
      <c r="O286" s="4">
        <v>11948</v>
      </c>
      <c r="P286" s="4">
        <v>3413</v>
      </c>
      <c r="Q286" s="4">
        <v>9727.6</v>
      </c>
    </row>
    <row r="287" spans="1:17">
      <c r="A287" t="s">
        <v>285</v>
      </c>
      <c r="B287" s="4">
        <v>1460000</v>
      </c>
      <c r="C287" s="4">
        <v>639000</v>
      </c>
      <c r="D287" s="4">
        <v>6190.9</v>
      </c>
      <c r="E287" s="4">
        <v>706000</v>
      </c>
      <c r="F287" s="4">
        <v>1220000</v>
      </c>
      <c r="G287" s="4">
        <v>326000</v>
      </c>
      <c r="H287" s="4">
        <v>73829</v>
      </c>
      <c r="I287" s="4">
        <v>507000</v>
      </c>
      <c r="J287" s="4">
        <v>42310</v>
      </c>
      <c r="K287" s="4">
        <v>567000</v>
      </c>
      <c r="L287" s="4">
        <v>15030</v>
      </c>
      <c r="M287" s="4">
        <v>55666</v>
      </c>
      <c r="N287" s="4">
        <v>225000</v>
      </c>
      <c r="O287" s="4">
        <v>165000</v>
      </c>
      <c r="P287" s="4">
        <v>410000</v>
      </c>
      <c r="Q287" s="4">
        <v>12108</v>
      </c>
    </row>
    <row r="288" spans="1:17">
      <c r="A288" t="s">
        <v>286</v>
      </c>
      <c r="B288" s="4">
        <v>148000</v>
      </c>
      <c r="C288" s="4">
        <v>21222</v>
      </c>
      <c r="D288" s="4">
        <v>0</v>
      </c>
      <c r="E288" s="4">
        <v>21882</v>
      </c>
      <c r="F288" s="4">
        <v>15207</v>
      </c>
      <c r="G288" s="4">
        <v>18687</v>
      </c>
      <c r="H288" s="4">
        <v>15174</v>
      </c>
      <c r="I288" s="4">
        <v>13535</v>
      </c>
      <c r="J288" s="4">
        <v>1000000</v>
      </c>
      <c r="K288" s="4">
        <v>20908</v>
      </c>
      <c r="L288" s="4">
        <v>26717</v>
      </c>
      <c r="M288" s="4">
        <v>21846</v>
      </c>
      <c r="N288" s="4">
        <v>29535</v>
      </c>
      <c r="O288" s="4">
        <v>31086</v>
      </c>
      <c r="P288" s="4">
        <v>41984</v>
      </c>
      <c r="Q288" s="4">
        <v>467000</v>
      </c>
    </row>
    <row r="289" spans="1:17">
      <c r="A289" t="s">
        <v>287</v>
      </c>
      <c r="B289" s="4">
        <v>12046</v>
      </c>
      <c r="C289" s="4">
        <v>21938</v>
      </c>
      <c r="D289" s="4">
        <v>0</v>
      </c>
      <c r="E289" s="4">
        <v>4579.3999999999996</v>
      </c>
      <c r="F289" s="4">
        <v>25533</v>
      </c>
      <c r="G289" s="4">
        <v>5054.6000000000004</v>
      </c>
      <c r="H289" s="4">
        <v>10467</v>
      </c>
      <c r="I289" s="4">
        <v>12920</v>
      </c>
      <c r="J289" s="4">
        <v>511000</v>
      </c>
      <c r="K289" s="4">
        <v>7597.8</v>
      </c>
      <c r="L289" s="4">
        <v>29698</v>
      </c>
      <c r="M289" s="4">
        <v>27345</v>
      </c>
      <c r="N289" s="4">
        <v>3532</v>
      </c>
      <c r="O289" s="4">
        <v>4645.8999999999996</v>
      </c>
      <c r="P289" s="4">
        <v>3378</v>
      </c>
      <c r="Q289" s="4">
        <v>102000</v>
      </c>
    </row>
    <row r="290" spans="1:17">
      <c r="A290" t="s">
        <v>288</v>
      </c>
      <c r="B290" s="4">
        <v>13915</v>
      </c>
      <c r="C290" s="4">
        <v>3107.9</v>
      </c>
      <c r="D290" s="4">
        <v>5978.3</v>
      </c>
      <c r="E290" s="4">
        <v>5240.8999999999996</v>
      </c>
      <c r="F290" s="4">
        <v>7206.9</v>
      </c>
      <c r="G290" s="4">
        <v>3169.5</v>
      </c>
      <c r="H290" s="4">
        <v>4267.7</v>
      </c>
      <c r="I290" s="4">
        <v>602.42999999999995</v>
      </c>
      <c r="J290" s="4">
        <v>7283.5</v>
      </c>
      <c r="K290" s="4">
        <v>3492.5</v>
      </c>
      <c r="L290" s="4">
        <v>3129.4</v>
      </c>
      <c r="M290" s="4">
        <v>13478</v>
      </c>
      <c r="N290" s="4">
        <v>3843.2</v>
      </c>
      <c r="O290" s="4">
        <v>403.13</v>
      </c>
      <c r="P290" s="4">
        <v>15844</v>
      </c>
      <c r="Q290" s="4">
        <v>1174.5999999999999</v>
      </c>
    </row>
    <row r="291" spans="1:17">
      <c r="A291" t="s">
        <v>289</v>
      </c>
      <c r="B291" s="4">
        <v>1661.9</v>
      </c>
      <c r="C291" s="4">
        <v>25204</v>
      </c>
      <c r="D291" s="4">
        <v>1904.7</v>
      </c>
      <c r="E291" s="4">
        <v>12298</v>
      </c>
      <c r="F291" s="4">
        <v>58135</v>
      </c>
      <c r="G291" s="4">
        <v>12428</v>
      </c>
      <c r="H291" s="4">
        <v>30270</v>
      </c>
      <c r="I291" s="4">
        <v>27803</v>
      </c>
      <c r="J291" s="4">
        <v>0</v>
      </c>
      <c r="K291" s="4">
        <v>21436</v>
      </c>
      <c r="L291" s="4">
        <v>26580</v>
      </c>
      <c r="M291" s="4">
        <v>35615</v>
      </c>
      <c r="N291" s="4">
        <v>58302</v>
      </c>
      <c r="O291" s="4">
        <v>11037</v>
      </c>
      <c r="P291" s="4">
        <v>23580</v>
      </c>
      <c r="Q291" s="4">
        <v>0</v>
      </c>
    </row>
    <row r="292" spans="1:17">
      <c r="A292" t="s">
        <v>290</v>
      </c>
      <c r="B292" s="4">
        <v>78051</v>
      </c>
      <c r="C292" s="4">
        <v>13685</v>
      </c>
      <c r="D292" s="4">
        <v>72037</v>
      </c>
      <c r="E292" s="4">
        <v>17258</v>
      </c>
      <c r="F292" s="4">
        <v>18330</v>
      </c>
      <c r="G292" s="4">
        <v>21369</v>
      </c>
      <c r="H292" s="4">
        <v>36511</v>
      </c>
      <c r="I292" s="4">
        <v>10817</v>
      </c>
      <c r="J292" s="4">
        <v>28362</v>
      </c>
      <c r="K292" s="4">
        <v>15493</v>
      </c>
      <c r="L292" s="4">
        <v>19818</v>
      </c>
      <c r="M292" s="4">
        <v>50345</v>
      </c>
      <c r="N292" s="4">
        <v>19709</v>
      </c>
      <c r="O292" s="4">
        <v>8155.9</v>
      </c>
      <c r="P292" s="4">
        <v>15466</v>
      </c>
      <c r="Q292" s="4">
        <v>2705.1</v>
      </c>
    </row>
    <row r="293" spans="1:17">
      <c r="A293" t="s">
        <v>291</v>
      </c>
      <c r="B293" s="4">
        <v>3020.3</v>
      </c>
      <c r="C293" s="4">
        <v>8612.2000000000007</v>
      </c>
      <c r="D293" s="4">
        <v>48294</v>
      </c>
      <c r="E293" s="4">
        <v>5644.7</v>
      </c>
      <c r="F293" s="4">
        <v>19200</v>
      </c>
      <c r="G293" s="4">
        <v>3350.9</v>
      </c>
      <c r="H293" s="4">
        <v>2292.8000000000002</v>
      </c>
      <c r="I293" s="4">
        <v>2498.1</v>
      </c>
      <c r="J293" s="4">
        <v>7407.9</v>
      </c>
      <c r="K293" s="4">
        <v>7241.8</v>
      </c>
      <c r="L293" s="4">
        <v>5948.2</v>
      </c>
      <c r="M293" s="4">
        <v>7184.5</v>
      </c>
      <c r="N293" s="4">
        <v>49779</v>
      </c>
      <c r="O293" s="4">
        <v>7571.4</v>
      </c>
      <c r="P293" s="4">
        <v>3739.2</v>
      </c>
      <c r="Q293" s="4">
        <v>0</v>
      </c>
    </row>
    <row r="294" spans="1:17">
      <c r="A294" t="s">
        <v>292</v>
      </c>
      <c r="B294" s="4">
        <v>16872</v>
      </c>
      <c r="C294" s="4">
        <v>3857.1</v>
      </c>
      <c r="D294" s="4">
        <v>151000</v>
      </c>
      <c r="E294" s="4">
        <v>4542.5</v>
      </c>
      <c r="F294" s="4">
        <v>2745.8</v>
      </c>
      <c r="G294" s="4">
        <v>5389</v>
      </c>
      <c r="H294" s="4">
        <v>4688.7</v>
      </c>
      <c r="I294" s="4">
        <v>18272</v>
      </c>
      <c r="J294" s="4">
        <v>0</v>
      </c>
      <c r="K294" s="4">
        <v>17799</v>
      </c>
      <c r="L294" s="4">
        <v>13327</v>
      </c>
      <c r="M294" s="4">
        <v>20151</v>
      </c>
      <c r="N294" s="4">
        <v>40617</v>
      </c>
      <c r="O294" s="4">
        <v>1737.9</v>
      </c>
      <c r="P294" s="4">
        <v>7288.9</v>
      </c>
      <c r="Q294" s="4">
        <v>0</v>
      </c>
    </row>
    <row r="295" spans="1:17">
      <c r="A295" t="s">
        <v>293</v>
      </c>
      <c r="B295" s="4">
        <v>5071</v>
      </c>
      <c r="C295" s="4">
        <v>4520.6000000000004</v>
      </c>
      <c r="D295" s="4">
        <v>6759.9</v>
      </c>
      <c r="E295" s="4">
        <v>1167.0999999999999</v>
      </c>
      <c r="F295" s="4">
        <v>7466.8</v>
      </c>
      <c r="G295" s="4">
        <v>2334.1999999999998</v>
      </c>
      <c r="H295" s="4">
        <v>3765</v>
      </c>
      <c r="I295" s="4">
        <v>2908.8</v>
      </c>
      <c r="J295" s="4">
        <v>2225.1999999999998</v>
      </c>
      <c r="K295" s="4">
        <v>5218</v>
      </c>
      <c r="L295" s="4">
        <v>2154.6999999999998</v>
      </c>
      <c r="M295" s="4">
        <v>11618</v>
      </c>
      <c r="N295" s="4">
        <v>24027</v>
      </c>
      <c r="O295" s="4">
        <v>4691.7</v>
      </c>
      <c r="P295" s="4">
        <v>4162</v>
      </c>
      <c r="Q295" s="4">
        <v>0</v>
      </c>
    </row>
    <row r="296" spans="1:17">
      <c r="A296" t="s">
        <v>294</v>
      </c>
      <c r="B296" s="4">
        <v>158000</v>
      </c>
      <c r="C296" s="4">
        <v>18456</v>
      </c>
      <c r="D296" s="4">
        <v>1395.6</v>
      </c>
      <c r="E296" s="4">
        <v>12281</v>
      </c>
      <c r="F296" s="4">
        <v>6431</v>
      </c>
      <c r="G296" s="4">
        <v>17815</v>
      </c>
      <c r="H296" s="4">
        <v>20753</v>
      </c>
      <c r="I296" s="4">
        <v>24473</v>
      </c>
      <c r="J296" s="4">
        <v>552000</v>
      </c>
      <c r="K296" s="4">
        <v>44570</v>
      </c>
      <c r="L296" s="4">
        <v>11456</v>
      </c>
      <c r="M296" s="4">
        <v>12916</v>
      </c>
      <c r="N296" s="4">
        <v>26900</v>
      </c>
      <c r="O296" s="4">
        <v>2209.4</v>
      </c>
      <c r="P296" s="4">
        <v>21898</v>
      </c>
      <c r="Q296" s="4">
        <v>94901</v>
      </c>
    </row>
    <row r="297" spans="1:17">
      <c r="A297" t="s">
        <v>295</v>
      </c>
      <c r="B297" s="4">
        <v>138000</v>
      </c>
      <c r="C297" s="4">
        <v>72541</v>
      </c>
      <c r="D297" s="4">
        <v>22511</v>
      </c>
      <c r="E297" s="4">
        <v>41334</v>
      </c>
      <c r="F297" s="4">
        <v>51723</v>
      </c>
      <c r="G297" s="4">
        <v>19884</v>
      </c>
      <c r="H297" s="4">
        <v>19907</v>
      </c>
      <c r="I297" s="4">
        <v>20024</v>
      </c>
      <c r="J297" s="4">
        <v>31704</v>
      </c>
      <c r="K297" s="4">
        <v>24534</v>
      </c>
      <c r="L297" s="4">
        <v>32440</v>
      </c>
      <c r="M297" s="4">
        <v>11243</v>
      </c>
      <c r="N297" s="4">
        <v>72477</v>
      </c>
      <c r="O297" s="4">
        <v>45565</v>
      </c>
      <c r="P297" s="4">
        <v>28121</v>
      </c>
      <c r="Q297" s="4">
        <v>19817</v>
      </c>
    </row>
    <row r="298" spans="1:17">
      <c r="A298" t="s">
        <v>296</v>
      </c>
      <c r="B298" s="4">
        <v>7970</v>
      </c>
      <c r="C298" s="4">
        <v>3768.7</v>
      </c>
      <c r="D298" s="4">
        <v>0</v>
      </c>
      <c r="E298" s="4">
        <v>3967.3</v>
      </c>
      <c r="F298" s="4">
        <v>3552.6</v>
      </c>
      <c r="G298" s="4">
        <v>16925</v>
      </c>
      <c r="H298" s="4">
        <v>6242.6</v>
      </c>
      <c r="I298" s="4">
        <v>1727.6</v>
      </c>
      <c r="J298" s="4">
        <v>1310000</v>
      </c>
      <c r="K298" s="4">
        <v>26067</v>
      </c>
      <c r="L298" s="4">
        <v>2106.4</v>
      </c>
      <c r="M298" s="4">
        <v>19776</v>
      </c>
      <c r="N298" s="4">
        <v>9419.7999999999993</v>
      </c>
      <c r="O298" s="4">
        <v>54181</v>
      </c>
      <c r="P298" s="4">
        <v>16158</v>
      </c>
      <c r="Q298" s="4">
        <v>264000</v>
      </c>
    </row>
    <row r="299" spans="1:17">
      <c r="A299" t="s">
        <v>297</v>
      </c>
      <c r="B299" s="4">
        <v>887000</v>
      </c>
      <c r="C299" s="4">
        <v>77948</v>
      </c>
      <c r="D299" s="4">
        <v>3726.4</v>
      </c>
      <c r="E299" s="4">
        <v>36298</v>
      </c>
      <c r="F299" s="4">
        <v>9217.9</v>
      </c>
      <c r="G299" s="4">
        <v>9885.7000000000007</v>
      </c>
      <c r="H299" s="4">
        <v>11877</v>
      </c>
      <c r="I299" s="4">
        <v>8802.6</v>
      </c>
      <c r="J299" s="4">
        <v>60954</v>
      </c>
      <c r="K299" s="4">
        <v>4071.6</v>
      </c>
      <c r="L299" s="4">
        <v>11144</v>
      </c>
      <c r="M299" s="4">
        <v>23341</v>
      </c>
      <c r="N299" s="4">
        <v>18111</v>
      </c>
      <c r="O299" s="4">
        <v>91104</v>
      </c>
      <c r="P299" s="4">
        <v>10516</v>
      </c>
      <c r="Q299" s="4">
        <v>15722</v>
      </c>
    </row>
    <row r="300" spans="1:17">
      <c r="A300" t="s">
        <v>298</v>
      </c>
      <c r="B300" s="4">
        <v>89798</v>
      </c>
      <c r="C300" s="4">
        <v>344000</v>
      </c>
      <c r="D300" s="4">
        <v>14157</v>
      </c>
      <c r="E300" s="4">
        <v>292000</v>
      </c>
      <c r="F300" s="4">
        <v>427000</v>
      </c>
      <c r="G300" s="4">
        <v>395000</v>
      </c>
      <c r="H300" s="4">
        <v>333000</v>
      </c>
      <c r="I300" s="4">
        <v>612000</v>
      </c>
      <c r="J300" s="4">
        <v>25655</v>
      </c>
      <c r="K300" s="4">
        <v>292000</v>
      </c>
      <c r="L300" s="4">
        <v>466000</v>
      </c>
      <c r="M300" s="4">
        <v>296000</v>
      </c>
      <c r="N300" s="4">
        <v>629000</v>
      </c>
      <c r="O300" s="4">
        <v>455000</v>
      </c>
      <c r="P300" s="4">
        <v>658000</v>
      </c>
      <c r="Q300" s="4">
        <v>0</v>
      </c>
    </row>
    <row r="301" spans="1:17">
      <c r="A301" t="s">
        <v>299</v>
      </c>
      <c r="B301" s="4">
        <v>79805</v>
      </c>
      <c r="C301" s="4">
        <v>72330</v>
      </c>
      <c r="D301" s="4">
        <v>18135</v>
      </c>
      <c r="E301" s="4">
        <v>68113</v>
      </c>
      <c r="F301" s="4">
        <v>132000</v>
      </c>
      <c r="G301" s="4">
        <v>47755</v>
      </c>
      <c r="H301" s="4">
        <v>27732</v>
      </c>
      <c r="I301" s="4">
        <v>175000</v>
      </c>
      <c r="J301" s="4">
        <v>63974</v>
      </c>
      <c r="K301" s="4">
        <v>65148</v>
      </c>
      <c r="L301" s="4">
        <v>126000</v>
      </c>
      <c r="M301" s="4">
        <v>31436</v>
      </c>
      <c r="N301" s="4">
        <v>2966.4</v>
      </c>
      <c r="O301" s="4">
        <v>966000</v>
      </c>
      <c r="P301" s="4">
        <v>293000</v>
      </c>
      <c r="Q301" s="4">
        <v>4054.4</v>
      </c>
    </row>
    <row r="302" spans="1:17">
      <c r="A302" t="s">
        <v>300</v>
      </c>
      <c r="B302" s="4">
        <v>25227</v>
      </c>
      <c r="C302" s="4">
        <v>5467.4</v>
      </c>
      <c r="D302" s="4">
        <v>7601.3</v>
      </c>
      <c r="E302" s="4">
        <v>22273</v>
      </c>
      <c r="F302" s="4">
        <v>5737.1</v>
      </c>
      <c r="G302" s="4">
        <v>3460.2</v>
      </c>
      <c r="H302" s="4">
        <v>13230</v>
      </c>
      <c r="I302" s="4">
        <v>9932.7000000000007</v>
      </c>
      <c r="J302" s="4">
        <v>10526</v>
      </c>
      <c r="K302" s="4">
        <v>11701</v>
      </c>
      <c r="L302" s="4">
        <v>12028</v>
      </c>
      <c r="M302" s="4">
        <v>13285</v>
      </c>
      <c r="N302" s="4">
        <v>24908</v>
      </c>
      <c r="O302" s="4">
        <v>3816.6</v>
      </c>
      <c r="P302" s="4">
        <v>29046</v>
      </c>
      <c r="Q302" s="4">
        <v>2833.3</v>
      </c>
    </row>
    <row r="303" spans="1:17">
      <c r="A303" t="s">
        <v>301</v>
      </c>
      <c r="B303" s="4">
        <v>450000</v>
      </c>
      <c r="C303" s="4">
        <v>16115</v>
      </c>
      <c r="D303" s="4">
        <v>17220</v>
      </c>
      <c r="E303" s="4">
        <v>17321</v>
      </c>
      <c r="F303" s="4">
        <v>249000</v>
      </c>
      <c r="G303" s="4">
        <v>12895</v>
      </c>
      <c r="H303" s="4">
        <v>26719</v>
      </c>
      <c r="I303" s="4">
        <v>37160</v>
      </c>
      <c r="J303" s="4">
        <v>120000</v>
      </c>
      <c r="K303" s="4">
        <v>37374</v>
      </c>
      <c r="L303" s="4">
        <v>18116</v>
      </c>
      <c r="M303" s="4">
        <v>13244</v>
      </c>
      <c r="N303" s="4">
        <v>10129</v>
      </c>
      <c r="O303" s="4">
        <v>22623</v>
      </c>
      <c r="P303" s="4">
        <v>17895</v>
      </c>
      <c r="Q303" s="4">
        <v>213000</v>
      </c>
    </row>
    <row r="304" spans="1:17">
      <c r="A304" t="s">
        <v>302</v>
      </c>
      <c r="B304" s="4">
        <v>66891</v>
      </c>
      <c r="C304" s="4">
        <v>20077</v>
      </c>
      <c r="D304" s="4">
        <v>0</v>
      </c>
      <c r="E304" s="4">
        <v>6837.9</v>
      </c>
      <c r="F304" s="4">
        <v>9488.7000000000007</v>
      </c>
      <c r="G304" s="4">
        <v>4403.3999999999996</v>
      </c>
      <c r="H304" s="4">
        <v>10708</v>
      </c>
      <c r="I304" s="4">
        <v>9662.7999999999993</v>
      </c>
      <c r="J304" s="4">
        <v>45865</v>
      </c>
      <c r="K304" s="4">
        <v>6412.1</v>
      </c>
      <c r="L304" s="4">
        <v>4923.5</v>
      </c>
      <c r="M304" s="4">
        <v>3693.1</v>
      </c>
      <c r="N304" s="4">
        <v>29466</v>
      </c>
      <c r="O304" s="4">
        <v>12625</v>
      </c>
      <c r="P304" s="4">
        <v>28431</v>
      </c>
      <c r="Q304" s="4">
        <v>149000</v>
      </c>
    </row>
    <row r="305" spans="1:17">
      <c r="A305" t="s">
        <v>303</v>
      </c>
      <c r="B305" s="4">
        <v>93867</v>
      </c>
      <c r="C305" s="4">
        <v>10399</v>
      </c>
      <c r="D305" s="4">
        <v>21644</v>
      </c>
      <c r="E305" s="4">
        <v>76249</v>
      </c>
      <c r="F305" s="4">
        <v>64236</v>
      </c>
      <c r="G305" s="4">
        <v>14474</v>
      </c>
      <c r="H305" s="4">
        <v>30280</v>
      </c>
      <c r="I305" s="4">
        <v>29696</v>
      </c>
      <c r="J305" s="4">
        <v>11745</v>
      </c>
      <c r="K305" s="4">
        <v>16410</v>
      </c>
      <c r="L305" s="4">
        <v>35651</v>
      </c>
      <c r="M305" s="4">
        <v>15375</v>
      </c>
      <c r="N305" s="4">
        <v>7517.7</v>
      </c>
      <c r="O305" s="4">
        <v>19329</v>
      </c>
      <c r="P305" s="4">
        <v>66003</v>
      </c>
      <c r="Q305" s="4">
        <v>587.08000000000004</v>
      </c>
    </row>
    <row r="306" spans="1:17">
      <c r="A306" t="s">
        <v>304</v>
      </c>
      <c r="B306" s="4">
        <v>59602</v>
      </c>
      <c r="C306" s="4">
        <v>118000</v>
      </c>
      <c r="D306" s="4">
        <v>28728</v>
      </c>
      <c r="E306" s="4">
        <v>28724</v>
      </c>
      <c r="F306" s="4">
        <v>204000</v>
      </c>
      <c r="G306" s="4">
        <v>88514</v>
      </c>
      <c r="H306" s="4">
        <v>336000</v>
      </c>
      <c r="I306" s="4">
        <v>119000</v>
      </c>
      <c r="J306" s="4">
        <v>16890</v>
      </c>
      <c r="K306" s="4">
        <v>146000</v>
      </c>
      <c r="L306" s="4">
        <v>439000</v>
      </c>
      <c r="M306" s="4">
        <v>278000</v>
      </c>
      <c r="N306" s="4">
        <v>144000</v>
      </c>
      <c r="O306" s="4">
        <v>103000</v>
      </c>
      <c r="P306" s="4">
        <v>86156</v>
      </c>
      <c r="Q306" s="4">
        <v>391.57</v>
      </c>
    </row>
    <row r="307" spans="1:17">
      <c r="A307" t="s">
        <v>305</v>
      </c>
      <c r="B307" s="4">
        <v>79796</v>
      </c>
      <c r="C307" s="4">
        <v>17312</v>
      </c>
      <c r="D307" s="4">
        <v>38903</v>
      </c>
      <c r="E307" s="4">
        <v>19604</v>
      </c>
      <c r="F307" s="4">
        <v>31746</v>
      </c>
      <c r="G307" s="4">
        <v>20025</v>
      </c>
      <c r="H307" s="4">
        <v>11803</v>
      </c>
      <c r="I307" s="4">
        <v>23529</v>
      </c>
      <c r="J307" s="4">
        <v>20081</v>
      </c>
      <c r="K307" s="4">
        <v>11590</v>
      </c>
      <c r="L307" s="4">
        <v>20305</v>
      </c>
      <c r="M307" s="4">
        <v>21408</v>
      </c>
      <c r="N307" s="4">
        <v>6591.9</v>
      </c>
      <c r="O307" s="4">
        <v>92732</v>
      </c>
      <c r="P307" s="4">
        <v>20075</v>
      </c>
      <c r="Q307" s="4">
        <v>6458.3</v>
      </c>
    </row>
    <row r="308" spans="1:17">
      <c r="A308" t="s">
        <v>306</v>
      </c>
      <c r="B308" s="4">
        <v>38357</v>
      </c>
      <c r="C308" s="4">
        <v>77429</v>
      </c>
      <c r="D308" s="4">
        <v>6066</v>
      </c>
      <c r="E308" s="4">
        <v>9491.1</v>
      </c>
      <c r="F308" s="4">
        <v>13469</v>
      </c>
      <c r="G308" s="4">
        <v>8935.2000000000007</v>
      </c>
      <c r="H308" s="4">
        <v>13519</v>
      </c>
      <c r="I308" s="4">
        <v>12933</v>
      </c>
      <c r="J308" s="4">
        <v>602000</v>
      </c>
      <c r="K308" s="4">
        <v>8964.7999999999993</v>
      </c>
      <c r="L308" s="4">
        <v>13649</v>
      </c>
      <c r="M308" s="4">
        <v>42822</v>
      </c>
      <c r="N308" s="4">
        <v>14060</v>
      </c>
      <c r="O308" s="4">
        <v>9855.7999999999993</v>
      </c>
      <c r="P308" s="4">
        <v>14106</v>
      </c>
      <c r="Q308" s="4">
        <v>7558.1</v>
      </c>
    </row>
    <row r="309" spans="1:17">
      <c r="A309" t="s">
        <v>307</v>
      </c>
      <c r="B309" s="4">
        <v>215000</v>
      </c>
      <c r="C309" s="4">
        <v>132000</v>
      </c>
      <c r="D309" s="4">
        <v>2998</v>
      </c>
      <c r="E309" s="4">
        <v>160000</v>
      </c>
      <c r="F309" s="4">
        <v>54551</v>
      </c>
      <c r="G309" s="4">
        <v>16367</v>
      </c>
      <c r="H309" s="4">
        <v>28144</v>
      </c>
      <c r="I309" s="4">
        <v>27800</v>
      </c>
      <c r="J309" s="4">
        <v>30577</v>
      </c>
      <c r="K309" s="4">
        <v>19817</v>
      </c>
      <c r="L309" s="4">
        <v>23976</v>
      </c>
      <c r="M309" s="4">
        <v>30989</v>
      </c>
      <c r="N309" s="4">
        <v>8991.7000000000007</v>
      </c>
      <c r="O309" s="4">
        <v>33524</v>
      </c>
      <c r="P309" s="4">
        <v>82045</v>
      </c>
      <c r="Q309" s="4">
        <v>7732.3</v>
      </c>
    </row>
    <row r="310" spans="1:17">
      <c r="A310" t="s">
        <v>308</v>
      </c>
      <c r="B310" s="4">
        <v>25548</v>
      </c>
      <c r="C310" s="4">
        <v>10860</v>
      </c>
      <c r="D310" s="4">
        <v>11270</v>
      </c>
      <c r="E310" s="4">
        <v>15591</v>
      </c>
      <c r="F310" s="4">
        <v>10228</v>
      </c>
      <c r="G310" s="4">
        <v>7889.7</v>
      </c>
      <c r="H310" s="4">
        <v>1587.4</v>
      </c>
      <c r="I310" s="4">
        <v>6301.5</v>
      </c>
      <c r="J310" s="4">
        <v>24002</v>
      </c>
      <c r="K310" s="4">
        <v>3236.3</v>
      </c>
      <c r="L310" s="4">
        <v>3206</v>
      </c>
      <c r="M310" s="4">
        <v>17686</v>
      </c>
      <c r="N310" s="4">
        <v>7445.9</v>
      </c>
      <c r="O310" s="4">
        <v>7844.1</v>
      </c>
      <c r="P310" s="4">
        <v>16819</v>
      </c>
      <c r="Q310" s="4">
        <v>2532</v>
      </c>
    </row>
    <row r="311" spans="1:17">
      <c r="A311" t="s">
        <v>309</v>
      </c>
      <c r="B311" s="4">
        <v>24526</v>
      </c>
      <c r="C311" s="4">
        <v>5771.6</v>
      </c>
      <c r="D311" s="4">
        <v>214000</v>
      </c>
      <c r="E311" s="4">
        <v>32542</v>
      </c>
      <c r="F311" s="4">
        <v>110000</v>
      </c>
      <c r="G311" s="4">
        <v>51399</v>
      </c>
      <c r="H311" s="4">
        <v>328000</v>
      </c>
      <c r="I311" s="4">
        <v>66164</v>
      </c>
      <c r="J311" s="4">
        <v>5894.2</v>
      </c>
      <c r="K311" s="4">
        <v>33547</v>
      </c>
      <c r="L311" s="4">
        <v>582000</v>
      </c>
      <c r="M311" s="4">
        <v>82923</v>
      </c>
      <c r="N311" s="4">
        <v>146000</v>
      </c>
      <c r="O311" s="4">
        <v>33395</v>
      </c>
      <c r="P311" s="4">
        <v>35888</v>
      </c>
      <c r="Q311" s="4">
        <v>0</v>
      </c>
    </row>
    <row r="312" spans="1:17">
      <c r="A312" t="s">
        <v>310</v>
      </c>
      <c r="B312" s="4">
        <v>14476</v>
      </c>
      <c r="C312" s="4">
        <v>11636</v>
      </c>
      <c r="D312" s="4">
        <v>8111.6</v>
      </c>
      <c r="E312" s="4">
        <v>29000</v>
      </c>
      <c r="F312" s="4">
        <v>4290.8</v>
      </c>
      <c r="G312" s="4">
        <v>10222</v>
      </c>
      <c r="H312" s="4">
        <v>6110.2</v>
      </c>
      <c r="I312" s="4">
        <v>2044.1</v>
      </c>
      <c r="J312" s="4">
        <v>8462.5</v>
      </c>
      <c r="K312" s="4">
        <v>10105</v>
      </c>
      <c r="L312" s="4">
        <v>2998.9</v>
      </c>
      <c r="M312" s="4">
        <v>5307</v>
      </c>
      <c r="N312" s="4">
        <v>3424.5</v>
      </c>
      <c r="O312" s="4">
        <v>5528.4</v>
      </c>
      <c r="P312" s="4">
        <v>10052</v>
      </c>
      <c r="Q312" s="4">
        <v>9970.5</v>
      </c>
    </row>
    <row r="313" spans="1:17">
      <c r="A313" t="s">
        <v>311</v>
      </c>
      <c r="B313" s="4">
        <v>53961</v>
      </c>
      <c r="C313" s="4">
        <v>0</v>
      </c>
      <c r="D313" s="4">
        <v>0</v>
      </c>
      <c r="E313" s="4">
        <v>5171</v>
      </c>
      <c r="F313" s="4">
        <v>20787</v>
      </c>
      <c r="G313" s="4">
        <v>13367</v>
      </c>
      <c r="H313" s="4">
        <v>2280.1</v>
      </c>
      <c r="I313" s="4">
        <v>9196.2000000000007</v>
      </c>
      <c r="J313" s="4">
        <v>127000</v>
      </c>
      <c r="K313" s="4">
        <v>7390.7</v>
      </c>
      <c r="L313" s="4">
        <v>7848.1</v>
      </c>
      <c r="M313" s="4">
        <v>37706</v>
      </c>
      <c r="N313" s="4">
        <v>7579.8</v>
      </c>
      <c r="O313" s="4">
        <v>7309.2</v>
      </c>
      <c r="P313" s="4">
        <v>11930</v>
      </c>
      <c r="Q313" s="4">
        <v>71404</v>
      </c>
    </row>
    <row r="314" spans="1:17">
      <c r="A314" t="s">
        <v>312</v>
      </c>
      <c r="B314" s="4">
        <v>5326.1</v>
      </c>
      <c r="C314" s="4">
        <v>31648</v>
      </c>
      <c r="D314" s="4">
        <v>5414.8</v>
      </c>
      <c r="E314" s="4">
        <v>18167</v>
      </c>
      <c r="F314" s="4">
        <v>19163</v>
      </c>
      <c r="G314" s="4">
        <v>12313</v>
      </c>
      <c r="H314" s="4">
        <v>33387</v>
      </c>
      <c r="I314" s="4">
        <v>25176</v>
      </c>
      <c r="J314" s="4">
        <v>21801</v>
      </c>
      <c r="K314" s="4">
        <v>62516</v>
      </c>
      <c r="L314" s="4">
        <v>24903</v>
      </c>
      <c r="M314" s="4">
        <v>16218</v>
      </c>
      <c r="N314" s="4">
        <v>39398</v>
      </c>
      <c r="O314" s="4">
        <v>10224</v>
      </c>
      <c r="P314" s="4">
        <v>8906.5</v>
      </c>
      <c r="Q314" s="4">
        <v>0</v>
      </c>
    </row>
    <row r="315" spans="1:17">
      <c r="A315" t="s">
        <v>313</v>
      </c>
      <c r="B315" s="4">
        <v>10612</v>
      </c>
      <c r="C315" s="4">
        <v>11152</v>
      </c>
      <c r="D315" s="4">
        <v>81221</v>
      </c>
      <c r="E315" s="4">
        <v>23948</v>
      </c>
      <c r="F315" s="4">
        <v>65816</v>
      </c>
      <c r="G315" s="4">
        <v>18458</v>
      </c>
      <c r="H315" s="4">
        <v>27629</v>
      </c>
      <c r="I315" s="4">
        <v>19234</v>
      </c>
      <c r="J315" s="4">
        <v>134000</v>
      </c>
      <c r="K315" s="4">
        <v>30417</v>
      </c>
      <c r="L315" s="4">
        <v>2441.4</v>
      </c>
      <c r="M315" s="4">
        <v>38954</v>
      </c>
      <c r="N315" s="4">
        <v>7881.9</v>
      </c>
      <c r="O315" s="4">
        <v>23686</v>
      </c>
      <c r="P315" s="4">
        <v>19085</v>
      </c>
      <c r="Q315" s="4">
        <v>8372.2999999999993</v>
      </c>
    </row>
    <row r="316" spans="1:17">
      <c r="A316" t="s">
        <v>314</v>
      </c>
      <c r="B316" s="4">
        <v>414000</v>
      </c>
      <c r="C316" s="4">
        <v>838000</v>
      </c>
      <c r="D316" s="4">
        <v>13268</v>
      </c>
      <c r="E316" s="4">
        <v>2970000</v>
      </c>
      <c r="F316" s="4">
        <v>819000</v>
      </c>
      <c r="G316" s="4">
        <v>1010000</v>
      </c>
      <c r="H316" s="4">
        <v>741000</v>
      </c>
      <c r="I316" s="4">
        <v>2820000</v>
      </c>
      <c r="J316" s="4">
        <v>38105</v>
      </c>
      <c r="K316" s="4">
        <v>1250000</v>
      </c>
      <c r="L316" s="4">
        <v>183000</v>
      </c>
      <c r="M316" s="4">
        <v>109000</v>
      </c>
      <c r="N316" s="4">
        <v>433000</v>
      </c>
      <c r="O316" s="4">
        <v>1660000</v>
      </c>
      <c r="P316" s="4">
        <v>1390000</v>
      </c>
      <c r="Q316" s="4">
        <v>5995.5</v>
      </c>
    </row>
    <row r="317" spans="1:17">
      <c r="A317" t="s">
        <v>315</v>
      </c>
      <c r="B317" s="4">
        <v>202000</v>
      </c>
      <c r="C317" s="4">
        <v>22878</v>
      </c>
      <c r="D317" s="4">
        <v>19464</v>
      </c>
      <c r="E317" s="4">
        <v>23228</v>
      </c>
      <c r="F317" s="4">
        <v>7513</v>
      </c>
      <c r="G317" s="4">
        <v>11620</v>
      </c>
      <c r="H317" s="4">
        <v>22078</v>
      </c>
      <c r="I317" s="4">
        <v>21392</v>
      </c>
      <c r="J317" s="4">
        <v>9169.4</v>
      </c>
      <c r="K317" s="4">
        <v>8740.1</v>
      </c>
      <c r="L317" s="4">
        <v>25528</v>
      </c>
      <c r="M317" s="4">
        <v>32191</v>
      </c>
      <c r="N317" s="4">
        <v>41372</v>
      </c>
      <c r="O317" s="4">
        <v>46866</v>
      </c>
      <c r="P317" s="4">
        <v>5017.8999999999996</v>
      </c>
      <c r="Q317" s="4">
        <v>9649.7999999999993</v>
      </c>
    </row>
    <row r="318" spans="1:17">
      <c r="A318" t="s">
        <v>316</v>
      </c>
      <c r="B318" s="4">
        <v>66141</v>
      </c>
      <c r="C318" s="4">
        <v>30116</v>
      </c>
      <c r="D318" s="4">
        <v>331000</v>
      </c>
      <c r="E318" s="4">
        <v>56286</v>
      </c>
      <c r="F318" s="4">
        <v>71774</v>
      </c>
      <c r="G318" s="4">
        <v>22495</v>
      </c>
      <c r="H318" s="4">
        <v>28780</v>
      </c>
      <c r="I318" s="4">
        <v>28809</v>
      </c>
      <c r="J318" s="4">
        <v>37204</v>
      </c>
      <c r="K318" s="4">
        <v>203000</v>
      </c>
      <c r="L318" s="4">
        <v>26387</v>
      </c>
      <c r="M318" s="4">
        <v>52154</v>
      </c>
      <c r="N318" s="4">
        <v>7547.4</v>
      </c>
      <c r="O318" s="4">
        <v>42847</v>
      </c>
      <c r="P318" s="4">
        <v>28722</v>
      </c>
      <c r="Q318" s="4">
        <v>3773.8</v>
      </c>
    </row>
    <row r="319" spans="1:17">
      <c r="A319" t="s">
        <v>317</v>
      </c>
      <c r="B319" s="4">
        <v>188000</v>
      </c>
      <c r="C319" s="4">
        <v>59009</v>
      </c>
      <c r="D319" s="4">
        <v>25699</v>
      </c>
      <c r="E319" s="4">
        <v>13669</v>
      </c>
      <c r="F319" s="4">
        <v>18820</v>
      </c>
      <c r="G319" s="4">
        <v>10222</v>
      </c>
      <c r="H319" s="4">
        <v>89766</v>
      </c>
      <c r="I319" s="4">
        <v>29573</v>
      </c>
      <c r="J319" s="4">
        <v>13922</v>
      </c>
      <c r="K319" s="4">
        <v>39522</v>
      </c>
      <c r="L319" s="4">
        <v>95749</v>
      </c>
      <c r="M319" s="4">
        <v>1710000</v>
      </c>
      <c r="N319" s="4">
        <v>20606</v>
      </c>
      <c r="O319" s="4">
        <v>59127</v>
      </c>
      <c r="P319" s="4">
        <v>33814</v>
      </c>
      <c r="Q319" s="4">
        <v>1565.6</v>
      </c>
    </row>
    <row r="320" spans="1:17">
      <c r="A320" t="s">
        <v>318</v>
      </c>
      <c r="B320" s="4">
        <v>29375</v>
      </c>
      <c r="C320" s="4">
        <v>13938</v>
      </c>
      <c r="D320" s="4">
        <v>0</v>
      </c>
      <c r="E320" s="4">
        <v>9462.9</v>
      </c>
      <c r="F320" s="4">
        <v>5783.2</v>
      </c>
      <c r="G320" s="4">
        <v>3747</v>
      </c>
      <c r="H320" s="4">
        <v>13494</v>
      </c>
      <c r="I320" s="4">
        <v>4847.8999999999996</v>
      </c>
      <c r="J320" s="4">
        <v>1810000</v>
      </c>
      <c r="K320" s="4">
        <v>7955</v>
      </c>
      <c r="L320" s="4">
        <v>4839.8999999999996</v>
      </c>
      <c r="M320" s="4">
        <v>2914.3</v>
      </c>
      <c r="N320" s="4">
        <v>3012.1</v>
      </c>
      <c r="O320" s="4">
        <v>26435</v>
      </c>
      <c r="P320" s="4">
        <v>20526</v>
      </c>
      <c r="Q320" s="4">
        <v>39083</v>
      </c>
    </row>
    <row r="321" spans="1:17">
      <c r="A321" t="s">
        <v>319</v>
      </c>
      <c r="B321" s="4">
        <v>16905</v>
      </c>
      <c r="C321" s="4">
        <v>21881</v>
      </c>
      <c r="D321" s="4">
        <v>46947</v>
      </c>
      <c r="E321" s="4">
        <v>9815</v>
      </c>
      <c r="F321" s="4">
        <v>17355</v>
      </c>
      <c r="G321" s="4">
        <v>4448.8999999999996</v>
      </c>
      <c r="H321" s="4">
        <v>19552</v>
      </c>
      <c r="I321" s="4">
        <v>12463</v>
      </c>
      <c r="J321" s="4">
        <v>11390</v>
      </c>
      <c r="K321" s="4">
        <v>9684.2999999999993</v>
      </c>
      <c r="L321" s="4">
        <v>19951</v>
      </c>
      <c r="M321" s="4">
        <v>18828</v>
      </c>
      <c r="N321" s="4">
        <v>8935.6</v>
      </c>
      <c r="O321" s="4">
        <v>44871</v>
      </c>
      <c r="P321" s="4">
        <v>45592</v>
      </c>
      <c r="Q321" s="4">
        <v>1910.2</v>
      </c>
    </row>
    <row r="322" spans="1:17">
      <c r="A322" t="s">
        <v>320</v>
      </c>
      <c r="B322" s="4">
        <v>5152.6000000000004</v>
      </c>
      <c r="C322" s="4">
        <v>2296.1</v>
      </c>
      <c r="D322" s="4">
        <v>1180000</v>
      </c>
      <c r="E322" s="4">
        <v>8198.1</v>
      </c>
      <c r="F322" s="4">
        <v>15828</v>
      </c>
      <c r="G322" s="4">
        <v>8699.9</v>
      </c>
      <c r="H322" s="4">
        <v>6092.9</v>
      </c>
      <c r="I322" s="4">
        <v>6980.3</v>
      </c>
      <c r="J322" s="4">
        <v>0</v>
      </c>
      <c r="K322" s="4">
        <v>1333.5</v>
      </c>
      <c r="L322" s="4">
        <v>13633</v>
      </c>
      <c r="M322" s="4">
        <v>10881</v>
      </c>
      <c r="N322" s="4">
        <v>10561</v>
      </c>
      <c r="O322" s="4">
        <v>7429.9</v>
      </c>
      <c r="P322" s="4">
        <v>2780.1</v>
      </c>
      <c r="Q322" s="4">
        <v>0</v>
      </c>
    </row>
    <row r="323" spans="1:17">
      <c r="A323" t="s">
        <v>321</v>
      </c>
      <c r="B323" s="4">
        <v>41550</v>
      </c>
      <c r="C323" s="4">
        <v>87136</v>
      </c>
      <c r="D323" s="4">
        <v>5831.3</v>
      </c>
      <c r="E323" s="4">
        <v>28385</v>
      </c>
      <c r="F323" s="4">
        <v>119000</v>
      </c>
      <c r="G323" s="4">
        <v>2316.1999999999998</v>
      </c>
      <c r="H323" s="4">
        <v>6998.2</v>
      </c>
      <c r="I323" s="4">
        <v>66045</v>
      </c>
      <c r="J323" s="4">
        <v>9890</v>
      </c>
      <c r="K323" s="4">
        <v>12273</v>
      </c>
      <c r="L323" s="4">
        <v>12975</v>
      </c>
      <c r="M323" s="4">
        <v>6496.2</v>
      </c>
      <c r="N323" s="4">
        <v>55653</v>
      </c>
      <c r="O323" s="4">
        <v>56048</v>
      </c>
      <c r="P323" s="4">
        <v>44827</v>
      </c>
      <c r="Q323" s="4">
        <v>3662.1</v>
      </c>
    </row>
    <row r="324" spans="1:17">
      <c r="A324" t="s">
        <v>322</v>
      </c>
      <c r="B324" s="4">
        <v>43020</v>
      </c>
      <c r="C324" s="4">
        <v>14913</v>
      </c>
      <c r="D324" s="4">
        <v>30769</v>
      </c>
      <c r="E324" s="4">
        <v>3937</v>
      </c>
      <c r="F324" s="4">
        <v>941.8</v>
      </c>
      <c r="G324" s="4">
        <v>31629</v>
      </c>
      <c r="H324" s="4">
        <v>6697.9</v>
      </c>
      <c r="I324" s="4">
        <v>16125</v>
      </c>
      <c r="J324" s="4">
        <v>1483.2</v>
      </c>
      <c r="K324" s="4">
        <v>1565</v>
      </c>
      <c r="L324" s="4">
        <v>28563</v>
      </c>
      <c r="M324" s="4">
        <v>11001</v>
      </c>
      <c r="N324" s="4">
        <v>908.02</v>
      </c>
      <c r="O324" s="4">
        <v>6332.7</v>
      </c>
      <c r="P324" s="4">
        <v>31716</v>
      </c>
      <c r="Q324" s="4">
        <v>0</v>
      </c>
    </row>
    <row r="325" spans="1:17">
      <c r="A325" t="s">
        <v>323</v>
      </c>
      <c r="B325" s="4">
        <v>73610</v>
      </c>
      <c r="C325" s="4">
        <v>13486</v>
      </c>
      <c r="D325" s="4">
        <v>7097.6</v>
      </c>
      <c r="E325" s="4">
        <v>10834</v>
      </c>
      <c r="F325" s="4">
        <v>10961</v>
      </c>
      <c r="G325" s="4">
        <v>7082.2</v>
      </c>
      <c r="H325" s="4">
        <v>8418.5</v>
      </c>
      <c r="I325" s="4">
        <v>17209</v>
      </c>
      <c r="J325" s="4">
        <v>14405</v>
      </c>
      <c r="K325" s="4">
        <v>15898</v>
      </c>
      <c r="L325" s="4">
        <v>28336</v>
      </c>
      <c r="M325" s="4">
        <v>28937</v>
      </c>
      <c r="N325" s="4">
        <v>10677</v>
      </c>
      <c r="O325" s="4">
        <v>6943.3</v>
      </c>
      <c r="P325" s="4">
        <v>6151.3</v>
      </c>
      <c r="Q325" s="4">
        <v>3222.6</v>
      </c>
    </row>
    <row r="326" spans="1:17">
      <c r="A326" t="s">
        <v>324</v>
      </c>
      <c r="B326" s="4">
        <v>7529.8</v>
      </c>
      <c r="C326" s="4">
        <v>6433.3</v>
      </c>
      <c r="D326" s="4">
        <v>16080</v>
      </c>
      <c r="E326" s="4">
        <v>9338.4</v>
      </c>
      <c r="F326" s="4">
        <v>4626.3</v>
      </c>
      <c r="G326" s="4">
        <v>4510</v>
      </c>
      <c r="H326" s="4">
        <v>4484</v>
      </c>
      <c r="I326" s="4">
        <v>17825</v>
      </c>
      <c r="J326" s="4">
        <v>0</v>
      </c>
      <c r="K326" s="4">
        <v>2950.8</v>
      </c>
      <c r="L326" s="4">
        <v>4561.8999999999996</v>
      </c>
      <c r="M326" s="4">
        <v>12481</v>
      </c>
      <c r="N326" s="4">
        <v>4569.3</v>
      </c>
      <c r="O326" s="4">
        <v>897.74</v>
      </c>
      <c r="P326" s="4">
        <v>2235.9</v>
      </c>
      <c r="Q326" s="4">
        <v>0</v>
      </c>
    </row>
    <row r="327" spans="1:17">
      <c r="A327" t="s">
        <v>325</v>
      </c>
      <c r="B327" s="4">
        <v>134000</v>
      </c>
      <c r="C327" s="4">
        <v>6524.6</v>
      </c>
      <c r="D327" s="4">
        <v>10595</v>
      </c>
      <c r="E327" s="4">
        <v>8548.1</v>
      </c>
      <c r="F327" s="4">
        <v>32274</v>
      </c>
      <c r="G327" s="4">
        <v>22871</v>
      </c>
      <c r="H327" s="4">
        <v>84997</v>
      </c>
      <c r="I327" s="4">
        <v>23154</v>
      </c>
      <c r="J327" s="4">
        <v>34247</v>
      </c>
      <c r="K327" s="4">
        <v>17855</v>
      </c>
      <c r="L327" s="4">
        <v>58218</v>
      </c>
      <c r="M327" s="4">
        <v>182000</v>
      </c>
      <c r="N327" s="4">
        <v>48820</v>
      </c>
      <c r="O327" s="4">
        <v>180000</v>
      </c>
      <c r="P327" s="4">
        <v>9718.9</v>
      </c>
      <c r="Q327" s="4">
        <v>4242.3999999999996</v>
      </c>
    </row>
    <row r="328" spans="1:17">
      <c r="A328" t="s">
        <v>326</v>
      </c>
      <c r="B328" s="4">
        <v>30304</v>
      </c>
      <c r="C328" s="4">
        <v>11250</v>
      </c>
      <c r="D328" s="4">
        <v>0</v>
      </c>
      <c r="E328" s="4">
        <v>1442.7</v>
      </c>
      <c r="F328" s="4">
        <v>2008.4</v>
      </c>
      <c r="G328" s="4">
        <v>738.7</v>
      </c>
      <c r="H328" s="4">
        <v>1585.2</v>
      </c>
      <c r="I328" s="4">
        <v>3069</v>
      </c>
      <c r="J328" s="4">
        <v>522000</v>
      </c>
      <c r="K328" s="4">
        <v>4978</v>
      </c>
      <c r="L328" s="4">
        <v>1313.1</v>
      </c>
      <c r="M328" s="4">
        <v>1520.4</v>
      </c>
      <c r="N328" s="4">
        <v>1426.3</v>
      </c>
      <c r="O328" s="4">
        <v>502.42</v>
      </c>
      <c r="P328" s="4">
        <v>19687</v>
      </c>
      <c r="Q328" s="4">
        <v>69852</v>
      </c>
    </row>
    <row r="329" spans="1:17">
      <c r="A329" t="s">
        <v>327</v>
      </c>
      <c r="B329" s="4">
        <v>139000</v>
      </c>
      <c r="C329" s="4">
        <v>10892</v>
      </c>
      <c r="D329" s="4">
        <v>0</v>
      </c>
      <c r="E329" s="4">
        <v>83944</v>
      </c>
      <c r="F329" s="4">
        <v>20139</v>
      </c>
      <c r="G329" s="4">
        <v>15472</v>
      </c>
      <c r="H329" s="4">
        <v>23880</v>
      </c>
      <c r="I329" s="4">
        <v>35099</v>
      </c>
      <c r="J329" s="4">
        <v>193000</v>
      </c>
      <c r="K329" s="4">
        <v>19754</v>
      </c>
      <c r="L329" s="4">
        <v>24054</v>
      </c>
      <c r="M329" s="4">
        <v>9348.2999999999993</v>
      </c>
      <c r="N329" s="4">
        <v>13545</v>
      </c>
      <c r="O329" s="4">
        <v>22426</v>
      </c>
      <c r="P329" s="4">
        <v>115000</v>
      </c>
      <c r="Q329" s="4">
        <v>19829</v>
      </c>
    </row>
    <row r="330" spans="1:17">
      <c r="A330" t="s">
        <v>328</v>
      </c>
      <c r="B330" s="4">
        <v>119000</v>
      </c>
      <c r="C330" s="4">
        <v>16265</v>
      </c>
      <c r="D330" s="4">
        <v>11242</v>
      </c>
      <c r="E330" s="4">
        <v>10001</v>
      </c>
      <c r="F330" s="4">
        <v>8331.1</v>
      </c>
      <c r="G330" s="4">
        <v>6034.1</v>
      </c>
      <c r="H330" s="4">
        <v>16321</v>
      </c>
      <c r="I330" s="4">
        <v>7810.8</v>
      </c>
      <c r="J330" s="4">
        <v>14708</v>
      </c>
      <c r="K330" s="4">
        <v>6274.3</v>
      </c>
      <c r="L330" s="4">
        <v>24044</v>
      </c>
      <c r="M330" s="4">
        <v>6169.8</v>
      </c>
      <c r="N330" s="4">
        <v>6600.8</v>
      </c>
      <c r="O330" s="4">
        <v>4891.5</v>
      </c>
      <c r="P330" s="4">
        <v>11322</v>
      </c>
      <c r="Q330" s="4">
        <v>545.41999999999996</v>
      </c>
    </row>
    <row r="331" spans="1:17">
      <c r="A331" t="s">
        <v>329</v>
      </c>
      <c r="B331" s="4">
        <v>143000</v>
      </c>
      <c r="C331" s="4">
        <v>11648</v>
      </c>
      <c r="D331" s="4">
        <v>6338.1</v>
      </c>
      <c r="E331" s="4">
        <v>8606.5</v>
      </c>
      <c r="F331" s="4">
        <v>0</v>
      </c>
      <c r="G331" s="4">
        <v>21576</v>
      </c>
      <c r="H331" s="4">
        <v>8660.4</v>
      </c>
      <c r="I331" s="4">
        <v>6808</v>
      </c>
      <c r="J331" s="4">
        <v>22091</v>
      </c>
      <c r="K331" s="4">
        <v>9983.7999999999993</v>
      </c>
      <c r="L331" s="4">
        <v>8912.7999999999993</v>
      </c>
      <c r="M331" s="4">
        <v>17425</v>
      </c>
      <c r="N331" s="4">
        <v>8544.7000000000007</v>
      </c>
      <c r="O331" s="4">
        <v>30661</v>
      </c>
      <c r="P331" s="4">
        <v>3405.3</v>
      </c>
      <c r="Q331" s="4">
        <v>5603.6</v>
      </c>
    </row>
    <row r="332" spans="1:17">
      <c r="A332" t="s">
        <v>330</v>
      </c>
      <c r="B332" s="4">
        <v>102000</v>
      </c>
      <c r="C332" s="4">
        <v>44679</v>
      </c>
      <c r="D332" s="4">
        <v>17463</v>
      </c>
      <c r="E332" s="4">
        <v>13861</v>
      </c>
      <c r="F332" s="4">
        <v>26639</v>
      </c>
      <c r="G332" s="4">
        <v>6861.5</v>
      </c>
      <c r="H332" s="4">
        <v>39052</v>
      </c>
      <c r="I332" s="4">
        <v>46942</v>
      </c>
      <c r="J332" s="4">
        <v>9055</v>
      </c>
      <c r="K332" s="4">
        <v>21607</v>
      </c>
      <c r="L332" s="4">
        <v>9491.7000000000007</v>
      </c>
      <c r="M332" s="4">
        <v>2690.6</v>
      </c>
      <c r="N332" s="4">
        <v>17412</v>
      </c>
      <c r="O332" s="4">
        <v>36584</v>
      </c>
      <c r="P332" s="4">
        <v>75847</v>
      </c>
      <c r="Q332" s="4">
        <v>3196.8</v>
      </c>
    </row>
    <row r="333" spans="1:17">
      <c r="A333" t="s">
        <v>331</v>
      </c>
      <c r="B333" s="4">
        <v>129000</v>
      </c>
      <c r="C333" s="4">
        <v>57540</v>
      </c>
      <c r="D333" s="4">
        <v>11980</v>
      </c>
      <c r="E333" s="4">
        <v>69598</v>
      </c>
      <c r="F333" s="4">
        <v>51760</v>
      </c>
      <c r="G333" s="4">
        <v>23815</v>
      </c>
      <c r="H333" s="4">
        <v>9172.4</v>
      </c>
      <c r="I333" s="4">
        <v>55920</v>
      </c>
      <c r="J333" s="4">
        <v>31107</v>
      </c>
      <c r="K333" s="4">
        <v>15283</v>
      </c>
      <c r="L333" s="4">
        <v>8429.2000000000007</v>
      </c>
      <c r="M333" s="4">
        <v>46711</v>
      </c>
      <c r="N333" s="4">
        <v>44527</v>
      </c>
      <c r="O333" s="4">
        <v>33908</v>
      </c>
      <c r="P333" s="4">
        <v>44216</v>
      </c>
      <c r="Q333" s="4">
        <v>3700.6</v>
      </c>
    </row>
    <row r="334" spans="1:17">
      <c r="A334" t="s">
        <v>332</v>
      </c>
      <c r="B334" s="4">
        <v>33505</v>
      </c>
      <c r="C334" s="4">
        <v>15976</v>
      </c>
      <c r="D334" s="4">
        <v>8958.7000000000007</v>
      </c>
      <c r="E334" s="4">
        <v>27862</v>
      </c>
      <c r="F334" s="4">
        <v>20259</v>
      </c>
      <c r="G334" s="4">
        <v>10802</v>
      </c>
      <c r="H334" s="4">
        <v>14754</v>
      </c>
      <c r="I334" s="4">
        <v>62059</v>
      </c>
      <c r="J334" s="4">
        <v>20185</v>
      </c>
      <c r="K334" s="4">
        <v>19204</v>
      </c>
      <c r="L334" s="4">
        <v>32187</v>
      </c>
      <c r="M334" s="4">
        <v>13012</v>
      </c>
      <c r="N334" s="4">
        <v>20307</v>
      </c>
      <c r="O334" s="4">
        <v>17931</v>
      </c>
      <c r="P334" s="4">
        <v>74587</v>
      </c>
      <c r="Q334" s="4">
        <v>3923.1</v>
      </c>
    </row>
    <row r="335" spans="1:17">
      <c r="A335" t="s">
        <v>333</v>
      </c>
      <c r="B335" s="4">
        <v>7850.9</v>
      </c>
      <c r="C335" s="4">
        <v>1096.9000000000001</v>
      </c>
      <c r="D335" s="4">
        <v>4477.3999999999996</v>
      </c>
      <c r="E335" s="4">
        <v>725.44</v>
      </c>
      <c r="F335" s="4">
        <v>650.44000000000005</v>
      </c>
      <c r="G335" s="4">
        <v>3899</v>
      </c>
      <c r="H335" s="4">
        <v>878.05</v>
      </c>
      <c r="I335" s="4">
        <v>511.08</v>
      </c>
      <c r="J335" s="4">
        <v>9743.7000000000007</v>
      </c>
      <c r="K335" s="4">
        <v>245.72</v>
      </c>
      <c r="L335" s="4">
        <v>4075.5</v>
      </c>
      <c r="M335" s="4">
        <v>572.72</v>
      </c>
      <c r="N335" s="4">
        <v>1852.7</v>
      </c>
      <c r="O335" s="4">
        <v>1243</v>
      </c>
      <c r="P335" s="4">
        <v>558.74</v>
      </c>
      <c r="Q335" s="4">
        <v>7438</v>
      </c>
    </row>
    <row r="336" spans="1:17">
      <c r="A336" t="s">
        <v>334</v>
      </c>
      <c r="B336" s="4">
        <v>39244</v>
      </c>
      <c r="C336" s="4">
        <v>976.39</v>
      </c>
      <c r="D336" s="4">
        <v>15198</v>
      </c>
      <c r="E336" s="4">
        <v>9793.4</v>
      </c>
      <c r="F336" s="4">
        <v>9796.7000000000007</v>
      </c>
      <c r="G336" s="4">
        <v>4806.2</v>
      </c>
      <c r="H336" s="4">
        <v>23400</v>
      </c>
      <c r="I336" s="4">
        <v>1981.5</v>
      </c>
      <c r="J336" s="4">
        <v>38904</v>
      </c>
      <c r="K336" s="4">
        <v>5583.5</v>
      </c>
      <c r="L336" s="4">
        <v>6405</v>
      </c>
      <c r="M336" s="4">
        <v>3433.5</v>
      </c>
      <c r="N336" s="4">
        <v>13020</v>
      </c>
      <c r="O336" s="4">
        <v>16006</v>
      </c>
      <c r="P336" s="4">
        <v>7343.1</v>
      </c>
      <c r="Q336" s="4">
        <v>2667.5</v>
      </c>
    </row>
    <row r="337" spans="1:17">
      <c r="A337" t="s">
        <v>335</v>
      </c>
      <c r="B337" s="4">
        <v>5545.8</v>
      </c>
      <c r="C337" s="4">
        <v>2775.1</v>
      </c>
      <c r="D337" s="4">
        <v>15594</v>
      </c>
      <c r="E337" s="4">
        <v>7488.6</v>
      </c>
      <c r="F337" s="4">
        <v>13981</v>
      </c>
      <c r="G337" s="4">
        <v>5761.3</v>
      </c>
      <c r="H337" s="4">
        <v>22465</v>
      </c>
      <c r="I337" s="4">
        <v>24507</v>
      </c>
      <c r="J337" s="4">
        <v>0</v>
      </c>
      <c r="K337" s="4">
        <v>39062</v>
      </c>
      <c r="L337" s="4">
        <v>7302.4</v>
      </c>
      <c r="M337" s="4">
        <v>14868</v>
      </c>
      <c r="N337" s="4">
        <v>8112.9</v>
      </c>
      <c r="O337" s="4">
        <v>13689</v>
      </c>
      <c r="P337" s="4">
        <v>872.98</v>
      </c>
      <c r="Q337" s="4">
        <v>0</v>
      </c>
    </row>
    <row r="338" spans="1:17">
      <c r="A338" t="s">
        <v>336</v>
      </c>
      <c r="B338" s="4">
        <v>3362.2</v>
      </c>
      <c r="C338" s="4">
        <v>89442</v>
      </c>
      <c r="D338" s="4">
        <v>17890</v>
      </c>
      <c r="E338" s="4">
        <v>123000</v>
      </c>
      <c r="F338" s="4">
        <v>233000</v>
      </c>
      <c r="G338" s="4">
        <v>72628</v>
      </c>
      <c r="H338" s="4">
        <v>129000</v>
      </c>
      <c r="I338" s="4">
        <v>61060</v>
      </c>
      <c r="J338" s="4">
        <v>0</v>
      </c>
      <c r="K338" s="4">
        <v>46533</v>
      </c>
      <c r="L338" s="4">
        <v>58608</v>
      </c>
      <c r="M338" s="4">
        <v>222000</v>
      </c>
      <c r="N338" s="4">
        <v>65467</v>
      </c>
      <c r="O338" s="4">
        <v>47923</v>
      </c>
      <c r="P338" s="4">
        <v>99879</v>
      </c>
      <c r="Q338" s="4">
        <v>0</v>
      </c>
    </row>
    <row r="339" spans="1:17">
      <c r="A339" t="s">
        <v>337</v>
      </c>
      <c r="B339" s="4">
        <v>2991.6</v>
      </c>
      <c r="C339" s="4">
        <v>27342</v>
      </c>
      <c r="D339" s="4">
        <v>0</v>
      </c>
      <c r="E339" s="4">
        <v>33068</v>
      </c>
      <c r="F339" s="4">
        <v>5368.2</v>
      </c>
      <c r="G339" s="4">
        <v>7728</v>
      </c>
      <c r="H339" s="4">
        <v>14458</v>
      </c>
      <c r="I339" s="4">
        <v>8493.7999999999993</v>
      </c>
      <c r="J339" s="4">
        <v>17293</v>
      </c>
      <c r="K339" s="4">
        <v>9484.2000000000007</v>
      </c>
      <c r="L339" s="4">
        <v>5565.9</v>
      </c>
      <c r="M339" s="4">
        <v>5370.7</v>
      </c>
      <c r="N339" s="4">
        <v>6149.6</v>
      </c>
      <c r="O339" s="4">
        <v>19919</v>
      </c>
      <c r="P339" s="4">
        <v>5694.3</v>
      </c>
      <c r="Q339" s="4">
        <v>3720.9</v>
      </c>
    </row>
    <row r="340" spans="1:17">
      <c r="A340" t="s">
        <v>338</v>
      </c>
      <c r="B340" s="4">
        <v>4624.5</v>
      </c>
      <c r="C340" s="4">
        <v>16624</v>
      </c>
      <c r="D340" s="4">
        <v>2094.6999999999998</v>
      </c>
      <c r="E340" s="4">
        <v>3364.7</v>
      </c>
      <c r="F340" s="4">
        <v>4083.3</v>
      </c>
      <c r="G340" s="4">
        <v>2872.6</v>
      </c>
      <c r="H340" s="4">
        <v>4225.7</v>
      </c>
      <c r="I340" s="4">
        <v>1403.3</v>
      </c>
      <c r="J340" s="4">
        <v>2967</v>
      </c>
      <c r="K340" s="4">
        <v>3667.7</v>
      </c>
      <c r="L340" s="4">
        <v>6652.3</v>
      </c>
      <c r="M340" s="4">
        <v>8169.5</v>
      </c>
      <c r="N340" s="4">
        <v>4997.8</v>
      </c>
      <c r="O340" s="4">
        <v>2576.4</v>
      </c>
      <c r="P340" s="4">
        <v>716.7</v>
      </c>
      <c r="Q340" s="4">
        <v>0</v>
      </c>
    </row>
    <row r="341" spans="1:17">
      <c r="A341" t="s">
        <v>339</v>
      </c>
      <c r="B341" s="4">
        <v>39830</v>
      </c>
      <c r="C341" s="4">
        <v>22910</v>
      </c>
      <c r="D341" s="4">
        <v>12543</v>
      </c>
      <c r="E341" s="4">
        <v>7308.1</v>
      </c>
      <c r="F341" s="4">
        <v>2857.5</v>
      </c>
      <c r="G341" s="4">
        <v>13300</v>
      </c>
      <c r="H341" s="4">
        <v>20846</v>
      </c>
      <c r="I341" s="4">
        <v>23312</v>
      </c>
      <c r="J341" s="4">
        <v>18743</v>
      </c>
      <c r="K341" s="4">
        <v>21814</v>
      </c>
      <c r="L341" s="4">
        <v>37810</v>
      </c>
      <c r="M341" s="4">
        <v>35646</v>
      </c>
      <c r="N341" s="4">
        <v>9263.7999999999993</v>
      </c>
      <c r="O341" s="4">
        <v>20154</v>
      </c>
      <c r="P341" s="4">
        <v>21363</v>
      </c>
      <c r="Q341" s="4">
        <v>1241.5</v>
      </c>
    </row>
    <row r="342" spans="1:17">
      <c r="A342" t="s">
        <v>340</v>
      </c>
      <c r="B342" s="4">
        <v>34413</v>
      </c>
      <c r="C342" s="4">
        <v>24778</v>
      </c>
      <c r="D342" s="4">
        <v>77756</v>
      </c>
      <c r="E342" s="4">
        <v>5422.3</v>
      </c>
      <c r="F342" s="4">
        <v>147000</v>
      </c>
      <c r="G342" s="4">
        <v>10003</v>
      </c>
      <c r="H342" s="4">
        <v>15571</v>
      </c>
      <c r="I342" s="4">
        <v>13172</v>
      </c>
      <c r="J342" s="4">
        <v>17607</v>
      </c>
      <c r="K342" s="4">
        <v>23912</v>
      </c>
      <c r="L342" s="4">
        <v>18308</v>
      </c>
      <c r="M342" s="4">
        <v>20416</v>
      </c>
      <c r="N342" s="4">
        <v>113000</v>
      </c>
      <c r="O342" s="4">
        <v>33571</v>
      </c>
      <c r="P342" s="4">
        <v>13580</v>
      </c>
      <c r="Q342" s="4">
        <v>2159.1</v>
      </c>
    </row>
    <row r="343" spans="1:17">
      <c r="A343" t="s">
        <v>341</v>
      </c>
      <c r="B343" s="4">
        <v>14616</v>
      </c>
      <c r="C343" s="4">
        <v>19057</v>
      </c>
      <c r="D343" s="4">
        <v>167000</v>
      </c>
      <c r="E343" s="4">
        <v>2982.2</v>
      </c>
      <c r="F343" s="4">
        <v>2924.4</v>
      </c>
      <c r="G343" s="4">
        <v>8299.5</v>
      </c>
      <c r="H343" s="4">
        <v>7470.1</v>
      </c>
      <c r="I343" s="4">
        <v>8320.9</v>
      </c>
      <c r="J343" s="4">
        <v>0</v>
      </c>
      <c r="K343" s="4">
        <v>3255.3</v>
      </c>
      <c r="L343" s="4">
        <v>4331.8999999999996</v>
      </c>
      <c r="M343" s="4">
        <v>13842</v>
      </c>
      <c r="N343" s="4">
        <v>3932.1</v>
      </c>
      <c r="O343" s="4">
        <v>10402</v>
      </c>
      <c r="P343" s="4">
        <v>18533</v>
      </c>
      <c r="Q343" s="4">
        <v>0</v>
      </c>
    </row>
    <row r="344" spans="1:17">
      <c r="A344" t="s">
        <v>342</v>
      </c>
      <c r="B344" s="4">
        <v>63181</v>
      </c>
      <c r="C344" s="4">
        <v>7976.7</v>
      </c>
      <c r="D344" s="4">
        <v>5319.7</v>
      </c>
      <c r="E344" s="4">
        <v>5608.2</v>
      </c>
      <c r="F344" s="4">
        <v>26356</v>
      </c>
      <c r="G344" s="4">
        <v>7732.9</v>
      </c>
      <c r="H344" s="4">
        <v>9420.7000000000007</v>
      </c>
      <c r="I344" s="4">
        <v>7641.2</v>
      </c>
      <c r="J344" s="4">
        <v>106000</v>
      </c>
      <c r="K344" s="4">
        <v>6247</v>
      </c>
      <c r="L344" s="4">
        <v>9625.2999999999993</v>
      </c>
      <c r="M344" s="4">
        <v>6229.5</v>
      </c>
      <c r="N344" s="4">
        <v>33991</v>
      </c>
      <c r="O344" s="4">
        <v>27382</v>
      </c>
      <c r="P344" s="4">
        <v>15838</v>
      </c>
      <c r="Q344" s="4">
        <v>8223.2000000000007</v>
      </c>
    </row>
    <row r="345" spans="1:17">
      <c r="A345" t="s">
        <v>343</v>
      </c>
      <c r="B345" s="4">
        <v>44183</v>
      </c>
      <c r="C345" s="4">
        <v>28449</v>
      </c>
      <c r="D345" s="4">
        <v>7526.8</v>
      </c>
      <c r="E345" s="4">
        <v>31450</v>
      </c>
      <c r="F345" s="4">
        <v>16163</v>
      </c>
      <c r="G345" s="4">
        <v>26250</v>
      </c>
      <c r="H345" s="4">
        <v>32017</v>
      </c>
      <c r="I345" s="4">
        <v>54230</v>
      </c>
      <c r="J345" s="4">
        <v>44995</v>
      </c>
      <c r="K345" s="4">
        <v>69691</v>
      </c>
      <c r="L345" s="4">
        <v>28114</v>
      </c>
      <c r="M345" s="4">
        <v>234000</v>
      </c>
      <c r="N345" s="4">
        <v>21141</v>
      </c>
      <c r="O345" s="4">
        <v>14610</v>
      </c>
      <c r="P345" s="4">
        <v>27588</v>
      </c>
      <c r="Q345" s="4">
        <v>3750.3</v>
      </c>
    </row>
    <row r="346" spans="1:17">
      <c r="A346" t="s">
        <v>344</v>
      </c>
      <c r="B346" s="4">
        <v>122000</v>
      </c>
      <c r="C346" s="4">
        <v>10397</v>
      </c>
      <c r="D346" s="4">
        <v>8236.4</v>
      </c>
      <c r="E346" s="4">
        <v>6111</v>
      </c>
      <c r="F346" s="4">
        <v>3521.6</v>
      </c>
      <c r="G346" s="4">
        <v>340.95</v>
      </c>
      <c r="H346" s="4">
        <v>5715.9</v>
      </c>
      <c r="I346" s="4">
        <v>3991.5</v>
      </c>
      <c r="J346" s="4">
        <v>2612.6999999999998</v>
      </c>
      <c r="K346" s="4">
        <v>5851.3</v>
      </c>
      <c r="L346" s="4">
        <v>10055</v>
      </c>
      <c r="M346" s="4">
        <v>7463.3</v>
      </c>
      <c r="N346" s="4">
        <v>5584.1</v>
      </c>
      <c r="O346" s="4">
        <v>6202.7</v>
      </c>
      <c r="P346" s="4">
        <v>4438.6000000000004</v>
      </c>
      <c r="Q346" s="4">
        <v>4691.2</v>
      </c>
    </row>
    <row r="347" spans="1:17">
      <c r="A347" t="s">
        <v>345</v>
      </c>
      <c r="B347" s="4">
        <v>19938</v>
      </c>
      <c r="C347" s="4">
        <v>22043</v>
      </c>
      <c r="D347" s="4">
        <v>39299</v>
      </c>
      <c r="E347" s="4">
        <v>4340.5</v>
      </c>
      <c r="F347" s="4">
        <v>6375.5</v>
      </c>
      <c r="G347" s="4">
        <v>4631</v>
      </c>
      <c r="H347" s="4">
        <v>6576.3</v>
      </c>
      <c r="I347" s="4">
        <v>10393</v>
      </c>
      <c r="J347" s="4">
        <v>0</v>
      </c>
      <c r="K347" s="4">
        <v>303.76</v>
      </c>
      <c r="L347" s="4">
        <v>7997.2</v>
      </c>
      <c r="M347" s="4">
        <v>5751.1</v>
      </c>
      <c r="N347" s="4">
        <v>6799</v>
      </c>
      <c r="O347" s="4">
        <v>9539.4</v>
      </c>
      <c r="P347" s="4">
        <v>9546.7000000000007</v>
      </c>
      <c r="Q347" s="4">
        <v>0</v>
      </c>
    </row>
    <row r="348" spans="1:17">
      <c r="A348" t="s">
        <v>346</v>
      </c>
      <c r="B348" s="4">
        <v>79799</v>
      </c>
      <c r="C348" s="4">
        <v>97490</v>
      </c>
      <c r="D348" s="4">
        <v>0</v>
      </c>
      <c r="E348" s="4">
        <v>84654</v>
      </c>
      <c r="F348" s="4">
        <v>58142</v>
      </c>
      <c r="G348" s="4">
        <v>41157</v>
      </c>
      <c r="H348" s="4">
        <v>40863</v>
      </c>
      <c r="I348" s="4">
        <v>48053</v>
      </c>
      <c r="J348" s="4">
        <v>696000</v>
      </c>
      <c r="K348" s="4">
        <v>28649</v>
      </c>
      <c r="L348" s="4">
        <v>29973</v>
      </c>
      <c r="M348" s="4">
        <v>14267</v>
      </c>
      <c r="N348" s="4">
        <v>12748</v>
      </c>
      <c r="O348" s="4">
        <v>59132</v>
      </c>
      <c r="P348" s="4">
        <v>33961</v>
      </c>
      <c r="Q348" s="4">
        <v>489000</v>
      </c>
    </row>
    <row r="349" spans="1:17">
      <c r="A349" t="s">
        <v>347</v>
      </c>
      <c r="B349" s="4">
        <v>155000</v>
      </c>
      <c r="C349" s="4">
        <v>131000</v>
      </c>
      <c r="D349" s="4">
        <v>6336.7</v>
      </c>
      <c r="E349" s="4">
        <v>17760</v>
      </c>
      <c r="F349" s="4">
        <v>101000</v>
      </c>
      <c r="G349" s="4">
        <v>12014</v>
      </c>
      <c r="H349" s="4">
        <v>12992</v>
      </c>
      <c r="I349" s="4">
        <v>7920.9</v>
      </c>
      <c r="J349" s="4">
        <v>120000</v>
      </c>
      <c r="K349" s="4">
        <v>18088</v>
      </c>
      <c r="L349" s="4">
        <v>13909</v>
      </c>
      <c r="M349" s="4">
        <v>9867.7000000000007</v>
      </c>
      <c r="N349" s="4">
        <v>15419</v>
      </c>
      <c r="O349" s="4">
        <v>19433</v>
      </c>
      <c r="P349" s="4">
        <v>36423</v>
      </c>
      <c r="Q349" s="4">
        <v>51642</v>
      </c>
    </row>
    <row r="350" spans="1:17">
      <c r="A350" t="s">
        <v>348</v>
      </c>
      <c r="B350" s="4">
        <v>125000</v>
      </c>
      <c r="C350" s="4">
        <v>457000</v>
      </c>
      <c r="D350" s="4">
        <v>0</v>
      </c>
      <c r="E350" s="4">
        <v>382000</v>
      </c>
      <c r="F350" s="4">
        <v>235000</v>
      </c>
      <c r="G350" s="4">
        <v>111000</v>
      </c>
      <c r="H350" s="4">
        <v>100000</v>
      </c>
      <c r="I350" s="4">
        <v>258000</v>
      </c>
      <c r="J350" s="4">
        <v>129000</v>
      </c>
      <c r="K350" s="4">
        <v>296000</v>
      </c>
      <c r="L350" s="4">
        <v>85272</v>
      </c>
      <c r="M350" s="4">
        <v>7403.6</v>
      </c>
      <c r="N350" s="4">
        <v>320000</v>
      </c>
      <c r="O350" s="4">
        <v>661000</v>
      </c>
      <c r="P350" s="4">
        <v>460000</v>
      </c>
      <c r="Q350" s="4">
        <v>2650000</v>
      </c>
    </row>
    <row r="351" spans="1:17">
      <c r="A351" t="s">
        <v>349</v>
      </c>
      <c r="B351" s="4">
        <v>1964.8</v>
      </c>
      <c r="C351" s="4">
        <v>6684.9</v>
      </c>
      <c r="D351" s="4">
        <v>32928</v>
      </c>
      <c r="E351" s="4">
        <v>16841</v>
      </c>
      <c r="F351" s="4">
        <v>47555</v>
      </c>
      <c r="G351" s="4">
        <v>44168</v>
      </c>
      <c r="H351" s="4">
        <v>8656.1</v>
      </c>
      <c r="I351" s="4">
        <v>2752.5</v>
      </c>
      <c r="J351" s="4">
        <v>0</v>
      </c>
      <c r="K351" s="4">
        <v>889.58</v>
      </c>
      <c r="L351" s="4">
        <v>5723.4</v>
      </c>
      <c r="M351" s="4">
        <v>14473</v>
      </c>
      <c r="N351" s="4">
        <v>15438</v>
      </c>
      <c r="O351" s="4">
        <v>10531</v>
      </c>
      <c r="P351" s="4">
        <v>8368.4</v>
      </c>
      <c r="Q351" s="4">
        <v>0</v>
      </c>
    </row>
    <row r="352" spans="1:17">
      <c r="A352" t="s">
        <v>350</v>
      </c>
      <c r="B352" s="4">
        <v>67064</v>
      </c>
      <c r="C352" s="4">
        <v>7864.2</v>
      </c>
      <c r="D352" s="4">
        <v>0</v>
      </c>
      <c r="E352" s="4">
        <v>5364.3</v>
      </c>
      <c r="F352" s="4">
        <v>13348</v>
      </c>
      <c r="G352" s="4">
        <v>1721.2</v>
      </c>
      <c r="H352" s="4">
        <v>4502.7</v>
      </c>
      <c r="I352" s="4">
        <v>13807</v>
      </c>
      <c r="J352" s="4">
        <v>66591</v>
      </c>
      <c r="K352" s="4">
        <v>7539.2</v>
      </c>
      <c r="L352" s="4">
        <v>15943</v>
      </c>
      <c r="M352" s="4">
        <v>23677</v>
      </c>
      <c r="N352" s="4">
        <v>3184.9</v>
      </c>
      <c r="O352" s="4">
        <v>3692.7</v>
      </c>
      <c r="P352" s="4">
        <v>13458</v>
      </c>
      <c r="Q352" s="4">
        <v>14592</v>
      </c>
    </row>
    <row r="353" spans="1:17">
      <c r="A353" t="s">
        <v>351</v>
      </c>
      <c r="B353" s="4">
        <v>51079</v>
      </c>
      <c r="C353" s="4">
        <v>43586</v>
      </c>
      <c r="D353" s="4">
        <v>0</v>
      </c>
      <c r="E353" s="4">
        <v>37722</v>
      </c>
      <c r="F353" s="4">
        <v>14191</v>
      </c>
      <c r="G353" s="4">
        <v>40816</v>
      </c>
      <c r="H353" s="4">
        <v>8347.5</v>
      </c>
      <c r="I353" s="4">
        <v>11840</v>
      </c>
      <c r="J353" s="4">
        <v>595000</v>
      </c>
      <c r="K353" s="4">
        <v>19042</v>
      </c>
      <c r="L353" s="4">
        <v>11641</v>
      </c>
      <c r="M353" s="4">
        <v>2699.6</v>
      </c>
      <c r="N353" s="4">
        <v>13346</v>
      </c>
      <c r="O353" s="4">
        <v>27787</v>
      </c>
      <c r="P353" s="4">
        <v>17770</v>
      </c>
      <c r="Q353" s="4">
        <v>228000</v>
      </c>
    </row>
    <row r="354" spans="1:17">
      <c r="A354" t="s">
        <v>352</v>
      </c>
      <c r="B354" s="4">
        <v>185000</v>
      </c>
      <c r="C354" s="4">
        <v>26908</v>
      </c>
      <c r="D354" s="4">
        <v>0</v>
      </c>
      <c r="E354" s="4">
        <v>14902</v>
      </c>
      <c r="F354" s="4">
        <v>39342</v>
      </c>
      <c r="G354" s="4">
        <v>13670</v>
      </c>
      <c r="H354" s="4">
        <v>11963</v>
      </c>
      <c r="I354" s="4">
        <v>9395.6</v>
      </c>
      <c r="J354" s="4">
        <v>170000</v>
      </c>
      <c r="K354" s="4">
        <v>21032</v>
      </c>
      <c r="L354" s="4">
        <v>39626</v>
      </c>
      <c r="M354" s="4">
        <v>158000</v>
      </c>
      <c r="N354" s="4">
        <v>23164</v>
      </c>
      <c r="O354" s="4">
        <v>9718</v>
      </c>
      <c r="P354" s="4">
        <v>22450</v>
      </c>
      <c r="Q354" s="4">
        <v>48212</v>
      </c>
    </row>
    <row r="355" spans="1:17">
      <c r="A355" t="s">
        <v>353</v>
      </c>
      <c r="B355" s="4">
        <v>22896</v>
      </c>
      <c r="C355" s="4">
        <v>14197</v>
      </c>
      <c r="D355" s="4">
        <v>198000</v>
      </c>
      <c r="E355" s="4">
        <v>17505</v>
      </c>
      <c r="F355" s="4">
        <v>28776</v>
      </c>
      <c r="G355" s="4">
        <v>11245</v>
      </c>
      <c r="H355" s="4">
        <v>29865</v>
      </c>
      <c r="I355" s="4">
        <v>8238.2999999999993</v>
      </c>
      <c r="J355" s="4">
        <v>36643</v>
      </c>
      <c r="K355" s="4">
        <v>7384.2</v>
      </c>
      <c r="L355" s="4">
        <v>33739</v>
      </c>
      <c r="M355" s="4">
        <v>27177</v>
      </c>
      <c r="N355" s="4">
        <v>12985</v>
      </c>
      <c r="O355" s="4">
        <v>7949</v>
      </c>
      <c r="P355" s="4">
        <v>6465</v>
      </c>
      <c r="Q355" s="4">
        <v>0</v>
      </c>
    </row>
    <row r="356" spans="1:17">
      <c r="A356" t="s">
        <v>354</v>
      </c>
      <c r="B356" s="4">
        <v>132000</v>
      </c>
      <c r="C356" s="4">
        <v>19815</v>
      </c>
      <c r="D356" s="4">
        <v>1396.7</v>
      </c>
      <c r="E356" s="4">
        <v>3446.3</v>
      </c>
      <c r="F356" s="4">
        <v>61416</v>
      </c>
      <c r="G356" s="4">
        <v>17019</v>
      </c>
      <c r="H356" s="4">
        <v>9895.2000000000007</v>
      </c>
      <c r="I356" s="4">
        <v>30013</v>
      </c>
      <c r="J356" s="4">
        <v>35356</v>
      </c>
      <c r="K356" s="4">
        <v>6926.3</v>
      </c>
      <c r="L356" s="4">
        <v>21722</v>
      </c>
      <c r="M356" s="4">
        <v>59705</v>
      </c>
      <c r="N356" s="4">
        <v>28776</v>
      </c>
      <c r="O356" s="4">
        <v>0</v>
      </c>
      <c r="P356" s="4">
        <v>34263</v>
      </c>
      <c r="Q356" s="4">
        <v>10894</v>
      </c>
    </row>
    <row r="357" spans="1:17">
      <c r="A357" t="s">
        <v>355</v>
      </c>
      <c r="B357" s="4">
        <v>40961</v>
      </c>
      <c r="C357" s="4">
        <v>10638</v>
      </c>
      <c r="D357" s="4">
        <v>46591</v>
      </c>
      <c r="E357" s="4">
        <v>10329</v>
      </c>
      <c r="F357" s="4">
        <v>86934</v>
      </c>
      <c r="G357" s="4">
        <v>11462</v>
      </c>
      <c r="H357" s="4">
        <v>10295</v>
      </c>
      <c r="I357" s="4">
        <v>13545</v>
      </c>
      <c r="J357" s="4">
        <v>17217</v>
      </c>
      <c r="K357" s="4">
        <v>9367.1</v>
      </c>
      <c r="L357" s="4">
        <v>6558.9</v>
      </c>
      <c r="M357" s="4">
        <v>126000</v>
      </c>
      <c r="N357" s="4">
        <v>8101.2</v>
      </c>
      <c r="O357" s="4">
        <v>7984.5</v>
      </c>
      <c r="P357" s="4">
        <v>24713</v>
      </c>
      <c r="Q357" s="4">
        <v>8641.2999999999993</v>
      </c>
    </row>
    <row r="358" spans="1:17">
      <c r="A358" t="s">
        <v>356</v>
      </c>
      <c r="B358" s="4">
        <v>2179.5</v>
      </c>
      <c r="C358" s="4">
        <v>6585.7</v>
      </c>
      <c r="D358" s="4">
        <v>166000</v>
      </c>
      <c r="E358" s="4">
        <v>3554.7</v>
      </c>
      <c r="F358" s="4">
        <v>6861.1</v>
      </c>
      <c r="G358" s="4">
        <v>260.79000000000002</v>
      </c>
      <c r="H358" s="4">
        <v>36358</v>
      </c>
      <c r="I358" s="4">
        <v>5844.6</v>
      </c>
      <c r="J358" s="4">
        <v>0</v>
      </c>
      <c r="K358" s="4">
        <v>3337.6</v>
      </c>
      <c r="L358" s="4">
        <v>7515.1</v>
      </c>
      <c r="M358" s="4">
        <v>17630</v>
      </c>
      <c r="N358" s="4">
        <v>15346</v>
      </c>
      <c r="O358" s="4">
        <v>4511.3999999999996</v>
      </c>
      <c r="P358" s="4">
        <v>6647</v>
      </c>
      <c r="Q358" s="4">
        <v>0</v>
      </c>
    </row>
    <row r="359" spans="1:17">
      <c r="A359" t="s">
        <v>357</v>
      </c>
      <c r="B359" s="4">
        <v>33374</v>
      </c>
      <c r="C359" s="4">
        <v>13139</v>
      </c>
      <c r="D359" s="4">
        <v>0</v>
      </c>
      <c r="E359" s="4">
        <v>8473.2000000000007</v>
      </c>
      <c r="F359" s="4">
        <v>5659.6</v>
      </c>
      <c r="G359" s="4">
        <v>0</v>
      </c>
      <c r="H359" s="4">
        <v>16230</v>
      </c>
      <c r="I359" s="4">
        <v>26666</v>
      </c>
      <c r="J359" s="4">
        <v>87476</v>
      </c>
      <c r="K359" s="4">
        <v>11862</v>
      </c>
      <c r="L359" s="4">
        <v>1641.1</v>
      </c>
      <c r="M359" s="4">
        <v>20171</v>
      </c>
      <c r="N359" s="4">
        <v>39111</v>
      </c>
      <c r="O359" s="4">
        <v>6954.5</v>
      </c>
      <c r="P359" s="4">
        <v>0</v>
      </c>
      <c r="Q359" s="4">
        <v>38368</v>
      </c>
    </row>
    <row r="360" spans="1:17">
      <c r="A360" t="s">
        <v>358</v>
      </c>
      <c r="B360" s="4">
        <v>20138</v>
      </c>
      <c r="C360" s="4">
        <v>196000</v>
      </c>
      <c r="D360" s="4">
        <v>10635</v>
      </c>
      <c r="E360" s="4">
        <v>192000</v>
      </c>
      <c r="F360" s="4">
        <v>285000</v>
      </c>
      <c r="G360" s="4">
        <v>180000</v>
      </c>
      <c r="H360" s="4">
        <v>177000</v>
      </c>
      <c r="I360" s="4">
        <v>210000</v>
      </c>
      <c r="J360" s="4">
        <v>14266</v>
      </c>
      <c r="K360" s="4">
        <v>172000</v>
      </c>
      <c r="L360" s="4">
        <v>92322</v>
      </c>
      <c r="M360" s="4">
        <v>271000</v>
      </c>
      <c r="N360" s="4">
        <v>322000</v>
      </c>
      <c r="O360" s="4">
        <v>199000</v>
      </c>
      <c r="P360" s="4">
        <v>155000</v>
      </c>
      <c r="Q360" s="4">
        <v>0</v>
      </c>
    </row>
    <row r="361" spans="1:17">
      <c r="A361" t="s">
        <v>359</v>
      </c>
      <c r="B361" s="4">
        <v>353000</v>
      </c>
      <c r="C361" s="4">
        <v>63571</v>
      </c>
      <c r="D361" s="4">
        <v>7801</v>
      </c>
      <c r="E361" s="4">
        <v>47388</v>
      </c>
      <c r="F361" s="4">
        <v>67073</v>
      </c>
      <c r="G361" s="4">
        <v>36779</v>
      </c>
      <c r="H361" s="4">
        <v>12908</v>
      </c>
      <c r="I361" s="4">
        <v>57504</v>
      </c>
      <c r="J361" s="4">
        <v>24698</v>
      </c>
      <c r="K361" s="4">
        <v>21386</v>
      </c>
      <c r="L361" s="4">
        <v>5310.1</v>
      </c>
      <c r="M361" s="4">
        <v>10072</v>
      </c>
      <c r="N361" s="4">
        <v>16476</v>
      </c>
      <c r="O361" s="4">
        <v>19192</v>
      </c>
      <c r="P361" s="4">
        <v>15029</v>
      </c>
      <c r="Q361" s="4">
        <v>2700.8</v>
      </c>
    </row>
    <row r="362" spans="1:17">
      <c r="A362" t="s">
        <v>360</v>
      </c>
      <c r="B362" s="4">
        <v>7269.8</v>
      </c>
      <c r="C362" s="4">
        <v>6582.5</v>
      </c>
      <c r="D362" s="4">
        <v>0</v>
      </c>
      <c r="E362" s="4">
        <v>21341</v>
      </c>
      <c r="F362" s="4">
        <v>10350</v>
      </c>
      <c r="G362" s="4">
        <v>16246</v>
      </c>
      <c r="H362" s="4">
        <v>8787.4</v>
      </c>
      <c r="I362" s="4">
        <v>12866</v>
      </c>
      <c r="J362" s="4">
        <v>31959</v>
      </c>
      <c r="K362" s="4">
        <v>15492</v>
      </c>
      <c r="L362" s="4">
        <v>2287.5</v>
      </c>
      <c r="M362" s="4">
        <v>19161</v>
      </c>
      <c r="N362" s="4">
        <v>3715.1</v>
      </c>
      <c r="O362" s="4">
        <v>7710.2</v>
      </c>
      <c r="P362" s="4">
        <v>14843</v>
      </c>
      <c r="Q362" s="4">
        <v>70802</v>
      </c>
    </row>
    <row r="363" spans="1:17">
      <c r="A363" t="s">
        <v>361</v>
      </c>
      <c r="B363" s="4">
        <v>6200000</v>
      </c>
      <c r="C363" s="4">
        <v>1170000</v>
      </c>
      <c r="D363" s="4">
        <v>8918.6</v>
      </c>
      <c r="E363" s="4">
        <v>1210000</v>
      </c>
      <c r="F363" s="4">
        <v>1320000</v>
      </c>
      <c r="G363" s="4">
        <v>528000</v>
      </c>
      <c r="H363" s="4">
        <v>218000</v>
      </c>
      <c r="I363" s="4">
        <v>848000</v>
      </c>
      <c r="J363" s="4">
        <v>19951</v>
      </c>
      <c r="K363" s="4">
        <v>1110000</v>
      </c>
      <c r="L363" s="4">
        <v>159000</v>
      </c>
      <c r="M363" s="4">
        <v>13291</v>
      </c>
      <c r="N363" s="4">
        <v>328000</v>
      </c>
      <c r="O363" s="4">
        <v>1150000</v>
      </c>
      <c r="P363" s="4">
        <v>1310000</v>
      </c>
      <c r="Q363" s="4">
        <v>6934.8</v>
      </c>
    </row>
    <row r="364" spans="1:17">
      <c r="A364" t="s">
        <v>362</v>
      </c>
      <c r="B364" s="4">
        <v>19671</v>
      </c>
      <c r="C364" s="4">
        <v>6681.9</v>
      </c>
      <c r="D364" s="4">
        <v>9908</v>
      </c>
      <c r="E364" s="4">
        <v>48644</v>
      </c>
      <c r="F364" s="4">
        <v>50168</v>
      </c>
      <c r="G364" s="4">
        <v>2179.1999999999998</v>
      </c>
      <c r="H364" s="4">
        <v>2861.7</v>
      </c>
      <c r="I364" s="4">
        <v>6682</v>
      </c>
      <c r="J364" s="4">
        <v>8194</v>
      </c>
      <c r="K364" s="4">
        <v>3636.8</v>
      </c>
      <c r="L364" s="4">
        <v>10232</v>
      </c>
      <c r="M364" s="4">
        <v>11506</v>
      </c>
      <c r="N364" s="4">
        <v>1418.7</v>
      </c>
      <c r="O364" s="4">
        <v>1388.4</v>
      </c>
      <c r="P364" s="4">
        <v>10807</v>
      </c>
      <c r="Q364" s="4">
        <v>0</v>
      </c>
    </row>
    <row r="365" spans="1:17">
      <c r="A365" t="s">
        <v>363</v>
      </c>
      <c r="B365" s="4">
        <v>35899</v>
      </c>
      <c r="C365" s="4">
        <v>4288.1000000000004</v>
      </c>
      <c r="D365" s="4">
        <v>0</v>
      </c>
      <c r="E365" s="4">
        <v>1071.7</v>
      </c>
      <c r="F365" s="4">
        <v>2157.4</v>
      </c>
      <c r="G365" s="4">
        <v>2343.4</v>
      </c>
      <c r="H365" s="4">
        <v>3659.7</v>
      </c>
      <c r="I365" s="4">
        <v>3466.9</v>
      </c>
      <c r="J365" s="4">
        <v>14406</v>
      </c>
      <c r="K365" s="4">
        <v>1209.4000000000001</v>
      </c>
      <c r="L365" s="4">
        <v>6362.5</v>
      </c>
      <c r="M365" s="4">
        <v>581.77</v>
      </c>
      <c r="N365" s="4">
        <v>1676.7</v>
      </c>
      <c r="O365" s="4">
        <v>3122.2</v>
      </c>
      <c r="P365" s="4">
        <v>3461.4</v>
      </c>
      <c r="Q365" s="4">
        <v>9672.7000000000007</v>
      </c>
    </row>
    <row r="366" spans="1:17">
      <c r="A366" t="s">
        <v>364</v>
      </c>
      <c r="B366" s="4">
        <v>28201</v>
      </c>
      <c r="C366" s="4">
        <v>554000</v>
      </c>
      <c r="D366" s="4">
        <v>12134</v>
      </c>
      <c r="E366" s="4">
        <v>451000</v>
      </c>
      <c r="F366" s="4">
        <v>578000</v>
      </c>
      <c r="G366" s="4">
        <v>366000</v>
      </c>
      <c r="H366" s="4">
        <v>230000</v>
      </c>
      <c r="I366" s="4">
        <v>580000</v>
      </c>
      <c r="J366" s="4">
        <v>17550</v>
      </c>
      <c r="K366" s="4">
        <v>424000</v>
      </c>
      <c r="L366" s="4">
        <v>297000</v>
      </c>
      <c r="M366" s="4">
        <v>656000</v>
      </c>
      <c r="N366" s="4">
        <v>112000</v>
      </c>
      <c r="O366" s="4">
        <v>592000</v>
      </c>
      <c r="P366" s="4">
        <v>405000</v>
      </c>
      <c r="Q366" s="4">
        <v>2934.4</v>
      </c>
    </row>
    <row r="367" spans="1:17">
      <c r="A367" t="s">
        <v>365</v>
      </c>
      <c r="B367" s="4">
        <v>21574</v>
      </c>
      <c r="C367" s="4">
        <v>27886</v>
      </c>
      <c r="D367" s="4">
        <v>9543.2000000000007</v>
      </c>
      <c r="E367" s="4">
        <v>9335.6</v>
      </c>
      <c r="F367" s="4">
        <v>14857</v>
      </c>
      <c r="G367" s="4">
        <v>22917</v>
      </c>
      <c r="H367" s="4">
        <v>7008</v>
      </c>
      <c r="I367" s="4">
        <v>18498</v>
      </c>
      <c r="J367" s="4">
        <v>19859</v>
      </c>
      <c r="K367" s="4">
        <v>1502.3</v>
      </c>
      <c r="L367" s="4">
        <v>10733</v>
      </c>
      <c r="M367" s="4">
        <v>8623.9</v>
      </c>
      <c r="N367" s="4">
        <v>11292</v>
      </c>
      <c r="O367" s="4">
        <v>30992</v>
      </c>
      <c r="P367" s="4">
        <v>7794.6</v>
      </c>
      <c r="Q367" s="4">
        <v>3950.7</v>
      </c>
    </row>
    <row r="368" spans="1:17">
      <c r="A368" t="s">
        <v>366</v>
      </c>
      <c r="B368" s="4">
        <v>58291</v>
      </c>
      <c r="C368" s="4">
        <v>34179</v>
      </c>
      <c r="D368" s="4">
        <v>1612.5</v>
      </c>
      <c r="E368" s="4">
        <v>11490</v>
      </c>
      <c r="F368" s="4">
        <v>38925</v>
      </c>
      <c r="G368" s="4">
        <v>1771.2</v>
      </c>
      <c r="H368" s="4">
        <v>5684.1</v>
      </c>
      <c r="I368" s="4">
        <v>6599</v>
      </c>
      <c r="J368" s="4">
        <v>91246</v>
      </c>
      <c r="K368" s="4">
        <v>5101.2</v>
      </c>
      <c r="L368" s="4">
        <v>37375</v>
      </c>
      <c r="M368" s="4">
        <v>4586.7</v>
      </c>
      <c r="N368" s="4">
        <v>4627.2</v>
      </c>
      <c r="O368" s="4">
        <v>9693.6</v>
      </c>
      <c r="P368" s="4">
        <v>26452</v>
      </c>
      <c r="Q368" s="4">
        <v>31641</v>
      </c>
    </row>
    <row r="369" spans="1:17">
      <c r="A369" t="s">
        <v>367</v>
      </c>
      <c r="B369" s="4">
        <v>130000</v>
      </c>
      <c r="C369" s="4">
        <v>1890000</v>
      </c>
      <c r="D369" s="4">
        <v>16633</v>
      </c>
      <c r="E369" s="4">
        <v>2420000</v>
      </c>
      <c r="F369" s="4">
        <v>2950000</v>
      </c>
      <c r="G369" s="4">
        <v>954000</v>
      </c>
      <c r="H369" s="4">
        <v>1030000</v>
      </c>
      <c r="I369" s="4">
        <v>1610000</v>
      </c>
      <c r="J369" s="4">
        <v>39104</v>
      </c>
      <c r="K369" s="4">
        <v>1530000</v>
      </c>
      <c r="L369" s="4">
        <v>641000</v>
      </c>
      <c r="M369" s="4">
        <v>71235</v>
      </c>
      <c r="N369" s="4">
        <v>618000</v>
      </c>
      <c r="O369" s="4">
        <v>1470000</v>
      </c>
      <c r="P369" s="4">
        <v>1380000</v>
      </c>
      <c r="Q369" s="4">
        <v>8805.5</v>
      </c>
    </row>
    <row r="370" spans="1:17">
      <c r="A370" t="s">
        <v>368</v>
      </c>
      <c r="B370" s="4">
        <v>294000</v>
      </c>
      <c r="C370" s="4">
        <v>45171</v>
      </c>
      <c r="D370" s="4">
        <v>56653</v>
      </c>
      <c r="E370" s="4">
        <v>29837</v>
      </c>
      <c r="F370" s="4">
        <v>58671</v>
      </c>
      <c r="G370" s="4">
        <v>62613</v>
      </c>
      <c r="H370" s="4">
        <v>42431</v>
      </c>
      <c r="I370" s="4">
        <v>62788</v>
      </c>
      <c r="J370" s="4">
        <v>13012</v>
      </c>
      <c r="K370" s="4">
        <v>71547</v>
      </c>
      <c r="L370" s="4">
        <v>44293</v>
      </c>
      <c r="M370" s="4">
        <v>80153</v>
      </c>
      <c r="N370" s="4">
        <v>16431</v>
      </c>
      <c r="O370" s="4">
        <v>81710</v>
      </c>
      <c r="P370" s="4">
        <v>25709</v>
      </c>
      <c r="Q370" s="4">
        <v>3859.9</v>
      </c>
    </row>
    <row r="371" spans="1:17">
      <c r="A371" t="s">
        <v>369</v>
      </c>
      <c r="B371" s="4">
        <v>116000</v>
      </c>
      <c r="C371" s="4">
        <v>7119.7</v>
      </c>
      <c r="D371" s="4">
        <v>410000</v>
      </c>
      <c r="E371" s="4">
        <v>21291</v>
      </c>
      <c r="F371" s="4">
        <v>23470</v>
      </c>
      <c r="G371" s="4">
        <v>12505</v>
      </c>
      <c r="H371" s="4">
        <v>11151</v>
      </c>
      <c r="I371" s="4">
        <v>10853</v>
      </c>
      <c r="J371" s="4">
        <v>6069.9</v>
      </c>
      <c r="K371" s="4">
        <v>48431</v>
      </c>
      <c r="L371" s="4">
        <v>17182</v>
      </c>
      <c r="M371" s="4">
        <v>101000</v>
      </c>
      <c r="N371" s="4">
        <v>8225.5</v>
      </c>
      <c r="O371" s="4">
        <v>20587</v>
      </c>
      <c r="P371" s="4">
        <v>40791</v>
      </c>
      <c r="Q371" s="4">
        <v>1039.5999999999999</v>
      </c>
    </row>
    <row r="372" spans="1:17">
      <c r="A372" t="s">
        <v>370</v>
      </c>
      <c r="B372" s="4">
        <v>12586</v>
      </c>
      <c r="C372" s="4">
        <v>7011.8</v>
      </c>
      <c r="D372" s="4">
        <v>4749</v>
      </c>
      <c r="E372" s="4">
        <v>5308</v>
      </c>
      <c r="F372" s="4">
        <v>10646</v>
      </c>
      <c r="G372" s="4">
        <v>5632.1</v>
      </c>
      <c r="H372" s="4">
        <v>5510.7</v>
      </c>
      <c r="I372" s="4">
        <v>4887.5</v>
      </c>
      <c r="J372" s="4">
        <v>3549.3</v>
      </c>
      <c r="K372" s="4">
        <v>10740</v>
      </c>
      <c r="L372" s="4">
        <v>6655.7</v>
      </c>
      <c r="M372" s="4">
        <v>30343</v>
      </c>
      <c r="N372" s="4">
        <v>7307.1</v>
      </c>
      <c r="O372" s="4">
        <v>6666.7</v>
      </c>
      <c r="P372" s="4">
        <v>1711.5</v>
      </c>
      <c r="Q372" s="4">
        <v>0</v>
      </c>
    </row>
    <row r="373" spans="1:17">
      <c r="A373" t="s">
        <v>371</v>
      </c>
      <c r="B373" s="4">
        <v>220000</v>
      </c>
      <c r="C373" s="4">
        <v>35685</v>
      </c>
      <c r="D373" s="4">
        <v>102000</v>
      </c>
      <c r="E373" s="4">
        <v>10215</v>
      </c>
      <c r="F373" s="4">
        <v>13281</v>
      </c>
      <c r="G373" s="4">
        <v>15492</v>
      </c>
      <c r="H373" s="4">
        <v>14949</v>
      </c>
      <c r="I373" s="4">
        <v>8225.2000000000007</v>
      </c>
      <c r="J373" s="4">
        <v>62688</v>
      </c>
      <c r="K373" s="4">
        <v>30637</v>
      </c>
      <c r="L373" s="4">
        <v>16483</v>
      </c>
      <c r="M373" s="4">
        <v>11969</v>
      </c>
      <c r="N373" s="4">
        <v>28684</v>
      </c>
      <c r="O373" s="4">
        <v>35571</v>
      </c>
      <c r="P373" s="4">
        <v>9783.5</v>
      </c>
      <c r="Q373" s="4">
        <v>13836</v>
      </c>
    </row>
    <row r="374" spans="1:17">
      <c r="A374" t="s">
        <v>372</v>
      </c>
      <c r="B374" s="4">
        <v>68875</v>
      </c>
      <c r="C374" s="4">
        <v>14393</v>
      </c>
      <c r="D374" s="4">
        <v>45504</v>
      </c>
      <c r="E374" s="4">
        <v>15975</v>
      </c>
      <c r="F374" s="4">
        <v>16900</v>
      </c>
      <c r="G374" s="4">
        <v>25672</v>
      </c>
      <c r="H374" s="4">
        <v>14022</v>
      </c>
      <c r="I374" s="4">
        <v>21287</v>
      </c>
      <c r="J374" s="4">
        <v>11896</v>
      </c>
      <c r="K374" s="4">
        <v>13421</v>
      </c>
      <c r="L374" s="4">
        <v>33831</v>
      </c>
      <c r="M374" s="4">
        <v>51980</v>
      </c>
      <c r="N374" s="4">
        <v>13555</v>
      </c>
      <c r="O374" s="4">
        <v>38636</v>
      </c>
      <c r="P374" s="4">
        <v>16191</v>
      </c>
      <c r="Q374" s="4">
        <v>7286.1</v>
      </c>
    </row>
    <row r="375" spans="1:17">
      <c r="A375" t="s">
        <v>373</v>
      </c>
      <c r="B375" s="4">
        <v>62356</v>
      </c>
      <c r="C375" s="4">
        <v>6372.4</v>
      </c>
      <c r="D375" s="4">
        <v>4754.5</v>
      </c>
      <c r="E375" s="4">
        <v>142000</v>
      </c>
      <c r="F375" s="4">
        <v>22966</v>
      </c>
      <c r="G375" s="4">
        <v>3076.8</v>
      </c>
      <c r="H375" s="4">
        <v>10694</v>
      </c>
      <c r="I375" s="4">
        <v>3967.4</v>
      </c>
      <c r="J375" s="4">
        <v>11251</v>
      </c>
      <c r="K375" s="4">
        <v>24426</v>
      </c>
      <c r="L375" s="4">
        <v>97123</v>
      </c>
      <c r="M375" s="4">
        <v>70361</v>
      </c>
      <c r="N375" s="4">
        <v>18807</v>
      </c>
      <c r="O375" s="4">
        <v>13032</v>
      </c>
      <c r="P375" s="4">
        <v>5917.5</v>
      </c>
      <c r="Q375" s="4">
        <v>3107.3</v>
      </c>
    </row>
    <row r="376" spans="1:17">
      <c r="A376" t="s">
        <v>374</v>
      </c>
      <c r="B376" s="4">
        <v>57498</v>
      </c>
      <c r="C376" s="4">
        <v>17985</v>
      </c>
      <c r="D376" s="4">
        <v>5766.2</v>
      </c>
      <c r="E376" s="4">
        <v>8106.7</v>
      </c>
      <c r="F376" s="4">
        <v>22676</v>
      </c>
      <c r="G376" s="4">
        <v>9361</v>
      </c>
      <c r="H376" s="4">
        <v>3500.5</v>
      </c>
      <c r="I376" s="4">
        <v>9303</v>
      </c>
      <c r="J376" s="4">
        <v>14029</v>
      </c>
      <c r="K376" s="4">
        <v>3458.8</v>
      </c>
      <c r="L376" s="4">
        <v>1731.2</v>
      </c>
      <c r="M376" s="4">
        <v>2586.5</v>
      </c>
      <c r="N376" s="4">
        <v>4820</v>
      </c>
      <c r="O376" s="4">
        <v>5224.3999999999996</v>
      </c>
      <c r="P376" s="4">
        <v>8754.6</v>
      </c>
      <c r="Q376" s="4">
        <v>1163.7</v>
      </c>
    </row>
    <row r="377" spans="1:17">
      <c r="A377" t="s">
        <v>375</v>
      </c>
      <c r="B377" s="4">
        <v>131000</v>
      </c>
      <c r="C377" s="4">
        <v>30185</v>
      </c>
      <c r="D377" s="4">
        <v>0</v>
      </c>
      <c r="E377" s="4">
        <v>9853.2999999999993</v>
      </c>
      <c r="F377" s="4">
        <v>14786</v>
      </c>
      <c r="G377" s="4">
        <v>2569.1999999999998</v>
      </c>
      <c r="H377" s="4">
        <v>6271.7</v>
      </c>
      <c r="I377" s="4">
        <v>11429</v>
      </c>
      <c r="J377" s="4">
        <v>440000</v>
      </c>
      <c r="K377" s="4">
        <v>17149</v>
      </c>
      <c r="L377" s="4">
        <v>22829</v>
      </c>
      <c r="M377" s="4">
        <v>2392.6999999999998</v>
      </c>
      <c r="N377" s="4">
        <v>38119</v>
      </c>
      <c r="O377" s="4">
        <v>22477</v>
      </c>
      <c r="P377" s="4">
        <v>26192</v>
      </c>
      <c r="Q377" s="4">
        <v>68208</v>
      </c>
    </row>
    <row r="378" spans="1:17">
      <c r="A378" t="s">
        <v>376</v>
      </c>
      <c r="B378" s="4">
        <v>3333.9</v>
      </c>
      <c r="C378" s="4">
        <v>12175</v>
      </c>
      <c r="D378" s="4">
        <v>43319</v>
      </c>
      <c r="E378" s="4">
        <v>1862.1</v>
      </c>
      <c r="F378" s="4">
        <v>29632</v>
      </c>
      <c r="G378" s="4">
        <v>42241</v>
      </c>
      <c r="H378" s="4">
        <v>13530</v>
      </c>
      <c r="I378" s="4">
        <v>49889</v>
      </c>
      <c r="J378" s="4">
        <v>0</v>
      </c>
      <c r="K378" s="4">
        <v>22801</v>
      </c>
      <c r="L378" s="4">
        <v>10178</v>
      </c>
      <c r="M378" s="4">
        <v>89558</v>
      </c>
      <c r="N378" s="4">
        <v>8018.1</v>
      </c>
      <c r="O378" s="4">
        <v>27081</v>
      </c>
      <c r="P378" s="4">
        <v>21982</v>
      </c>
      <c r="Q378" s="4">
        <v>0</v>
      </c>
    </row>
    <row r="379" spans="1:17">
      <c r="A379" t="s">
        <v>377</v>
      </c>
      <c r="B379" s="4">
        <v>287000</v>
      </c>
      <c r="C379" s="4">
        <v>125000</v>
      </c>
      <c r="D379" s="4">
        <v>11869</v>
      </c>
      <c r="E379" s="4">
        <v>107000</v>
      </c>
      <c r="F379" s="4">
        <v>118000</v>
      </c>
      <c r="G379" s="4">
        <v>32294</v>
      </c>
      <c r="H379" s="4">
        <v>64678</v>
      </c>
      <c r="I379" s="4">
        <v>39240</v>
      </c>
      <c r="J379" s="4">
        <v>69222</v>
      </c>
      <c r="K379" s="4">
        <v>67008</v>
      </c>
      <c r="L379" s="4">
        <v>23143</v>
      </c>
      <c r="M379" s="4">
        <v>10738</v>
      </c>
      <c r="N379" s="4">
        <v>15055</v>
      </c>
      <c r="O379" s="4">
        <v>24732</v>
      </c>
      <c r="P379" s="4">
        <v>21375</v>
      </c>
      <c r="Q379" s="4">
        <v>3938.9</v>
      </c>
    </row>
    <row r="380" spans="1:17">
      <c r="A380" t="s">
        <v>378</v>
      </c>
      <c r="B380" s="4">
        <v>1040000</v>
      </c>
      <c r="C380" s="4">
        <v>28704</v>
      </c>
      <c r="D380" s="4">
        <v>0</v>
      </c>
      <c r="E380" s="4">
        <v>19750</v>
      </c>
      <c r="F380" s="4">
        <v>3501.8</v>
      </c>
      <c r="G380" s="4">
        <v>22682</v>
      </c>
      <c r="H380" s="4">
        <v>7330</v>
      </c>
      <c r="I380" s="4">
        <v>5526</v>
      </c>
      <c r="J380" s="4">
        <v>92621</v>
      </c>
      <c r="K380" s="4">
        <v>23986</v>
      </c>
      <c r="L380" s="4">
        <v>4719.8</v>
      </c>
      <c r="M380" s="4">
        <v>452000</v>
      </c>
      <c r="N380" s="4">
        <v>4379.1000000000004</v>
      </c>
      <c r="O380" s="4">
        <v>3752.1</v>
      </c>
      <c r="P380" s="4">
        <v>27585</v>
      </c>
      <c r="Q380" s="4">
        <v>14858</v>
      </c>
    </row>
    <row r="381" spans="1:17">
      <c r="A381" t="s">
        <v>379</v>
      </c>
      <c r="B381" s="4">
        <v>5033.3</v>
      </c>
      <c r="C381" s="4">
        <v>12450</v>
      </c>
      <c r="D381" s="4">
        <v>46837</v>
      </c>
      <c r="E381" s="4">
        <v>14601</v>
      </c>
      <c r="F381" s="4">
        <v>8773.4</v>
      </c>
      <c r="G381" s="4">
        <v>1721.3</v>
      </c>
      <c r="H381" s="4">
        <v>12156</v>
      </c>
      <c r="I381" s="4">
        <v>9285.4</v>
      </c>
      <c r="J381" s="4">
        <v>0</v>
      </c>
      <c r="K381" s="4">
        <v>6881</v>
      </c>
      <c r="L381" s="4">
        <v>841.9</v>
      </c>
      <c r="M381" s="4">
        <v>16678</v>
      </c>
      <c r="N381" s="4">
        <v>12636</v>
      </c>
      <c r="O381" s="4">
        <v>7849.6</v>
      </c>
      <c r="P381" s="4">
        <v>8413.7999999999993</v>
      </c>
      <c r="Q381" s="4">
        <v>0</v>
      </c>
    </row>
    <row r="382" spans="1:17">
      <c r="A382" t="s">
        <v>380</v>
      </c>
      <c r="B382" s="4">
        <v>44981</v>
      </c>
      <c r="C382" s="4">
        <v>13326</v>
      </c>
      <c r="D382" s="4">
        <v>5486.4</v>
      </c>
      <c r="E382" s="4">
        <v>0</v>
      </c>
      <c r="F382" s="4">
        <v>11090</v>
      </c>
      <c r="G382" s="4">
        <v>33742</v>
      </c>
      <c r="H382" s="4">
        <v>11939</v>
      </c>
      <c r="I382" s="4">
        <v>6915.5</v>
      </c>
      <c r="J382" s="4">
        <v>8880.2999999999993</v>
      </c>
      <c r="K382" s="4">
        <v>16855</v>
      </c>
      <c r="L382" s="4">
        <v>5178.3999999999996</v>
      </c>
      <c r="M382" s="4">
        <v>14800</v>
      </c>
      <c r="N382" s="4">
        <v>5108.5</v>
      </c>
      <c r="O382" s="4">
        <v>10283</v>
      </c>
      <c r="P382" s="4">
        <v>12055</v>
      </c>
      <c r="Q382" s="4">
        <v>0</v>
      </c>
    </row>
    <row r="383" spans="1:17">
      <c r="A383" t="s">
        <v>381</v>
      </c>
      <c r="B383" s="4">
        <v>10950</v>
      </c>
      <c r="C383" s="4">
        <v>141000</v>
      </c>
      <c r="D383" s="4">
        <v>3485.3</v>
      </c>
      <c r="E383" s="4">
        <v>106000</v>
      </c>
      <c r="F383" s="4">
        <v>87493</v>
      </c>
      <c r="G383" s="4">
        <v>63425</v>
      </c>
      <c r="H383" s="4">
        <v>35714</v>
      </c>
      <c r="I383" s="4">
        <v>95188</v>
      </c>
      <c r="J383" s="4">
        <v>78411</v>
      </c>
      <c r="K383" s="4">
        <v>79078</v>
      </c>
      <c r="L383" s="4">
        <v>5450.8</v>
      </c>
      <c r="M383" s="4">
        <v>28031</v>
      </c>
      <c r="N383" s="4">
        <v>23439</v>
      </c>
      <c r="O383" s="4">
        <v>69339</v>
      </c>
      <c r="P383" s="4">
        <v>96492</v>
      </c>
      <c r="Q383" s="4">
        <v>12447</v>
      </c>
    </row>
    <row r="384" spans="1:17">
      <c r="A384" t="s">
        <v>382</v>
      </c>
      <c r="B384" s="4">
        <v>9066.7999999999993</v>
      </c>
      <c r="C384" s="4">
        <v>27940</v>
      </c>
      <c r="D384" s="4">
        <v>10251</v>
      </c>
      <c r="E384" s="4">
        <v>9159.4</v>
      </c>
      <c r="F384" s="4">
        <v>7961.5</v>
      </c>
      <c r="G384" s="4">
        <v>9348.4</v>
      </c>
      <c r="H384" s="4">
        <v>25157</v>
      </c>
      <c r="I384" s="4">
        <v>43391</v>
      </c>
      <c r="J384" s="4">
        <v>46359</v>
      </c>
      <c r="K384" s="4">
        <v>23616</v>
      </c>
      <c r="L384" s="4">
        <v>11597</v>
      </c>
      <c r="M384" s="4">
        <v>52136</v>
      </c>
      <c r="N384" s="4">
        <v>72932</v>
      </c>
      <c r="O384" s="4">
        <v>27345</v>
      </c>
      <c r="P384" s="4">
        <v>33573</v>
      </c>
      <c r="Q384" s="4">
        <v>7209.7</v>
      </c>
    </row>
    <row r="385" spans="1:17">
      <c r="A385" t="s">
        <v>383</v>
      </c>
      <c r="B385" s="4">
        <v>2452.1</v>
      </c>
      <c r="C385" s="4">
        <v>24625</v>
      </c>
      <c r="D385" s="4">
        <v>9466.6</v>
      </c>
      <c r="E385" s="4">
        <v>12570</v>
      </c>
      <c r="F385" s="4">
        <v>15423</v>
      </c>
      <c r="G385" s="4">
        <v>5281</v>
      </c>
      <c r="H385" s="4">
        <v>3106.9</v>
      </c>
      <c r="I385" s="4">
        <v>4009.4</v>
      </c>
      <c r="J385" s="4">
        <v>21116</v>
      </c>
      <c r="K385" s="4">
        <v>11826</v>
      </c>
      <c r="L385" s="4">
        <v>16742</v>
      </c>
      <c r="M385" s="4">
        <v>3088.9</v>
      </c>
      <c r="N385" s="4">
        <v>27442</v>
      </c>
      <c r="O385" s="4">
        <v>6197.7</v>
      </c>
      <c r="P385" s="4">
        <v>6452.8</v>
      </c>
      <c r="Q385" s="4">
        <v>17833</v>
      </c>
    </row>
    <row r="386" spans="1:17">
      <c r="A386" t="s">
        <v>384</v>
      </c>
      <c r="B386" s="4">
        <v>69848</v>
      </c>
      <c r="C386" s="4">
        <v>37300</v>
      </c>
      <c r="D386" s="4">
        <v>564000</v>
      </c>
      <c r="E386" s="4">
        <v>7788.5</v>
      </c>
      <c r="F386" s="4">
        <v>15262</v>
      </c>
      <c r="G386" s="4">
        <v>9260.9</v>
      </c>
      <c r="H386" s="4">
        <v>19917</v>
      </c>
      <c r="I386" s="4">
        <v>25490</v>
      </c>
      <c r="J386" s="4">
        <v>41552</v>
      </c>
      <c r="K386" s="4">
        <v>10193</v>
      </c>
      <c r="L386" s="4">
        <v>61046</v>
      </c>
      <c r="M386" s="4">
        <v>13732</v>
      </c>
      <c r="N386" s="4">
        <v>3001.1</v>
      </c>
      <c r="O386" s="4">
        <v>82313</v>
      </c>
      <c r="P386" s="4">
        <v>10085</v>
      </c>
      <c r="Q386" s="4">
        <v>18755</v>
      </c>
    </row>
    <row r="387" spans="1:17">
      <c r="A387" t="s">
        <v>385</v>
      </c>
      <c r="B387" s="4">
        <v>8911.2999999999993</v>
      </c>
      <c r="C387" s="4">
        <v>1240000</v>
      </c>
      <c r="D387" s="4">
        <v>4363.8</v>
      </c>
      <c r="E387" s="4">
        <v>16872</v>
      </c>
      <c r="F387" s="4">
        <v>669000</v>
      </c>
      <c r="G387" s="4">
        <v>671000</v>
      </c>
      <c r="H387" s="4">
        <v>3919.4</v>
      </c>
      <c r="I387" s="4">
        <v>23525</v>
      </c>
      <c r="J387" s="4">
        <v>175000</v>
      </c>
      <c r="K387" s="4">
        <v>137000</v>
      </c>
      <c r="L387" s="4">
        <v>107000</v>
      </c>
      <c r="M387" s="4">
        <v>1480000</v>
      </c>
      <c r="N387" s="4">
        <v>7726.9</v>
      </c>
      <c r="O387" s="4">
        <v>9428</v>
      </c>
      <c r="P387" s="4">
        <v>183000</v>
      </c>
      <c r="Q387" s="4">
        <v>17111</v>
      </c>
    </row>
    <row r="388" spans="1:17">
      <c r="A388" t="s">
        <v>386</v>
      </c>
      <c r="B388" s="4">
        <v>12612</v>
      </c>
      <c r="C388" s="4">
        <v>8741.2999999999993</v>
      </c>
      <c r="D388" s="4">
        <v>6525.8</v>
      </c>
      <c r="E388" s="4">
        <v>28653</v>
      </c>
      <c r="F388" s="4">
        <v>17383</v>
      </c>
      <c r="G388" s="4">
        <v>15583</v>
      </c>
      <c r="H388" s="4">
        <v>16045</v>
      </c>
      <c r="I388" s="4">
        <v>26914</v>
      </c>
      <c r="J388" s="4">
        <v>760000</v>
      </c>
      <c r="K388" s="4">
        <v>8547.6</v>
      </c>
      <c r="L388" s="4">
        <v>3867</v>
      </c>
      <c r="M388" s="4">
        <v>8744.2999999999993</v>
      </c>
      <c r="N388" s="4">
        <v>9311.2000000000007</v>
      </c>
      <c r="O388" s="4">
        <v>41332</v>
      </c>
      <c r="P388" s="4">
        <v>9006.2999999999993</v>
      </c>
      <c r="Q388" s="4">
        <v>55381</v>
      </c>
    </row>
    <row r="389" spans="1:17">
      <c r="A389" t="s">
        <v>387</v>
      </c>
      <c r="B389" s="4">
        <v>34891</v>
      </c>
      <c r="C389" s="4">
        <v>9561.6</v>
      </c>
      <c r="D389" s="4">
        <v>5230.8</v>
      </c>
      <c r="E389" s="4">
        <v>27398</v>
      </c>
      <c r="F389" s="4">
        <v>23957</v>
      </c>
      <c r="G389" s="4">
        <v>4573.6000000000004</v>
      </c>
      <c r="H389" s="4">
        <v>10914</v>
      </c>
      <c r="I389" s="4">
        <v>37956</v>
      </c>
      <c r="J389" s="4">
        <v>54259</v>
      </c>
      <c r="K389" s="4">
        <v>23215</v>
      </c>
      <c r="L389" s="4">
        <v>14895</v>
      </c>
      <c r="M389" s="4">
        <v>13929</v>
      </c>
      <c r="N389" s="4">
        <v>11867</v>
      </c>
      <c r="O389" s="4">
        <v>34784</v>
      </c>
      <c r="P389" s="4">
        <v>15614</v>
      </c>
      <c r="Q389" s="4">
        <v>39276</v>
      </c>
    </row>
    <row r="390" spans="1:17">
      <c r="A390" t="s">
        <v>388</v>
      </c>
      <c r="B390" s="4">
        <v>40083</v>
      </c>
      <c r="C390" s="4">
        <v>475000</v>
      </c>
      <c r="D390" s="4">
        <v>4640.5</v>
      </c>
      <c r="E390" s="4">
        <v>162000</v>
      </c>
      <c r="F390" s="4">
        <v>618000</v>
      </c>
      <c r="G390" s="4">
        <v>87133</v>
      </c>
      <c r="H390" s="4">
        <v>189000</v>
      </c>
      <c r="I390" s="4">
        <v>407000</v>
      </c>
      <c r="J390" s="4">
        <v>839000</v>
      </c>
      <c r="K390" s="4">
        <v>330000</v>
      </c>
      <c r="L390" s="4">
        <v>200000</v>
      </c>
      <c r="M390" s="4">
        <v>109000</v>
      </c>
      <c r="N390" s="4">
        <v>472000</v>
      </c>
      <c r="O390" s="4">
        <v>246000</v>
      </c>
      <c r="P390" s="4">
        <v>341000</v>
      </c>
      <c r="Q390" s="4">
        <v>114000</v>
      </c>
    </row>
    <row r="391" spans="1:17">
      <c r="A391" t="s">
        <v>389</v>
      </c>
      <c r="B391" s="4">
        <v>2216.5</v>
      </c>
      <c r="C391" s="4">
        <v>0</v>
      </c>
      <c r="D391" s="4">
        <v>0</v>
      </c>
      <c r="E391" s="4">
        <v>8080.2</v>
      </c>
      <c r="F391" s="4">
        <v>6538.2</v>
      </c>
      <c r="G391" s="4">
        <v>1820.7</v>
      </c>
      <c r="H391" s="4">
        <v>7674.7</v>
      </c>
      <c r="I391" s="4">
        <v>8162.7</v>
      </c>
      <c r="J391" s="4">
        <v>250000</v>
      </c>
      <c r="K391" s="4">
        <v>1268.2</v>
      </c>
      <c r="L391" s="4">
        <v>1898.7</v>
      </c>
      <c r="M391" s="4">
        <v>2158.9</v>
      </c>
      <c r="N391" s="4">
        <v>3887.2</v>
      </c>
      <c r="O391" s="4">
        <v>1873.8</v>
      </c>
      <c r="P391" s="4">
        <v>3244.3</v>
      </c>
      <c r="Q391" s="4">
        <v>30672</v>
      </c>
    </row>
    <row r="392" spans="1:17">
      <c r="A392" t="s">
        <v>390</v>
      </c>
      <c r="B392" s="4">
        <v>11115</v>
      </c>
      <c r="C392" s="4">
        <v>14413</v>
      </c>
      <c r="D392" s="4">
        <v>32957</v>
      </c>
      <c r="E392" s="4">
        <v>4906.2</v>
      </c>
      <c r="F392" s="4">
        <v>4716</v>
      </c>
      <c r="G392" s="4">
        <v>19229</v>
      </c>
      <c r="H392" s="4">
        <v>23033</v>
      </c>
      <c r="I392" s="4">
        <v>35033</v>
      </c>
      <c r="J392" s="4">
        <v>9349</v>
      </c>
      <c r="K392" s="4">
        <v>28346</v>
      </c>
      <c r="L392" s="4">
        <v>76619</v>
      </c>
      <c r="M392" s="4">
        <v>11562</v>
      </c>
      <c r="N392" s="4">
        <v>8466.2999999999993</v>
      </c>
      <c r="O392" s="4">
        <v>9325.7000000000007</v>
      </c>
      <c r="P392" s="4">
        <v>20760</v>
      </c>
      <c r="Q392" s="4">
        <v>0</v>
      </c>
    </row>
    <row r="393" spans="1:17">
      <c r="A393" t="s">
        <v>391</v>
      </c>
      <c r="B393" s="4">
        <v>9577.5</v>
      </c>
      <c r="C393" s="4">
        <v>1972.8</v>
      </c>
      <c r="D393" s="4">
        <v>27654</v>
      </c>
      <c r="E393" s="4">
        <v>2111.3000000000002</v>
      </c>
      <c r="F393" s="4">
        <v>10028</v>
      </c>
      <c r="G393" s="4">
        <v>3391.6</v>
      </c>
      <c r="H393" s="4">
        <v>30154</v>
      </c>
      <c r="I393" s="4">
        <v>3261</v>
      </c>
      <c r="J393" s="4">
        <v>0</v>
      </c>
      <c r="K393" s="4">
        <v>8430.2999999999993</v>
      </c>
      <c r="L393" s="4">
        <v>5312.3</v>
      </c>
      <c r="M393" s="4">
        <v>8505</v>
      </c>
      <c r="N393" s="4">
        <v>2063</v>
      </c>
      <c r="O393" s="4">
        <v>1535.9</v>
      </c>
      <c r="P393" s="4">
        <v>8181</v>
      </c>
      <c r="Q393" s="4">
        <v>0</v>
      </c>
    </row>
    <row r="394" spans="1:17">
      <c r="A394" t="s">
        <v>392</v>
      </c>
      <c r="B394" s="4">
        <v>4435.6000000000004</v>
      </c>
      <c r="C394" s="4">
        <v>3985.3</v>
      </c>
      <c r="D394" s="4">
        <v>3118.6</v>
      </c>
      <c r="E394" s="4">
        <v>33124</v>
      </c>
      <c r="F394" s="4">
        <v>12551</v>
      </c>
      <c r="G394" s="4">
        <v>1700.4</v>
      </c>
      <c r="H394" s="4">
        <v>3626</v>
      </c>
      <c r="I394" s="4">
        <v>14470</v>
      </c>
      <c r="J394" s="4">
        <v>6545.6</v>
      </c>
      <c r="K394" s="4">
        <v>4574.1000000000004</v>
      </c>
      <c r="L394" s="4">
        <v>2791.1</v>
      </c>
      <c r="M394" s="4">
        <v>835.62</v>
      </c>
      <c r="N394" s="4">
        <v>3239.9</v>
      </c>
      <c r="O394" s="4">
        <v>2335</v>
      </c>
      <c r="P394" s="4">
        <v>11148</v>
      </c>
      <c r="Q394" s="4">
        <v>762.92</v>
      </c>
    </row>
    <row r="395" spans="1:17">
      <c r="A395" t="s">
        <v>393</v>
      </c>
      <c r="B395" s="4">
        <v>51734</v>
      </c>
      <c r="C395" s="4">
        <v>40037</v>
      </c>
      <c r="D395" s="4">
        <v>1803.9</v>
      </c>
      <c r="E395" s="4">
        <v>23773</v>
      </c>
      <c r="F395" s="4">
        <v>9309.9</v>
      </c>
      <c r="G395" s="4">
        <v>38634</v>
      </c>
      <c r="H395" s="4">
        <v>46213</v>
      </c>
      <c r="I395" s="4">
        <v>41630</v>
      </c>
      <c r="J395" s="4">
        <v>27652</v>
      </c>
      <c r="K395" s="4">
        <v>4505.8999999999996</v>
      </c>
      <c r="L395" s="4">
        <v>120000</v>
      </c>
      <c r="M395" s="4">
        <v>8097.3</v>
      </c>
      <c r="N395" s="4">
        <v>61812</v>
      </c>
      <c r="O395" s="4">
        <v>18147</v>
      </c>
      <c r="P395" s="4">
        <v>2766.3</v>
      </c>
      <c r="Q395" s="4">
        <v>33854</v>
      </c>
    </row>
    <row r="396" spans="1:17">
      <c r="A396" t="s">
        <v>394</v>
      </c>
      <c r="B396" s="4">
        <v>237000</v>
      </c>
      <c r="C396" s="4">
        <v>6721.2</v>
      </c>
      <c r="D396" s="4">
        <v>0</v>
      </c>
      <c r="E396" s="4">
        <v>58764</v>
      </c>
      <c r="F396" s="4">
        <v>6087.2</v>
      </c>
      <c r="G396" s="4">
        <v>5922.1</v>
      </c>
      <c r="H396" s="4">
        <v>3087.4</v>
      </c>
      <c r="I396" s="4">
        <v>9829.2999999999993</v>
      </c>
      <c r="J396" s="4">
        <v>17522</v>
      </c>
      <c r="K396" s="4">
        <v>5662.6</v>
      </c>
      <c r="L396" s="4">
        <v>11290</v>
      </c>
      <c r="M396" s="4">
        <v>36113</v>
      </c>
      <c r="N396" s="4">
        <v>35407</v>
      </c>
      <c r="O396" s="4">
        <v>17573</v>
      </c>
      <c r="P396" s="4">
        <v>9896.9</v>
      </c>
      <c r="Q396" s="4">
        <v>5812.3</v>
      </c>
    </row>
    <row r="397" spans="1:17">
      <c r="A397" t="s">
        <v>395</v>
      </c>
      <c r="B397" s="4">
        <v>47667</v>
      </c>
      <c r="C397" s="4">
        <v>4704.5</v>
      </c>
      <c r="D397" s="4">
        <v>74900</v>
      </c>
      <c r="E397" s="4">
        <v>79830</v>
      </c>
      <c r="F397" s="4">
        <v>30392</v>
      </c>
      <c r="G397" s="4">
        <v>79885</v>
      </c>
      <c r="H397" s="4">
        <v>31582</v>
      </c>
      <c r="I397" s="4">
        <v>173000</v>
      </c>
      <c r="J397" s="4">
        <v>21671</v>
      </c>
      <c r="K397" s="4">
        <v>206000</v>
      </c>
      <c r="L397" s="4">
        <v>21028</v>
      </c>
      <c r="M397" s="4">
        <v>58679</v>
      </c>
      <c r="N397" s="4">
        <v>25911</v>
      </c>
      <c r="O397" s="4">
        <v>282000</v>
      </c>
      <c r="P397" s="4">
        <v>121000</v>
      </c>
      <c r="Q397" s="4">
        <v>4263.8999999999996</v>
      </c>
    </row>
    <row r="398" spans="1:17">
      <c r="A398" t="s">
        <v>396</v>
      </c>
      <c r="B398" s="4">
        <v>10464</v>
      </c>
      <c r="C398" s="4">
        <v>4319.8999999999996</v>
      </c>
      <c r="D398" s="4">
        <v>0</v>
      </c>
      <c r="E398" s="4">
        <v>9543</v>
      </c>
      <c r="F398" s="4">
        <v>14596</v>
      </c>
      <c r="G398" s="4">
        <v>3334.8</v>
      </c>
      <c r="H398" s="4">
        <v>11367</v>
      </c>
      <c r="I398" s="4">
        <v>17382</v>
      </c>
      <c r="J398" s="4">
        <v>252000</v>
      </c>
      <c r="K398" s="4">
        <v>40016</v>
      </c>
      <c r="L398" s="4">
        <v>2681.5</v>
      </c>
      <c r="M398" s="4">
        <v>139000</v>
      </c>
      <c r="N398" s="4">
        <v>3129.7</v>
      </c>
      <c r="O398" s="4">
        <v>20628</v>
      </c>
      <c r="P398" s="4">
        <v>11332</v>
      </c>
      <c r="Q398" s="4">
        <v>49513</v>
      </c>
    </row>
    <row r="399" spans="1:17">
      <c r="A399" t="s">
        <v>397</v>
      </c>
      <c r="B399" s="4">
        <v>152000</v>
      </c>
      <c r="C399" s="4">
        <v>24215</v>
      </c>
      <c r="D399" s="4">
        <v>0</v>
      </c>
      <c r="E399" s="4">
        <v>103000</v>
      </c>
      <c r="F399" s="4">
        <v>41268</v>
      </c>
      <c r="G399" s="4">
        <v>86296</v>
      </c>
      <c r="H399" s="4">
        <v>13812</v>
      </c>
      <c r="I399" s="4">
        <v>94388</v>
      </c>
      <c r="J399" s="4">
        <v>103000</v>
      </c>
      <c r="K399" s="4">
        <v>13154</v>
      </c>
      <c r="L399" s="4">
        <v>47625</v>
      </c>
      <c r="M399" s="4">
        <v>3126.7</v>
      </c>
      <c r="N399" s="4">
        <v>54309</v>
      </c>
      <c r="O399" s="4">
        <v>2528.9</v>
      </c>
      <c r="P399" s="4">
        <v>14408</v>
      </c>
      <c r="Q399" s="4">
        <v>27287</v>
      </c>
    </row>
    <row r="400" spans="1:17">
      <c r="A400" t="s">
        <v>398</v>
      </c>
      <c r="B400" s="4">
        <v>3984.3</v>
      </c>
      <c r="C400" s="4">
        <v>113000</v>
      </c>
      <c r="D400" s="4">
        <v>5571.3</v>
      </c>
      <c r="E400" s="4">
        <v>197000</v>
      </c>
      <c r="F400" s="4">
        <v>208000</v>
      </c>
      <c r="G400" s="4">
        <v>35434</v>
      </c>
      <c r="H400" s="4">
        <v>890.58</v>
      </c>
      <c r="I400" s="4">
        <v>159000</v>
      </c>
      <c r="J400" s="4">
        <v>19712</v>
      </c>
      <c r="K400" s="4">
        <v>17203</v>
      </c>
      <c r="L400" s="4">
        <v>488.52</v>
      </c>
      <c r="M400" s="4">
        <v>2760.4</v>
      </c>
      <c r="N400" s="4">
        <v>24920</v>
      </c>
      <c r="O400" s="4">
        <v>2606.6</v>
      </c>
      <c r="P400" s="4">
        <v>3311.3</v>
      </c>
      <c r="Q400" s="4">
        <v>1809.7</v>
      </c>
    </row>
    <row r="401" spans="1:17">
      <c r="A401" t="s">
        <v>399</v>
      </c>
      <c r="B401" s="4">
        <v>20060</v>
      </c>
      <c r="C401" s="4">
        <v>7381.8</v>
      </c>
      <c r="D401" s="4">
        <v>11728</v>
      </c>
      <c r="E401" s="4">
        <v>30440</v>
      </c>
      <c r="F401" s="4">
        <v>19153</v>
      </c>
      <c r="G401" s="4">
        <v>97325</v>
      </c>
      <c r="H401" s="4">
        <v>34535</v>
      </c>
      <c r="I401" s="4">
        <v>36581</v>
      </c>
      <c r="J401" s="4">
        <v>451000</v>
      </c>
      <c r="K401" s="4">
        <v>13903</v>
      </c>
      <c r="L401" s="4">
        <v>100000</v>
      </c>
      <c r="M401" s="4">
        <v>34447</v>
      </c>
      <c r="N401" s="4">
        <v>53080</v>
      </c>
      <c r="O401" s="4">
        <v>169000</v>
      </c>
      <c r="P401" s="4">
        <v>57713</v>
      </c>
      <c r="Q401" s="4">
        <v>264000</v>
      </c>
    </row>
    <row r="402" spans="1:17">
      <c r="A402" t="s">
        <v>400</v>
      </c>
      <c r="B402" s="4">
        <v>84550</v>
      </c>
      <c r="C402" s="4">
        <v>13870</v>
      </c>
      <c r="D402" s="4">
        <v>4280.2</v>
      </c>
      <c r="E402" s="4">
        <v>18629</v>
      </c>
      <c r="F402" s="4">
        <v>52509</v>
      </c>
      <c r="G402" s="4">
        <v>8722.2000000000007</v>
      </c>
      <c r="H402" s="4">
        <v>60089</v>
      </c>
      <c r="I402" s="4">
        <v>1643.3</v>
      </c>
      <c r="J402" s="4">
        <v>29877</v>
      </c>
      <c r="K402" s="4">
        <v>9076.6</v>
      </c>
      <c r="L402" s="4">
        <v>7822.3</v>
      </c>
      <c r="M402" s="4">
        <v>42463</v>
      </c>
      <c r="N402" s="4">
        <v>11192</v>
      </c>
      <c r="O402" s="4">
        <v>42847</v>
      </c>
      <c r="P402" s="4">
        <v>32110</v>
      </c>
      <c r="Q402" s="4">
        <v>4884.8</v>
      </c>
    </row>
    <row r="403" spans="1:17">
      <c r="A403" t="s">
        <v>401</v>
      </c>
      <c r="B403" s="4">
        <v>346000</v>
      </c>
      <c r="C403" s="4">
        <v>30189</v>
      </c>
      <c r="D403" s="4">
        <v>195000</v>
      </c>
      <c r="E403" s="4">
        <v>21547</v>
      </c>
      <c r="F403" s="4">
        <v>38585</v>
      </c>
      <c r="G403" s="4">
        <v>31876</v>
      </c>
      <c r="H403" s="4">
        <v>58213</v>
      </c>
      <c r="I403" s="4">
        <v>14167</v>
      </c>
      <c r="J403" s="4">
        <v>10394</v>
      </c>
      <c r="K403" s="4">
        <v>13741</v>
      </c>
      <c r="L403" s="4">
        <v>43680</v>
      </c>
      <c r="M403" s="4">
        <v>106000</v>
      </c>
      <c r="N403" s="4">
        <v>13393</v>
      </c>
      <c r="O403" s="4">
        <v>20814</v>
      </c>
      <c r="P403" s="4">
        <v>9536.7999999999993</v>
      </c>
      <c r="Q403" s="4">
        <v>3076.5</v>
      </c>
    </row>
    <row r="404" spans="1:17">
      <c r="A404" t="s">
        <v>402</v>
      </c>
      <c r="B404" s="4">
        <v>28250</v>
      </c>
      <c r="C404" s="4">
        <v>3580.6</v>
      </c>
      <c r="D404" s="4">
        <v>3455.6</v>
      </c>
      <c r="E404" s="4">
        <v>4589.5</v>
      </c>
      <c r="F404" s="4">
        <v>16609</v>
      </c>
      <c r="G404" s="4">
        <v>6694.1</v>
      </c>
      <c r="H404" s="4">
        <v>17532</v>
      </c>
      <c r="I404" s="4">
        <v>8486</v>
      </c>
      <c r="J404" s="4">
        <v>10034</v>
      </c>
      <c r="K404" s="4">
        <v>8781.4</v>
      </c>
      <c r="L404" s="4">
        <v>5885.9</v>
      </c>
      <c r="M404" s="4">
        <v>4550.7</v>
      </c>
      <c r="N404" s="4">
        <v>7943.6</v>
      </c>
      <c r="O404" s="4">
        <v>6253.7</v>
      </c>
      <c r="P404" s="4">
        <v>4847.7</v>
      </c>
      <c r="Q404" s="4">
        <v>2199.1</v>
      </c>
    </row>
    <row r="405" spans="1:17">
      <c r="A405" t="s">
        <v>403</v>
      </c>
      <c r="B405" s="4">
        <v>7388.7</v>
      </c>
      <c r="C405" s="4">
        <v>5140.6000000000004</v>
      </c>
      <c r="D405" s="4">
        <v>2334.5</v>
      </c>
      <c r="E405" s="4">
        <v>4866.8999999999996</v>
      </c>
      <c r="F405" s="4">
        <v>13759</v>
      </c>
      <c r="G405" s="4">
        <v>3006.1</v>
      </c>
      <c r="H405" s="4">
        <v>6017.7</v>
      </c>
      <c r="I405" s="4">
        <v>3879.3</v>
      </c>
      <c r="J405" s="4">
        <v>5047.5</v>
      </c>
      <c r="K405" s="4">
        <v>404.29</v>
      </c>
      <c r="L405" s="4">
        <v>4230.2</v>
      </c>
      <c r="M405" s="4">
        <v>2363.8000000000002</v>
      </c>
      <c r="N405" s="4">
        <v>1509.1</v>
      </c>
      <c r="O405" s="4">
        <v>5124.6000000000004</v>
      </c>
      <c r="P405" s="4">
        <v>4489.6000000000004</v>
      </c>
      <c r="Q405" s="4">
        <v>0</v>
      </c>
    </row>
    <row r="406" spans="1:17">
      <c r="A406" t="s">
        <v>404</v>
      </c>
      <c r="B406" s="4">
        <v>73021</v>
      </c>
      <c r="C406" s="4">
        <v>19453</v>
      </c>
      <c r="D406" s="4">
        <v>6524.3</v>
      </c>
      <c r="E406" s="4">
        <v>16897</v>
      </c>
      <c r="F406" s="4">
        <v>25665</v>
      </c>
      <c r="G406" s="4">
        <v>53948</v>
      </c>
      <c r="H406" s="4">
        <v>9343.7999999999993</v>
      </c>
      <c r="I406" s="4">
        <v>20203</v>
      </c>
      <c r="J406" s="4">
        <v>108000</v>
      </c>
      <c r="K406" s="4">
        <v>24804</v>
      </c>
      <c r="L406" s="4">
        <v>20777</v>
      </c>
      <c r="M406" s="4">
        <v>90835</v>
      </c>
      <c r="N406" s="4">
        <v>16380</v>
      </c>
      <c r="O406" s="4">
        <v>161000</v>
      </c>
      <c r="P406" s="4">
        <v>30656</v>
      </c>
      <c r="Q406" s="4">
        <v>96938</v>
      </c>
    </row>
    <row r="407" spans="1:17">
      <c r="A407" t="s">
        <v>405</v>
      </c>
      <c r="B407" s="4">
        <v>84927</v>
      </c>
      <c r="C407" s="4">
        <v>7482.9</v>
      </c>
      <c r="D407" s="4">
        <v>2094.1</v>
      </c>
      <c r="E407" s="4">
        <v>12863</v>
      </c>
      <c r="F407" s="4">
        <v>14041</v>
      </c>
      <c r="G407" s="4">
        <v>4503.8999999999996</v>
      </c>
      <c r="H407" s="4">
        <v>11382</v>
      </c>
      <c r="I407" s="4">
        <v>15222</v>
      </c>
      <c r="J407" s="4">
        <v>169000</v>
      </c>
      <c r="K407" s="4">
        <v>2248.3000000000002</v>
      </c>
      <c r="L407" s="4">
        <v>11104</v>
      </c>
      <c r="M407" s="4">
        <v>171000</v>
      </c>
      <c r="N407" s="4">
        <v>10103</v>
      </c>
      <c r="O407" s="4">
        <v>72230</v>
      </c>
      <c r="P407" s="4">
        <v>4038.2</v>
      </c>
      <c r="Q407" s="4">
        <v>23445</v>
      </c>
    </row>
    <row r="408" spans="1:17">
      <c r="A408" t="s">
        <v>406</v>
      </c>
      <c r="B408" s="4">
        <v>61634</v>
      </c>
      <c r="C408" s="4">
        <v>102000</v>
      </c>
      <c r="D408" s="4">
        <v>4646.3999999999996</v>
      </c>
      <c r="E408" s="4">
        <v>11653</v>
      </c>
      <c r="F408" s="4">
        <v>35869</v>
      </c>
      <c r="G408" s="4">
        <v>51979</v>
      </c>
      <c r="H408" s="4">
        <v>36321</v>
      </c>
      <c r="I408" s="4">
        <v>66630</v>
      </c>
      <c r="J408" s="4">
        <v>24902</v>
      </c>
      <c r="K408" s="4">
        <v>20080</v>
      </c>
      <c r="L408" s="4">
        <v>13223</v>
      </c>
      <c r="M408" s="4">
        <v>26650</v>
      </c>
      <c r="N408" s="4">
        <v>11660</v>
      </c>
      <c r="O408" s="4">
        <v>21257</v>
      </c>
      <c r="P408" s="4">
        <v>16790</v>
      </c>
      <c r="Q408" s="4">
        <v>26020</v>
      </c>
    </row>
    <row r="409" spans="1:17">
      <c r="A409" t="s">
        <v>407</v>
      </c>
      <c r="B409" s="4">
        <v>4464.8999999999996</v>
      </c>
      <c r="C409" s="4">
        <v>6287.2</v>
      </c>
      <c r="D409" s="4">
        <v>108000</v>
      </c>
      <c r="E409" s="4">
        <v>17698</v>
      </c>
      <c r="F409" s="4">
        <v>8068</v>
      </c>
      <c r="G409" s="4">
        <v>617.32000000000005</v>
      </c>
      <c r="H409" s="4">
        <v>15591</v>
      </c>
      <c r="I409" s="4">
        <v>16798</v>
      </c>
      <c r="J409" s="4">
        <v>0</v>
      </c>
      <c r="K409" s="4">
        <v>0</v>
      </c>
      <c r="L409" s="4">
        <v>4714.8</v>
      </c>
      <c r="M409" s="4">
        <v>15817</v>
      </c>
      <c r="N409" s="4">
        <v>13017</v>
      </c>
      <c r="O409" s="4">
        <v>3382.8</v>
      </c>
      <c r="P409" s="4">
        <v>7044.2</v>
      </c>
      <c r="Q409" s="4">
        <v>0</v>
      </c>
    </row>
    <row r="410" spans="1:17">
      <c r="A410" t="s">
        <v>408</v>
      </c>
      <c r="B410" s="4">
        <v>16100</v>
      </c>
      <c r="C410" s="4">
        <v>122000</v>
      </c>
      <c r="D410" s="4">
        <v>94305</v>
      </c>
      <c r="E410" s="4">
        <v>38415</v>
      </c>
      <c r="F410" s="4">
        <v>132000</v>
      </c>
      <c r="G410" s="4">
        <v>86688</v>
      </c>
      <c r="H410" s="4">
        <v>42964</v>
      </c>
      <c r="I410" s="4">
        <v>97288</v>
      </c>
      <c r="J410" s="4">
        <v>0</v>
      </c>
      <c r="K410" s="4">
        <v>110000</v>
      </c>
      <c r="L410" s="4">
        <v>6028</v>
      </c>
      <c r="M410" s="4">
        <v>145000</v>
      </c>
      <c r="N410" s="4">
        <v>65001</v>
      </c>
      <c r="O410" s="4">
        <v>103000</v>
      </c>
      <c r="P410" s="4">
        <v>127000</v>
      </c>
      <c r="Q410" s="4">
        <v>0</v>
      </c>
    </row>
    <row r="411" spans="1:17">
      <c r="A411" t="s">
        <v>409</v>
      </c>
      <c r="B411" s="4">
        <v>3915</v>
      </c>
      <c r="C411" s="4">
        <v>13385</v>
      </c>
      <c r="D411" s="4">
        <v>521000</v>
      </c>
      <c r="E411" s="4">
        <v>6087.2</v>
      </c>
      <c r="F411" s="4">
        <v>1254.9000000000001</v>
      </c>
      <c r="G411" s="4">
        <v>9812.2000000000007</v>
      </c>
      <c r="H411" s="4">
        <v>8633</v>
      </c>
      <c r="I411" s="4">
        <v>6060.3</v>
      </c>
      <c r="J411" s="4">
        <v>0</v>
      </c>
      <c r="K411" s="4">
        <v>64195</v>
      </c>
      <c r="L411" s="4">
        <v>6368.6</v>
      </c>
      <c r="M411" s="4">
        <v>34948</v>
      </c>
      <c r="N411" s="4">
        <v>8112.8</v>
      </c>
      <c r="O411" s="4">
        <v>10565</v>
      </c>
      <c r="P411" s="4">
        <v>5463.9</v>
      </c>
      <c r="Q411" s="4">
        <v>0</v>
      </c>
    </row>
    <row r="412" spans="1:17">
      <c r="A412" t="s">
        <v>410</v>
      </c>
      <c r="B412" s="4">
        <v>13507</v>
      </c>
      <c r="C412" s="4">
        <v>7189.5</v>
      </c>
      <c r="D412" s="4">
        <v>18077</v>
      </c>
      <c r="E412" s="4">
        <v>6182.1</v>
      </c>
      <c r="F412" s="4">
        <v>10588</v>
      </c>
      <c r="G412" s="4">
        <v>5812.7</v>
      </c>
      <c r="H412" s="4">
        <v>2281.8000000000002</v>
      </c>
      <c r="I412" s="4">
        <v>12705</v>
      </c>
      <c r="J412" s="4">
        <v>16499</v>
      </c>
      <c r="K412" s="4">
        <v>2414.9</v>
      </c>
      <c r="L412" s="4">
        <v>4944</v>
      </c>
      <c r="M412" s="4">
        <v>9001.2000000000007</v>
      </c>
      <c r="N412" s="4">
        <v>19285</v>
      </c>
      <c r="O412" s="4">
        <v>11310</v>
      </c>
      <c r="P412" s="4">
        <v>7961.5</v>
      </c>
      <c r="Q412" s="4">
        <v>2752.5</v>
      </c>
    </row>
    <row r="413" spans="1:17">
      <c r="A413" t="s">
        <v>411</v>
      </c>
      <c r="B413" s="4">
        <v>41639</v>
      </c>
      <c r="C413" s="4">
        <v>5997.2</v>
      </c>
      <c r="D413" s="4">
        <v>8385.7999999999993</v>
      </c>
      <c r="E413" s="4">
        <v>34338</v>
      </c>
      <c r="F413" s="4">
        <v>114000</v>
      </c>
      <c r="G413" s="4">
        <v>27820</v>
      </c>
      <c r="H413" s="4">
        <v>4121.2</v>
      </c>
      <c r="I413" s="4">
        <v>24829</v>
      </c>
      <c r="J413" s="4">
        <v>14483</v>
      </c>
      <c r="K413" s="4">
        <v>48218</v>
      </c>
      <c r="L413" s="4">
        <v>27546</v>
      </c>
      <c r="M413" s="4">
        <v>39217</v>
      </c>
      <c r="N413" s="4">
        <v>7630.2</v>
      </c>
      <c r="O413" s="4">
        <v>42786</v>
      </c>
      <c r="P413" s="4">
        <v>225000</v>
      </c>
      <c r="Q413" s="4">
        <v>0</v>
      </c>
    </row>
    <row r="414" spans="1:17">
      <c r="A414" t="s">
        <v>412</v>
      </c>
      <c r="B414" s="4">
        <v>127000</v>
      </c>
      <c r="C414" s="4">
        <v>16225</v>
      </c>
      <c r="D414" s="4">
        <v>5017.3999999999996</v>
      </c>
      <c r="E414" s="4">
        <v>6710.2</v>
      </c>
      <c r="F414" s="4">
        <v>6405.8</v>
      </c>
      <c r="G414" s="4">
        <v>22002</v>
      </c>
      <c r="H414" s="4">
        <v>45324</v>
      </c>
      <c r="I414" s="4">
        <v>16971</v>
      </c>
      <c r="J414" s="4">
        <v>72938</v>
      </c>
      <c r="K414" s="4">
        <v>31520</v>
      </c>
      <c r="L414" s="4">
        <v>12168</v>
      </c>
      <c r="M414" s="4">
        <v>33755</v>
      </c>
      <c r="N414" s="4">
        <v>43490</v>
      </c>
      <c r="O414" s="4">
        <v>3922.7</v>
      </c>
      <c r="P414" s="4">
        <v>12892</v>
      </c>
      <c r="Q414" s="4">
        <v>8086.1</v>
      </c>
    </row>
    <row r="415" spans="1:17">
      <c r="A415" t="s">
        <v>413</v>
      </c>
      <c r="B415" s="4">
        <v>185000</v>
      </c>
      <c r="C415" s="4">
        <v>31236</v>
      </c>
      <c r="D415" s="4">
        <v>53031</v>
      </c>
      <c r="E415" s="4">
        <v>33457</v>
      </c>
      <c r="F415" s="4">
        <v>27615</v>
      </c>
      <c r="G415" s="4">
        <v>21136</v>
      </c>
      <c r="H415" s="4">
        <v>24783</v>
      </c>
      <c r="I415" s="4">
        <v>48384</v>
      </c>
      <c r="J415" s="4">
        <v>79973</v>
      </c>
      <c r="K415" s="4">
        <v>50659</v>
      </c>
      <c r="L415" s="4">
        <v>23800</v>
      </c>
      <c r="M415" s="4">
        <v>39058</v>
      </c>
      <c r="N415" s="4">
        <v>14536</v>
      </c>
      <c r="O415" s="4">
        <v>10610</v>
      </c>
      <c r="P415" s="4">
        <v>24006</v>
      </c>
      <c r="Q415" s="4">
        <v>20943</v>
      </c>
    </row>
    <row r="416" spans="1:17">
      <c r="A416" t="s">
        <v>414</v>
      </c>
      <c r="B416" s="4">
        <v>0</v>
      </c>
      <c r="C416" s="4">
        <v>759.96</v>
      </c>
      <c r="D416" s="4">
        <v>0</v>
      </c>
      <c r="E416" s="4">
        <v>974.12</v>
      </c>
      <c r="F416" s="4">
        <v>888.24</v>
      </c>
      <c r="G416" s="4">
        <v>457.29</v>
      </c>
      <c r="H416" s="4">
        <v>2765.1</v>
      </c>
      <c r="I416" s="4">
        <v>572.19000000000005</v>
      </c>
      <c r="J416" s="4">
        <v>78504</v>
      </c>
      <c r="K416" s="4">
        <v>1250.2</v>
      </c>
      <c r="L416" s="4">
        <v>829.91</v>
      </c>
      <c r="M416" s="4">
        <v>632.63</v>
      </c>
      <c r="N416" s="4">
        <v>256.52999999999997</v>
      </c>
      <c r="O416" s="4">
        <v>565.75</v>
      </c>
      <c r="P416" s="4">
        <v>1684.8</v>
      </c>
      <c r="Q416" s="4">
        <v>0</v>
      </c>
    </row>
    <row r="417" spans="1:17">
      <c r="A417" t="s">
        <v>415</v>
      </c>
      <c r="B417" s="4">
        <v>28563</v>
      </c>
      <c r="C417" s="4">
        <v>37241</v>
      </c>
      <c r="D417" s="4">
        <v>0</v>
      </c>
      <c r="E417" s="4">
        <v>3764.1</v>
      </c>
      <c r="F417" s="4">
        <v>4452.3</v>
      </c>
      <c r="G417" s="4">
        <v>19571</v>
      </c>
      <c r="H417" s="4">
        <v>6636.2</v>
      </c>
      <c r="I417" s="4">
        <v>8279.4</v>
      </c>
      <c r="J417" s="4">
        <v>702000</v>
      </c>
      <c r="K417" s="4">
        <v>23436</v>
      </c>
      <c r="L417" s="4">
        <v>3419.5</v>
      </c>
      <c r="M417" s="4">
        <v>1310.9</v>
      </c>
      <c r="N417" s="4">
        <v>2071.6</v>
      </c>
      <c r="O417" s="4">
        <v>41812</v>
      </c>
      <c r="P417" s="4">
        <v>16633</v>
      </c>
      <c r="Q417" s="4">
        <v>114000</v>
      </c>
    </row>
    <row r="418" spans="1:17">
      <c r="A418" t="s">
        <v>416</v>
      </c>
      <c r="B418" s="4">
        <v>215000</v>
      </c>
      <c r="C418" s="4">
        <v>27680</v>
      </c>
      <c r="D418" s="4">
        <v>13705</v>
      </c>
      <c r="E418" s="4">
        <v>11044</v>
      </c>
      <c r="F418" s="4">
        <v>79366</v>
      </c>
      <c r="G418" s="4">
        <v>52090</v>
      </c>
      <c r="H418" s="4">
        <v>48460</v>
      </c>
      <c r="I418" s="4">
        <v>24765</v>
      </c>
      <c r="J418" s="4">
        <v>7326.3</v>
      </c>
      <c r="K418" s="4">
        <v>26162</v>
      </c>
      <c r="L418" s="4">
        <v>29291</v>
      </c>
      <c r="M418" s="4">
        <v>10978</v>
      </c>
      <c r="N418" s="4">
        <v>53823</v>
      </c>
      <c r="O418" s="4">
        <v>12855</v>
      </c>
      <c r="P418" s="4">
        <v>25005</v>
      </c>
      <c r="Q418" s="4">
        <v>487.1</v>
      </c>
    </row>
    <row r="419" spans="1:17">
      <c r="A419" t="s">
        <v>417</v>
      </c>
      <c r="B419" s="4">
        <v>80822</v>
      </c>
      <c r="C419" s="4">
        <v>4053.4</v>
      </c>
      <c r="D419" s="4">
        <v>6057.3</v>
      </c>
      <c r="E419" s="4">
        <v>43476</v>
      </c>
      <c r="F419" s="4">
        <v>38621</v>
      </c>
      <c r="G419" s="4">
        <v>4390.2</v>
      </c>
      <c r="H419" s="4">
        <v>2222.6</v>
      </c>
      <c r="I419" s="4">
        <v>32128</v>
      </c>
      <c r="J419" s="4">
        <v>32145</v>
      </c>
      <c r="K419" s="4">
        <v>10995</v>
      </c>
      <c r="L419" s="4">
        <v>19164</v>
      </c>
      <c r="M419" s="4">
        <v>16701</v>
      </c>
      <c r="N419" s="4">
        <v>1613.7</v>
      </c>
      <c r="O419" s="4">
        <v>26681</v>
      </c>
      <c r="P419" s="4">
        <v>2931.3</v>
      </c>
      <c r="Q419" s="4">
        <v>7101.9</v>
      </c>
    </row>
    <row r="420" spans="1:17">
      <c r="A420" t="s">
        <v>418</v>
      </c>
      <c r="B420" s="4">
        <v>20791</v>
      </c>
      <c r="C420" s="4">
        <v>2702.4</v>
      </c>
      <c r="D420" s="4">
        <v>4894.8</v>
      </c>
      <c r="E420" s="4">
        <v>7042.9</v>
      </c>
      <c r="F420" s="4">
        <v>5966.6</v>
      </c>
      <c r="G420" s="4">
        <v>4436.3999999999996</v>
      </c>
      <c r="H420" s="4">
        <v>1115.5999999999999</v>
      </c>
      <c r="I420" s="4">
        <v>4630.6000000000004</v>
      </c>
      <c r="J420" s="4">
        <v>1483.4</v>
      </c>
      <c r="K420" s="4">
        <v>2865.4</v>
      </c>
      <c r="L420" s="4">
        <v>3728.4</v>
      </c>
      <c r="M420" s="4">
        <v>9077.5</v>
      </c>
      <c r="N420" s="4">
        <v>1245.7</v>
      </c>
      <c r="O420" s="4">
        <v>4095.7</v>
      </c>
      <c r="P420" s="4">
        <v>2570.3000000000002</v>
      </c>
      <c r="Q420" s="4">
        <v>0</v>
      </c>
    </row>
    <row r="421" spans="1:17">
      <c r="A421" t="s">
        <v>419</v>
      </c>
      <c r="B421" s="4">
        <v>118000</v>
      </c>
      <c r="C421" s="4">
        <v>24412</v>
      </c>
      <c r="D421" s="4">
        <v>1047.4000000000001</v>
      </c>
      <c r="E421" s="4">
        <v>12485</v>
      </c>
      <c r="F421" s="4">
        <v>16787</v>
      </c>
      <c r="G421" s="4">
        <v>16409</v>
      </c>
      <c r="H421" s="4">
        <v>17695</v>
      </c>
      <c r="I421" s="4">
        <v>3897.8</v>
      </c>
      <c r="J421" s="4">
        <v>27002</v>
      </c>
      <c r="K421" s="4">
        <v>2218.8000000000002</v>
      </c>
      <c r="L421" s="4">
        <v>7344.5</v>
      </c>
      <c r="M421" s="4">
        <v>16083</v>
      </c>
      <c r="N421" s="4">
        <v>5347.4</v>
      </c>
      <c r="O421" s="4">
        <v>9718.1</v>
      </c>
      <c r="P421" s="4">
        <v>15762</v>
      </c>
      <c r="Q421" s="4">
        <v>4670.5</v>
      </c>
    </row>
    <row r="422" spans="1:17">
      <c r="A422" t="s">
        <v>420</v>
      </c>
      <c r="B422" s="4">
        <v>37735</v>
      </c>
      <c r="C422" s="4">
        <v>36267</v>
      </c>
      <c r="D422" s="4">
        <v>14465</v>
      </c>
      <c r="E422" s="4">
        <v>58629</v>
      </c>
      <c r="F422" s="4">
        <v>64936</v>
      </c>
      <c r="G422" s="4">
        <v>34067</v>
      </c>
      <c r="H422" s="4">
        <v>19305</v>
      </c>
      <c r="I422" s="4">
        <v>33903</v>
      </c>
      <c r="J422" s="4">
        <v>138000</v>
      </c>
      <c r="K422" s="4">
        <v>36623</v>
      </c>
      <c r="L422" s="4">
        <v>42276</v>
      </c>
      <c r="M422" s="4">
        <v>61624</v>
      </c>
      <c r="N422" s="4">
        <v>34531</v>
      </c>
      <c r="O422" s="4">
        <v>39113</v>
      </c>
      <c r="P422" s="4">
        <v>30558</v>
      </c>
      <c r="Q422" s="4">
        <v>65103</v>
      </c>
    </row>
    <row r="423" spans="1:17">
      <c r="A423" t="s">
        <v>421</v>
      </c>
      <c r="B423" s="4">
        <v>25749</v>
      </c>
      <c r="C423" s="4">
        <v>9382.9</v>
      </c>
      <c r="D423" s="4">
        <v>7151.6</v>
      </c>
      <c r="E423" s="4">
        <v>59535</v>
      </c>
      <c r="F423" s="4">
        <v>74334</v>
      </c>
      <c r="G423" s="4">
        <v>5366</v>
      </c>
      <c r="H423" s="4">
        <v>5470.2</v>
      </c>
      <c r="I423" s="4">
        <v>5901.8</v>
      </c>
      <c r="J423" s="4">
        <v>15451</v>
      </c>
      <c r="K423" s="4">
        <v>11579</v>
      </c>
      <c r="L423" s="4">
        <v>42396</v>
      </c>
      <c r="M423" s="4">
        <v>144000</v>
      </c>
      <c r="N423" s="4">
        <v>16968</v>
      </c>
      <c r="O423" s="4">
        <v>13965</v>
      </c>
      <c r="P423" s="4">
        <v>12483</v>
      </c>
      <c r="Q423" s="4">
        <v>0</v>
      </c>
    </row>
    <row r="424" spans="1:17">
      <c r="A424" t="s">
        <v>422</v>
      </c>
      <c r="B424" s="4">
        <v>120000</v>
      </c>
      <c r="C424" s="4">
        <v>87169</v>
      </c>
      <c r="D424" s="4">
        <v>20444</v>
      </c>
      <c r="E424" s="4">
        <v>26259</v>
      </c>
      <c r="F424" s="4">
        <v>56298</v>
      </c>
      <c r="G424" s="4">
        <v>59838</v>
      </c>
      <c r="H424" s="4">
        <v>38216</v>
      </c>
      <c r="I424" s="4">
        <v>49557</v>
      </c>
      <c r="J424" s="4">
        <v>18086</v>
      </c>
      <c r="K424" s="4">
        <v>7871.3</v>
      </c>
      <c r="L424" s="4">
        <v>53503</v>
      </c>
      <c r="M424" s="4">
        <v>75741</v>
      </c>
      <c r="N424" s="4">
        <v>141000</v>
      </c>
      <c r="O424" s="4">
        <v>84202</v>
      </c>
      <c r="P424" s="4">
        <v>91850</v>
      </c>
      <c r="Q424" s="4">
        <v>1984.9</v>
      </c>
    </row>
    <row r="425" spans="1:17">
      <c r="A425" t="s">
        <v>423</v>
      </c>
      <c r="B425" s="4">
        <v>28424</v>
      </c>
      <c r="C425" s="4">
        <v>20940</v>
      </c>
      <c r="D425" s="4">
        <v>28964</v>
      </c>
      <c r="E425" s="4">
        <v>23116</v>
      </c>
      <c r="F425" s="4">
        <v>63613</v>
      </c>
      <c r="G425" s="4">
        <v>5347.1</v>
      </c>
      <c r="H425" s="4">
        <v>19212</v>
      </c>
      <c r="I425" s="4">
        <v>15491</v>
      </c>
      <c r="J425" s="4">
        <v>8377.7000000000007</v>
      </c>
      <c r="K425" s="4">
        <v>56505</v>
      </c>
      <c r="L425" s="4">
        <v>208000</v>
      </c>
      <c r="M425" s="4">
        <v>87990</v>
      </c>
      <c r="N425" s="4">
        <v>7301.5</v>
      </c>
      <c r="O425" s="4">
        <v>25291</v>
      </c>
      <c r="P425" s="4">
        <v>27021</v>
      </c>
      <c r="Q425" s="4">
        <v>0</v>
      </c>
    </row>
    <row r="426" spans="1:17">
      <c r="A426" t="s">
        <v>424</v>
      </c>
      <c r="B426" s="4">
        <v>44150</v>
      </c>
      <c r="C426" s="4">
        <v>12113</v>
      </c>
      <c r="D426" s="4">
        <v>0</v>
      </c>
      <c r="E426" s="4">
        <v>7662.6</v>
      </c>
      <c r="F426" s="4">
        <v>17413</v>
      </c>
      <c r="G426" s="4">
        <v>18814</v>
      </c>
      <c r="H426" s="4">
        <v>4869.7</v>
      </c>
      <c r="I426" s="4">
        <v>11755</v>
      </c>
      <c r="J426" s="4">
        <v>190000</v>
      </c>
      <c r="K426" s="4">
        <v>16180</v>
      </c>
      <c r="L426" s="4">
        <v>14024</v>
      </c>
      <c r="M426" s="4">
        <v>16557</v>
      </c>
      <c r="N426" s="4">
        <v>11796</v>
      </c>
      <c r="O426" s="4">
        <v>5497.9</v>
      </c>
      <c r="P426" s="4">
        <v>14345</v>
      </c>
      <c r="Q426" s="4">
        <v>15795</v>
      </c>
    </row>
    <row r="427" spans="1:17">
      <c r="A427" t="s">
        <v>425</v>
      </c>
      <c r="B427" s="4">
        <v>132000</v>
      </c>
      <c r="C427" s="4">
        <v>6824</v>
      </c>
      <c r="D427" s="4">
        <v>0</v>
      </c>
      <c r="E427" s="4">
        <v>6543.9</v>
      </c>
      <c r="F427" s="4">
        <v>8201.2000000000007</v>
      </c>
      <c r="G427" s="4">
        <v>3067.7</v>
      </c>
      <c r="H427" s="4">
        <v>19980</v>
      </c>
      <c r="I427" s="4">
        <v>20094</v>
      </c>
      <c r="J427" s="4">
        <v>55713</v>
      </c>
      <c r="K427" s="4">
        <v>4093.5</v>
      </c>
      <c r="L427" s="4">
        <v>3755.6</v>
      </c>
      <c r="M427" s="4">
        <v>24627</v>
      </c>
      <c r="N427" s="4">
        <v>5301.4</v>
      </c>
      <c r="O427" s="4">
        <v>14427</v>
      </c>
      <c r="P427" s="4">
        <v>3407.9</v>
      </c>
      <c r="Q427" s="4">
        <v>24369</v>
      </c>
    </row>
    <row r="428" spans="1:17">
      <c r="A428" t="s">
        <v>426</v>
      </c>
      <c r="B428" s="4">
        <v>18110</v>
      </c>
      <c r="C428" s="4">
        <v>50693</v>
      </c>
      <c r="D428" s="4">
        <v>48579</v>
      </c>
      <c r="E428" s="4">
        <v>38043</v>
      </c>
      <c r="F428" s="4">
        <v>14079</v>
      </c>
      <c r="G428" s="4">
        <v>8604.7000000000007</v>
      </c>
      <c r="H428" s="4">
        <v>20788</v>
      </c>
      <c r="I428" s="4">
        <v>13810</v>
      </c>
      <c r="J428" s="4">
        <v>580000</v>
      </c>
      <c r="K428" s="4">
        <v>76449</v>
      </c>
      <c r="L428" s="4">
        <v>65557</v>
      </c>
      <c r="M428" s="4">
        <v>268000</v>
      </c>
      <c r="N428" s="4">
        <v>58143</v>
      </c>
      <c r="O428" s="4">
        <v>55256</v>
      </c>
      <c r="P428" s="4">
        <v>43400</v>
      </c>
      <c r="Q428" s="4">
        <v>37564</v>
      </c>
    </row>
    <row r="429" spans="1:17">
      <c r="A429" t="s">
        <v>427</v>
      </c>
      <c r="B429" s="4">
        <v>13970</v>
      </c>
      <c r="C429" s="4">
        <v>14713</v>
      </c>
      <c r="D429" s="4">
        <v>108000</v>
      </c>
      <c r="E429" s="4">
        <v>11236</v>
      </c>
      <c r="F429" s="4">
        <v>11778</v>
      </c>
      <c r="G429" s="4">
        <v>21219</v>
      </c>
      <c r="H429" s="4">
        <v>13705</v>
      </c>
      <c r="I429" s="4">
        <v>21879</v>
      </c>
      <c r="J429" s="4">
        <v>1481.5</v>
      </c>
      <c r="K429" s="4">
        <v>13419</v>
      </c>
      <c r="L429" s="4">
        <v>9934.9</v>
      </c>
      <c r="M429" s="4">
        <v>41976</v>
      </c>
      <c r="N429" s="4">
        <v>10058</v>
      </c>
      <c r="O429" s="4">
        <v>10213</v>
      </c>
      <c r="P429" s="4">
        <v>6095.4</v>
      </c>
      <c r="Q429" s="4">
        <v>0</v>
      </c>
    </row>
    <row r="430" spans="1:17">
      <c r="A430" t="s">
        <v>428</v>
      </c>
      <c r="B430" s="4">
        <v>6934.6</v>
      </c>
      <c r="C430" s="4">
        <v>27549</v>
      </c>
      <c r="D430" s="4">
        <v>296000</v>
      </c>
      <c r="E430" s="4">
        <v>7271</v>
      </c>
      <c r="F430" s="4">
        <v>55944</v>
      </c>
      <c r="G430" s="4">
        <v>3697.4</v>
      </c>
      <c r="H430" s="4">
        <v>19204</v>
      </c>
      <c r="I430" s="4">
        <v>7391.9</v>
      </c>
      <c r="J430" s="4">
        <v>0</v>
      </c>
      <c r="K430" s="4">
        <v>6964.3</v>
      </c>
      <c r="L430" s="4">
        <v>17872</v>
      </c>
      <c r="M430" s="4">
        <v>35174</v>
      </c>
      <c r="N430" s="4">
        <v>12024</v>
      </c>
      <c r="O430" s="4">
        <v>3581.2</v>
      </c>
      <c r="P430" s="4">
        <v>1583.9</v>
      </c>
      <c r="Q430" s="4">
        <v>0</v>
      </c>
    </row>
    <row r="431" spans="1:17">
      <c r="A431" t="s">
        <v>429</v>
      </c>
      <c r="B431" s="4">
        <v>284000</v>
      </c>
      <c r="C431" s="4">
        <v>26520</v>
      </c>
      <c r="D431" s="4">
        <v>19736</v>
      </c>
      <c r="E431" s="4">
        <v>9798.6</v>
      </c>
      <c r="F431" s="4">
        <v>15580</v>
      </c>
      <c r="G431" s="4">
        <v>8741.7999999999993</v>
      </c>
      <c r="H431" s="4">
        <v>12827</v>
      </c>
      <c r="I431" s="4">
        <v>25258</v>
      </c>
      <c r="J431" s="4">
        <v>462000</v>
      </c>
      <c r="K431" s="4">
        <v>48698</v>
      </c>
      <c r="L431" s="4">
        <v>9336.6</v>
      </c>
      <c r="M431" s="4">
        <v>24296</v>
      </c>
      <c r="N431" s="4">
        <v>7746.5</v>
      </c>
      <c r="O431" s="4">
        <v>9160.7000000000007</v>
      </c>
      <c r="P431" s="4">
        <v>17149</v>
      </c>
      <c r="Q431" s="4">
        <v>112000</v>
      </c>
    </row>
    <row r="432" spans="1:17">
      <c r="A432" t="s">
        <v>430</v>
      </c>
      <c r="B432" s="4">
        <v>43216</v>
      </c>
      <c r="C432" s="4">
        <v>10056</v>
      </c>
      <c r="D432" s="4">
        <v>3224.9</v>
      </c>
      <c r="E432" s="4">
        <v>11652</v>
      </c>
      <c r="F432" s="4">
        <v>6940.7</v>
      </c>
      <c r="G432" s="4">
        <v>4183.6000000000004</v>
      </c>
      <c r="H432" s="4">
        <v>16580</v>
      </c>
      <c r="I432" s="4">
        <v>6455.5</v>
      </c>
      <c r="J432" s="4">
        <v>11167</v>
      </c>
      <c r="K432" s="4">
        <v>5344.4</v>
      </c>
      <c r="L432" s="4">
        <v>67335</v>
      </c>
      <c r="M432" s="4">
        <v>21101</v>
      </c>
      <c r="N432" s="4">
        <v>3120.7</v>
      </c>
      <c r="O432" s="4">
        <v>1231.9000000000001</v>
      </c>
      <c r="P432" s="4">
        <v>1640.1</v>
      </c>
      <c r="Q432" s="4">
        <v>8150.6</v>
      </c>
    </row>
    <row r="433" spans="1:17">
      <c r="A433" t="s">
        <v>431</v>
      </c>
      <c r="B433" s="4">
        <v>1448.9</v>
      </c>
      <c r="C433" s="4">
        <v>12627</v>
      </c>
      <c r="D433" s="4">
        <v>0</v>
      </c>
      <c r="E433" s="4">
        <v>14103</v>
      </c>
      <c r="F433" s="4">
        <v>16428</v>
      </c>
      <c r="G433" s="4">
        <v>5415.1</v>
      </c>
      <c r="H433" s="4">
        <v>33627</v>
      </c>
      <c r="I433" s="4">
        <v>3925.4</v>
      </c>
      <c r="J433" s="4">
        <v>155000</v>
      </c>
      <c r="K433" s="4">
        <v>3119.3</v>
      </c>
      <c r="L433" s="4">
        <v>8421</v>
      </c>
      <c r="M433" s="4">
        <v>1384.7</v>
      </c>
      <c r="N433" s="4">
        <v>5899.6</v>
      </c>
      <c r="O433" s="4">
        <v>3066.6</v>
      </c>
      <c r="P433" s="4">
        <v>6279.2</v>
      </c>
      <c r="Q433" s="4">
        <v>49810</v>
      </c>
    </row>
    <row r="434" spans="1:17">
      <c r="A434" t="s">
        <v>432</v>
      </c>
      <c r="B434" s="4">
        <v>4863</v>
      </c>
      <c r="C434" s="4">
        <v>1606.9</v>
      </c>
      <c r="D434" s="4">
        <v>0</v>
      </c>
      <c r="E434" s="4">
        <v>12584</v>
      </c>
      <c r="F434" s="4">
        <v>3663.5</v>
      </c>
      <c r="G434" s="4">
        <v>1623.1</v>
      </c>
      <c r="H434" s="4">
        <v>1946.1</v>
      </c>
      <c r="I434" s="4">
        <v>2031.2</v>
      </c>
      <c r="J434" s="4">
        <v>95282</v>
      </c>
      <c r="K434" s="4">
        <v>3284</v>
      </c>
      <c r="L434" s="4">
        <v>2616.1</v>
      </c>
      <c r="M434" s="4">
        <v>1391.9</v>
      </c>
      <c r="N434" s="4">
        <v>1746.5</v>
      </c>
      <c r="O434" s="4">
        <v>1243.4000000000001</v>
      </c>
      <c r="P434" s="4">
        <v>5084.2</v>
      </c>
      <c r="Q434" s="4">
        <v>2191.8000000000002</v>
      </c>
    </row>
    <row r="435" spans="1:17">
      <c r="A435" t="s">
        <v>433</v>
      </c>
      <c r="B435" s="4">
        <v>6325.5</v>
      </c>
      <c r="C435" s="4">
        <v>552000</v>
      </c>
      <c r="D435" s="4">
        <v>200000</v>
      </c>
      <c r="E435" s="4">
        <v>421000</v>
      </c>
      <c r="F435" s="4">
        <v>19925</v>
      </c>
      <c r="G435" s="4">
        <v>5764.4</v>
      </c>
      <c r="H435" s="4">
        <v>22135</v>
      </c>
      <c r="I435" s="4">
        <v>423000</v>
      </c>
      <c r="J435" s="4">
        <v>7071</v>
      </c>
      <c r="K435" s="4">
        <v>422000</v>
      </c>
      <c r="L435" s="4">
        <v>34805</v>
      </c>
      <c r="M435" s="4">
        <v>7821.9</v>
      </c>
      <c r="N435" s="4">
        <v>20761</v>
      </c>
      <c r="O435" s="4">
        <v>427000</v>
      </c>
      <c r="P435" s="4">
        <v>233000</v>
      </c>
      <c r="Q435" s="4">
        <v>409.06</v>
      </c>
    </row>
    <row r="436" spans="1:17">
      <c r="A436" t="s">
        <v>434</v>
      </c>
      <c r="B436" s="4">
        <v>17099</v>
      </c>
      <c r="C436" s="4">
        <v>42415</v>
      </c>
      <c r="D436" s="4">
        <v>122000</v>
      </c>
      <c r="E436" s="4">
        <v>98695</v>
      </c>
      <c r="F436" s="4">
        <v>354000</v>
      </c>
      <c r="G436" s="4">
        <v>13703</v>
      </c>
      <c r="H436" s="4">
        <v>57990</v>
      </c>
      <c r="I436" s="4">
        <v>21947</v>
      </c>
      <c r="J436" s="4">
        <v>8249.2000000000007</v>
      </c>
      <c r="K436" s="4">
        <v>201000</v>
      </c>
      <c r="L436" s="4">
        <v>80423</v>
      </c>
      <c r="M436" s="4">
        <v>359000</v>
      </c>
      <c r="N436" s="4">
        <v>28142</v>
      </c>
      <c r="O436" s="4">
        <v>99606</v>
      </c>
      <c r="P436" s="4">
        <v>70642</v>
      </c>
      <c r="Q436" s="4">
        <v>5689</v>
      </c>
    </row>
    <row r="437" spans="1:17">
      <c r="A437" t="s">
        <v>435</v>
      </c>
      <c r="B437" s="4">
        <v>14287</v>
      </c>
      <c r="C437" s="4">
        <v>34812</v>
      </c>
      <c r="D437" s="4">
        <v>184000</v>
      </c>
      <c r="E437" s="4">
        <v>12683</v>
      </c>
      <c r="F437" s="4">
        <v>51748</v>
      </c>
      <c r="G437" s="4">
        <v>22396</v>
      </c>
      <c r="H437" s="4">
        <v>44947</v>
      </c>
      <c r="I437" s="4">
        <v>63728</v>
      </c>
      <c r="J437" s="4">
        <v>7278.2</v>
      </c>
      <c r="K437" s="4">
        <v>16786</v>
      </c>
      <c r="L437" s="4">
        <v>20667</v>
      </c>
      <c r="M437" s="4">
        <v>37525</v>
      </c>
      <c r="N437" s="4">
        <v>54390</v>
      </c>
      <c r="O437" s="4">
        <v>17461</v>
      </c>
      <c r="P437" s="4">
        <v>40292</v>
      </c>
      <c r="Q437" s="4">
        <v>978.88</v>
      </c>
    </row>
    <row r="438" spans="1:17">
      <c r="A438" t="s">
        <v>436</v>
      </c>
      <c r="B438" s="4">
        <v>44848</v>
      </c>
      <c r="C438" s="4">
        <v>2239.8000000000002</v>
      </c>
      <c r="D438" s="4">
        <v>5118.5</v>
      </c>
      <c r="E438" s="4">
        <v>13210</v>
      </c>
      <c r="F438" s="4">
        <v>108000</v>
      </c>
      <c r="G438" s="4">
        <v>73146</v>
      </c>
      <c r="H438" s="4">
        <v>2775.3</v>
      </c>
      <c r="I438" s="4">
        <v>5957.8</v>
      </c>
      <c r="J438" s="4">
        <v>205000</v>
      </c>
      <c r="K438" s="4">
        <v>5749.1</v>
      </c>
      <c r="L438" s="4">
        <v>15077</v>
      </c>
      <c r="M438" s="4">
        <v>4216.8</v>
      </c>
      <c r="N438" s="4">
        <v>28020</v>
      </c>
      <c r="O438" s="4">
        <v>15823</v>
      </c>
      <c r="P438" s="4">
        <v>88892</v>
      </c>
      <c r="Q438" s="4">
        <v>89367</v>
      </c>
    </row>
    <row r="439" spans="1:17">
      <c r="A439" t="s">
        <v>437</v>
      </c>
      <c r="B439" s="4">
        <v>496000</v>
      </c>
      <c r="C439" s="4">
        <v>3111.8</v>
      </c>
      <c r="D439" s="4">
        <v>24310</v>
      </c>
      <c r="E439" s="4">
        <v>9519.9</v>
      </c>
      <c r="F439" s="4">
        <v>15611</v>
      </c>
      <c r="G439" s="4">
        <v>3800.4</v>
      </c>
      <c r="H439" s="4">
        <v>6062</v>
      </c>
      <c r="I439" s="4">
        <v>4512.6000000000004</v>
      </c>
      <c r="J439" s="4">
        <v>1483.4</v>
      </c>
      <c r="K439" s="4">
        <v>6821.9</v>
      </c>
      <c r="L439" s="4">
        <v>6198</v>
      </c>
      <c r="M439" s="4">
        <v>21752</v>
      </c>
      <c r="N439" s="4">
        <v>9535.1</v>
      </c>
      <c r="O439" s="4">
        <v>7682.8</v>
      </c>
      <c r="P439" s="4">
        <v>5546.9</v>
      </c>
      <c r="Q439" s="4">
        <v>0</v>
      </c>
    </row>
    <row r="440" spans="1:17">
      <c r="A440" t="s">
        <v>438</v>
      </c>
      <c r="B440" s="4">
        <v>78162</v>
      </c>
      <c r="C440" s="4">
        <v>9870</v>
      </c>
      <c r="D440" s="4">
        <v>92660</v>
      </c>
      <c r="E440" s="4">
        <v>2661</v>
      </c>
      <c r="F440" s="4">
        <v>19423</v>
      </c>
      <c r="G440" s="4">
        <v>1852.5</v>
      </c>
      <c r="H440" s="4">
        <v>10483</v>
      </c>
      <c r="I440" s="4">
        <v>8346.1</v>
      </c>
      <c r="J440" s="4">
        <v>80724</v>
      </c>
      <c r="K440" s="4">
        <v>12546</v>
      </c>
      <c r="L440" s="4">
        <v>9911.7999999999993</v>
      </c>
      <c r="M440" s="4">
        <v>5776.8</v>
      </c>
      <c r="N440" s="4">
        <v>4236.3999999999996</v>
      </c>
      <c r="O440" s="4">
        <v>6014.1</v>
      </c>
      <c r="P440" s="4">
        <v>9692.7000000000007</v>
      </c>
      <c r="Q440" s="4">
        <v>2410.9</v>
      </c>
    </row>
    <row r="441" spans="1:17">
      <c r="A441" t="s">
        <v>439</v>
      </c>
      <c r="B441" s="4">
        <v>127000</v>
      </c>
      <c r="C441" s="4">
        <v>15779</v>
      </c>
      <c r="D441" s="4">
        <v>1976.2</v>
      </c>
      <c r="E441" s="4">
        <v>9244.4</v>
      </c>
      <c r="F441" s="4">
        <v>12193</v>
      </c>
      <c r="G441" s="4">
        <v>27026</v>
      </c>
      <c r="H441" s="4">
        <v>44006</v>
      </c>
      <c r="I441" s="4">
        <v>14207</v>
      </c>
      <c r="J441" s="4">
        <v>21085</v>
      </c>
      <c r="K441" s="4">
        <v>3164.4</v>
      </c>
      <c r="L441" s="4">
        <v>14782</v>
      </c>
      <c r="M441" s="4">
        <v>8035</v>
      </c>
      <c r="N441" s="4">
        <v>15095</v>
      </c>
      <c r="O441" s="4">
        <v>23580</v>
      </c>
      <c r="P441" s="4">
        <v>58596</v>
      </c>
      <c r="Q441" s="4">
        <v>9015.6</v>
      </c>
    </row>
    <row r="442" spans="1:17">
      <c r="A442" t="s">
        <v>440</v>
      </c>
      <c r="B442" s="4">
        <v>156000</v>
      </c>
      <c r="C442" s="4">
        <v>34665</v>
      </c>
      <c r="D442" s="4">
        <v>0</v>
      </c>
      <c r="E442" s="4">
        <v>19142</v>
      </c>
      <c r="F442" s="4">
        <v>30162</v>
      </c>
      <c r="G442" s="4">
        <v>4409.3</v>
      </c>
      <c r="H442" s="4">
        <v>2953.6</v>
      </c>
      <c r="I442" s="4">
        <v>3432.2</v>
      </c>
      <c r="J442" s="4">
        <v>13006</v>
      </c>
      <c r="K442" s="4">
        <v>11125</v>
      </c>
      <c r="L442" s="4">
        <v>29768</v>
      </c>
      <c r="M442" s="4">
        <v>3620.5</v>
      </c>
      <c r="N442" s="4">
        <v>146000</v>
      </c>
      <c r="O442" s="4">
        <v>5977.2</v>
      </c>
      <c r="P442" s="4">
        <v>5331.3</v>
      </c>
      <c r="Q442" s="4">
        <v>5496.1</v>
      </c>
    </row>
    <row r="443" spans="1:17">
      <c r="A443" t="s">
        <v>441</v>
      </c>
      <c r="B443" s="4">
        <v>2400.8000000000002</v>
      </c>
      <c r="C443" s="4">
        <v>247000</v>
      </c>
      <c r="D443" s="4">
        <v>3583.5</v>
      </c>
      <c r="E443" s="4">
        <v>207000</v>
      </c>
      <c r="F443" s="4">
        <v>21019</v>
      </c>
      <c r="G443" s="4">
        <v>116000</v>
      </c>
      <c r="H443" s="4">
        <v>22878</v>
      </c>
      <c r="I443" s="4">
        <v>197000</v>
      </c>
      <c r="J443" s="4">
        <v>10154</v>
      </c>
      <c r="K443" s="4">
        <v>222000</v>
      </c>
      <c r="L443" s="4">
        <v>9426.6</v>
      </c>
      <c r="M443" s="4">
        <v>281000</v>
      </c>
      <c r="N443" s="4">
        <v>29408</v>
      </c>
      <c r="O443" s="4">
        <v>93256</v>
      </c>
      <c r="P443" s="4">
        <v>169000</v>
      </c>
      <c r="Q443" s="4">
        <v>0</v>
      </c>
    </row>
    <row r="444" spans="1:17">
      <c r="A444" t="s">
        <v>442</v>
      </c>
      <c r="B444" s="4">
        <v>9391.7999999999993</v>
      </c>
      <c r="C444" s="4">
        <v>8347.2999999999993</v>
      </c>
      <c r="D444" s="4">
        <v>112000</v>
      </c>
      <c r="E444" s="4">
        <v>984.11</v>
      </c>
      <c r="F444" s="4">
        <v>13684</v>
      </c>
      <c r="G444" s="4">
        <v>2481.8000000000002</v>
      </c>
      <c r="H444" s="4">
        <v>2235.6</v>
      </c>
      <c r="I444" s="4">
        <v>7116.3</v>
      </c>
      <c r="J444" s="4">
        <v>0</v>
      </c>
      <c r="K444" s="4">
        <v>6580.3</v>
      </c>
      <c r="L444" s="4">
        <v>2839</v>
      </c>
      <c r="M444" s="4">
        <v>32560</v>
      </c>
      <c r="N444" s="4">
        <v>773.6</v>
      </c>
      <c r="O444" s="4">
        <v>29297</v>
      </c>
      <c r="P444" s="4">
        <v>9380.7000000000007</v>
      </c>
      <c r="Q444" s="4">
        <v>0</v>
      </c>
    </row>
    <row r="445" spans="1:17">
      <c r="A445" t="s">
        <v>443</v>
      </c>
      <c r="B445" s="4">
        <v>1838.8</v>
      </c>
      <c r="C445" s="4">
        <v>690.55</v>
      </c>
      <c r="D445" s="4">
        <v>0</v>
      </c>
      <c r="E445" s="4">
        <v>3173.4</v>
      </c>
      <c r="F445" s="4">
        <v>28638</v>
      </c>
      <c r="G445" s="4">
        <v>1304.4000000000001</v>
      </c>
      <c r="H445" s="4">
        <v>4871.3</v>
      </c>
      <c r="I445" s="4">
        <v>11367</v>
      </c>
      <c r="J445" s="4">
        <v>31873</v>
      </c>
      <c r="K445" s="4">
        <v>1944.4</v>
      </c>
      <c r="L445" s="4">
        <v>1344.9</v>
      </c>
      <c r="M445" s="4">
        <v>1905.9</v>
      </c>
      <c r="N445" s="4">
        <v>1416.1</v>
      </c>
      <c r="O445" s="4">
        <v>2123.5</v>
      </c>
      <c r="P445" s="4">
        <v>991.32</v>
      </c>
      <c r="Q445" s="4">
        <v>4429.7</v>
      </c>
    </row>
    <row r="446" spans="1:17">
      <c r="A446" t="s">
        <v>444</v>
      </c>
      <c r="B446" s="4">
        <v>853.69</v>
      </c>
      <c r="C446" s="4">
        <v>6374</v>
      </c>
      <c r="D446" s="4">
        <v>13427</v>
      </c>
      <c r="E446" s="4">
        <v>963.09</v>
      </c>
      <c r="F446" s="4">
        <v>3073.3</v>
      </c>
      <c r="G446" s="4">
        <v>6963.2</v>
      </c>
      <c r="H446" s="4">
        <v>40976</v>
      </c>
      <c r="I446" s="4">
        <v>8724.1</v>
      </c>
      <c r="J446" s="4">
        <v>0</v>
      </c>
      <c r="K446" s="4">
        <v>7315.1</v>
      </c>
      <c r="L446" s="4">
        <v>2282.9</v>
      </c>
      <c r="M446" s="4">
        <v>14185</v>
      </c>
      <c r="N446" s="4">
        <v>2083.9</v>
      </c>
      <c r="O446" s="4">
        <v>7084.4</v>
      </c>
      <c r="P446" s="4">
        <v>10661</v>
      </c>
      <c r="Q446" s="4">
        <v>0</v>
      </c>
    </row>
    <row r="447" spans="1:17">
      <c r="A447" t="s">
        <v>445</v>
      </c>
      <c r="B447" s="4">
        <v>32098</v>
      </c>
      <c r="C447" s="4">
        <v>125000</v>
      </c>
      <c r="D447" s="4">
        <v>0</v>
      </c>
      <c r="E447" s="4">
        <v>144000</v>
      </c>
      <c r="F447" s="4">
        <v>165000</v>
      </c>
      <c r="G447" s="4">
        <v>102000</v>
      </c>
      <c r="H447" s="4">
        <v>25647</v>
      </c>
      <c r="I447" s="4">
        <v>292000</v>
      </c>
      <c r="J447" s="4">
        <v>3650000</v>
      </c>
      <c r="K447" s="4">
        <v>168000</v>
      </c>
      <c r="L447" s="4">
        <v>5066.3</v>
      </c>
      <c r="M447" s="4">
        <v>72813</v>
      </c>
      <c r="N447" s="4">
        <v>2109.5</v>
      </c>
      <c r="O447" s="4">
        <v>217000</v>
      </c>
      <c r="P447" s="4">
        <v>107000</v>
      </c>
      <c r="Q447" s="4">
        <v>214000</v>
      </c>
    </row>
    <row r="448" spans="1:17">
      <c r="A448" t="s">
        <v>446</v>
      </c>
      <c r="B448" s="4">
        <v>50125</v>
      </c>
      <c r="C448" s="4">
        <v>648000</v>
      </c>
      <c r="D448" s="4">
        <v>5268.2</v>
      </c>
      <c r="E448" s="4">
        <v>161000</v>
      </c>
      <c r="F448" s="4">
        <v>560000</v>
      </c>
      <c r="G448" s="4">
        <v>208000</v>
      </c>
      <c r="H448" s="4">
        <v>3030.2</v>
      </c>
      <c r="I448" s="4">
        <v>450000</v>
      </c>
      <c r="J448" s="4">
        <v>6705.7</v>
      </c>
      <c r="K448" s="4">
        <v>559000</v>
      </c>
      <c r="L448" s="4">
        <v>69959</v>
      </c>
      <c r="M448" s="4">
        <v>704000</v>
      </c>
      <c r="N448" s="4">
        <v>138000</v>
      </c>
      <c r="O448" s="4">
        <v>408000</v>
      </c>
      <c r="P448" s="4">
        <v>552000</v>
      </c>
      <c r="Q448" s="4">
        <v>0</v>
      </c>
    </row>
    <row r="449" spans="1:17">
      <c r="A449" t="s">
        <v>447</v>
      </c>
      <c r="B449" s="4">
        <v>48339</v>
      </c>
      <c r="C449" s="4">
        <v>16812</v>
      </c>
      <c r="D449" s="4">
        <v>166000</v>
      </c>
      <c r="E449" s="4">
        <v>6085.5</v>
      </c>
      <c r="F449" s="4">
        <v>26952</v>
      </c>
      <c r="G449" s="4">
        <v>10100</v>
      </c>
      <c r="H449" s="4">
        <v>7510.1</v>
      </c>
      <c r="I449" s="4">
        <v>28623</v>
      </c>
      <c r="J449" s="4">
        <v>13361</v>
      </c>
      <c r="K449" s="4">
        <v>17993</v>
      </c>
      <c r="L449" s="4">
        <v>40371</v>
      </c>
      <c r="M449" s="4">
        <v>27805</v>
      </c>
      <c r="N449" s="4">
        <v>55805</v>
      </c>
      <c r="O449" s="4">
        <v>10910</v>
      </c>
      <c r="P449" s="4">
        <v>12356</v>
      </c>
      <c r="Q449" s="4">
        <v>9534.5</v>
      </c>
    </row>
    <row r="450" spans="1:17">
      <c r="A450" t="s">
        <v>448</v>
      </c>
      <c r="B450" s="4">
        <v>9154.6</v>
      </c>
      <c r="C450" s="4">
        <v>371000</v>
      </c>
      <c r="D450" s="4">
        <v>29689</v>
      </c>
      <c r="E450" s="4">
        <v>337000</v>
      </c>
      <c r="F450" s="4">
        <v>710000</v>
      </c>
      <c r="G450" s="4">
        <v>181000</v>
      </c>
      <c r="H450" s="4">
        <v>173000</v>
      </c>
      <c r="I450" s="4">
        <v>470000</v>
      </c>
      <c r="J450" s="4">
        <v>18545</v>
      </c>
      <c r="K450" s="4">
        <v>222000</v>
      </c>
      <c r="L450" s="4">
        <v>87499</v>
      </c>
      <c r="M450" s="4">
        <v>15693</v>
      </c>
      <c r="N450" s="4">
        <v>210000</v>
      </c>
      <c r="O450" s="4">
        <v>84047</v>
      </c>
      <c r="P450" s="4">
        <v>259000</v>
      </c>
      <c r="Q450" s="4">
        <v>4001</v>
      </c>
    </row>
    <row r="451" spans="1:17">
      <c r="A451" t="s">
        <v>449</v>
      </c>
      <c r="B451" s="4">
        <v>13793</v>
      </c>
      <c r="C451" s="4">
        <v>52465</v>
      </c>
      <c r="D451" s="4">
        <v>640000</v>
      </c>
      <c r="E451" s="4">
        <v>17558</v>
      </c>
      <c r="F451" s="4">
        <v>24215</v>
      </c>
      <c r="G451" s="4">
        <v>35007</v>
      </c>
      <c r="H451" s="4">
        <v>33294</v>
      </c>
      <c r="I451" s="4">
        <v>17317</v>
      </c>
      <c r="J451" s="4">
        <v>4144.5</v>
      </c>
      <c r="K451" s="4">
        <v>142000</v>
      </c>
      <c r="L451" s="4">
        <v>49244</v>
      </c>
      <c r="M451" s="4">
        <v>64720</v>
      </c>
      <c r="N451" s="4">
        <v>52162</v>
      </c>
      <c r="O451" s="4">
        <v>17956</v>
      </c>
      <c r="P451" s="4">
        <v>89907</v>
      </c>
      <c r="Q451" s="4">
        <v>0</v>
      </c>
    </row>
    <row r="452" spans="1:17">
      <c r="A452" t="s">
        <v>450</v>
      </c>
      <c r="B452" s="4">
        <v>167000</v>
      </c>
      <c r="C452" s="4">
        <v>176000</v>
      </c>
      <c r="D452" s="4">
        <v>266000</v>
      </c>
      <c r="E452" s="4">
        <v>38088</v>
      </c>
      <c r="F452" s="4">
        <v>28668</v>
      </c>
      <c r="G452" s="4">
        <v>109000</v>
      </c>
      <c r="H452" s="4">
        <v>29123</v>
      </c>
      <c r="I452" s="4">
        <v>170000</v>
      </c>
      <c r="J452" s="4">
        <v>25596</v>
      </c>
      <c r="K452" s="4">
        <v>253000</v>
      </c>
      <c r="L452" s="4">
        <v>42325</v>
      </c>
      <c r="M452" s="4">
        <v>177000</v>
      </c>
      <c r="N452" s="4">
        <v>57419</v>
      </c>
      <c r="O452" s="4">
        <v>22090</v>
      </c>
      <c r="P452" s="4">
        <v>155000</v>
      </c>
      <c r="Q452" s="4">
        <v>0</v>
      </c>
    </row>
    <row r="453" spans="1:17">
      <c r="A453" t="s">
        <v>451</v>
      </c>
      <c r="B453" s="4">
        <v>12962</v>
      </c>
      <c r="C453" s="4">
        <v>1161.3</v>
      </c>
      <c r="D453" s="4">
        <v>81938</v>
      </c>
      <c r="E453" s="4">
        <v>2663.1</v>
      </c>
      <c r="F453" s="4">
        <v>4736</v>
      </c>
      <c r="G453" s="4">
        <v>753.49</v>
      </c>
      <c r="H453" s="4">
        <v>1641.3</v>
      </c>
      <c r="I453" s="4">
        <v>1513.7</v>
      </c>
      <c r="J453" s="4">
        <v>0</v>
      </c>
      <c r="K453" s="4">
        <v>2405.9</v>
      </c>
      <c r="L453" s="4">
        <v>3126.9</v>
      </c>
      <c r="M453" s="4">
        <v>3546.5</v>
      </c>
      <c r="N453" s="4">
        <v>988.42</v>
      </c>
      <c r="O453" s="4">
        <v>827.94</v>
      </c>
      <c r="P453" s="4">
        <v>1259</v>
      </c>
      <c r="Q453" s="4">
        <v>0</v>
      </c>
    </row>
    <row r="454" spans="1:17">
      <c r="A454" t="s">
        <v>452</v>
      </c>
      <c r="B454" s="4">
        <v>162000</v>
      </c>
      <c r="C454" s="4">
        <v>299000</v>
      </c>
      <c r="D454" s="4">
        <v>32341</v>
      </c>
      <c r="E454" s="4">
        <v>285000</v>
      </c>
      <c r="F454" s="4">
        <v>434000</v>
      </c>
      <c r="G454" s="4">
        <v>234000</v>
      </c>
      <c r="H454" s="4">
        <v>42790</v>
      </c>
      <c r="I454" s="4">
        <v>456000</v>
      </c>
      <c r="J454" s="4">
        <v>68255</v>
      </c>
      <c r="K454" s="4">
        <v>172000</v>
      </c>
      <c r="L454" s="4">
        <v>14636</v>
      </c>
      <c r="M454" s="4">
        <v>1060000</v>
      </c>
      <c r="N454" s="4">
        <v>119000</v>
      </c>
      <c r="O454" s="4">
        <v>382000</v>
      </c>
      <c r="P454" s="4">
        <v>346000</v>
      </c>
      <c r="Q454" s="4">
        <v>8680.1</v>
      </c>
    </row>
    <row r="455" spans="1:17">
      <c r="A455" t="s">
        <v>453</v>
      </c>
      <c r="B455" s="4">
        <v>98997</v>
      </c>
      <c r="C455" s="4">
        <v>2405.9</v>
      </c>
      <c r="D455" s="4">
        <v>0</v>
      </c>
      <c r="E455" s="4">
        <v>964.36</v>
      </c>
      <c r="F455" s="4">
        <v>3745.5</v>
      </c>
      <c r="G455" s="4">
        <v>2072.1</v>
      </c>
      <c r="H455" s="4">
        <v>4552.8999999999996</v>
      </c>
      <c r="I455" s="4">
        <v>1122</v>
      </c>
      <c r="J455" s="4">
        <v>290000</v>
      </c>
      <c r="K455" s="4">
        <v>2349.5</v>
      </c>
      <c r="L455" s="4">
        <v>9650.7999999999993</v>
      </c>
      <c r="M455" s="4">
        <v>1563.6</v>
      </c>
      <c r="N455" s="4">
        <v>909</v>
      </c>
      <c r="O455" s="4">
        <v>1912.2</v>
      </c>
      <c r="P455" s="4">
        <v>2260.8000000000002</v>
      </c>
      <c r="Q455" s="4">
        <v>70143</v>
      </c>
    </row>
    <row r="456" spans="1:17">
      <c r="A456" t="s">
        <v>454</v>
      </c>
      <c r="B456" s="4">
        <v>32532</v>
      </c>
      <c r="C456" s="4">
        <v>11050</v>
      </c>
      <c r="D456" s="4">
        <v>0</v>
      </c>
      <c r="E456" s="4">
        <v>12492</v>
      </c>
      <c r="F456" s="4">
        <v>52768</v>
      </c>
      <c r="G456" s="4">
        <v>7398.9</v>
      </c>
      <c r="H456" s="4">
        <v>8903.1</v>
      </c>
      <c r="I456" s="4">
        <v>11761</v>
      </c>
      <c r="J456" s="4">
        <v>878000</v>
      </c>
      <c r="K456" s="4">
        <v>30174</v>
      </c>
      <c r="L456" s="4">
        <v>6538.1</v>
      </c>
      <c r="M456" s="4">
        <v>7808.3</v>
      </c>
      <c r="N456" s="4">
        <v>27894</v>
      </c>
      <c r="O456" s="4">
        <v>6417.9</v>
      </c>
      <c r="P456" s="4">
        <v>6203.6</v>
      </c>
      <c r="Q456" s="4">
        <v>25909</v>
      </c>
    </row>
    <row r="457" spans="1:17">
      <c r="A457" t="s">
        <v>455</v>
      </c>
      <c r="B457" s="4">
        <v>398000</v>
      </c>
      <c r="C457" s="4">
        <v>29651</v>
      </c>
      <c r="D457" s="4">
        <v>1194.4000000000001</v>
      </c>
      <c r="E457" s="4">
        <v>41351</v>
      </c>
      <c r="F457" s="4">
        <v>36912</v>
      </c>
      <c r="G457" s="4">
        <v>46680</v>
      </c>
      <c r="H457" s="4">
        <v>15015</v>
      </c>
      <c r="I457" s="4">
        <v>67183</v>
      </c>
      <c r="J457" s="4">
        <v>50238</v>
      </c>
      <c r="K457" s="4">
        <v>64006</v>
      </c>
      <c r="L457" s="4">
        <v>12472</v>
      </c>
      <c r="M457" s="4">
        <v>14517</v>
      </c>
      <c r="N457" s="4">
        <v>12787</v>
      </c>
      <c r="O457" s="4">
        <v>60379</v>
      </c>
      <c r="P457" s="4">
        <v>17520</v>
      </c>
      <c r="Q457" s="4">
        <v>59201</v>
      </c>
    </row>
    <row r="458" spans="1:17">
      <c r="A458" t="s">
        <v>456</v>
      </c>
      <c r="B458" s="4">
        <v>163000</v>
      </c>
      <c r="C458" s="4">
        <v>15615</v>
      </c>
      <c r="D458" s="4">
        <v>0</v>
      </c>
      <c r="E458" s="4">
        <v>13547</v>
      </c>
      <c r="F458" s="4">
        <v>77867</v>
      </c>
      <c r="G458" s="4">
        <v>8142.2</v>
      </c>
      <c r="H458" s="4">
        <v>127000</v>
      </c>
      <c r="I458" s="4">
        <v>32005</v>
      </c>
      <c r="J458" s="4">
        <v>17065</v>
      </c>
      <c r="K458" s="4">
        <v>23289</v>
      </c>
      <c r="L458" s="4">
        <v>24107</v>
      </c>
      <c r="M458" s="4">
        <v>13069</v>
      </c>
      <c r="N458" s="4">
        <v>108000</v>
      </c>
      <c r="O458" s="4">
        <v>9209.5</v>
      </c>
      <c r="P458" s="4">
        <v>36059</v>
      </c>
      <c r="Q458" s="4">
        <v>83540</v>
      </c>
    </row>
    <row r="459" spans="1:17">
      <c r="A459" t="s">
        <v>457</v>
      </c>
      <c r="B459" s="4">
        <v>18395</v>
      </c>
      <c r="C459" s="4">
        <v>15920</v>
      </c>
      <c r="D459" s="4">
        <v>158000</v>
      </c>
      <c r="E459" s="4">
        <v>18472</v>
      </c>
      <c r="F459" s="4">
        <v>12954</v>
      </c>
      <c r="G459" s="4">
        <v>15859</v>
      </c>
      <c r="H459" s="4">
        <v>48295</v>
      </c>
      <c r="I459" s="4">
        <v>32320</v>
      </c>
      <c r="J459" s="4">
        <v>9655.9</v>
      </c>
      <c r="K459" s="4">
        <v>51095</v>
      </c>
      <c r="L459" s="4">
        <v>25369</v>
      </c>
      <c r="M459" s="4">
        <v>20643</v>
      </c>
      <c r="N459" s="4">
        <v>18979</v>
      </c>
      <c r="O459" s="4">
        <v>20123</v>
      </c>
      <c r="P459" s="4">
        <v>25123</v>
      </c>
      <c r="Q459" s="4">
        <v>0</v>
      </c>
    </row>
    <row r="460" spans="1:17">
      <c r="A460" t="s">
        <v>458</v>
      </c>
      <c r="B460" s="4">
        <v>133000</v>
      </c>
      <c r="C460" s="4">
        <v>29431</v>
      </c>
      <c r="D460" s="4">
        <v>25588</v>
      </c>
      <c r="E460" s="4">
        <v>18947</v>
      </c>
      <c r="F460" s="4">
        <v>98928</v>
      </c>
      <c r="G460" s="4">
        <v>47720</v>
      </c>
      <c r="H460" s="4">
        <v>59279</v>
      </c>
      <c r="I460" s="4">
        <v>10065</v>
      </c>
      <c r="J460" s="4">
        <v>15495</v>
      </c>
      <c r="K460" s="4">
        <v>22804</v>
      </c>
      <c r="L460" s="4">
        <v>101000</v>
      </c>
      <c r="M460" s="4">
        <v>116000</v>
      </c>
      <c r="N460" s="4">
        <v>59012</v>
      </c>
      <c r="O460" s="4">
        <v>16372</v>
      </c>
      <c r="P460" s="4">
        <v>20256</v>
      </c>
      <c r="Q460" s="4">
        <v>391.57</v>
      </c>
    </row>
    <row r="461" spans="1:17">
      <c r="A461" t="s">
        <v>459</v>
      </c>
      <c r="B461" s="4">
        <v>15803</v>
      </c>
      <c r="C461" s="4">
        <v>261000</v>
      </c>
      <c r="D461" s="4">
        <v>88659</v>
      </c>
      <c r="E461" s="4">
        <v>69062</v>
      </c>
      <c r="F461" s="4">
        <v>36346</v>
      </c>
      <c r="G461" s="4">
        <v>17010</v>
      </c>
      <c r="H461" s="4">
        <v>6957.9</v>
      </c>
      <c r="I461" s="4">
        <v>27395</v>
      </c>
      <c r="J461" s="4">
        <v>19771</v>
      </c>
      <c r="K461" s="4">
        <v>23019</v>
      </c>
      <c r="L461" s="4">
        <v>5047.6000000000004</v>
      </c>
      <c r="M461" s="4">
        <v>120000</v>
      </c>
      <c r="N461" s="4">
        <v>20455</v>
      </c>
      <c r="O461" s="4">
        <v>13050</v>
      </c>
      <c r="P461" s="4">
        <v>10915</v>
      </c>
      <c r="Q461" s="4">
        <v>0</v>
      </c>
    </row>
    <row r="462" spans="1:17">
      <c r="A462" t="s">
        <v>460</v>
      </c>
      <c r="B462" s="4">
        <v>32867</v>
      </c>
      <c r="C462" s="4">
        <v>36748</v>
      </c>
      <c r="D462" s="4">
        <v>6867.6</v>
      </c>
      <c r="E462" s="4">
        <v>37230</v>
      </c>
      <c r="F462" s="4">
        <v>13561</v>
      </c>
      <c r="G462" s="4">
        <v>19584</v>
      </c>
      <c r="H462" s="4">
        <v>19166</v>
      </c>
      <c r="I462" s="4">
        <v>18642</v>
      </c>
      <c r="J462" s="4">
        <v>21423</v>
      </c>
      <c r="K462" s="4">
        <v>4902.5</v>
      </c>
      <c r="L462" s="4">
        <v>26699</v>
      </c>
      <c r="M462" s="4">
        <v>106000</v>
      </c>
      <c r="N462" s="4">
        <v>10534</v>
      </c>
      <c r="O462" s="4">
        <v>11058</v>
      </c>
      <c r="P462" s="4">
        <v>8347.4</v>
      </c>
      <c r="Q462" s="4">
        <v>3487</v>
      </c>
    </row>
    <row r="463" spans="1:17">
      <c r="A463" t="s">
        <v>461</v>
      </c>
      <c r="B463" s="4">
        <v>24437</v>
      </c>
      <c r="C463" s="4">
        <v>8170.7</v>
      </c>
      <c r="D463" s="4">
        <v>29446</v>
      </c>
      <c r="E463" s="4">
        <v>4586.8</v>
      </c>
      <c r="F463" s="4">
        <v>17629</v>
      </c>
      <c r="G463" s="4">
        <v>4655.5</v>
      </c>
      <c r="H463" s="4">
        <v>7025.6</v>
      </c>
      <c r="I463" s="4">
        <v>2612.6999999999998</v>
      </c>
      <c r="J463" s="4">
        <v>234000</v>
      </c>
      <c r="K463" s="4">
        <v>7571.3</v>
      </c>
      <c r="L463" s="4">
        <v>12200</v>
      </c>
      <c r="M463" s="4">
        <v>1376.9</v>
      </c>
      <c r="N463" s="4">
        <v>2954.7</v>
      </c>
      <c r="O463" s="4">
        <v>2704.7</v>
      </c>
      <c r="P463" s="4">
        <v>2140</v>
      </c>
      <c r="Q463" s="4">
        <v>9031.5</v>
      </c>
    </row>
    <row r="464" spans="1:17">
      <c r="A464" t="s">
        <v>462</v>
      </c>
      <c r="B464" s="4">
        <v>87984</v>
      </c>
      <c r="C464" s="4">
        <v>27099</v>
      </c>
      <c r="D464" s="4">
        <v>1684.6</v>
      </c>
      <c r="E464" s="4">
        <v>10711</v>
      </c>
      <c r="F464" s="4">
        <v>124000</v>
      </c>
      <c r="G464" s="4">
        <v>8344.6</v>
      </c>
      <c r="H464" s="4">
        <v>12884</v>
      </c>
      <c r="I464" s="4">
        <v>8788.5</v>
      </c>
      <c r="J464" s="4">
        <v>188000</v>
      </c>
      <c r="K464" s="4">
        <v>7638.8</v>
      </c>
      <c r="L464" s="4">
        <v>6809.6</v>
      </c>
      <c r="M464" s="4">
        <v>12678</v>
      </c>
      <c r="N464" s="4">
        <v>23028</v>
      </c>
      <c r="O464" s="4">
        <v>8369.9</v>
      </c>
      <c r="P464" s="4">
        <v>19807</v>
      </c>
      <c r="Q464" s="4">
        <v>62074</v>
      </c>
    </row>
    <row r="465" spans="1:17">
      <c r="A465" t="s">
        <v>463</v>
      </c>
      <c r="B465" s="4">
        <v>72918</v>
      </c>
      <c r="C465" s="4">
        <v>12748</v>
      </c>
      <c r="D465" s="4">
        <v>1047.4000000000001</v>
      </c>
      <c r="E465" s="4">
        <v>21601</v>
      </c>
      <c r="F465" s="4">
        <v>9733.7999999999993</v>
      </c>
      <c r="G465" s="4">
        <v>23741</v>
      </c>
      <c r="H465" s="4">
        <v>8751.5</v>
      </c>
      <c r="I465" s="4">
        <v>3206.8</v>
      </c>
      <c r="J465" s="4">
        <v>38855</v>
      </c>
      <c r="K465" s="4">
        <v>13507</v>
      </c>
      <c r="L465" s="4">
        <v>14360</v>
      </c>
      <c r="M465" s="4">
        <v>38325</v>
      </c>
      <c r="N465" s="4">
        <v>42451</v>
      </c>
      <c r="O465" s="4">
        <v>20587</v>
      </c>
      <c r="P465" s="4">
        <v>5888.9</v>
      </c>
      <c r="Q465" s="4">
        <v>11916</v>
      </c>
    </row>
    <row r="466" spans="1:17">
      <c r="A466" t="s">
        <v>464</v>
      </c>
      <c r="B466" s="4">
        <v>226000</v>
      </c>
      <c r="C466" s="4">
        <v>9911.2999999999993</v>
      </c>
      <c r="D466" s="4">
        <v>5086</v>
      </c>
      <c r="E466" s="4">
        <v>18448</v>
      </c>
      <c r="F466" s="4">
        <v>38615</v>
      </c>
      <c r="G466" s="4">
        <v>14528</v>
      </c>
      <c r="H466" s="4">
        <v>16159</v>
      </c>
      <c r="I466" s="4">
        <v>6099.2</v>
      </c>
      <c r="J466" s="4">
        <v>26985</v>
      </c>
      <c r="K466" s="4">
        <v>51784</v>
      </c>
      <c r="L466" s="4">
        <v>33796</v>
      </c>
      <c r="M466" s="4">
        <v>20522</v>
      </c>
      <c r="N466" s="4">
        <v>7777.8</v>
      </c>
      <c r="O466" s="4">
        <v>32107</v>
      </c>
      <c r="P466" s="4">
        <v>34573</v>
      </c>
      <c r="Q466" s="4">
        <v>17609</v>
      </c>
    </row>
    <row r="467" spans="1:17">
      <c r="A467" t="s">
        <v>465</v>
      </c>
      <c r="B467" s="4">
        <v>3753.7</v>
      </c>
      <c r="C467" s="4">
        <v>13008</v>
      </c>
      <c r="D467" s="4">
        <v>3703.7</v>
      </c>
      <c r="E467" s="4">
        <v>59246</v>
      </c>
      <c r="F467" s="4">
        <v>7400.4</v>
      </c>
      <c r="G467" s="4">
        <v>3524.5</v>
      </c>
      <c r="H467" s="4">
        <v>846.45</v>
      </c>
      <c r="I467" s="4">
        <v>4468</v>
      </c>
      <c r="J467" s="4">
        <v>8650.7999999999993</v>
      </c>
      <c r="K467" s="4">
        <v>8445.7999999999993</v>
      </c>
      <c r="L467" s="4">
        <v>33753</v>
      </c>
      <c r="M467" s="4">
        <v>10598</v>
      </c>
      <c r="N467" s="4">
        <v>28253</v>
      </c>
      <c r="O467" s="4">
        <v>37097</v>
      </c>
      <c r="P467" s="4">
        <v>71096</v>
      </c>
      <c r="Q467" s="4">
        <v>1181.4000000000001</v>
      </c>
    </row>
    <row r="468" spans="1:17">
      <c r="A468" t="s">
        <v>466</v>
      </c>
      <c r="B468" s="4">
        <v>61302</v>
      </c>
      <c r="C468" s="4">
        <v>24600</v>
      </c>
      <c r="D468" s="4">
        <v>2792.6</v>
      </c>
      <c r="E468" s="4">
        <v>5672.8</v>
      </c>
      <c r="F468" s="4">
        <v>10246</v>
      </c>
      <c r="G468" s="4">
        <v>2398.5</v>
      </c>
      <c r="H468" s="4">
        <v>29925</v>
      </c>
      <c r="I468" s="4">
        <v>33291</v>
      </c>
      <c r="J468" s="4">
        <v>99628</v>
      </c>
      <c r="K468" s="4">
        <v>22164</v>
      </c>
      <c r="L468" s="4">
        <v>2847.5</v>
      </c>
      <c r="M468" s="4">
        <v>6634.6</v>
      </c>
      <c r="N468" s="4">
        <v>10029</v>
      </c>
      <c r="O468" s="4">
        <v>57102</v>
      </c>
      <c r="P468" s="4">
        <v>23127</v>
      </c>
      <c r="Q468" s="4">
        <v>38084</v>
      </c>
    </row>
    <row r="469" spans="1:17">
      <c r="A469" t="s">
        <v>467</v>
      </c>
      <c r="B469" s="4">
        <v>5901.3</v>
      </c>
      <c r="C469" s="4">
        <v>9945.7999999999993</v>
      </c>
      <c r="D469" s="4">
        <v>16744</v>
      </c>
      <c r="E469" s="4">
        <v>2535.3000000000002</v>
      </c>
      <c r="F469" s="4">
        <v>5429.8</v>
      </c>
      <c r="G469" s="4">
        <v>3541</v>
      </c>
      <c r="H469" s="4">
        <v>1586.3</v>
      </c>
      <c r="I469" s="4">
        <v>3355.9</v>
      </c>
      <c r="J469" s="4">
        <v>2219.3000000000002</v>
      </c>
      <c r="K469" s="4">
        <v>7701.5</v>
      </c>
      <c r="L469" s="4">
        <v>28142</v>
      </c>
      <c r="M469" s="4">
        <v>16322</v>
      </c>
      <c r="N469" s="4">
        <v>49933</v>
      </c>
      <c r="O469" s="4">
        <v>3290.7</v>
      </c>
      <c r="P469" s="4">
        <v>2526.9</v>
      </c>
      <c r="Q469" s="4">
        <v>1380.7</v>
      </c>
    </row>
    <row r="470" spans="1:17">
      <c r="A470" t="s">
        <v>468</v>
      </c>
      <c r="B470" s="4">
        <v>25099</v>
      </c>
      <c r="C470" s="4">
        <v>6281.1</v>
      </c>
      <c r="D470" s="4">
        <v>186000</v>
      </c>
      <c r="E470" s="4">
        <v>15416</v>
      </c>
      <c r="F470" s="4">
        <v>21930</v>
      </c>
      <c r="G470" s="4">
        <v>47029</v>
      </c>
      <c r="H470" s="4">
        <v>8901.1</v>
      </c>
      <c r="I470" s="4">
        <v>11922</v>
      </c>
      <c r="J470" s="4">
        <v>36305</v>
      </c>
      <c r="K470" s="4">
        <v>10523</v>
      </c>
      <c r="L470" s="4">
        <v>28436</v>
      </c>
      <c r="M470" s="4">
        <v>38285</v>
      </c>
      <c r="N470" s="4">
        <v>21922</v>
      </c>
      <c r="O470" s="4">
        <v>16805</v>
      </c>
      <c r="P470" s="4">
        <v>25184</v>
      </c>
      <c r="Q470" s="4">
        <v>16542</v>
      </c>
    </row>
    <row r="471" spans="1:17">
      <c r="A471" t="s">
        <v>469</v>
      </c>
      <c r="B471" s="4">
        <v>3543.1</v>
      </c>
      <c r="C471" s="4">
        <v>10998</v>
      </c>
      <c r="D471" s="4">
        <v>2231.5</v>
      </c>
      <c r="E471" s="4">
        <v>11265</v>
      </c>
      <c r="F471" s="4">
        <v>9749.7999999999993</v>
      </c>
      <c r="G471" s="4">
        <v>9784.4</v>
      </c>
      <c r="H471" s="4">
        <v>2926.1</v>
      </c>
      <c r="I471" s="4">
        <v>4932.1000000000004</v>
      </c>
      <c r="J471" s="4">
        <v>1483.4</v>
      </c>
      <c r="K471" s="4">
        <v>15589</v>
      </c>
      <c r="L471" s="4">
        <v>7257.5</v>
      </c>
      <c r="M471" s="4">
        <v>13808</v>
      </c>
      <c r="N471" s="4">
        <v>19574</v>
      </c>
      <c r="O471" s="4">
        <v>2837.6</v>
      </c>
      <c r="P471" s="4">
        <v>11572</v>
      </c>
      <c r="Q471" s="4">
        <v>0</v>
      </c>
    </row>
    <row r="472" spans="1:17">
      <c r="A472" t="s">
        <v>470</v>
      </c>
      <c r="B472" s="4">
        <v>36062</v>
      </c>
      <c r="C472" s="4">
        <v>14603</v>
      </c>
      <c r="D472" s="4">
        <v>0</v>
      </c>
      <c r="E472" s="4">
        <v>5183.2</v>
      </c>
      <c r="F472" s="4">
        <v>52649</v>
      </c>
      <c r="G472" s="4">
        <v>3483.4</v>
      </c>
      <c r="H472" s="4">
        <v>19770</v>
      </c>
      <c r="I472" s="4">
        <v>3605</v>
      </c>
      <c r="J472" s="4">
        <v>25921</v>
      </c>
      <c r="K472" s="4">
        <v>13314</v>
      </c>
      <c r="L472" s="4">
        <v>7953.5</v>
      </c>
      <c r="M472" s="4">
        <v>8181.9</v>
      </c>
      <c r="N472" s="4">
        <v>2108.8000000000002</v>
      </c>
      <c r="O472" s="4">
        <v>2391.3000000000002</v>
      </c>
      <c r="P472" s="4">
        <v>8131.1</v>
      </c>
      <c r="Q472" s="4">
        <v>6733.2</v>
      </c>
    </row>
    <row r="473" spans="1:17">
      <c r="A473" t="s">
        <v>471</v>
      </c>
      <c r="B473" s="4">
        <v>141000</v>
      </c>
      <c r="C473" s="4">
        <v>24509</v>
      </c>
      <c r="D473" s="4">
        <v>5786</v>
      </c>
      <c r="E473" s="4">
        <v>3866.6</v>
      </c>
      <c r="F473" s="4">
        <v>67331</v>
      </c>
      <c r="G473" s="4">
        <v>2402.3000000000002</v>
      </c>
      <c r="H473" s="4">
        <v>1789.8</v>
      </c>
      <c r="I473" s="4">
        <v>19318</v>
      </c>
      <c r="J473" s="4">
        <v>9131.2999999999993</v>
      </c>
      <c r="K473" s="4">
        <v>14587</v>
      </c>
      <c r="L473" s="4">
        <v>10117</v>
      </c>
      <c r="M473" s="4">
        <v>28001</v>
      </c>
      <c r="N473" s="4">
        <v>15120</v>
      </c>
      <c r="O473" s="4">
        <v>20165</v>
      </c>
      <c r="P473" s="4">
        <v>6470.7</v>
      </c>
      <c r="Q473" s="4">
        <v>0</v>
      </c>
    </row>
    <row r="474" spans="1:17">
      <c r="A474" t="s">
        <v>472</v>
      </c>
      <c r="B474" s="4">
        <v>53074</v>
      </c>
      <c r="C474" s="4">
        <v>10549</v>
      </c>
      <c r="D474" s="4">
        <v>9497.7000000000007</v>
      </c>
      <c r="E474" s="4">
        <v>5970.7</v>
      </c>
      <c r="F474" s="4">
        <v>6893.4</v>
      </c>
      <c r="G474" s="4">
        <v>6072.6</v>
      </c>
      <c r="H474" s="4">
        <v>11841</v>
      </c>
      <c r="I474" s="4">
        <v>15621</v>
      </c>
      <c r="J474" s="4">
        <v>18838</v>
      </c>
      <c r="K474" s="4">
        <v>12874</v>
      </c>
      <c r="L474" s="4">
        <v>28555</v>
      </c>
      <c r="M474" s="4">
        <v>23012</v>
      </c>
      <c r="N474" s="4">
        <v>14963</v>
      </c>
      <c r="O474" s="4">
        <v>3762.1</v>
      </c>
      <c r="P474" s="4">
        <v>7659.7</v>
      </c>
      <c r="Q474" s="4">
        <v>5966.4</v>
      </c>
    </row>
    <row r="475" spans="1:17">
      <c r="A475" t="s">
        <v>473</v>
      </c>
      <c r="B475" s="4">
        <v>200000</v>
      </c>
      <c r="C475" s="4">
        <v>36800</v>
      </c>
      <c r="D475" s="4">
        <v>2804.9</v>
      </c>
      <c r="E475" s="4">
        <v>35276</v>
      </c>
      <c r="F475" s="4">
        <v>61006</v>
      </c>
      <c r="G475" s="4">
        <v>17738</v>
      </c>
      <c r="H475" s="4">
        <v>18636</v>
      </c>
      <c r="I475" s="4">
        <v>41523</v>
      </c>
      <c r="J475" s="4">
        <v>87889</v>
      </c>
      <c r="K475" s="4">
        <v>34497</v>
      </c>
      <c r="L475" s="4">
        <v>35869</v>
      </c>
      <c r="M475" s="4">
        <v>61596</v>
      </c>
      <c r="N475" s="4">
        <v>19990</v>
      </c>
      <c r="O475" s="4">
        <v>47426</v>
      </c>
      <c r="P475" s="4">
        <v>85532</v>
      </c>
      <c r="Q475" s="4">
        <v>12737</v>
      </c>
    </row>
    <row r="476" spans="1:17">
      <c r="A476" t="s">
        <v>474</v>
      </c>
      <c r="B476" s="4">
        <v>73012</v>
      </c>
      <c r="C476" s="4">
        <v>63274</v>
      </c>
      <c r="D476" s="4">
        <v>5439.4</v>
      </c>
      <c r="E476" s="4">
        <v>10899</v>
      </c>
      <c r="F476" s="4">
        <v>43771</v>
      </c>
      <c r="G476" s="4">
        <v>5918.7</v>
      </c>
      <c r="H476" s="4">
        <v>41148</v>
      </c>
      <c r="I476" s="4">
        <v>15238</v>
      </c>
      <c r="J476" s="4">
        <v>287000</v>
      </c>
      <c r="K476" s="4">
        <v>11214</v>
      </c>
      <c r="L476" s="4">
        <v>4539.3</v>
      </c>
      <c r="M476" s="4">
        <v>16896</v>
      </c>
      <c r="N476" s="4">
        <v>20190</v>
      </c>
      <c r="O476" s="4">
        <v>20646</v>
      </c>
      <c r="P476" s="4">
        <v>21584</v>
      </c>
      <c r="Q476" s="4">
        <v>252000</v>
      </c>
    </row>
    <row r="477" spans="1:17">
      <c r="A477" t="s">
        <v>475</v>
      </c>
      <c r="B477" s="4">
        <v>98494</v>
      </c>
      <c r="C477" s="4">
        <v>36025</v>
      </c>
      <c r="D477" s="4">
        <v>0</v>
      </c>
      <c r="E477" s="4">
        <v>42055</v>
      </c>
      <c r="F477" s="4">
        <v>23263</v>
      </c>
      <c r="G477" s="4">
        <v>30042</v>
      </c>
      <c r="H477" s="4">
        <v>18136</v>
      </c>
      <c r="I477" s="4">
        <v>19814</v>
      </c>
      <c r="J477" s="4">
        <v>189000</v>
      </c>
      <c r="K477" s="4">
        <v>35299</v>
      </c>
      <c r="L477" s="4">
        <v>38827</v>
      </c>
      <c r="M477" s="4">
        <v>262000</v>
      </c>
      <c r="N477" s="4">
        <v>15401</v>
      </c>
      <c r="O477" s="4">
        <v>178000</v>
      </c>
      <c r="P477" s="4">
        <v>53792</v>
      </c>
      <c r="Q477" s="4">
        <v>128000</v>
      </c>
    </row>
    <row r="478" spans="1:17">
      <c r="A478" t="s">
        <v>476</v>
      </c>
      <c r="B478" s="4">
        <v>18121</v>
      </c>
      <c r="C478" s="4">
        <v>21898</v>
      </c>
      <c r="D478" s="4">
        <v>5188.3</v>
      </c>
      <c r="E478" s="4">
        <v>45323</v>
      </c>
      <c r="F478" s="4">
        <v>40756</v>
      </c>
      <c r="G478" s="4">
        <v>33410</v>
      </c>
      <c r="H478" s="4">
        <v>15009</v>
      </c>
      <c r="I478" s="4">
        <v>30115</v>
      </c>
      <c r="J478" s="4">
        <v>92538</v>
      </c>
      <c r="K478" s="4">
        <v>27568</v>
      </c>
      <c r="L478" s="4">
        <v>5405.7</v>
      </c>
      <c r="M478" s="4">
        <v>80353</v>
      </c>
      <c r="N478" s="4">
        <v>20962</v>
      </c>
      <c r="O478" s="4">
        <v>15261</v>
      </c>
      <c r="P478" s="4">
        <v>61641</v>
      </c>
      <c r="Q478" s="4">
        <v>11113</v>
      </c>
    </row>
    <row r="479" spans="1:17">
      <c r="A479" t="s">
        <v>477</v>
      </c>
      <c r="B479" s="4">
        <v>6384.1</v>
      </c>
      <c r="C479" s="4">
        <v>3948.8</v>
      </c>
      <c r="D479" s="4">
        <v>0</v>
      </c>
      <c r="E479" s="4">
        <v>4799.2</v>
      </c>
      <c r="F479" s="4">
        <v>1045.0999999999999</v>
      </c>
      <c r="G479" s="4">
        <v>4937</v>
      </c>
      <c r="H479" s="4">
        <v>5652.9</v>
      </c>
      <c r="I479" s="4">
        <v>12396</v>
      </c>
      <c r="J479" s="4">
        <v>134000</v>
      </c>
      <c r="K479" s="4">
        <v>19294</v>
      </c>
      <c r="L479" s="4">
        <v>14369</v>
      </c>
      <c r="M479" s="4">
        <v>1519.4</v>
      </c>
      <c r="N479" s="4">
        <v>14388</v>
      </c>
      <c r="O479" s="4">
        <v>1431.8</v>
      </c>
      <c r="P479" s="4">
        <v>24901</v>
      </c>
      <c r="Q479" s="4">
        <v>469000</v>
      </c>
    </row>
    <row r="480" spans="1:17">
      <c r="A480" t="s">
        <v>478</v>
      </c>
      <c r="B480" s="4">
        <v>94461</v>
      </c>
      <c r="C480" s="4">
        <v>38431</v>
      </c>
      <c r="D480" s="4">
        <v>23321</v>
      </c>
      <c r="E480" s="4">
        <v>6831.3</v>
      </c>
      <c r="F480" s="4">
        <v>69982</v>
      </c>
      <c r="G480" s="4">
        <v>23097</v>
      </c>
      <c r="H480" s="4">
        <v>12637</v>
      </c>
      <c r="I480" s="4">
        <v>9813.7999999999993</v>
      </c>
      <c r="J480" s="4">
        <v>5071.3</v>
      </c>
      <c r="K480" s="4">
        <v>17786</v>
      </c>
      <c r="L480" s="4">
        <v>3812.6</v>
      </c>
      <c r="M480" s="4">
        <v>71953</v>
      </c>
      <c r="N480" s="4">
        <v>2944</v>
      </c>
      <c r="O480" s="4">
        <v>16285</v>
      </c>
      <c r="P480" s="4">
        <v>28327</v>
      </c>
      <c r="Q480" s="4">
        <v>886.46</v>
      </c>
    </row>
    <row r="481" spans="1:17">
      <c r="A481" t="s">
        <v>479</v>
      </c>
      <c r="B481" s="4">
        <v>68272</v>
      </c>
      <c r="C481" s="4">
        <v>9974.4</v>
      </c>
      <c r="D481" s="4">
        <v>27735</v>
      </c>
      <c r="E481" s="4">
        <v>3576.5</v>
      </c>
      <c r="F481" s="4">
        <v>13798</v>
      </c>
      <c r="G481" s="4">
        <v>40518</v>
      </c>
      <c r="H481" s="4">
        <v>9093.1</v>
      </c>
      <c r="I481" s="4">
        <v>11037</v>
      </c>
      <c r="J481" s="4">
        <v>107000</v>
      </c>
      <c r="K481" s="4">
        <v>115000</v>
      </c>
      <c r="L481" s="4">
        <v>5758.2</v>
      </c>
      <c r="M481" s="4">
        <v>24993</v>
      </c>
      <c r="N481" s="4">
        <v>15806</v>
      </c>
      <c r="O481" s="4">
        <v>42232</v>
      </c>
      <c r="P481" s="4">
        <v>9969</v>
      </c>
      <c r="Q481" s="4">
        <v>53865</v>
      </c>
    </row>
    <row r="482" spans="1:17">
      <c r="A482" t="s">
        <v>480</v>
      </c>
      <c r="B482" s="4">
        <v>177000</v>
      </c>
      <c r="C482" s="4">
        <v>11838</v>
      </c>
      <c r="D482" s="4">
        <v>18387</v>
      </c>
      <c r="E482" s="4">
        <v>5324.1</v>
      </c>
      <c r="F482" s="4">
        <v>4459.1000000000004</v>
      </c>
      <c r="G482" s="4">
        <v>9053.1</v>
      </c>
      <c r="H482" s="4">
        <v>6616.1</v>
      </c>
      <c r="I482" s="4">
        <v>9135.6</v>
      </c>
      <c r="J482" s="4">
        <v>20509</v>
      </c>
      <c r="K482" s="4">
        <v>9869.9</v>
      </c>
      <c r="L482" s="4">
        <v>3918.1</v>
      </c>
      <c r="M482" s="4">
        <v>11613</v>
      </c>
      <c r="N482" s="4">
        <v>9470.1</v>
      </c>
      <c r="O482" s="4">
        <v>8217.9</v>
      </c>
      <c r="P482" s="4">
        <v>19609</v>
      </c>
      <c r="Q482" s="4">
        <v>5245.1</v>
      </c>
    </row>
    <row r="483" spans="1:17">
      <c r="A483" t="s">
        <v>481</v>
      </c>
      <c r="B483" s="4">
        <v>34825</v>
      </c>
      <c r="C483" s="4">
        <v>12757</v>
      </c>
      <c r="D483" s="4">
        <v>50572</v>
      </c>
      <c r="E483" s="4">
        <v>14229</v>
      </c>
      <c r="F483" s="4">
        <v>33923</v>
      </c>
      <c r="G483" s="4">
        <v>16428</v>
      </c>
      <c r="H483" s="4">
        <v>45539</v>
      </c>
      <c r="I483" s="4">
        <v>12341</v>
      </c>
      <c r="J483" s="4">
        <v>18852</v>
      </c>
      <c r="K483" s="4">
        <v>15901</v>
      </c>
      <c r="L483" s="4">
        <v>44163</v>
      </c>
      <c r="M483" s="4">
        <v>40612</v>
      </c>
      <c r="N483" s="4">
        <v>65017</v>
      </c>
      <c r="O483" s="4">
        <v>7315.4</v>
      </c>
      <c r="P483" s="4">
        <v>9649.1</v>
      </c>
      <c r="Q483" s="4">
        <v>5436.9</v>
      </c>
    </row>
    <row r="484" spans="1:17">
      <c r="A484" t="s">
        <v>482</v>
      </c>
      <c r="B484" s="4">
        <v>1556.2</v>
      </c>
      <c r="C484" s="4">
        <v>12968</v>
      </c>
      <c r="D484" s="4">
        <v>102000</v>
      </c>
      <c r="E484" s="4">
        <v>11639</v>
      </c>
      <c r="F484" s="4">
        <v>10173</v>
      </c>
      <c r="G484" s="4">
        <v>17993</v>
      </c>
      <c r="H484" s="4">
        <v>23308</v>
      </c>
      <c r="I484" s="4">
        <v>12894</v>
      </c>
      <c r="J484" s="4">
        <v>65357</v>
      </c>
      <c r="K484" s="4">
        <v>7289.8</v>
      </c>
      <c r="L484" s="4">
        <v>18703</v>
      </c>
      <c r="M484" s="4">
        <v>29007</v>
      </c>
      <c r="N484" s="4">
        <v>17598</v>
      </c>
      <c r="O484" s="4">
        <v>2133.6999999999998</v>
      </c>
      <c r="P484" s="4">
        <v>13592</v>
      </c>
      <c r="Q484" s="4">
        <v>56519</v>
      </c>
    </row>
    <row r="485" spans="1:17">
      <c r="A485" t="s">
        <v>483</v>
      </c>
      <c r="B485" s="4">
        <v>4604.5</v>
      </c>
      <c r="C485" s="4">
        <v>51574</v>
      </c>
      <c r="D485" s="4">
        <v>143000</v>
      </c>
      <c r="E485" s="4">
        <v>585.24</v>
      </c>
      <c r="F485" s="4">
        <v>1749.8</v>
      </c>
      <c r="G485" s="4">
        <v>4875.7</v>
      </c>
      <c r="H485" s="4">
        <v>1029.8</v>
      </c>
      <c r="I485" s="4">
        <v>8905</v>
      </c>
      <c r="J485" s="4">
        <v>0</v>
      </c>
      <c r="K485" s="4">
        <v>48651</v>
      </c>
      <c r="L485" s="4">
        <v>1434.1</v>
      </c>
      <c r="M485" s="4">
        <v>14076</v>
      </c>
      <c r="N485" s="4">
        <v>2316.1</v>
      </c>
      <c r="O485" s="4">
        <v>70510</v>
      </c>
      <c r="P485" s="4">
        <v>51534</v>
      </c>
      <c r="Q485" s="4">
        <v>0</v>
      </c>
    </row>
    <row r="486" spans="1:17">
      <c r="A486" t="s">
        <v>484</v>
      </c>
      <c r="B486" s="4">
        <v>108000</v>
      </c>
      <c r="C486" s="4">
        <v>6997.8</v>
      </c>
      <c r="D486" s="4">
        <v>1321.7</v>
      </c>
      <c r="E486" s="4">
        <v>19393</v>
      </c>
      <c r="F486" s="4">
        <v>6615.4</v>
      </c>
      <c r="G486" s="4">
        <v>4582.6000000000004</v>
      </c>
      <c r="H486" s="4">
        <v>8636.1</v>
      </c>
      <c r="I486" s="4">
        <v>7196.1</v>
      </c>
      <c r="J486" s="4">
        <v>41183</v>
      </c>
      <c r="K486" s="4">
        <v>6673.4</v>
      </c>
      <c r="L486" s="4">
        <v>21308</v>
      </c>
      <c r="M486" s="4">
        <v>54227</v>
      </c>
      <c r="N486" s="4">
        <v>14943</v>
      </c>
      <c r="O486" s="4">
        <v>6468.1</v>
      </c>
      <c r="P486" s="4">
        <v>6531.2</v>
      </c>
      <c r="Q486" s="4">
        <v>9971</v>
      </c>
    </row>
    <row r="487" spans="1:17">
      <c r="A487" t="s">
        <v>485</v>
      </c>
      <c r="B487" s="4">
        <v>21449</v>
      </c>
      <c r="C487" s="4">
        <v>663.57</v>
      </c>
      <c r="D487" s="4">
        <v>96197</v>
      </c>
      <c r="E487" s="4">
        <v>1797.8</v>
      </c>
      <c r="F487" s="4">
        <v>3739.8</v>
      </c>
      <c r="G487" s="4">
        <v>2605</v>
      </c>
      <c r="H487" s="4">
        <v>2908.6</v>
      </c>
      <c r="I487" s="4">
        <v>4788.2</v>
      </c>
      <c r="J487" s="4">
        <v>18654</v>
      </c>
      <c r="K487" s="4">
        <v>3332.2</v>
      </c>
      <c r="L487" s="4">
        <v>6731.9</v>
      </c>
      <c r="M487" s="4">
        <v>6722.1</v>
      </c>
      <c r="N487" s="4">
        <v>3660.5</v>
      </c>
      <c r="O487" s="4">
        <v>11921</v>
      </c>
      <c r="P487" s="4">
        <v>9666.4</v>
      </c>
      <c r="Q487" s="4">
        <v>0</v>
      </c>
    </row>
    <row r="488" spans="1:17">
      <c r="A488" t="s">
        <v>486</v>
      </c>
      <c r="B488" s="4">
        <v>2121.1999999999998</v>
      </c>
      <c r="C488" s="4">
        <v>1955.3</v>
      </c>
      <c r="D488" s="4">
        <v>1280000</v>
      </c>
      <c r="E488" s="4">
        <v>26349</v>
      </c>
      <c r="F488" s="4">
        <v>29916</v>
      </c>
      <c r="G488" s="4">
        <v>2939.1</v>
      </c>
      <c r="H488" s="4">
        <v>2310.6999999999998</v>
      </c>
      <c r="I488" s="4">
        <v>29148</v>
      </c>
      <c r="J488" s="4">
        <v>0</v>
      </c>
      <c r="K488" s="4">
        <v>803.91</v>
      </c>
      <c r="L488" s="4">
        <v>46097</v>
      </c>
      <c r="M488" s="4">
        <v>8414.2999999999993</v>
      </c>
      <c r="N488" s="4">
        <v>20873</v>
      </c>
      <c r="O488" s="4">
        <v>1355.9</v>
      </c>
      <c r="P488" s="4">
        <v>14849</v>
      </c>
      <c r="Q488" s="4">
        <v>0</v>
      </c>
    </row>
    <row r="489" spans="1:17">
      <c r="A489" t="s">
        <v>487</v>
      </c>
      <c r="B489" s="4">
        <v>50107</v>
      </c>
      <c r="C489" s="4">
        <v>9976.2000000000007</v>
      </c>
      <c r="D489" s="4">
        <v>6720.6</v>
      </c>
      <c r="E489" s="4">
        <v>8957.2999999999993</v>
      </c>
      <c r="F489" s="4">
        <v>11553</v>
      </c>
      <c r="G489" s="4">
        <v>7245.6</v>
      </c>
      <c r="H489" s="4">
        <v>7390.2</v>
      </c>
      <c r="I489" s="4">
        <v>7279.3</v>
      </c>
      <c r="J489" s="4">
        <v>19848</v>
      </c>
      <c r="K489" s="4">
        <v>4511.6000000000004</v>
      </c>
      <c r="L489" s="4">
        <v>14623</v>
      </c>
      <c r="M489" s="4">
        <v>16565</v>
      </c>
      <c r="N489" s="4">
        <v>25606</v>
      </c>
      <c r="O489" s="4">
        <v>6712.8</v>
      </c>
      <c r="P489" s="4">
        <v>13923</v>
      </c>
      <c r="Q489" s="4">
        <v>7604.4</v>
      </c>
    </row>
    <row r="490" spans="1:17">
      <c r="A490" t="s">
        <v>488</v>
      </c>
      <c r="B490" s="4">
        <v>69151</v>
      </c>
      <c r="C490" s="4">
        <v>63850</v>
      </c>
      <c r="D490" s="4">
        <v>0</v>
      </c>
      <c r="E490" s="4">
        <v>2540</v>
      </c>
      <c r="F490" s="4">
        <v>9617</v>
      </c>
      <c r="G490" s="4">
        <v>27492</v>
      </c>
      <c r="H490" s="4">
        <v>4901.7</v>
      </c>
      <c r="I490" s="4">
        <v>12321</v>
      </c>
      <c r="J490" s="4">
        <v>122000</v>
      </c>
      <c r="K490" s="4">
        <v>6479.9</v>
      </c>
      <c r="L490" s="4">
        <v>5729.3</v>
      </c>
      <c r="M490" s="4">
        <v>19981</v>
      </c>
      <c r="N490" s="4">
        <v>16051</v>
      </c>
      <c r="O490" s="4">
        <v>13238</v>
      </c>
      <c r="P490" s="4">
        <v>60559</v>
      </c>
      <c r="Q490" s="4">
        <v>103000</v>
      </c>
    </row>
    <row r="491" spans="1:17">
      <c r="A491" t="s">
        <v>489</v>
      </c>
      <c r="B491" s="4">
        <v>20629</v>
      </c>
      <c r="C491" s="4">
        <v>18524</v>
      </c>
      <c r="D491" s="4">
        <v>29712</v>
      </c>
      <c r="E491" s="4">
        <v>4994.8</v>
      </c>
      <c r="F491" s="4">
        <v>3855.3</v>
      </c>
      <c r="G491" s="4">
        <v>25443</v>
      </c>
      <c r="H491" s="4">
        <v>4955</v>
      </c>
      <c r="I491" s="4">
        <v>8745.2999999999993</v>
      </c>
      <c r="J491" s="4">
        <v>0</v>
      </c>
      <c r="K491" s="4">
        <v>4638.8</v>
      </c>
      <c r="L491" s="4">
        <v>17382</v>
      </c>
      <c r="M491" s="4">
        <v>5136.5</v>
      </c>
      <c r="N491" s="4">
        <v>1428.2</v>
      </c>
      <c r="O491" s="4">
        <v>3765.1</v>
      </c>
      <c r="P491" s="4">
        <v>3580.8</v>
      </c>
      <c r="Q491" s="4">
        <v>0</v>
      </c>
    </row>
    <row r="492" spans="1:17">
      <c r="A492" t="s">
        <v>490</v>
      </c>
      <c r="B492" s="4">
        <v>63458</v>
      </c>
      <c r="C492" s="4">
        <v>10601</v>
      </c>
      <c r="D492" s="4">
        <v>0</v>
      </c>
      <c r="E492" s="4">
        <v>10259</v>
      </c>
      <c r="F492" s="4">
        <v>347000</v>
      </c>
      <c r="G492" s="4">
        <v>7379.5</v>
      </c>
      <c r="H492" s="4">
        <v>61034</v>
      </c>
      <c r="I492" s="4">
        <v>7398.8</v>
      </c>
      <c r="J492" s="4">
        <v>365000</v>
      </c>
      <c r="K492" s="4">
        <v>11832</v>
      </c>
      <c r="L492" s="4">
        <v>40258</v>
      </c>
      <c r="M492" s="4">
        <v>27847</v>
      </c>
      <c r="N492" s="4">
        <v>111000</v>
      </c>
      <c r="O492" s="4">
        <v>7948.5</v>
      </c>
      <c r="P492" s="4">
        <v>17075</v>
      </c>
      <c r="Q492" s="4">
        <v>90432</v>
      </c>
    </row>
    <row r="493" spans="1:17">
      <c r="A493" t="s">
        <v>491</v>
      </c>
      <c r="B493" s="4">
        <v>173000</v>
      </c>
      <c r="C493" s="4">
        <v>80013</v>
      </c>
      <c r="D493" s="4">
        <v>5948.7</v>
      </c>
      <c r="E493" s="4">
        <v>19503</v>
      </c>
      <c r="F493" s="4">
        <v>47285</v>
      </c>
      <c r="G493" s="4">
        <v>12879</v>
      </c>
      <c r="H493" s="4">
        <v>22526</v>
      </c>
      <c r="I493" s="4">
        <v>20113</v>
      </c>
      <c r="J493" s="4">
        <v>24243</v>
      </c>
      <c r="K493" s="4">
        <v>36191</v>
      </c>
      <c r="L493" s="4">
        <v>23694</v>
      </c>
      <c r="M493" s="4">
        <v>18645</v>
      </c>
      <c r="N493" s="4">
        <v>8185.1</v>
      </c>
      <c r="O493" s="4">
        <v>9341.7000000000007</v>
      </c>
      <c r="P493" s="4">
        <v>40778</v>
      </c>
      <c r="Q493" s="4">
        <v>29953</v>
      </c>
    </row>
    <row r="494" spans="1:17">
      <c r="A494" t="s">
        <v>492</v>
      </c>
      <c r="B494" s="4">
        <v>1520000</v>
      </c>
      <c r="C494" s="4">
        <v>218000</v>
      </c>
      <c r="D494" s="4">
        <v>3742.9</v>
      </c>
      <c r="E494" s="4">
        <v>172000</v>
      </c>
      <c r="F494" s="4">
        <v>657000</v>
      </c>
      <c r="G494" s="4">
        <v>234000</v>
      </c>
      <c r="H494" s="4">
        <v>437000</v>
      </c>
      <c r="I494" s="4">
        <v>213000</v>
      </c>
      <c r="J494" s="4">
        <v>29538</v>
      </c>
      <c r="K494" s="4">
        <v>151000</v>
      </c>
      <c r="L494" s="4">
        <v>225000</v>
      </c>
      <c r="M494" s="4">
        <v>17350</v>
      </c>
      <c r="N494" s="4">
        <v>183000</v>
      </c>
      <c r="O494" s="4">
        <v>92437</v>
      </c>
      <c r="P494" s="4">
        <v>16787</v>
      </c>
      <c r="Q494" s="4">
        <v>542.96</v>
      </c>
    </row>
    <row r="495" spans="1:17">
      <c r="A495" t="s">
        <v>493</v>
      </c>
      <c r="B495" s="4">
        <v>11061</v>
      </c>
      <c r="C495" s="4">
        <v>323000</v>
      </c>
      <c r="D495" s="4">
        <v>18006</v>
      </c>
      <c r="E495" s="4">
        <v>22391</v>
      </c>
      <c r="F495" s="4">
        <v>359000</v>
      </c>
      <c r="G495" s="4">
        <v>17427</v>
      </c>
      <c r="H495" s="4">
        <v>34362</v>
      </c>
      <c r="I495" s="4">
        <v>83500</v>
      </c>
      <c r="J495" s="4">
        <v>188000</v>
      </c>
      <c r="K495" s="4">
        <v>15191</v>
      </c>
      <c r="L495" s="4">
        <v>17517</v>
      </c>
      <c r="M495" s="4">
        <v>26378</v>
      </c>
      <c r="N495" s="4">
        <v>14235</v>
      </c>
      <c r="O495" s="4">
        <v>19009</v>
      </c>
      <c r="P495" s="4">
        <v>42546</v>
      </c>
      <c r="Q495" s="4">
        <v>81733</v>
      </c>
    </row>
    <row r="496" spans="1:17">
      <c r="A496" t="s">
        <v>494</v>
      </c>
      <c r="B496" s="4">
        <v>52203</v>
      </c>
      <c r="C496" s="4">
        <v>8119</v>
      </c>
      <c r="D496" s="4">
        <v>12069</v>
      </c>
      <c r="E496" s="4">
        <v>35446</v>
      </c>
      <c r="F496" s="4">
        <v>2020000</v>
      </c>
      <c r="G496" s="4">
        <v>78841</v>
      </c>
      <c r="H496" s="4">
        <v>152000</v>
      </c>
      <c r="I496" s="4">
        <v>92823</v>
      </c>
      <c r="J496" s="4">
        <v>66957</v>
      </c>
      <c r="K496" s="4">
        <v>197000</v>
      </c>
      <c r="L496" s="4">
        <v>392000</v>
      </c>
      <c r="M496" s="4">
        <v>131000</v>
      </c>
      <c r="N496" s="4">
        <v>118000</v>
      </c>
      <c r="O496" s="4">
        <v>65485</v>
      </c>
      <c r="P496" s="4">
        <v>31891</v>
      </c>
      <c r="Q496" s="4">
        <v>14231</v>
      </c>
    </row>
    <row r="497" spans="1:17">
      <c r="A497" t="s">
        <v>495</v>
      </c>
      <c r="B497" s="4">
        <v>92842</v>
      </c>
      <c r="C497" s="4">
        <v>16041</v>
      </c>
      <c r="D497" s="4">
        <v>1047.4000000000001</v>
      </c>
      <c r="E497" s="4">
        <v>30169</v>
      </c>
      <c r="F497" s="4">
        <v>15065</v>
      </c>
      <c r="G497" s="4">
        <v>6981.9</v>
      </c>
      <c r="H497" s="4">
        <v>11717</v>
      </c>
      <c r="I497" s="4">
        <v>24540</v>
      </c>
      <c r="J497" s="4">
        <v>31606</v>
      </c>
      <c r="K497" s="4">
        <v>10748</v>
      </c>
      <c r="L497" s="4">
        <v>13957</v>
      </c>
      <c r="M497" s="4">
        <v>35427</v>
      </c>
      <c r="N497" s="4">
        <v>8652.7999999999993</v>
      </c>
      <c r="O497" s="4">
        <v>11101</v>
      </c>
      <c r="P497" s="4">
        <v>9485.7999999999993</v>
      </c>
      <c r="Q497" s="4">
        <v>5534.1</v>
      </c>
    </row>
    <row r="498" spans="1:17">
      <c r="A498" t="s">
        <v>496</v>
      </c>
      <c r="B498" s="4">
        <v>197000</v>
      </c>
      <c r="C498" s="4">
        <v>20776</v>
      </c>
      <c r="D498" s="4">
        <v>7208.2</v>
      </c>
      <c r="E498" s="4">
        <v>10825</v>
      </c>
      <c r="F498" s="4">
        <v>32212</v>
      </c>
      <c r="G498" s="4">
        <v>58056</v>
      </c>
      <c r="H498" s="4">
        <v>6324.4</v>
      </c>
      <c r="I498" s="4">
        <v>29601</v>
      </c>
      <c r="J498" s="4">
        <v>47344</v>
      </c>
      <c r="K498" s="4">
        <v>5216.3999999999996</v>
      </c>
      <c r="L498" s="4">
        <v>5188.8</v>
      </c>
      <c r="M498" s="4">
        <v>52823</v>
      </c>
      <c r="N498" s="4">
        <v>17818</v>
      </c>
      <c r="O498" s="4">
        <v>7791.2</v>
      </c>
      <c r="P498" s="4">
        <v>9903.6</v>
      </c>
      <c r="Q498" s="4">
        <v>18093</v>
      </c>
    </row>
    <row r="499" spans="1:17">
      <c r="A499" t="s">
        <v>497</v>
      </c>
      <c r="B499" s="4">
        <v>14403</v>
      </c>
      <c r="C499" s="4">
        <v>46259</v>
      </c>
      <c r="D499" s="4">
        <v>12604</v>
      </c>
      <c r="E499" s="4">
        <v>2693.9</v>
      </c>
      <c r="F499" s="4">
        <v>2443.6999999999998</v>
      </c>
      <c r="G499" s="4">
        <v>2566.9</v>
      </c>
      <c r="H499" s="4">
        <v>7017.7</v>
      </c>
      <c r="I499" s="4">
        <v>53531</v>
      </c>
      <c r="J499" s="4">
        <v>21023</v>
      </c>
      <c r="K499" s="4">
        <v>6162.8</v>
      </c>
      <c r="L499" s="4">
        <v>41067</v>
      </c>
      <c r="M499" s="4">
        <v>24455</v>
      </c>
      <c r="N499" s="4">
        <v>28774</v>
      </c>
      <c r="O499" s="4">
        <v>1995.3</v>
      </c>
      <c r="P499" s="4">
        <v>3326.2</v>
      </c>
      <c r="Q499" s="4">
        <v>0</v>
      </c>
    </row>
    <row r="500" spans="1:17">
      <c r="A500" t="s">
        <v>498</v>
      </c>
      <c r="B500" s="4">
        <v>148000</v>
      </c>
      <c r="C500" s="4">
        <v>3823.1</v>
      </c>
      <c r="D500" s="4">
        <v>0</v>
      </c>
      <c r="E500" s="4">
        <v>16237</v>
      </c>
      <c r="F500" s="4">
        <v>10921</v>
      </c>
      <c r="G500" s="4">
        <v>4385.8</v>
      </c>
      <c r="H500" s="4">
        <v>17762</v>
      </c>
      <c r="I500" s="4">
        <v>2628.1</v>
      </c>
      <c r="J500" s="4">
        <v>49875</v>
      </c>
      <c r="K500" s="4">
        <v>7244.7</v>
      </c>
      <c r="L500" s="4">
        <v>7816.9</v>
      </c>
      <c r="M500" s="4">
        <v>4217</v>
      </c>
      <c r="N500" s="4">
        <v>3036.7</v>
      </c>
      <c r="O500" s="4">
        <v>9820.1</v>
      </c>
      <c r="P500" s="4">
        <v>15113</v>
      </c>
      <c r="Q500" s="4">
        <v>687000</v>
      </c>
    </row>
    <row r="501" spans="1:17">
      <c r="A501" t="s">
        <v>499</v>
      </c>
      <c r="B501" s="4">
        <v>12196</v>
      </c>
      <c r="C501" s="4">
        <v>48977</v>
      </c>
      <c r="D501" s="4">
        <v>360000</v>
      </c>
      <c r="E501" s="4">
        <v>51638</v>
      </c>
      <c r="F501" s="4">
        <v>18061</v>
      </c>
      <c r="G501" s="4">
        <v>34882</v>
      </c>
      <c r="H501" s="4">
        <v>60235</v>
      </c>
      <c r="I501" s="4">
        <v>46008</v>
      </c>
      <c r="J501" s="4">
        <v>4450.3</v>
      </c>
      <c r="K501" s="4">
        <v>32030</v>
      </c>
      <c r="L501" s="4">
        <v>12973</v>
      </c>
      <c r="M501" s="4">
        <v>51642</v>
      </c>
      <c r="N501" s="4">
        <v>17430</v>
      </c>
      <c r="O501" s="4">
        <v>985.93</v>
      </c>
      <c r="P501" s="4">
        <v>14357</v>
      </c>
      <c r="Q501" s="4">
        <v>2557.1</v>
      </c>
    </row>
    <row r="502" spans="1:17">
      <c r="A502" t="s">
        <v>500</v>
      </c>
      <c r="B502" s="4">
        <v>34182</v>
      </c>
      <c r="C502" s="4">
        <v>70951</v>
      </c>
      <c r="D502" s="4">
        <v>5236.7</v>
      </c>
      <c r="E502" s="4">
        <v>23433</v>
      </c>
      <c r="F502" s="4">
        <v>13246</v>
      </c>
      <c r="G502" s="4">
        <v>9124.6</v>
      </c>
      <c r="H502" s="4">
        <v>20892</v>
      </c>
      <c r="I502" s="4">
        <v>19330</v>
      </c>
      <c r="J502" s="4">
        <v>79692</v>
      </c>
      <c r="K502" s="4">
        <v>20619</v>
      </c>
      <c r="L502" s="4">
        <v>16298</v>
      </c>
      <c r="M502" s="4">
        <v>7793.4</v>
      </c>
      <c r="N502" s="4">
        <v>18978</v>
      </c>
      <c r="O502" s="4">
        <v>70001</v>
      </c>
      <c r="P502" s="4">
        <v>41221</v>
      </c>
      <c r="Q502" s="4">
        <v>13507</v>
      </c>
    </row>
    <row r="503" spans="1:17">
      <c r="A503" t="s">
        <v>501</v>
      </c>
      <c r="B503" s="4">
        <v>38052</v>
      </c>
      <c r="C503" s="4">
        <v>31381</v>
      </c>
      <c r="D503" s="4">
        <v>0</v>
      </c>
      <c r="E503" s="4">
        <v>48939</v>
      </c>
      <c r="F503" s="4">
        <v>13949</v>
      </c>
      <c r="G503" s="4">
        <v>18614</v>
      </c>
      <c r="H503" s="4">
        <v>18080</v>
      </c>
      <c r="I503" s="4">
        <v>22757</v>
      </c>
      <c r="J503" s="4">
        <v>247000</v>
      </c>
      <c r="K503" s="4">
        <v>13792</v>
      </c>
      <c r="L503" s="4">
        <v>33604</v>
      </c>
      <c r="M503" s="4">
        <v>17910</v>
      </c>
      <c r="N503" s="4">
        <v>8405.4</v>
      </c>
      <c r="O503" s="4">
        <v>14425</v>
      </c>
      <c r="P503" s="4">
        <v>16484</v>
      </c>
      <c r="Q503" s="4">
        <v>105000</v>
      </c>
    </row>
    <row r="504" spans="1:17">
      <c r="A504" t="s">
        <v>502</v>
      </c>
      <c r="B504" s="4">
        <v>8130.7</v>
      </c>
      <c r="C504" s="4">
        <v>4951.7</v>
      </c>
      <c r="D504" s="4">
        <v>0</v>
      </c>
      <c r="E504" s="4">
        <v>9964.9</v>
      </c>
      <c r="F504" s="4">
        <v>23318</v>
      </c>
      <c r="G504" s="4">
        <v>6743.2</v>
      </c>
      <c r="H504" s="4">
        <v>1493.2</v>
      </c>
      <c r="I504" s="4">
        <v>5782.4</v>
      </c>
      <c r="J504" s="4">
        <v>254000</v>
      </c>
      <c r="K504" s="4">
        <v>8277.5</v>
      </c>
      <c r="L504" s="4">
        <v>14503</v>
      </c>
      <c r="M504" s="4">
        <v>1028.5999999999999</v>
      </c>
      <c r="N504" s="4">
        <v>5862.8</v>
      </c>
      <c r="O504" s="4">
        <v>2970.8</v>
      </c>
      <c r="P504" s="4">
        <v>8127.4</v>
      </c>
      <c r="Q504" s="4">
        <v>51617</v>
      </c>
    </row>
    <row r="505" spans="1:17">
      <c r="A505" t="s">
        <v>503</v>
      </c>
      <c r="B505" s="4">
        <v>46265</v>
      </c>
      <c r="C505" s="4">
        <v>123000</v>
      </c>
      <c r="D505" s="4">
        <v>2218.5</v>
      </c>
      <c r="E505" s="4">
        <v>73060</v>
      </c>
      <c r="F505" s="4">
        <v>127000</v>
      </c>
      <c r="G505" s="4">
        <v>210000</v>
      </c>
      <c r="H505" s="4">
        <v>19327</v>
      </c>
      <c r="I505" s="4">
        <v>72636</v>
      </c>
      <c r="J505" s="4">
        <v>80188</v>
      </c>
      <c r="K505" s="4">
        <v>34380</v>
      </c>
      <c r="L505" s="4">
        <v>12698</v>
      </c>
      <c r="M505" s="4">
        <v>4724.8</v>
      </c>
      <c r="N505" s="4">
        <v>29927</v>
      </c>
      <c r="O505" s="4">
        <v>70655</v>
      </c>
      <c r="P505" s="4">
        <v>39193</v>
      </c>
      <c r="Q505" s="4">
        <v>5994</v>
      </c>
    </row>
    <row r="506" spans="1:17">
      <c r="A506" t="s">
        <v>504</v>
      </c>
      <c r="B506" s="4">
        <v>9884.9</v>
      </c>
      <c r="C506" s="4">
        <v>10409</v>
      </c>
      <c r="D506" s="4">
        <v>34831</v>
      </c>
      <c r="E506" s="4">
        <v>11212</v>
      </c>
      <c r="F506" s="4">
        <v>19316</v>
      </c>
      <c r="G506" s="4">
        <v>16211</v>
      </c>
      <c r="H506" s="4">
        <v>14991</v>
      </c>
      <c r="I506" s="4">
        <v>9409.4</v>
      </c>
      <c r="J506" s="4">
        <v>4339.6000000000004</v>
      </c>
      <c r="K506" s="4">
        <v>17902</v>
      </c>
      <c r="L506" s="4">
        <v>34741</v>
      </c>
      <c r="M506" s="4">
        <v>21800</v>
      </c>
      <c r="N506" s="4">
        <v>53280</v>
      </c>
      <c r="O506" s="4">
        <v>23214</v>
      </c>
      <c r="P506" s="4">
        <v>33478</v>
      </c>
      <c r="Q506" s="4">
        <v>2196.1999999999998</v>
      </c>
    </row>
    <row r="507" spans="1:17">
      <c r="A507" t="s">
        <v>505</v>
      </c>
      <c r="B507" s="4">
        <v>54436</v>
      </c>
      <c r="C507" s="4">
        <v>36218</v>
      </c>
      <c r="D507" s="4">
        <v>23114</v>
      </c>
      <c r="E507" s="4">
        <v>3273.3</v>
      </c>
      <c r="F507" s="4">
        <v>51674</v>
      </c>
      <c r="G507" s="4">
        <v>8913</v>
      </c>
      <c r="H507" s="4">
        <v>11767</v>
      </c>
      <c r="I507" s="4">
        <v>24050</v>
      </c>
      <c r="J507" s="4">
        <v>19468</v>
      </c>
      <c r="K507" s="4">
        <v>27162</v>
      </c>
      <c r="L507" s="4">
        <v>8105.5</v>
      </c>
      <c r="M507" s="4">
        <v>29147</v>
      </c>
      <c r="N507" s="4">
        <v>4754.8</v>
      </c>
      <c r="O507" s="4">
        <v>9032</v>
      </c>
      <c r="P507" s="4">
        <v>7724.9</v>
      </c>
      <c r="Q507" s="4">
        <v>22313</v>
      </c>
    </row>
    <row r="508" spans="1:17">
      <c r="A508" t="s">
        <v>506</v>
      </c>
      <c r="B508" s="4">
        <v>12994</v>
      </c>
      <c r="C508" s="4">
        <v>1101</v>
      </c>
      <c r="D508" s="4">
        <v>0</v>
      </c>
      <c r="E508" s="4">
        <v>1076.5</v>
      </c>
      <c r="F508" s="4">
        <v>10701</v>
      </c>
      <c r="G508" s="4">
        <v>3408.9</v>
      </c>
      <c r="H508" s="4">
        <v>5946.8</v>
      </c>
      <c r="I508" s="4">
        <v>4112.8999999999996</v>
      </c>
      <c r="J508" s="4">
        <v>983000</v>
      </c>
      <c r="K508" s="4">
        <v>3630.7</v>
      </c>
      <c r="L508" s="4">
        <v>1840.8</v>
      </c>
      <c r="M508" s="4">
        <v>594.61</v>
      </c>
      <c r="N508" s="4">
        <v>1386.9</v>
      </c>
      <c r="O508" s="4">
        <v>8706.5</v>
      </c>
      <c r="P508" s="4">
        <v>3087.9</v>
      </c>
      <c r="Q508" s="4">
        <v>99168</v>
      </c>
    </row>
    <row r="509" spans="1:17">
      <c r="A509" t="s">
        <v>507</v>
      </c>
      <c r="B509" s="4">
        <v>135000</v>
      </c>
      <c r="C509" s="4">
        <v>25582</v>
      </c>
      <c r="D509" s="4">
        <v>399000</v>
      </c>
      <c r="E509" s="4">
        <v>17255</v>
      </c>
      <c r="F509" s="4">
        <v>138000</v>
      </c>
      <c r="G509" s="4">
        <v>18783</v>
      </c>
      <c r="H509" s="4">
        <v>144000</v>
      </c>
      <c r="I509" s="4">
        <v>78979</v>
      </c>
      <c r="J509" s="4">
        <v>1330000</v>
      </c>
      <c r="K509" s="4">
        <v>8185.9</v>
      </c>
      <c r="L509" s="4">
        <v>13310</v>
      </c>
      <c r="M509" s="4">
        <v>26152</v>
      </c>
      <c r="N509" s="4">
        <v>113000</v>
      </c>
      <c r="O509" s="4">
        <v>91899</v>
      </c>
      <c r="P509" s="4">
        <v>16258</v>
      </c>
      <c r="Q509" s="4">
        <v>49468</v>
      </c>
    </row>
    <row r="510" spans="1:17">
      <c r="A510" t="s">
        <v>508</v>
      </c>
      <c r="B510" s="4">
        <v>16227</v>
      </c>
      <c r="C510" s="4">
        <v>47635</v>
      </c>
      <c r="D510" s="4">
        <v>0</v>
      </c>
      <c r="E510" s="4">
        <v>12492</v>
      </c>
      <c r="F510" s="4">
        <v>11738</v>
      </c>
      <c r="G510" s="4">
        <v>22281</v>
      </c>
      <c r="H510" s="4">
        <v>1907.3</v>
      </c>
      <c r="I510" s="4">
        <v>30592</v>
      </c>
      <c r="J510" s="4">
        <v>0</v>
      </c>
      <c r="K510" s="4">
        <v>15060</v>
      </c>
      <c r="L510" s="4">
        <v>11155</v>
      </c>
      <c r="M510" s="4">
        <v>86584</v>
      </c>
      <c r="N510" s="4">
        <v>7273.3</v>
      </c>
      <c r="O510" s="4">
        <v>12135</v>
      </c>
      <c r="P510" s="4">
        <v>24872</v>
      </c>
      <c r="Q510" s="4">
        <v>0</v>
      </c>
    </row>
    <row r="511" spans="1:17">
      <c r="A511" t="s">
        <v>509</v>
      </c>
      <c r="B511" s="4">
        <v>1110000</v>
      </c>
      <c r="C511" s="4">
        <v>35552</v>
      </c>
      <c r="D511" s="4">
        <v>87964</v>
      </c>
      <c r="E511" s="4">
        <v>17226</v>
      </c>
      <c r="F511" s="4">
        <v>6491</v>
      </c>
      <c r="G511" s="4">
        <v>65267</v>
      </c>
      <c r="H511" s="4">
        <v>3054</v>
      </c>
      <c r="I511" s="4">
        <v>73945</v>
      </c>
      <c r="J511" s="4">
        <v>37021</v>
      </c>
      <c r="K511" s="4">
        <v>95112</v>
      </c>
      <c r="L511" s="4">
        <v>6382.4</v>
      </c>
      <c r="M511" s="4">
        <v>85740</v>
      </c>
      <c r="N511" s="4">
        <v>6115.6</v>
      </c>
      <c r="O511" s="4">
        <v>30343</v>
      </c>
      <c r="P511" s="4">
        <v>14376</v>
      </c>
      <c r="Q511" s="4">
        <v>4409</v>
      </c>
    </row>
    <row r="512" spans="1:17">
      <c r="A512" t="s">
        <v>510</v>
      </c>
      <c r="B512" s="4">
        <v>218000</v>
      </c>
      <c r="C512" s="4">
        <v>60672</v>
      </c>
      <c r="D512" s="4">
        <v>0</v>
      </c>
      <c r="E512" s="4">
        <v>192000</v>
      </c>
      <c r="F512" s="4">
        <v>225000</v>
      </c>
      <c r="G512" s="4">
        <v>58242</v>
      </c>
      <c r="H512" s="4">
        <v>49399</v>
      </c>
      <c r="I512" s="4">
        <v>121000</v>
      </c>
      <c r="J512" s="4">
        <v>136000</v>
      </c>
      <c r="K512" s="4">
        <v>113000</v>
      </c>
      <c r="L512" s="4">
        <v>60824</v>
      </c>
      <c r="M512" s="4">
        <v>41357</v>
      </c>
      <c r="N512" s="4">
        <v>20591</v>
      </c>
      <c r="O512" s="4">
        <v>99607</v>
      </c>
      <c r="P512" s="4">
        <v>150000</v>
      </c>
      <c r="Q512" s="4">
        <v>21285</v>
      </c>
    </row>
    <row r="513" spans="1:17">
      <c r="A513" t="s">
        <v>511</v>
      </c>
      <c r="B513" s="4">
        <v>6396.7</v>
      </c>
      <c r="C513" s="4">
        <v>2937.2</v>
      </c>
      <c r="D513" s="4">
        <v>0</v>
      </c>
      <c r="E513" s="4">
        <v>3995.2</v>
      </c>
      <c r="F513" s="4">
        <v>2586.4</v>
      </c>
      <c r="G513" s="4">
        <v>2100.5</v>
      </c>
      <c r="H513" s="4">
        <v>4292.1000000000004</v>
      </c>
      <c r="I513" s="4">
        <v>2086.1999999999998</v>
      </c>
      <c r="J513" s="4">
        <v>348000</v>
      </c>
      <c r="K513" s="4">
        <v>4343.1000000000004</v>
      </c>
      <c r="L513" s="4">
        <v>2862.6</v>
      </c>
      <c r="M513" s="4">
        <v>1143</v>
      </c>
      <c r="N513" s="4">
        <v>3111.3</v>
      </c>
      <c r="O513" s="4">
        <v>3670.8</v>
      </c>
      <c r="P513" s="4">
        <v>3773.9</v>
      </c>
      <c r="Q513" s="4">
        <v>36774</v>
      </c>
    </row>
    <row r="514" spans="1:17">
      <c r="A514" t="s">
        <v>512</v>
      </c>
      <c r="B514" s="4">
        <v>18622</v>
      </c>
      <c r="C514" s="4">
        <v>24850</v>
      </c>
      <c r="D514" s="4">
        <v>59584</v>
      </c>
      <c r="E514" s="4">
        <v>18027</v>
      </c>
      <c r="F514" s="4">
        <v>13012</v>
      </c>
      <c r="G514" s="4">
        <v>16450</v>
      </c>
      <c r="H514" s="4">
        <v>26636</v>
      </c>
      <c r="I514" s="4">
        <v>9884.6</v>
      </c>
      <c r="J514" s="4">
        <v>311000</v>
      </c>
      <c r="K514" s="4">
        <v>10012</v>
      </c>
      <c r="L514" s="4">
        <v>15439</v>
      </c>
      <c r="M514" s="4">
        <v>6750.3</v>
      </c>
      <c r="N514" s="4">
        <v>5912.8</v>
      </c>
      <c r="O514" s="4">
        <v>13906</v>
      </c>
      <c r="P514" s="4">
        <v>12892</v>
      </c>
      <c r="Q514" s="4">
        <v>5303.8</v>
      </c>
    </row>
    <row r="515" spans="1:17">
      <c r="A515" t="s">
        <v>513</v>
      </c>
      <c r="B515" s="4">
        <v>115000</v>
      </c>
      <c r="C515" s="4">
        <v>84171</v>
      </c>
      <c r="D515" s="4">
        <v>0</v>
      </c>
      <c r="E515" s="4">
        <v>62542</v>
      </c>
      <c r="F515" s="4">
        <v>14352</v>
      </c>
      <c r="G515" s="4">
        <v>60174</v>
      </c>
      <c r="H515" s="4">
        <v>130000</v>
      </c>
      <c r="I515" s="4">
        <v>49340</v>
      </c>
      <c r="J515" s="4">
        <v>155000</v>
      </c>
      <c r="K515" s="4">
        <v>35967</v>
      </c>
      <c r="L515" s="4">
        <v>7760.4</v>
      </c>
      <c r="M515" s="4">
        <v>3082.2</v>
      </c>
      <c r="N515" s="4">
        <v>127000</v>
      </c>
      <c r="O515" s="4">
        <v>26749</v>
      </c>
      <c r="P515" s="4">
        <v>13261</v>
      </c>
      <c r="Q515" s="4">
        <v>52436</v>
      </c>
    </row>
    <row r="516" spans="1:17">
      <c r="A516" t="s">
        <v>514</v>
      </c>
      <c r="B516" s="4">
        <v>221000</v>
      </c>
      <c r="C516" s="4">
        <v>75421</v>
      </c>
      <c r="D516" s="4">
        <v>4336.8999999999996</v>
      </c>
      <c r="E516" s="4">
        <v>20007</v>
      </c>
      <c r="F516" s="4">
        <v>56144</v>
      </c>
      <c r="G516" s="4">
        <v>3470.9</v>
      </c>
      <c r="H516" s="4">
        <v>19253</v>
      </c>
      <c r="I516" s="4">
        <v>5746.8</v>
      </c>
      <c r="J516" s="4">
        <v>62263</v>
      </c>
      <c r="K516" s="4">
        <v>27041</v>
      </c>
      <c r="L516" s="4">
        <v>13105</v>
      </c>
      <c r="M516" s="4">
        <v>10661</v>
      </c>
      <c r="N516" s="4">
        <v>35411</v>
      </c>
      <c r="O516" s="4">
        <v>15845</v>
      </c>
      <c r="P516" s="4">
        <v>38210</v>
      </c>
      <c r="Q516" s="4">
        <v>8982.2999999999993</v>
      </c>
    </row>
    <row r="517" spans="1:17">
      <c r="A517" t="s">
        <v>515</v>
      </c>
      <c r="B517" s="4">
        <v>118000</v>
      </c>
      <c r="C517" s="4">
        <v>15650</v>
      </c>
      <c r="D517" s="4">
        <v>14381</v>
      </c>
      <c r="E517" s="4">
        <v>21351</v>
      </c>
      <c r="F517" s="4">
        <v>36914</v>
      </c>
      <c r="G517" s="4">
        <v>10849</v>
      </c>
      <c r="H517" s="4">
        <v>9900.6</v>
      </c>
      <c r="I517" s="4">
        <v>22412</v>
      </c>
      <c r="J517" s="4">
        <v>19685</v>
      </c>
      <c r="K517" s="4">
        <v>14825</v>
      </c>
      <c r="L517" s="4">
        <v>20505</v>
      </c>
      <c r="M517" s="4">
        <v>90504</v>
      </c>
      <c r="N517" s="4">
        <v>83833</v>
      </c>
      <c r="O517" s="4">
        <v>60408</v>
      </c>
      <c r="P517" s="4">
        <v>4215.3999999999996</v>
      </c>
      <c r="Q517" s="4">
        <v>2262.3000000000002</v>
      </c>
    </row>
    <row r="518" spans="1:17">
      <c r="A518" t="s">
        <v>516</v>
      </c>
      <c r="B518" s="4">
        <v>151000</v>
      </c>
      <c r="C518" s="4">
        <v>199000</v>
      </c>
      <c r="D518" s="4">
        <v>16699</v>
      </c>
      <c r="E518" s="4">
        <v>24147</v>
      </c>
      <c r="F518" s="4">
        <v>198000</v>
      </c>
      <c r="G518" s="4">
        <v>14715</v>
      </c>
      <c r="H518" s="4">
        <v>171000</v>
      </c>
      <c r="I518" s="4">
        <v>114000</v>
      </c>
      <c r="J518" s="4">
        <v>35210</v>
      </c>
      <c r="K518" s="4">
        <v>37664</v>
      </c>
      <c r="L518" s="4">
        <v>361000</v>
      </c>
      <c r="M518" s="4">
        <v>878000</v>
      </c>
      <c r="N518" s="4">
        <v>183000</v>
      </c>
      <c r="O518" s="4">
        <v>91889</v>
      </c>
      <c r="P518" s="4">
        <v>330000</v>
      </c>
      <c r="Q518" s="4">
        <v>2652.3</v>
      </c>
    </row>
    <row r="519" spans="1:17">
      <c r="A519" t="s">
        <v>517</v>
      </c>
      <c r="B519" s="4">
        <v>4176.7</v>
      </c>
      <c r="C519" s="4">
        <v>15496</v>
      </c>
      <c r="D519" s="4">
        <v>13752</v>
      </c>
      <c r="E519" s="4">
        <v>25009</v>
      </c>
      <c r="F519" s="4">
        <v>1459</v>
      </c>
      <c r="G519" s="4">
        <v>3739.4</v>
      </c>
      <c r="H519" s="4">
        <v>3701.2</v>
      </c>
      <c r="I519" s="4">
        <v>8870.5</v>
      </c>
      <c r="J519" s="4">
        <v>0</v>
      </c>
      <c r="K519" s="4">
        <v>68899</v>
      </c>
      <c r="L519" s="4">
        <v>20954</v>
      </c>
      <c r="M519" s="4">
        <v>6016.4</v>
      </c>
      <c r="N519" s="4">
        <v>5277.8</v>
      </c>
      <c r="O519" s="4">
        <v>1418.2</v>
      </c>
      <c r="P519" s="4">
        <v>9063.2000000000007</v>
      </c>
      <c r="Q519" s="4">
        <v>0</v>
      </c>
    </row>
    <row r="520" spans="1:17">
      <c r="A520" t="s">
        <v>518</v>
      </c>
      <c r="B520" s="4">
        <v>6894.6</v>
      </c>
      <c r="C520" s="4">
        <v>26199</v>
      </c>
      <c r="D520" s="4">
        <v>34427</v>
      </c>
      <c r="E520" s="4">
        <v>32751</v>
      </c>
      <c r="F520" s="4">
        <v>68340</v>
      </c>
      <c r="G520" s="4">
        <v>33057</v>
      </c>
      <c r="H520" s="4">
        <v>10667</v>
      </c>
      <c r="I520" s="4">
        <v>42379</v>
      </c>
      <c r="J520" s="4">
        <v>0</v>
      </c>
      <c r="K520" s="4">
        <v>31061</v>
      </c>
      <c r="L520" s="4">
        <v>9377</v>
      </c>
      <c r="M520" s="4">
        <v>62979</v>
      </c>
      <c r="N520" s="4">
        <v>16673</v>
      </c>
      <c r="O520" s="4">
        <v>20243</v>
      </c>
      <c r="P520" s="4">
        <v>28229</v>
      </c>
      <c r="Q520" s="4">
        <v>0</v>
      </c>
    </row>
    <row r="521" spans="1:17">
      <c r="A521" t="s">
        <v>519</v>
      </c>
      <c r="B521" s="4">
        <v>81739</v>
      </c>
      <c r="C521" s="4">
        <v>5665.3</v>
      </c>
      <c r="D521" s="4">
        <v>0</v>
      </c>
      <c r="E521" s="4">
        <v>2917.6</v>
      </c>
      <c r="F521" s="4">
        <v>2920.8</v>
      </c>
      <c r="G521" s="4">
        <v>432.23</v>
      </c>
      <c r="H521" s="4">
        <v>1899.9</v>
      </c>
      <c r="I521" s="4">
        <v>3863.7</v>
      </c>
      <c r="J521" s="4">
        <v>3217.1</v>
      </c>
      <c r="K521" s="4">
        <v>2753.8</v>
      </c>
      <c r="L521" s="4">
        <v>0</v>
      </c>
      <c r="M521" s="4">
        <v>445.59</v>
      </c>
      <c r="N521" s="4">
        <v>2142.3000000000002</v>
      </c>
      <c r="O521" s="4">
        <v>653.99</v>
      </c>
      <c r="P521" s="4">
        <v>899.73</v>
      </c>
      <c r="Q521" s="4">
        <v>37161</v>
      </c>
    </row>
    <row r="522" spans="1:17">
      <c r="A522" t="s">
        <v>520</v>
      </c>
      <c r="B522" s="4">
        <v>6052.6</v>
      </c>
      <c r="C522" s="4">
        <v>12749</v>
      </c>
      <c r="D522" s="4">
        <v>157000</v>
      </c>
      <c r="E522" s="4">
        <v>10051</v>
      </c>
      <c r="F522" s="4">
        <v>10512</v>
      </c>
      <c r="G522" s="4">
        <v>7021.9</v>
      </c>
      <c r="H522" s="4">
        <v>44861</v>
      </c>
      <c r="I522" s="4">
        <v>10204</v>
      </c>
      <c r="J522" s="4">
        <v>0</v>
      </c>
      <c r="K522" s="4">
        <v>7731.3</v>
      </c>
      <c r="L522" s="4">
        <v>1596.1</v>
      </c>
      <c r="M522" s="4">
        <v>9162</v>
      </c>
      <c r="N522" s="4">
        <v>18858</v>
      </c>
      <c r="O522" s="4">
        <v>12380</v>
      </c>
      <c r="P522" s="4">
        <v>17720</v>
      </c>
      <c r="Q522" s="4">
        <v>0</v>
      </c>
    </row>
    <row r="523" spans="1:17">
      <c r="A523" t="s">
        <v>521</v>
      </c>
      <c r="B523" s="4">
        <v>2962.6</v>
      </c>
      <c r="C523" s="4">
        <v>5679.2</v>
      </c>
      <c r="D523" s="4">
        <v>3720.9</v>
      </c>
      <c r="E523" s="4">
        <v>9978</v>
      </c>
      <c r="F523" s="4">
        <v>2344.1999999999998</v>
      </c>
      <c r="G523" s="4">
        <v>2734.9</v>
      </c>
      <c r="H523" s="4">
        <v>3537.7</v>
      </c>
      <c r="I523" s="4">
        <v>4287.2</v>
      </c>
      <c r="J523" s="4">
        <v>1987.3</v>
      </c>
      <c r="K523" s="4">
        <v>2043.5</v>
      </c>
      <c r="L523" s="4">
        <v>6051.1</v>
      </c>
      <c r="M523" s="4">
        <v>3211.2</v>
      </c>
      <c r="N523" s="4">
        <v>8389.2999999999993</v>
      </c>
      <c r="O523" s="4">
        <v>8285.2999999999993</v>
      </c>
      <c r="P523" s="4">
        <v>3078</v>
      </c>
      <c r="Q523" s="4">
        <v>1512.2</v>
      </c>
    </row>
    <row r="524" spans="1:17">
      <c r="A524" t="s">
        <v>522</v>
      </c>
      <c r="B524" s="4">
        <v>3574.6</v>
      </c>
      <c r="C524" s="4">
        <v>18655</v>
      </c>
      <c r="D524" s="4">
        <v>82553</v>
      </c>
      <c r="E524" s="4">
        <v>3076</v>
      </c>
      <c r="F524" s="4">
        <v>13853</v>
      </c>
      <c r="G524" s="4">
        <v>1763.7</v>
      </c>
      <c r="H524" s="4">
        <v>17627</v>
      </c>
      <c r="I524" s="4">
        <v>5827.8</v>
      </c>
      <c r="J524" s="4">
        <v>0</v>
      </c>
      <c r="K524" s="4">
        <v>2533.6999999999998</v>
      </c>
      <c r="L524" s="4">
        <v>7911.5</v>
      </c>
      <c r="M524" s="4">
        <v>24500</v>
      </c>
      <c r="N524" s="4">
        <v>7692.2</v>
      </c>
      <c r="O524" s="4">
        <v>7582.7</v>
      </c>
      <c r="P524" s="4">
        <v>5010.3</v>
      </c>
      <c r="Q524" s="4">
        <v>0</v>
      </c>
    </row>
    <row r="525" spans="1:17">
      <c r="A525" t="s">
        <v>523</v>
      </c>
      <c r="B525" s="4">
        <v>21256</v>
      </c>
      <c r="C525" s="4">
        <v>18047</v>
      </c>
      <c r="D525" s="4">
        <v>64340</v>
      </c>
      <c r="E525" s="4">
        <v>51616</v>
      </c>
      <c r="F525" s="4">
        <v>20917</v>
      </c>
      <c r="G525" s="4">
        <v>23380</v>
      </c>
      <c r="H525" s="4">
        <v>11652</v>
      </c>
      <c r="I525" s="4">
        <v>77015</v>
      </c>
      <c r="J525" s="4">
        <v>64288</v>
      </c>
      <c r="K525" s="4">
        <v>22887</v>
      </c>
      <c r="L525" s="4">
        <v>43220</v>
      </c>
      <c r="M525" s="4">
        <v>1957.6</v>
      </c>
      <c r="N525" s="4">
        <v>40416</v>
      </c>
      <c r="O525" s="4">
        <v>32732</v>
      </c>
      <c r="P525" s="4">
        <v>28983</v>
      </c>
      <c r="Q525" s="4">
        <v>49023</v>
      </c>
    </row>
    <row r="526" spans="1:17">
      <c r="A526" t="s">
        <v>524</v>
      </c>
      <c r="B526" s="4">
        <v>146000</v>
      </c>
      <c r="C526" s="4">
        <v>5732.3</v>
      </c>
      <c r="D526" s="4">
        <v>0</v>
      </c>
      <c r="E526" s="4">
        <v>27267</v>
      </c>
      <c r="F526" s="4">
        <v>211000</v>
      </c>
      <c r="G526" s="4">
        <v>21508</v>
      </c>
      <c r="H526" s="4">
        <v>4400.3</v>
      </c>
      <c r="I526" s="4">
        <v>7291</v>
      </c>
      <c r="J526" s="4">
        <v>604000</v>
      </c>
      <c r="K526" s="4">
        <v>3812.6</v>
      </c>
      <c r="L526" s="4">
        <v>16972</v>
      </c>
      <c r="M526" s="4">
        <v>16036</v>
      </c>
      <c r="N526" s="4">
        <v>22568</v>
      </c>
      <c r="O526" s="4">
        <v>35627</v>
      </c>
      <c r="P526" s="4">
        <v>13272</v>
      </c>
      <c r="Q526" s="4">
        <v>242000</v>
      </c>
    </row>
    <row r="527" spans="1:17">
      <c r="A527" t="s">
        <v>525</v>
      </c>
      <c r="B527" s="4">
        <v>128000</v>
      </c>
      <c r="C527" s="4">
        <v>37613</v>
      </c>
      <c r="D527" s="4">
        <v>883000</v>
      </c>
      <c r="E527" s="4">
        <v>21149</v>
      </c>
      <c r="F527" s="4">
        <v>39616</v>
      </c>
      <c r="G527" s="4">
        <v>25082</v>
      </c>
      <c r="H527" s="4">
        <v>22131</v>
      </c>
      <c r="I527" s="4">
        <v>16697</v>
      </c>
      <c r="J527" s="4">
        <v>25957</v>
      </c>
      <c r="K527" s="4">
        <v>26395</v>
      </c>
      <c r="L527" s="4">
        <v>43714</v>
      </c>
      <c r="M527" s="4">
        <v>35725</v>
      </c>
      <c r="N527" s="4">
        <v>38387</v>
      </c>
      <c r="O527" s="4">
        <v>36805</v>
      </c>
      <c r="P527" s="4">
        <v>47109</v>
      </c>
      <c r="Q527" s="4">
        <v>2839.7</v>
      </c>
    </row>
    <row r="528" spans="1:17">
      <c r="A528" t="s">
        <v>526</v>
      </c>
      <c r="B528" s="4">
        <v>211000</v>
      </c>
      <c r="C528" s="4">
        <v>18648</v>
      </c>
      <c r="D528" s="4">
        <v>18076</v>
      </c>
      <c r="E528" s="4">
        <v>10123</v>
      </c>
      <c r="F528" s="4">
        <v>11177</v>
      </c>
      <c r="G528" s="4">
        <v>3115.5</v>
      </c>
      <c r="H528" s="4">
        <v>12657</v>
      </c>
      <c r="I528" s="4">
        <v>60136</v>
      </c>
      <c r="J528" s="4">
        <v>15901</v>
      </c>
      <c r="K528" s="4">
        <v>66653</v>
      </c>
      <c r="L528" s="4">
        <v>14678</v>
      </c>
      <c r="M528" s="4">
        <v>20383</v>
      </c>
      <c r="N528" s="4">
        <v>7460.8</v>
      </c>
      <c r="O528" s="4">
        <v>13226</v>
      </c>
      <c r="P528" s="4">
        <v>10623</v>
      </c>
      <c r="Q528" s="4">
        <v>7274.8</v>
      </c>
    </row>
    <row r="529" spans="1:17">
      <c r="A529" t="s">
        <v>527</v>
      </c>
      <c r="B529" s="4">
        <v>1779.3</v>
      </c>
      <c r="C529" s="4">
        <v>18983</v>
      </c>
      <c r="D529" s="4">
        <v>0</v>
      </c>
      <c r="E529" s="4">
        <v>7402.7</v>
      </c>
      <c r="F529" s="4">
        <v>3648.5</v>
      </c>
      <c r="G529" s="4">
        <v>337.93</v>
      </c>
      <c r="H529" s="4">
        <v>820.24</v>
      </c>
      <c r="I529" s="4">
        <v>2738.7</v>
      </c>
      <c r="J529" s="4">
        <v>19988</v>
      </c>
      <c r="K529" s="4">
        <v>1076.8</v>
      </c>
      <c r="L529" s="4">
        <v>22894</v>
      </c>
      <c r="M529" s="4">
        <v>2354.8000000000002</v>
      </c>
      <c r="N529" s="4">
        <v>1248.8</v>
      </c>
      <c r="O529" s="4">
        <v>1835.3</v>
      </c>
      <c r="P529" s="4">
        <v>1214.5999999999999</v>
      </c>
      <c r="Q529" s="4">
        <v>702.95</v>
      </c>
    </row>
    <row r="530" spans="1:17">
      <c r="A530" t="s">
        <v>528</v>
      </c>
      <c r="B530" s="4">
        <v>62041</v>
      </c>
      <c r="C530" s="4">
        <v>19385</v>
      </c>
      <c r="D530" s="4">
        <v>6342.1</v>
      </c>
      <c r="E530" s="4">
        <v>4347</v>
      </c>
      <c r="F530" s="4">
        <v>101000</v>
      </c>
      <c r="G530" s="4">
        <v>2468.1999999999998</v>
      </c>
      <c r="H530" s="4">
        <v>4879.6000000000004</v>
      </c>
      <c r="I530" s="4">
        <v>12463</v>
      </c>
      <c r="J530" s="4">
        <v>145000</v>
      </c>
      <c r="K530" s="4">
        <v>3335.8</v>
      </c>
      <c r="L530" s="4">
        <v>8806</v>
      </c>
      <c r="M530" s="4">
        <v>13570</v>
      </c>
      <c r="N530" s="4">
        <v>6306.5</v>
      </c>
      <c r="O530" s="4">
        <v>52266</v>
      </c>
      <c r="P530" s="4">
        <v>19575</v>
      </c>
      <c r="Q530" s="4">
        <v>21177</v>
      </c>
    </row>
    <row r="531" spans="1:17">
      <c r="A531" t="s">
        <v>529</v>
      </c>
      <c r="B531" s="4">
        <v>12698</v>
      </c>
      <c r="C531" s="4">
        <v>12772</v>
      </c>
      <c r="D531" s="4">
        <v>0</v>
      </c>
      <c r="E531" s="4">
        <v>9175.1</v>
      </c>
      <c r="F531" s="4">
        <v>4004.1</v>
      </c>
      <c r="G531" s="4">
        <v>13798</v>
      </c>
      <c r="H531" s="4">
        <v>3475.1</v>
      </c>
      <c r="I531" s="4">
        <v>16200</v>
      </c>
      <c r="J531" s="4">
        <v>179000</v>
      </c>
      <c r="K531" s="4">
        <v>8365.2999999999993</v>
      </c>
      <c r="L531" s="4">
        <v>6650.9</v>
      </c>
      <c r="M531" s="4">
        <v>5835.8</v>
      </c>
      <c r="N531" s="4">
        <v>4908.5</v>
      </c>
      <c r="O531" s="4">
        <v>12246</v>
      </c>
      <c r="P531" s="4">
        <v>12299</v>
      </c>
      <c r="Q531" s="4">
        <v>54837</v>
      </c>
    </row>
    <row r="532" spans="1:17">
      <c r="A532" t="s">
        <v>530</v>
      </c>
      <c r="B532" s="4">
        <v>870000</v>
      </c>
      <c r="C532" s="4">
        <v>7095.5</v>
      </c>
      <c r="D532" s="4">
        <v>26827</v>
      </c>
      <c r="E532" s="4">
        <v>13090</v>
      </c>
      <c r="F532" s="4">
        <v>9179.5</v>
      </c>
      <c r="G532" s="4">
        <v>7255.7</v>
      </c>
      <c r="H532" s="4">
        <v>11628</v>
      </c>
      <c r="I532" s="4">
        <v>5832.8</v>
      </c>
      <c r="J532" s="4">
        <v>21491</v>
      </c>
      <c r="K532" s="4">
        <v>5199.7</v>
      </c>
      <c r="L532" s="4">
        <v>24116</v>
      </c>
      <c r="M532" s="4">
        <v>11720</v>
      </c>
      <c r="N532" s="4">
        <v>6306.8</v>
      </c>
      <c r="O532" s="4">
        <v>21627</v>
      </c>
      <c r="P532" s="4">
        <v>16713</v>
      </c>
      <c r="Q532" s="4">
        <v>0</v>
      </c>
    </row>
    <row r="533" spans="1:17">
      <c r="A533" t="s">
        <v>531</v>
      </c>
      <c r="B533" s="4">
        <v>20963</v>
      </c>
      <c r="C533" s="4">
        <v>24067</v>
      </c>
      <c r="D533" s="4">
        <v>360000</v>
      </c>
      <c r="E533" s="4">
        <v>17236</v>
      </c>
      <c r="F533" s="4">
        <v>67635</v>
      </c>
      <c r="G533" s="4">
        <v>18169</v>
      </c>
      <c r="H533" s="4">
        <v>23378</v>
      </c>
      <c r="I533" s="4">
        <v>7585.7</v>
      </c>
      <c r="J533" s="4">
        <v>0</v>
      </c>
      <c r="K533" s="4">
        <v>16061</v>
      </c>
      <c r="L533" s="4">
        <v>22174</v>
      </c>
      <c r="M533" s="4">
        <v>15541</v>
      </c>
      <c r="N533" s="4">
        <v>22037</v>
      </c>
      <c r="O533" s="4">
        <v>10975</v>
      </c>
      <c r="P533" s="4">
        <v>11701</v>
      </c>
      <c r="Q533" s="4">
        <v>0</v>
      </c>
    </row>
    <row r="534" spans="1:17">
      <c r="A534" t="s">
        <v>532</v>
      </c>
      <c r="B534" s="4">
        <v>35756</v>
      </c>
      <c r="C534" s="4">
        <v>489000</v>
      </c>
      <c r="D534" s="4">
        <v>0</v>
      </c>
      <c r="E534" s="4">
        <v>2670000</v>
      </c>
      <c r="F534" s="4">
        <v>2980000</v>
      </c>
      <c r="G534" s="4">
        <v>218000</v>
      </c>
      <c r="H534" s="4">
        <v>2910000</v>
      </c>
      <c r="I534" s="4">
        <v>2790000</v>
      </c>
      <c r="J534" s="4">
        <v>177000</v>
      </c>
      <c r="K534" s="4">
        <v>3000000</v>
      </c>
      <c r="L534" s="4">
        <v>984000</v>
      </c>
      <c r="M534" s="4">
        <v>31708</v>
      </c>
      <c r="N534" s="4">
        <v>2020000</v>
      </c>
      <c r="O534" s="4">
        <v>4280000</v>
      </c>
      <c r="P534" s="4">
        <v>2450000</v>
      </c>
      <c r="Q534" s="4">
        <v>88038</v>
      </c>
    </row>
    <row r="535" spans="1:17">
      <c r="A535" t="s">
        <v>533</v>
      </c>
      <c r="B535" s="4">
        <v>80677</v>
      </c>
      <c r="C535" s="4">
        <v>38630</v>
      </c>
      <c r="D535" s="4">
        <v>18534</v>
      </c>
      <c r="E535" s="4">
        <v>24972</v>
      </c>
      <c r="F535" s="4">
        <v>7488.9</v>
      </c>
      <c r="G535" s="4">
        <v>15839</v>
      </c>
      <c r="H535" s="4">
        <v>10839</v>
      </c>
      <c r="I535" s="4">
        <v>34039</v>
      </c>
      <c r="J535" s="4">
        <v>42292</v>
      </c>
      <c r="K535" s="4">
        <v>14198</v>
      </c>
      <c r="L535" s="4">
        <v>12895</v>
      </c>
      <c r="M535" s="4">
        <v>37278</v>
      </c>
      <c r="N535" s="4">
        <v>6710.8</v>
      </c>
      <c r="O535" s="4">
        <v>14083</v>
      </c>
      <c r="P535" s="4">
        <v>18537</v>
      </c>
      <c r="Q535" s="4">
        <v>2770</v>
      </c>
    </row>
    <row r="536" spans="1:17">
      <c r="A536" t="s">
        <v>534</v>
      </c>
      <c r="B536" s="4">
        <v>47088</v>
      </c>
      <c r="C536" s="4">
        <v>35229</v>
      </c>
      <c r="D536" s="4">
        <v>688000</v>
      </c>
      <c r="E536" s="4">
        <v>32042</v>
      </c>
      <c r="F536" s="4">
        <v>107000</v>
      </c>
      <c r="G536" s="4">
        <v>45337</v>
      </c>
      <c r="H536" s="4">
        <v>208000</v>
      </c>
      <c r="I536" s="4">
        <v>63134</v>
      </c>
      <c r="J536" s="4">
        <v>0</v>
      </c>
      <c r="K536" s="4">
        <v>18352</v>
      </c>
      <c r="L536" s="4">
        <v>109000</v>
      </c>
      <c r="M536" s="4">
        <v>102000</v>
      </c>
      <c r="N536" s="4">
        <v>120000</v>
      </c>
      <c r="O536" s="4">
        <v>56496</v>
      </c>
      <c r="P536" s="4">
        <v>16416</v>
      </c>
      <c r="Q536" s="4">
        <v>0</v>
      </c>
    </row>
    <row r="537" spans="1:17">
      <c r="A537" t="s">
        <v>535</v>
      </c>
      <c r="B537" s="4">
        <v>70416</v>
      </c>
      <c r="C537" s="4">
        <v>26983</v>
      </c>
      <c r="D537" s="4">
        <v>10476</v>
      </c>
      <c r="E537" s="4">
        <v>17646</v>
      </c>
      <c r="F537" s="4">
        <v>15425</v>
      </c>
      <c r="G537" s="4">
        <v>8300.6</v>
      </c>
      <c r="H537" s="4">
        <v>10214</v>
      </c>
      <c r="I537" s="4">
        <v>7072.9</v>
      </c>
      <c r="J537" s="4">
        <v>186000</v>
      </c>
      <c r="K537" s="4">
        <v>55815</v>
      </c>
      <c r="L537" s="4">
        <v>22980</v>
      </c>
      <c r="M537" s="4">
        <v>21162</v>
      </c>
      <c r="N537" s="4">
        <v>15103</v>
      </c>
      <c r="O537" s="4">
        <v>7117.1</v>
      </c>
      <c r="P537" s="4">
        <v>11496</v>
      </c>
      <c r="Q537" s="4">
        <v>33101</v>
      </c>
    </row>
    <row r="538" spans="1:17">
      <c r="A538" t="s">
        <v>536</v>
      </c>
      <c r="B538" s="4">
        <v>118000</v>
      </c>
      <c r="C538" s="4">
        <v>49124</v>
      </c>
      <c r="D538" s="4">
        <v>3747.3</v>
      </c>
      <c r="E538" s="4">
        <v>30008</v>
      </c>
      <c r="F538" s="4">
        <v>81481</v>
      </c>
      <c r="G538" s="4">
        <v>476.05</v>
      </c>
      <c r="H538" s="4">
        <v>7498.4</v>
      </c>
      <c r="I538" s="4">
        <v>5954.8</v>
      </c>
      <c r="J538" s="4">
        <v>10972</v>
      </c>
      <c r="K538" s="4">
        <v>7904.1</v>
      </c>
      <c r="L538" s="4">
        <v>7478.6</v>
      </c>
      <c r="M538" s="4">
        <v>15078</v>
      </c>
      <c r="N538" s="4">
        <v>18478</v>
      </c>
      <c r="O538" s="4">
        <v>29833</v>
      </c>
      <c r="P538" s="4">
        <v>32738</v>
      </c>
      <c r="Q538" s="4">
        <v>3581.6</v>
      </c>
    </row>
    <row r="539" spans="1:17">
      <c r="A539" t="s">
        <v>537</v>
      </c>
      <c r="B539" s="4">
        <v>36304</v>
      </c>
      <c r="C539" s="4">
        <v>2354.6999999999998</v>
      </c>
      <c r="D539" s="4">
        <v>180000</v>
      </c>
      <c r="E539" s="4">
        <v>3714.9</v>
      </c>
      <c r="F539" s="4">
        <v>6687.1</v>
      </c>
      <c r="G539" s="4">
        <v>1551.9</v>
      </c>
      <c r="H539" s="4">
        <v>1637.7</v>
      </c>
      <c r="I539" s="4">
        <v>2461.4</v>
      </c>
      <c r="J539" s="4">
        <v>0</v>
      </c>
      <c r="K539" s="4">
        <v>3521.5</v>
      </c>
      <c r="L539" s="4">
        <v>1734.3</v>
      </c>
      <c r="M539" s="4">
        <v>6376.2</v>
      </c>
      <c r="N539" s="4">
        <v>585.99</v>
      </c>
      <c r="O539" s="4">
        <v>304.64</v>
      </c>
      <c r="P539" s="4">
        <v>1874.1</v>
      </c>
      <c r="Q539" s="4">
        <v>0</v>
      </c>
    </row>
    <row r="540" spans="1:17">
      <c r="A540" t="s">
        <v>538</v>
      </c>
      <c r="B540" s="4">
        <v>4815.3</v>
      </c>
      <c r="C540" s="4">
        <v>41916</v>
      </c>
      <c r="D540" s="4">
        <v>1993.1</v>
      </c>
      <c r="E540" s="4">
        <v>35661</v>
      </c>
      <c r="F540" s="4">
        <v>36727</v>
      </c>
      <c r="G540" s="4">
        <v>2628.7</v>
      </c>
      <c r="H540" s="4">
        <v>25460</v>
      </c>
      <c r="I540" s="4">
        <v>63276</v>
      </c>
      <c r="J540" s="4">
        <v>0</v>
      </c>
      <c r="K540" s="4">
        <v>31874</v>
      </c>
      <c r="L540" s="4">
        <v>13522</v>
      </c>
      <c r="M540" s="4">
        <v>6393.2</v>
      </c>
      <c r="N540" s="4">
        <v>2356.1999999999998</v>
      </c>
      <c r="O540" s="4">
        <v>4869.8</v>
      </c>
      <c r="P540" s="4">
        <v>101000</v>
      </c>
      <c r="Q540" s="4">
        <v>0</v>
      </c>
    </row>
    <row r="541" spans="1:17">
      <c r="A541" t="s">
        <v>539</v>
      </c>
      <c r="B541" s="4">
        <v>10767</v>
      </c>
      <c r="C541" s="4">
        <v>27992</v>
      </c>
      <c r="D541" s="4">
        <v>9063.2000000000007</v>
      </c>
      <c r="E541" s="4">
        <v>5003.8999999999996</v>
      </c>
      <c r="F541" s="4">
        <v>17035</v>
      </c>
      <c r="G541" s="4">
        <v>33269</v>
      </c>
      <c r="H541" s="4">
        <v>17973</v>
      </c>
      <c r="I541" s="4">
        <v>8301.5</v>
      </c>
      <c r="J541" s="4">
        <v>18180</v>
      </c>
      <c r="K541" s="4">
        <v>14435</v>
      </c>
      <c r="L541" s="4">
        <v>12191</v>
      </c>
      <c r="M541" s="4">
        <v>13731</v>
      </c>
      <c r="N541" s="4">
        <v>24774</v>
      </c>
      <c r="O541" s="4">
        <v>14078</v>
      </c>
      <c r="P541" s="4">
        <v>14013</v>
      </c>
      <c r="Q541" s="4">
        <v>0</v>
      </c>
    </row>
    <row r="542" spans="1:17">
      <c r="A542" t="s">
        <v>540</v>
      </c>
      <c r="B542" s="4">
        <v>13349</v>
      </c>
      <c r="C542" s="4">
        <v>418.93</v>
      </c>
      <c r="D542" s="4">
        <v>3839.9</v>
      </c>
      <c r="E542" s="4">
        <v>2181.1</v>
      </c>
      <c r="F542" s="4">
        <v>1248</v>
      </c>
      <c r="G542" s="4">
        <v>7810.9</v>
      </c>
      <c r="H542" s="4">
        <v>831.25</v>
      </c>
      <c r="I542" s="4">
        <v>2320.3000000000002</v>
      </c>
      <c r="J542" s="4">
        <v>4971.7</v>
      </c>
      <c r="K542" s="4">
        <v>2597.1</v>
      </c>
      <c r="L542" s="4">
        <v>6150.6</v>
      </c>
      <c r="M542" s="4">
        <v>1659.8</v>
      </c>
      <c r="N542" s="4">
        <v>7680.7</v>
      </c>
      <c r="O542" s="4">
        <v>420.19</v>
      </c>
      <c r="P542" s="4">
        <v>651.83000000000004</v>
      </c>
      <c r="Q542" s="4">
        <v>3634.5</v>
      </c>
    </row>
    <row r="543" spans="1:17">
      <c r="A543" t="s">
        <v>541</v>
      </c>
      <c r="B543" s="4">
        <v>65117</v>
      </c>
      <c r="C543" s="4">
        <v>99819</v>
      </c>
      <c r="D543" s="4">
        <v>121000</v>
      </c>
      <c r="E543" s="4">
        <v>30435</v>
      </c>
      <c r="F543" s="4">
        <v>104000</v>
      </c>
      <c r="G543" s="4">
        <v>10437</v>
      </c>
      <c r="H543" s="4">
        <v>13975</v>
      </c>
      <c r="I543" s="4">
        <v>29121</v>
      </c>
      <c r="J543" s="4">
        <v>127000</v>
      </c>
      <c r="K543" s="4">
        <v>36689</v>
      </c>
      <c r="L543" s="4">
        <v>13671</v>
      </c>
      <c r="M543" s="4">
        <v>9940.6</v>
      </c>
      <c r="N543" s="4">
        <v>9109.4</v>
      </c>
      <c r="O543" s="4">
        <v>12076</v>
      </c>
      <c r="P543" s="4">
        <v>55484</v>
      </c>
      <c r="Q543" s="4">
        <v>60869</v>
      </c>
    </row>
    <row r="544" spans="1:17">
      <c r="A544" t="s">
        <v>542</v>
      </c>
      <c r="B544" s="4">
        <v>64822</v>
      </c>
      <c r="C544" s="4">
        <v>18789</v>
      </c>
      <c r="D544" s="4">
        <v>51423</v>
      </c>
      <c r="E544" s="4">
        <v>4068.7</v>
      </c>
      <c r="F544" s="4">
        <v>6862.1</v>
      </c>
      <c r="G544" s="4">
        <v>3053.7</v>
      </c>
      <c r="H544" s="4">
        <v>17776</v>
      </c>
      <c r="I544" s="4">
        <v>12665</v>
      </c>
      <c r="J544" s="4">
        <v>25224</v>
      </c>
      <c r="K544" s="4">
        <v>14863</v>
      </c>
      <c r="L544" s="4">
        <v>9881.7999999999993</v>
      </c>
      <c r="M544" s="4">
        <v>35160</v>
      </c>
      <c r="N544" s="4">
        <v>7018.4</v>
      </c>
      <c r="O544" s="4">
        <v>11232</v>
      </c>
      <c r="P544" s="4">
        <v>11326</v>
      </c>
      <c r="Q544" s="4">
        <v>0</v>
      </c>
    </row>
    <row r="545" spans="1:17">
      <c r="A545" t="s">
        <v>543</v>
      </c>
      <c r="B545" s="4">
        <v>6394.2</v>
      </c>
      <c r="C545" s="4">
        <v>71634</v>
      </c>
      <c r="D545" s="4">
        <v>35549</v>
      </c>
      <c r="E545" s="4">
        <v>26750</v>
      </c>
      <c r="F545" s="4">
        <v>36514</v>
      </c>
      <c r="G545" s="4">
        <v>7465.8</v>
      </c>
      <c r="H545" s="4">
        <v>29396</v>
      </c>
      <c r="I545" s="4">
        <v>9479.9</v>
      </c>
      <c r="J545" s="4">
        <v>3629.3</v>
      </c>
      <c r="K545" s="4">
        <v>71031</v>
      </c>
      <c r="L545" s="4">
        <v>18125</v>
      </c>
      <c r="M545" s="4">
        <v>65281</v>
      </c>
      <c r="N545" s="4">
        <v>24634</v>
      </c>
      <c r="O545" s="4">
        <v>23609</v>
      </c>
      <c r="P545" s="4">
        <v>11162</v>
      </c>
      <c r="Q545" s="4">
        <v>0</v>
      </c>
    </row>
    <row r="546" spans="1:17">
      <c r="A546" t="s">
        <v>544</v>
      </c>
      <c r="B546" s="4">
        <v>535000</v>
      </c>
      <c r="C546" s="4">
        <v>9858.5</v>
      </c>
      <c r="D546" s="4">
        <v>11686</v>
      </c>
      <c r="E546" s="4">
        <v>2987.3</v>
      </c>
      <c r="F546" s="4">
        <v>12909</v>
      </c>
      <c r="G546" s="4">
        <v>7061.4</v>
      </c>
      <c r="H546" s="4">
        <v>10079</v>
      </c>
      <c r="I546" s="4">
        <v>11156</v>
      </c>
      <c r="J546" s="4">
        <v>47183</v>
      </c>
      <c r="K546" s="4">
        <v>11844</v>
      </c>
      <c r="L546" s="4">
        <v>4102.8999999999996</v>
      </c>
      <c r="M546" s="4">
        <v>7508.9</v>
      </c>
      <c r="N546" s="4">
        <v>7583</v>
      </c>
      <c r="O546" s="4">
        <v>12699</v>
      </c>
      <c r="P546" s="4">
        <v>10448</v>
      </c>
      <c r="Q546" s="4">
        <v>13318</v>
      </c>
    </row>
    <row r="547" spans="1:17">
      <c r="A547" t="s">
        <v>545</v>
      </c>
      <c r="B547" s="4">
        <v>23323</v>
      </c>
      <c r="C547" s="4">
        <v>5890.2</v>
      </c>
      <c r="D547" s="4">
        <v>0</v>
      </c>
      <c r="E547" s="4">
        <v>20168</v>
      </c>
      <c r="F547" s="4">
        <v>10610</v>
      </c>
      <c r="G547" s="4">
        <v>17492</v>
      </c>
      <c r="H547" s="4">
        <v>4375</v>
      </c>
      <c r="I547" s="4">
        <v>34289</v>
      </c>
      <c r="J547" s="4">
        <v>707000</v>
      </c>
      <c r="K547" s="4">
        <v>23342</v>
      </c>
      <c r="L547" s="4">
        <v>3124</v>
      </c>
      <c r="M547" s="4">
        <v>4926.3</v>
      </c>
      <c r="N547" s="4">
        <v>2617.1999999999998</v>
      </c>
      <c r="O547" s="4">
        <v>8402.7999999999993</v>
      </c>
      <c r="P547" s="4">
        <v>3557.6</v>
      </c>
      <c r="Q547" s="4">
        <v>16089</v>
      </c>
    </row>
    <row r="548" spans="1:17">
      <c r="A548" t="s">
        <v>546</v>
      </c>
      <c r="B548" s="4">
        <v>1126.3</v>
      </c>
      <c r="C548" s="4">
        <v>2574.6999999999998</v>
      </c>
      <c r="D548" s="4">
        <v>4896</v>
      </c>
      <c r="E548" s="4">
        <v>16360</v>
      </c>
      <c r="F548" s="4">
        <v>9414.1</v>
      </c>
      <c r="G548" s="4">
        <v>1575.8</v>
      </c>
      <c r="H548" s="4">
        <v>11554</v>
      </c>
      <c r="I548" s="4">
        <v>8160.1</v>
      </c>
      <c r="J548" s="4">
        <v>0</v>
      </c>
      <c r="K548" s="4">
        <v>2591.8000000000002</v>
      </c>
      <c r="L548" s="4">
        <v>4381</v>
      </c>
      <c r="M548" s="4">
        <v>5051.3</v>
      </c>
      <c r="N548" s="4">
        <v>4290.8999999999996</v>
      </c>
      <c r="O548" s="4">
        <v>3928.9</v>
      </c>
      <c r="P548" s="4">
        <v>17685</v>
      </c>
      <c r="Q548" s="4">
        <v>0</v>
      </c>
    </row>
    <row r="549" spans="1:17">
      <c r="A549" t="s">
        <v>547</v>
      </c>
      <c r="B549" s="4">
        <v>68042</v>
      </c>
      <c r="C549" s="4">
        <v>20471</v>
      </c>
      <c r="D549" s="4">
        <v>22897</v>
      </c>
      <c r="E549" s="4">
        <v>13622</v>
      </c>
      <c r="F549" s="4">
        <v>297000</v>
      </c>
      <c r="G549" s="4">
        <v>16423</v>
      </c>
      <c r="H549" s="4">
        <v>77744</v>
      </c>
      <c r="I549" s="4">
        <v>32729</v>
      </c>
      <c r="J549" s="4">
        <v>37690</v>
      </c>
      <c r="K549" s="4">
        <v>22245</v>
      </c>
      <c r="L549" s="4">
        <v>97239</v>
      </c>
      <c r="M549" s="4">
        <v>120000</v>
      </c>
      <c r="N549" s="4">
        <v>146000</v>
      </c>
      <c r="O549" s="4">
        <v>223000</v>
      </c>
      <c r="P549" s="4">
        <v>20967</v>
      </c>
      <c r="Q549" s="4">
        <v>391.51</v>
      </c>
    </row>
    <row r="550" spans="1:17">
      <c r="A550" t="s">
        <v>548</v>
      </c>
      <c r="B550" s="4">
        <v>8970.7999999999993</v>
      </c>
      <c r="C550" s="4">
        <v>15380</v>
      </c>
      <c r="D550" s="4">
        <v>81349</v>
      </c>
      <c r="E550" s="4">
        <v>23430</v>
      </c>
      <c r="F550" s="4">
        <v>75777</v>
      </c>
      <c r="G550" s="4">
        <v>29403</v>
      </c>
      <c r="H550" s="4">
        <v>40460</v>
      </c>
      <c r="I550" s="4">
        <v>23254</v>
      </c>
      <c r="J550" s="4">
        <v>0</v>
      </c>
      <c r="K550" s="4">
        <v>31939</v>
      </c>
      <c r="L550" s="4">
        <v>24532</v>
      </c>
      <c r="M550" s="4">
        <v>34090</v>
      </c>
      <c r="N550" s="4">
        <v>14421</v>
      </c>
      <c r="O550" s="4">
        <v>55303</v>
      </c>
      <c r="P550" s="4">
        <v>49213</v>
      </c>
      <c r="Q550" s="4">
        <v>0</v>
      </c>
    </row>
    <row r="551" spans="1:17">
      <c r="A551" t="s">
        <v>549</v>
      </c>
      <c r="B551" s="4">
        <v>94086</v>
      </c>
      <c r="C551" s="4">
        <v>27408</v>
      </c>
      <c r="D551" s="4">
        <v>610000</v>
      </c>
      <c r="E551" s="4">
        <v>60238</v>
      </c>
      <c r="F551" s="4">
        <v>21078</v>
      </c>
      <c r="G551" s="4">
        <v>11566</v>
      </c>
      <c r="H551" s="4">
        <v>57934</v>
      </c>
      <c r="I551" s="4">
        <v>39434</v>
      </c>
      <c r="J551" s="4">
        <v>20484</v>
      </c>
      <c r="K551" s="4">
        <v>114000</v>
      </c>
      <c r="L551" s="4">
        <v>49319</v>
      </c>
      <c r="M551" s="4">
        <v>68419</v>
      </c>
      <c r="N551" s="4">
        <v>47950</v>
      </c>
      <c r="O551" s="4">
        <v>10332</v>
      </c>
      <c r="P551" s="4">
        <v>20085</v>
      </c>
      <c r="Q551" s="4">
        <v>0</v>
      </c>
    </row>
    <row r="552" spans="1:17">
      <c r="A552" t="s">
        <v>550</v>
      </c>
      <c r="B552" s="4">
        <v>4274.3</v>
      </c>
      <c r="C552" s="4">
        <v>257.37</v>
      </c>
      <c r="D552" s="4">
        <v>0</v>
      </c>
      <c r="E552" s="4">
        <v>1021.2</v>
      </c>
      <c r="F552" s="4">
        <v>270.24</v>
      </c>
      <c r="G552" s="4">
        <v>206.19</v>
      </c>
      <c r="H552" s="4">
        <v>4143.2</v>
      </c>
      <c r="I552" s="4">
        <v>652.76</v>
      </c>
      <c r="J552" s="4">
        <v>9297.2000000000007</v>
      </c>
      <c r="K552" s="4">
        <v>517.53</v>
      </c>
      <c r="L552" s="4">
        <v>2811</v>
      </c>
      <c r="M552" s="4">
        <v>543.46</v>
      </c>
      <c r="N552" s="4">
        <v>3835.7</v>
      </c>
      <c r="O552" s="4">
        <v>1936</v>
      </c>
      <c r="P552" s="4">
        <v>422.16</v>
      </c>
      <c r="Q552" s="4">
        <v>825.52</v>
      </c>
    </row>
    <row r="553" spans="1:17">
      <c r="A553" t="s">
        <v>551</v>
      </c>
      <c r="B553" s="4">
        <v>1098.9000000000001</v>
      </c>
      <c r="C553" s="4">
        <v>2800.8</v>
      </c>
      <c r="D553" s="4">
        <v>1911.1</v>
      </c>
      <c r="E553" s="4">
        <v>13232</v>
      </c>
      <c r="F553" s="4">
        <v>517.32000000000005</v>
      </c>
      <c r="G553" s="4">
        <v>842.33</v>
      </c>
      <c r="H553" s="4">
        <v>1504.2</v>
      </c>
      <c r="I553" s="4">
        <v>1837.3</v>
      </c>
      <c r="J553" s="4">
        <v>1483.4</v>
      </c>
      <c r="K553" s="4">
        <v>3323.5</v>
      </c>
      <c r="L553" s="4">
        <v>34296</v>
      </c>
      <c r="M553" s="4">
        <v>466.13</v>
      </c>
      <c r="N553" s="4">
        <v>5618.5</v>
      </c>
      <c r="O553" s="4">
        <v>1877.8</v>
      </c>
      <c r="P553" s="4">
        <v>1112.4000000000001</v>
      </c>
      <c r="Q553" s="4">
        <v>0</v>
      </c>
    </row>
    <row r="554" spans="1:17">
      <c r="A554" t="s">
        <v>552</v>
      </c>
      <c r="B554" s="4">
        <v>166000</v>
      </c>
      <c r="C554" s="4">
        <v>7881.8</v>
      </c>
      <c r="D554" s="4">
        <v>698.04</v>
      </c>
      <c r="E554" s="4">
        <v>34438</v>
      </c>
      <c r="F554" s="4">
        <v>16378</v>
      </c>
      <c r="G554" s="4">
        <v>70895</v>
      </c>
      <c r="H554" s="4">
        <v>67454</v>
      </c>
      <c r="I554" s="4">
        <v>13196</v>
      </c>
      <c r="J554" s="4">
        <v>17653</v>
      </c>
      <c r="K554" s="4">
        <v>22436</v>
      </c>
      <c r="L554" s="4">
        <v>41770</v>
      </c>
      <c r="M554" s="4">
        <v>27335</v>
      </c>
      <c r="N554" s="4">
        <v>20138</v>
      </c>
      <c r="O554" s="4">
        <v>17994</v>
      </c>
      <c r="P554" s="4">
        <v>4570</v>
      </c>
      <c r="Q554" s="4">
        <v>5148.2</v>
      </c>
    </row>
    <row r="555" spans="1:17">
      <c r="A555" t="s">
        <v>553</v>
      </c>
      <c r="B555" s="4">
        <v>28925</v>
      </c>
      <c r="C555" s="4">
        <v>16808</v>
      </c>
      <c r="D555" s="4">
        <v>123000</v>
      </c>
      <c r="E555" s="4">
        <v>7778.5</v>
      </c>
      <c r="F555" s="4">
        <v>21061</v>
      </c>
      <c r="G555" s="4">
        <v>10429</v>
      </c>
      <c r="H555" s="4">
        <v>15186</v>
      </c>
      <c r="I555" s="4">
        <v>12686</v>
      </c>
      <c r="J555" s="4">
        <v>14092</v>
      </c>
      <c r="K555" s="4">
        <v>19622</v>
      </c>
      <c r="L555" s="4">
        <v>6037.9</v>
      </c>
      <c r="M555" s="4">
        <v>8784.1</v>
      </c>
      <c r="N555" s="4">
        <v>18691</v>
      </c>
      <c r="O555" s="4">
        <v>75684</v>
      </c>
      <c r="P555" s="4">
        <v>6238.4</v>
      </c>
      <c r="Q555" s="4">
        <v>3199.4</v>
      </c>
    </row>
    <row r="556" spans="1:17">
      <c r="A556" t="s">
        <v>554</v>
      </c>
      <c r="B556" s="4">
        <v>111000</v>
      </c>
      <c r="C556" s="4">
        <v>42385</v>
      </c>
      <c r="D556" s="4">
        <v>2593.6999999999998</v>
      </c>
      <c r="E556" s="4">
        <v>62555</v>
      </c>
      <c r="F556" s="4">
        <v>149000</v>
      </c>
      <c r="G556" s="4">
        <v>9114.1</v>
      </c>
      <c r="H556" s="4">
        <v>55563</v>
      </c>
      <c r="I556" s="4">
        <v>9104.1</v>
      </c>
      <c r="J556" s="4">
        <v>41390</v>
      </c>
      <c r="K556" s="4">
        <v>33076</v>
      </c>
      <c r="L556" s="4">
        <v>22458</v>
      </c>
      <c r="M556" s="4">
        <v>31464</v>
      </c>
      <c r="N556" s="4">
        <v>66552</v>
      </c>
      <c r="O556" s="4">
        <v>15939</v>
      </c>
      <c r="P556" s="4">
        <v>59704</v>
      </c>
      <c r="Q556" s="4">
        <v>6839.2</v>
      </c>
    </row>
    <row r="557" spans="1:17">
      <c r="A557" t="s">
        <v>555</v>
      </c>
      <c r="B557" s="4">
        <v>11927</v>
      </c>
      <c r="C557" s="4">
        <v>59659</v>
      </c>
      <c r="D557" s="4">
        <v>5178.5</v>
      </c>
      <c r="E557" s="4">
        <v>54081</v>
      </c>
      <c r="F557" s="4">
        <v>52966</v>
      </c>
      <c r="G557" s="4">
        <v>202000</v>
      </c>
      <c r="H557" s="4">
        <v>23427</v>
      </c>
      <c r="I557" s="4">
        <v>177000</v>
      </c>
      <c r="J557" s="4">
        <v>21373</v>
      </c>
      <c r="K557" s="4">
        <v>77864</v>
      </c>
      <c r="L557" s="4">
        <v>7744.5</v>
      </c>
      <c r="M557" s="4">
        <v>61975</v>
      </c>
      <c r="N557" s="4">
        <v>185000</v>
      </c>
      <c r="O557" s="4">
        <v>1930000</v>
      </c>
      <c r="P557" s="4">
        <v>210000</v>
      </c>
      <c r="Q557" s="4">
        <v>2349.6</v>
      </c>
    </row>
    <row r="558" spans="1:17">
      <c r="A558" t="s">
        <v>556</v>
      </c>
      <c r="B558" s="4">
        <v>50496</v>
      </c>
      <c r="C558" s="4">
        <v>2817.2</v>
      </c>
      <c r="D558" s="4">
        <v>0</v>
      </c>
      <c r="E558" s="4">
        <v>11701</v>
      </c>
      <c r="F558" s="4">
        <v>1061.9000000000001</v>
      </c>
      <c r="G558" s="4">
        <v>2709.2</v>
      </c>
      <c r="H558" s="4">
        <v>2818.1</v>
      </c>
      <c r="I558" s="4">
        <v>1845.5</v>
      </c>
      <c r="J558" s="4">
        <v>94379</v>
      </c>
      <c r="K558" s="4">
        <v>4739.3</v>
      </c>
      <c r="L558" s="4">
        <v>963.55</v>
      </c>
      <c r="M558" s="4">
        <v>2178.8000000000002</v>
      </c>
      <c r="N558" s="4">
        <v>3275.5</v>
      </c>
      <c r="O558" s="4">
        <v>9081.1</v>
      </c>
      <c r="P558" s="4">
        <v>7042.1</v>
      </c>
      <c r="Q558" s="4">
        <v>435000</v>
      </c>
    </row>
    <row r="559" spans="1:17">
      <c r="A559" t="s">
        <v>557</v>
      </c>
      <c r="B559" s="4">
        <v>4630000</v>
      </c>
      <c r="C559" s="4">
        <v>494000</v>
      </c>
      <c r="D559" s="4">
        <v>0</v>
      </c>
      <c r="E559" s="4">
        <v>505000</v>
      </c>
      <c r="F559" s="4">
        <v>1360000</v>
      </c>
      <c r="G559" s="4">
        <v>6770000</v>
      </c>
      <c r="H559" s="4">
        <v>177000</v>
      </c>
      <c r="I559" s="4">
        <v>520000</v>
      </c>
      <c r="J559" s="4">
        <v>34292</v>
      </c>
      <c r="K559" s="4">
        <v>532000</v>
      </c>
      <c r="L559" s="4">
        <v>177000</v>
      </c>
      <c r="M559" s="4">
        <v>7233</v>
      </c>
      <c r="N559" s="4">
        <v>163000</v>
      </c>
      <c r="O559" s="4">
        <v>4908.8</v>
      </c>
      <c r="P559" s="4">
        <v>503000</v>
      </c>
      <c r="Q559" s="4">
        <v>20158</v>
      </c>
    </row>
    <row r="560" spans="1:17">
      <c r="A560" t="s">
        <v>558</v>
      </c>
      <c r="B560" s="4">
        <v>82740</v>
      </c>
      <c r="C560" s="4">
        <v>75499</v>
      </c>
      <c r="D560" s="4">
        <v>10400</v>
      </c>
      <c r="E560" s="4">
        <v>46898</v>
      </c>
      <c r="F560" s="4">
        <v>106000</v>
      </c>
      <c r="G560" s="4">
        <v>29912</v>
      </c>
      <c r="H560" s="4">
        <v>22098</v>
      </c>
      <c r="I560" s="4">
        <v>22298</v>
      </c>
      <c r="J560" s="4">
        <v>38052</v>
      </c>
      <c r="K560" s="4">
        <v>45610</v>
      </c>
      <c r="L560" s="4">
        <v>59082</v>
      </c>
      <c r="M560" s="4">
        <v>31314</v>
      </c>
      <c r="N560" s="4">
        <v>26424</v>
      </c>
      <c r="O560" s="4">
        <v>47917</v>
      </c>
      <c r="P560" s="4">
        <v>24980</v>
      </c>
      <c r="Q560" s="4">
        <v>7718.5</v>
      </c>
    </row>
    <row r="561" spans="1:17">
      <c r="A561" t="s">
        <v>559</v>
      </c>
      <c r="B561" s="4">
        <v>27710</v>
      </c>
      <c r="C561" s="4">
        <v>14080</v>
      </c>
      <c r="D561" s="4">
        <v>35476</v>
      </c>
      <c r="E561" s="4">
        <v>1853.9</v>
      </c>
      <c r="F561" s="4">
        <v>9609.5</v>
      </c>
      <c r="G561" s="4">
        <v>1003.2</v>
      </c>
      <c r="H561" s="4">
        <v>4202</v>
      </c>
      <c r="I561" s="4">
        <v>2615.9</v>
      </c>
      <c r="J561" s="4">
        <v>11864</v>
      </c>
      <c r="K561" s="4">
        <v>6234.1</v>
      </c>
      <c r="L561" s="4">
        <v>3744.3</v>
      </c>
      <c r="M561" s="4">
        <v>11301</v>
      </c>
      <c r="N561" s="4">
        <v>40071</v>
      </c>
      <c r="O561" s="4">
        <v>8694.1</v>
      </c>
      <c r="P561" s="4">
        <v>6052.7</v>
      </c>
      <c r="Q561" s="4">
        <v>0</v>
      </c>
    </row>
    <row r="562" spans="1:17">
      <c r="A562" t="s">
        <v>560</v>
      </c>
      <c r="B562" s="4">
        <v>9353.4</v>
      </c>
      <c r="C562" s="4">
        <v>6982.8</v>
      </c>
      <c r="D562" s="4">
        <v>0</v>
      </c>
      <c r="E562" s="4">
        <v>5140.3999999999996</v>
      </c>
      <c r="F562" s="4">
        <v>7626.9</v>
      </c>
      <c r="G562" s="4">
        <v>18964</v>
      </c>
      <c r="H562" s="4">
        <v>2120.6999999999998</v>
      </c>
      <c r="I562" s="4">
        <v>36231</v>
      </c>
      <c r="J562" s="4">
        <v>89933</v>
      </c>
      <c r="K562" s="4">
        <v>37884</v>
      </c>
      <c r="L562" s="4">
        <v>3989.8</v>
      </c>
      <c r="M562" s="4">
        <v>2057.8000000000002</v>
      </c>
      <c r="N562" s="4">
        <v>2211.6</v>
      </c>
      <c r="O562" s="4">
        <v>18097</v>
      </c>
      <c r="P562" s="4">
        <v>8695.2999999999993</v>
      </c>
      <c r="Q562" s="4">
        <v>75739</v>
      </c>
    </row>
    <row r="563" spans="1:17">
      <c r="A563" t="s">
        <v>561</v>
      </c>
      <c r="B563" s="4">
        <v>69655</v>
      </c>
      <c r="C563" s="4">
        <v>20745</v>
      </c>
      <c r="D563" s="4">
        <v>45268</v>
      </c>
      <c r="E563" s="4">
        <v>29264</v>
      </c>
      <c r="F563" s="4">
        <v>13446</v>
      </c>
      <c r="G563" s="4">
        <v>11256</v>
      </c>
      <c r="H563" s="4">
        <v>1206.7</v>
      </c>
      <c r="I563" s="4">
        <v>10622</v>
      </c>
      <c r="J563" s="4">
        <v>14894</v>
      </c>
      <c r="K563" s="4">
        <v>12432</v>
      </c>
      <c r="L563" s="4">
        <v>17367</v>
      </c>
      <c r="M563" s="4">
        <v>9161</v>
      </c>
      <c r="N563" s="4">
        <v>41468</v>
      </c>
      <c r="O563" s="4">
        <v>12186</v>
      </c>
      <c r="P563" s="4">
        <v>18576</v>
      </c>
      <c r="Q563" s="4">
        <v>0</v>
      </c>
    </row>
    <row r="564" spans="1:17">
      <c r="A564" t="s">
        <v>562</v>
      </c>
      <c r="B564" s="4">
        <v>25476</v>
      </c>
      <c r="C564" s="4">
        <v>40567</v>
      </c>
      <c r="D564" s="4">
        <v>5902.8</v>
      </c>
      <c r="E564" s="4">
        <v>22106</v>
      </c>
      <c r="F564" s="4">
        <v>25177</v>
      </c>
      <c r="G564" s="4">
        <v>12938</v>
      </c>
      <c r="H564" s="4">
        <v>8932.1</v>
      </c>
      <c r="I564" s="4">
        <v>3884.4</v>
      </c>
      <c r="J564" s="4">
        <v>7843.5</v>
      </c>
      <c r="K564" s="4">
        <v>41525</v>
      </c>
      <c r="L564" s="4">
        <v>7368.9</v>
      </c>
      <c r="M564" s="4">
        <v>37188</v>
      </c>
      <c r="N564" s="4">
        <v>17033</v>
      </c>
      <c r="O564" s="4">
        <v>11464</v>
      </c>
      <c r="P564" s="4">
        <v>16204</v>
      </c>
      <c r="Q564" s="4">
        <v>1645.4</v>
      </c>
    </row>
    <row r="565" spans="1:17">
      <c r="A565" t="s">
        <v>563</v>
      </c>
      <c r="B565" s="4">
        <v>17359</v>
      </c>
      <c r="C565" s="4">
        <v>41625</v>
      </c>
      <c r="D565" s="4">
        <v>68795</v>
      </c>
      <c r="E565" s="4">
        <v>3293.9</v>
      </c>
      <c r="F565" s="4">
        <v>18712</v>
      </c>
      <c r="G565" s="4">
        <v>6456.4</v>
      </c>
      <c r="H565" s="4">
        <v>20447</v>
      </c>
      <c r="I565" s="4">
        <v>6242.9</v>
      </c>
      <c r="J565" s="4">
        <v>0</v>
      </c>
      <c r="K565" s="4">
        <v>10961</v>
      </c>
      <c r="L565" s="4">
        <v>32733</v>
      </c>
      <c r="M565" s="4">
        <v>23846</v>
      </c>
      <c r="N565" s="4">
        <v>5211.8999999999996</v>
      </c>
      <c r="O565" s="4">
        <v>9857.7999999999993</v>
      </c>
      <c r="P565" s="4">
        <v>9268.5</v>
      </c>
      <c r="Q565" s="4">
        <v>0</v>
      </c>
    </row>
    <row r="566" spans="1:17">
      <c r="A566" t="s">
        <v>564</v>
      </c>
      <c r="B566" s="4">
        <v>224000</v>
      </c>
      <c r="C566" s="4">
        <v>103000</v>
      </c>
      <c r="D566" s="4">
        <v>18278</v>
      </c>
      <c r="E566" s="4">
        <v>68540</v>
      </c>
      <c r="F566" s="4">
        <v>20842</v>
      </c>
      <c r="G566" s="4">
        <v>20563</v>
      </c>
      <c r="H566" s="4">
        <v>14351</v>
      </c>
      <c r="I566" s="4">
        <v>44078</v>
      </c>
      <c r="J566" s="4">
        <v>77296</v>
      </c>
      <c r="K566" s="4">
        <v>37251</v>
      </c>
      <c r="L566" s="4">
        <v>42272</v>
      </c>
      <c r="M566" s="4">
        <v>37679</v>
      </c>
      <c r="N566" s="4">
        <v>64309</v>
      </c>
      <c r="O566" s="4">
        <v>24353</v>
      </c>
      <c r="P566" s="4">
        <v>38573</v>
      </c>
      <c r="Q566" s="4">
        <v>104000</v>
      </c>
    </row>
    <row r="567" spans="1:17">
      <c r="A567" t="s">
        <v>565</v>
      </c>
      <c r="B567" s="4">
        <v>16693</v>
      </c>
      <c r="C567" s="4">
        <v>11394</v>
      </c>
      <c r="D567" s="4">
        <v>39404</v>
      </c>
      <c r="E567" s="4">
        <v>11695</v>
      </c>
      <c r="F567" s="4">
        <v>27700</v>
      </c>
      <c r="G567" s="4">
        <v>13669</v>
      </c>
      <c r="H567" s="4">
        <v>29703</v>
      </c>
      <c r="I567" s="4">
        <v>11329</v>
      </c>
      <c r="J567" s="4">
        <v>23713</v>
      </c>
      <c r="K567" s="4">
        <v>44139</v>
      </c>
      <c r="L567" s="4">
        <v>42511</v>
      </c>
      <c r="M567" s="4">
        <v>14384</v>
      </c>
      <c r="N567" s="4">
        <v>10822</v>
      </c>
      <c r="O567" s="4">
        <v>34467</v>
      </c>
      <c r="P567" s="4">
        <v>14840</v>
      </c>
      <c r="Q567" s="4">
        <v>0</v>
      </c>
    </row>
    <row r="568" spans="1:17">
      <c r="A568" t="s">
        <v>566</v>
      </c>
      <c r="B568" s="4">
        <v>128000</v>
      </c>
      <c r="C568" s="4">
        <v>21567</v>
      </c>
      <c r="D568" s="4">
        <v>3790.5</v>
      </c>
      <c r="E568" s="4">
        <v>24012</v>
      </c>
      <c r="F568" s="4">
        <v>44185</v>
      </c>
      <c r="G568" s="4">
        <v>25289</v>
      </c>
      <c r="H568" s="4">
        <v>13386</v>
      </c>
      <c r="I568" s="4">
        <v>21097</v>
      </c>
      <c r="J568" s="4">
        <v>680000</v>
      </c>
      <c r="K568" s="4">
        <v>26177</v>
      </c>
      <c r="L568" s="4">
        <v>14941</v>
      </c>
      <c r="M568" s="4">
        <v>44781</v>
      </c>
      <c r="N568" s="4">
        <v>20880</v>
      </c>
      <c r="O568" s="4">
        <v>13344</v>
      </c>
      <c r="P568" s="4">
        <v>23841</v>
      </c>
      <c r="Q568" s="4">
        <v>37370</v>
      </c>
    </row>
    <row r="569" spans="1:17">
      <c r="A569" t="s">
        <v>567</v>
      </c>
      <c r="B569" s="4">
        <v>142000</v>
      </c>
      <c r="C569" s="4">
        <v>30370</v>
      </c>
      <c r="D569" s="4">
        <v>8566.2999999999993</v>
      </c>
      <c r="E569" s="4">
        <v>80083</v>
      </c>
      <c r="F569" s="4">
        <v>6599.6</v>
      </c>
      <c r="G569" s="4">
        <v>7343.4</v>
      </c>
      <c r="H569" s="4">
        <v>3574.3</v>
      </c>
      <c r="I569" s="4">
        <v>48452</v>
      </c>
      <c r="J569" s="4">
        <v>46663</v>
      </c>
      <c r="K569" s="4">
        <v>3847</v>
      </c>
      <c r="L569" s="4">
        <v>54250</v>
      </c>
      <c r="M569" s="4">
        <v>79840</v>
      </c>
      <c r="N569" s="4">
        <v>4548.2</v>
      </c>
      <c r="O569" s="4">
        <v>13079</v>
      </c>
      <c r="P569" s="4">
        <v>40488</v>
      </c>
      <c r="Q569" s="4">
        <v>71975</v>
      </c>
    </row>
    <row r="570" spans="1:17">
      <c r="A570" t="s">
        <v>568</v>
      </c>
      <c r="B570" s="4">
        <v>25477</v>
      </c>
      <c r="C570" s="4">
        <v>47677</v>
      </c>
      <c r="D570" s="4">
        <v>118000</v>
      </c>
      <c r="E570" s="4">
        <v>83816</v>
      </c>
      <c r="F570" s="4">
        <v>300000</v>
      </c>
      <c r="G570" s="4">
        <v>16043</v>
      </c>
      <c r="H570" s="4">
        <v>96497</v>
      </c>
      <c r="I570" s="4">
        <v>35925</v>
      </c>
      <c r="J570" s="4">
        <v>23931</v>
      </c>
      <c r="K570" s="4">
        <v>29028</v>
      </c>
      <c r="L570" s="4">
        <v>7523.7</v>
      </c>
      <c r="M570" s="4">
        <v>147000</v>
      </c>
      <c r="N570" s="4">
        <v>32201</v>
      </c>
      <c r="O570" s="4">
        <v>32922</v>
      </c>
      <c r="P570" s="4">
        <v>10160</v>
      </c>
      <c r="Q570" s="4">
        <v>2942.1</v>
      </c>
    </row>
    <row r="571" spans="1:17">
      <c r="A571" t="s">
        <v>569</v>
      </c>
      <c r="B571" s="4">
        <v>28418</v>
      </c>
      <c r="C571" s="4">
        <v>6168.4</v>
      </c>
      <c r="D571" s="4">
        <v>6897.2</v>
      </c>
      <c r="E571" s="4">
        <v>8453.5</v>
      </c>
      <c r="F571" s="4">
        <v>6382.9</v>
      </c>
      <c r="G571" s="4">
        <v>7047.1</v>
      </c>
      <c r="H571" s="4">
        <v>14489</v>
      </c>
      <c r="I571" s="4">
        <v>6229.5</v>
      </c>
      <c r="J571" s="4">
        <v>138000</v>
      </c>
      <c r="K571" s="4">
        <v>9092.2999999999993</v>
      </c>
      <c r="L571" s="4">
        <v>11169</v>
      </c>
      <c r="M571" s="4">
        <v>8439.1</v>
      </c>
      <c r="N571" s="4">
        <v>6312.9</v>
      </c>
      <c r="O571" s="4">
        <v>4844.7</v>
      </c>
      <c r="P571" s="4">
        <v>11739</v>
      </c>
      <c r="Q571" s="4">
        <v>2314</v>
      </c>
    </row>
    <row r="572" spans="1:17">
      <c r="A572" t="s">
        <v>570</v>
      </c>
      <c r="B572" s="4">
        <v>117000</v>
      </c>
      <c r="C572" s="4">
        <v>6765.8</v>
      </c>
      <c r="D572" s="4">
        <v>381000</v>
      </c>
      <c r="E572" s="4">
        <v>58852</v>
      </c>
      <c r="F572" s="4">
        <v>11005</v>
      </c>
      <c r="G572" s="4">
        <v>9738.7999999999993</v>
      </c>
      <c r="H572" s="4">
        <v>21725</v>
      </c>
      <c r="I572" s="4">
        <v>9530.7000000000007</v>
      </c>
      <c r="J572" s="4">
        <v>0</v>
      </c>
      <c r="K572" s="4">
        <v>42483</v>
      </c>
      <c r="L572" s="4">
        <v>25348</v>
      </c>
      <c r="M572" s="4">
        <v>19277</v>
      </c>
      <c r="N572" s="4">
        <v>9946.4</v>
      </c>
      <c r="O572" s="4">
        <v>8723.2000000000007</v>
      </c>
      <c r="P572" s="4">
        <v>9554.2000000000007</v>
      </c>
      <c r="Q572" s="4">
        <v>0</v>
      </c>
    </row>
    <row r="573" spans="1:17">
      <c r="A573" t="s">
        <v>571</v>
      </c>
      <c r="B573" s="4">
        <v>7417.5</v>
      </c>
      <c r="C573" s="4">
        <v>13333</v>
      </c>
      <c r="D573" s="4">
        <v>0</v>
      </c>
      <c r="E573" s="4">
        <v>9400.7999999999993</v>
      </c>
      <c r="F573" s="4">
        <v>6879.6</v>
      </c>
      <c r="G573" s="4">
        <v>17561</v>
      </c>
      <c r="H573" s="4">
        <v>1231.5999999999999</v>
      </c>
      <c r="I573" s="4">
        <v>26692</v>
      </c>
      <c r="J573" s="4">
        <v>55260</v>
      </c>
      <c r="K573" s="4">
        <v>2481.1</v>
      </c>
      <c r="L573" s="4">
        <v>3019.5</v>
      </c>
      <c r="M573" s="4">
        <v>5074.8</v>
      </c>
      <c r="N573" s="4">
        <v>3427.5</v>
      </c>
      <c r="O573" s="4">
        <v>9492.4</v>
      </c>
      <c r="P573" s="4">
        <v>2845.1</v>
      </c>
      <c r="Q573" s="4">
        <v>15159</v>
      </c>
    </row>
    <row r="574" spans="1:17">
      <c r="A574" t="s">
        <v>572</v>
      </c>
      <c r="B574" s="4">
        <v>512.79999999999995</v>
      </c>
      <c r="C574" s="4">
        <v>713.91</v>
      </c>
      <c r="D574" s="4">
        <v>36009</v>
      </c>
      <c r="E574" s="4">
        <v>1167.4000000000001</v>
      </c>
      <c r="F574" s="4">
        <v>286.07</v>
      </c>
      <c r="G574" s="4">
        <v>1672.8</v>
      </c>
      <c r="H574" s="4">
        <v>396.48</v>
      </c>
      <c r="I574" s="4">
        <v>1764.2</v>
      </c>
      <c r="J574" s="4">
        <v>0</v>
      </c>
      <c r="K574" s="4">
        <v>6406.3</v>
      </c>
      <c r="L574" s="4">
        <v>1897.1</v>
      </c>
      <c r="M574" s="4">
        <v>6605.7</v>
      </c>
      <c r="N574" s="4">
        <v>2290.6999999999998</v>
      </c>
      <c r="O574" s="4">
        <v>1474</v>
      </c>
      <c r="P574" s="4">
        <v>557.65</v>
      </c>
      <c r="Q574" s="4">
        <v>0</v>
      </c>
    </row>
    <row r="575" spans="1:17">
      <c r="A575" t="s">
        <v>573</v>
      </c>
      <c r="B575" s="4">
        <v>16525</v>
      </c>
      <c r="C575" s="4">
        <v>19898</v>
      </c>
      <c r="D575" s="4">
        <v>168000</v>
      </c>
      <c r="E575" s="4">
        <v>11026</v>
      </c>
      <c r="F575" s="4">
        <v>10729</v>
      </c>
      <c r="G575" s="4">
        <v>9566.9</v>
      </c>
      <c r="H575" s="4">
        <v>28923</v>
      </c>
      <c r="I575" s="4">
        <v>8794.7999999999993</v>
      </c>
      <c r="J575" s="4">
        <v>32593</v>
      </c>
      <c r="K575" s="4">
        <v>12697</v>
      </c>
      <c r="L575" s="4">
        <v>4777.3999999999996</v>
      </c>
      <c r="M575" s="4">
        <v>20919</v>
      </c>
      <c r="N575" s="4">
        <v>9158.1</v>
      </c>
      <c r="O575" s="4">
        <v>12709</v>
      </c>
      <c r="P575" s="4">
        <v>9035.9</v>
      </c>
      <c r="Q575" s="4">
        <v>5871</v>
      </c>
    </row>
    <row r="576" spans="1:17">
      <c r="A576" t="s">
        <v>574</v>
      </c>
      <c r="B576" s="4">
        <v>101000</v>
      </c>
      <c r="C576" s="4">
        <v>24242</v>
      </c>
      <c r="D576" s="4">
        <v>13278</v>
      </c>
      <c r="E576" s="4">
        <v>27113</v>
      </c>
      <c r="F576" s="4">
        <v>68348</v>
      </c>
      <c r="G576" s="4">
        <v>32381</v>
      </c>
      <c r="H576" s="4">
        <v>49302</v>
      </c>
      <c r="I576" s="4">
        <v>36701</v>
      </c>
      <c r="J576" s="4">
        <v>10769</v>
      </c>
      <c r="K576" s="4">
        <v>45805</v>
      </c>
      <c r="L576" s="4">
        <v>69274</v>
      </c>
      <c r="M576" s="4">
        <v>46922</v>
      </c>
      <c r="N576" s="4">
        <v>50878</v>
      </c>
      <c r="O576" s="4">
        <v>4870000</v>
      </c>
      <c r="P576" s="4">
        <v>2757.9</v>
      </c>
      <c r="Q576" s="4">
        <v>5318.9</v>
      </c>
    </row>
    <row r="577" spans="1:17">
      <c r="A577" t="s">
        <v>575</v>
      </c>
      <c r="B577" s="4">
        <v>20503</v>
      </c>
      <c r="C577" s="4">
        <v>10306</v>
      </c>
      <c r="D577" s="4">
        <v>128000</v>
      </c>
      <c r="E577" s="4">
        <v>8929.9</v>
      </c>
      <c r="F577" s="4">
        <v>11082</v>
      </c>
      <c r="G577" s="4">
        <v>10174</v>
      </c>
      <c r="H577" s="4">
        <v>8862.2000000000007</v>
      </c>
      <c r="I577" s="4">
        <v>16273</v>
      </c>
      <c r="J577" s="4">
        <v>21081</v>
      </c>
      <c r="K577" s="4">
        <v>29771</v>
      </c>
      <c r="L577" s="4">
        <v>25788</v>
      </c>
      <c r="M577" s="4">
        <v>31930</v>
      </c>
      <c r="N577" s="4">
        <v>12009</v>
      </c>
      <c r="O577" s="4">
        <v>9981.5</v>
      </c>
      <c r="P577" s="4">
        <v>8665</v>
      </c>
      <c r="Q577" s="4">
        <v>7038</v>
      </c>
    </row>
    <row r="578" spans="1:17">
      <c r="A578" t="s">
        <v>576</v>
      </c>
      <c r="B578" s="4">
        <v>4339.3999999999996</v>
      </c>
      <c r="C578" s="4">
        <v>3155.5</v>
      </c>
      <c r="D578" s="4">
        <v>186000</v>
      </c>
      <c r="E578" s="4">
        <v>20504</v>
      </c>
      <c r="F578" s="4">
        <v>49189</v>
      </c>
      <c r="G578" s="4">
        <v>4715.8</v>
      </c>
      <c r="H578" s="4">
        <v>6513.3</v>
      </c>
      <c r="I578" s="4">
        <v>12775</v>
      </c>
      <c r="J578" s="4">
        <v>0</v>
      </c>
      <c r="K578" s="4">
        <v>3194</v>
      </c>
      <c r="L578" s="4">
        <v>3592.2</v>
      </c>
      <c r="M578" s="4">
        <v>4401.8</v>
      </c>
      <c r="N578" s="4">
        <v>32543</v>
      </c>
      <c r="O578" s="4">
        <v>6395.4</v>
      </c>
      <c r="P578" s="4">
        <v>3441.4</v>
      </c>
      <c r="Q578" s="4">
        <v>0</v>
      </c>
    </row>
    <row r="579" spans="1:17">
      <c r="A579" t="s">
        <v>577</v>
      </c>
      <c r="B579" s="4">
        <v>1775.6</v>
      </c>
      <c r="C579" s="4">
        <v>818.45</v>
      </c>
      <c r="D579" s="4">
        <v>268000</v>
      </c>
      <c r="E579" s="4">
        <v>5949.7</v>
      </c>
      <c r="F579" s="4">
        <v>18763</v>
      </c>
      <c r="G579" s="4">
        <v>7332.1</v>
      </c>
      <c r="H579" s="4">
        <v>4386.8999999999996</v>
      </c>
      <c r="I579" s="4">
        <v>1399.8</v>
      </c>
      <c r="J579" s="4">
        <v>0</v>
      </c>
      <c r="K579" s="4">
        <v>10476</v>
      </c>
      <c r="L579" s="4">
        <v>3528.2</v>
      </c>
      <c r="M579" s="4">
        <v>15620</v>
      </c>
      <c r="N579" s="4">
        <v>5233</v>
      </c>
      <c r="O579" s="4">
        <v>12044</v>
      </c>
      <c r="P579" s="4">
        <v>13520</v>
      </c>
      <c r="Q579" s="4">
        <v>0</v>
      </c>
    </row>
    <row r="580" spans="1:17">
      <c r="A580" t="s">
        <v>578</v>
      </c>
      <c r="B580" s="4">
        <v>3741.7</v>
      </c>
      <c r="C580" s="4">
        <v>15289</v>
      </c>
      <c r="D580" s="4">
        <v>27929</v>
      </c>
      <c r="E580" s="4">
        <v>2368</v>
      </c>
      <c r="F580" s="4">
        <v>10706</v>
      </c>
      <c r="G580" s="4">
        <v>7970</v>
      </c>
      <c r="H580" s="4">
        <v>16061</v>
      </c>
      <c r="I580" s="4">
        <v>7860.7</v>
      </c>
      <c r="J580" s="4">
        <v>0</v>
      </c>
      <c r="K580" s="4">
        <v>14573</v>
      </c>
      <c r="L580" s="4">
        <v>0</v>
      </c>
      <c r="M580" s="4">
        <v>15260</v>
      </c>
      <c r="N580" s="4">
        <v>7805.2</v>
      </c>
      <c r="O580" s="4">
        <v>10305</v>
      </c>
      <c r="P580" s="4">
        <v>9590.7000000000007</v>
      </c>
      <c r="Q580" s="4">
        <v>0</v>
      </c>
    </row>
    <row r="581" spans="1:17">
      <c r="A581" t="s">
        <v>579</v>
      </c>
      <c r="B581" s="4">
        <v>821.77</v>
      </c>
      <c r="C581" s="4">
        <v>16535</v>
      </c>
      <c r="D581" s="4">
        <v>6287.6</v>
      </c>
      <c r="E581" s="4">
        <v>46426</v>
      </c>
      <c r="F581" s="4">
        <v>42787</v>
      </c>
      <c r="G581" s="4">
        <v>7374.1</v>
      </c>
      <c r="H581" s="4">
        <v>5448.9</v>
      </c>
      <c r="I581" s="4">
        <v>55778</v>
      </c>
      <c r="J581" s="4">
        <v>0</v>
      </c>
      <c r="K581" s="4">
        <v>51282</v>
      </c>
      <c r="L581" s="4">
        <v>4965.8</v>
      </c>
      <c r="M581" s="4">
        <v>124000</v>
      </c>
      <c r="N581" s="4">
        <v>13237</v>
      </c>
      <c r="O581" s="4">
        <v>31855</v>
      </c>
      <c r="P581" s="4">
        <v>3164</v>
      </c>
      <c r="Q581" s="4">
        <v>0</v>
      </c>
    </row>
    <row r="582" spans="1:17">
      <c r="A582" t="s">
        <v>580</v>
      </c>
      <c r="B582" s="4">
        <v>1123.3</v>
      </c>
      <c r="C582" s="4">
        <v>1420.7</v>
      </c>
      <c r="D582" s="4">
        <v>192000</v>
      </c>
      <c r="E582" s="4">
        <v>5076.5</v>
      </c>
      <c r="F582" s="4">
        <v>5230.8999999999996</v>
      </c>
      <c r="G582" s="4">
        <v>2011</v>
      </c>
      <c r="H582" s="4">
        <v>10957</v>
      </c>
      <c r="I582" s="4">
        <v>2383.3000000000002</v>
      </c>
      <c r="J582" s="4">
        <v>0</v>
      </c>
      <c r="K582" s="4">
        <v>324.33999999999997</v>
      </c>
      <c r="L582" s="4">
        <v>5276.7</v>
      </c>
      <c r="M582" s="4">
        <v>20081</v>
      </c>
      <c r="N582" s="4">
        <v>4362.7</v>
      </c>
      <c r="O582" s="4">
        <v>2597.4</v>
      </c>
      <c r="P582" s="4">
        <v>17679</v>
      </c>
      <c r="Q582" s="4">
        <v>0</v>
      </c>
    </row>
    <row r="583" spans="1:17">
      <c r="A583" t="s">
        <v>581</v>
      </c>
      <c r="B583" s="4">
        <v>24926</v>
      </c>
      <c r="C583" s="4">
        <v>14387</v>
      </c>
      <c r="D583" s="4">
        <v>3708</v>
      </c>
      <c r="E583" s="4">
        <v>5702.4</v>
      </c>
      <c r="F583" s="4">
        <v>5004.8</v>
      </c>
      <c r="G583" s="4">
        <v>10482</v>
      </c>
      <c r="H583" s="4">
        <v>3562</v>
      </c>
      <c r="I583" s="4">
        <v>6618.4</v>
      </c>
      <c r="J583" s="4">
        <v>18632</v>
      </c>
      <c r="K583" s="4">
        <v>4524.5</v>
      </c>
      <c r="L583" s="4">
        <v>12431</v>
      </c>
      <c r="M583" s="4">
        <v>40207</v>
      </c>
      <c r="N583" s="4">
        <v>10486</v>
      </c>
      <c r="O583" s="4">
        <v>12593</v>
      </c>
      <c r="P583" s="4">
        <v>17263</v>
      </c>
      <c r="Q583" s="4">
        <v>4657.3999999999996</v>
      </c>
    </row>
    <row r="584" spans="1:17">
      <c r="A584" t="s">
        <v>582</v>
      </c>
      <c r="B584" s="4">
        <v>34631</v>
      </c>
      <c r="C584" s="4">
        <v>3571.1</v>
      </c>
      <c r="D584" s="4">
        <v>0</v>
      </c>
      <c r="E584" s="4">
        <v>0</v>
      </c>
      <c r="F584" s="4">
        <v>7082.6</v>
      </c>
      <c r="G584" s="4">
        <v>51175</v>
      </c>
      <c r="H584" s="4">
        <v>1754.8</v>
      </c>
      <c r="I584" s="4">
        <v>19594</v>
      </c>
      <c r="J584" s="4">
        <v>160000</v>
      </c>
      <c r="K584" s="4">
        <v>10233</v>
      </c>
      <c r="L584" s="4">
        <v>5076.6000000000004</v>
      </c>
      <c r="M584" s="4">
        <v>1974.6</v>
      </c>
      <c r="N584" s="4">
        <v>1519.4</v>
      </c>
      <c r="O584" s="4">
        <v>74655</v>
      </c>
      <c r="P584" s="4">
        <v>4884.5</v>
      </c>
      <c r="Q584" s="4">
        <v>72049</v>
      </c>
    </row>
    <row r="585" spans="1:17">
      <c r="A585" t="s">
        <v>583</v>
      </c>
      <c r="B585" s="4">
        <v>195000</v>
      </c>
      <c r="C585" s="4">
        <v>11855</v>
      </c>
      <c r="D585" s="4">
        <v>93602</v>
      </c>
      <c r="E585" s="4">
        <v>2589.6</v>
      </c>
      <c r="F585" s="4">
        <v>12976</v>
      </c>
      <c r="G585" s="4">
        <v>10697</v>
      </c>
      <c r="H585" s="4">
        <v>21929</v>
      </c>
      <c r="I585" s="4">
        <v>8736.2000000000007</v>
      </c>
      <c r="J585" s="4">
        <v>32539</v>
      </c>
      <c r="K585" s="4">
        <v>26274</v>
      </c>
      <c r="L585" s="4">
        <v>16268</v>
      </c>
      <c r="M585" s="4">
        <v>21202</v>
      </c>
      <c r="N585" s="4">
        <v>24288</v>
      </c>
      <c r="O585" s="4">
        <v>8024.3</v>
      </c>
      <c r="P585" s="4">
        <v>8625.9</v>
      </c>
      <c r="Q585" s="4">
        <v>19309</v>
      </c>
    </row>
    <row r="586" spans="1:17">
      <c r="A586" t="s">
        <v>584</v>
      </c>
      <c r="B586" s="4">
        <v>1470000</v>
      </c>
      <c r="C586" s="4">
        <v>331000</v>
      </c>
      <c r="D586" s="4">
        <v>418000</v>
      </c>
      <c r="E586" s="4">
        <v>148000</v>
      </c>
      <c r="F586" s="4">
        <v>511000</v>
      </c>
      <c r="G586" s="4">
        <v>113000</v>
      </c>
      <c r="H586" s="4">
        <v>37332</v>
      </c>
      <c r="I586" s="4">
        <v>227000</v>
      </c>
      <c r="J586" s="4">
        <v>63249</v>
      </c>
      <c r="K586" s="4">
        <v>239000</v>
      </c>
      <c r="L586" s="4">
        <v>72804</v>
      </c>
      <c r="M586" s="4">
        <v>27020</v>
      </c>
      <c r="N586" s="4">
        <v>43735</v>
      </c>
      <c r="O586" s="4">
        <v>32252</v>
      </c>
      <c r="P586" s="4">
        <v>309000</v>
      </c>
      <c r="Q586" s="4">
        <v>5637.1</v>
      </c>
    </row>
    <row r="587" spans="1:17">
      <c r="A587" t="s">
        <v>585</v>
      </c>
      <c r="B587" s="4">
        <v>171000</v>
      </c>
      <c r="C587" s="4">
        <v>4625.8999999999996</v>
      </c>
      <c r="D587" s="4">
        <v>2019.5</v>
      </c>
      <c r="E587" s="4">
        <v>5714.9</v>
      </c>
      <c r="F587" s="4">
        <v>22189</v>
      </c>
      <c r="G587" s="4">
        <v>37262</v>
      </c>
      <c r="H587" s="4">
        <v>26509</v>
      </c>
      <c r="I587" s="4">
        <v>8159.5</v>
      </c>
      <c r="J587" s="4">
        <v>12646</v>
      </c>
      <c r="K587" s="4">
        <v>20819</v>
      </c>
      <c r="L587" s="4">
        <v>2917.7</v>
      </c>
      <c r="M587" s="4">
        <v>36471</v>
      </c>
      <c r="N587" s="4">
        <v>10404</v>
      </c>
      <c r="O587" s="4">
        <v>9729.5</v>
      </c>
      <c r="P587" s="4">
        <v>20182</v>
      </c>
      <c r="Q587" s="4">
        <v>5225.5</v>
      </c>
    </row>
    <row r="588" spans="1:17">
      <c r="A588" t="s">
        <v>586</v>
      </c>
      <c r="B588" s="4">
        <v>3185.5</v>
      </c>
      <c r="C588" s="4">
        <v>2984.2</v>
      </c>
      <c r="D588" s="4">
        <v>1047.4000000000001</v>
      </c>
      <c r="E588" s="4">
        <v>14824</v>
      </c>
      <c r="F588" s="4">
        <v>22872</v>
      </c>
      <c r="G588" s="4">
        <v>1900.1</v>
      </c>
      <c r="H588" s="4">
        <v>12837</v>
      </c>
      <c r="I588" s="4">
        <v>4559.2</v>
      </c>
      <c r="J588" s="4">
        <v>1482.2</v>
      </c>
      <c r="K588" s="4">
        <v>3322.8</v>
      </c>
      <c r="L588" s="4">
        <v>10534</v>
      </c>
      <c r="M588" s="4">
        <v>2088.8000000000002</v>
      </c>
      <c r="N588" s="4">
        <v>7841.3</v>
      </c>
      <c r="O588" s="4">
        <v>1261.5999999999999</v>
      </c>
      <c r="P588" s="4">
        <v>1898.6</v>
      </c>
      <c r="Q588" s="4">
        <v>0</v>
      </c>
    </row>
    <row r="589" spans="1:17">
      <c r="A589" t="s">
        <v>587</v>
      </c>
      <c r="B589" s="4">
        <v>13479</v>
      </c>
      <c r="C589" s="4">
        <v>12433</v>
      </c>
      <c r="D589" s="4">
        <v>18097</v>
      </c>
      <c r="E589" s="4">
        <v>23543</v>
      </c>
      <c r="F589" s="4">
        <v>13816</v>
      </c>
      <c r="G589" s="4">
        <v>29860</v>
      </c>
      <c r="H589" s="4">
        <v>21377</v>
      </c>
      <c r="I589" s="4">
        <v>7410.1</v>
      </c>
      <c r="J589" s="4">
        <v>20780</v>
      </c>
      <c r="K589" s="4">
        <v>21039</v>
      </c>
      <c r="L589" s="4">
        <v>10363</v>
      </c>
      <c r="M589" s="4">
        <v>119000</v>
      </c>
      <c r="N589" s="4">
        <v>26663</v>
      </c>
      <c r="O589" s="4">
        <v>31072</v>
      </c>
      <c r="P589" s="4">
        <v>7261.9</v>
      </c>
      <c r="Q589" s="4">
        <v>0</v>
      </c>
    </row>
    <row r="590" spans="1:17">
      <c r="A590" t="s">
        <v>588</v>
      </c>
      <c r="B590" s="4">
        <v>85456</v>
      </c>
      <c r="C590" s="4">
        <v>5507.7</v>
      </c>
      <c r="D590" s="4">
        <v>3491.2</v>
      </c>
      <c r="E590" s="4">
        <v>3928.1</v>
      </c>
      <c r="F590" s="4">
        <v>25200</v>
      </c>
      <c r="G590" s="4">
        <v>3609.3</v>
      </c>
      <c r="H590" s="4">
        <v>16463</v>
      </c>
      <c r="I590" s="4">
        <v>4090.4</v>
      </c>
      <c r="J590" s="4">
        <v>9636.2000000000007</v>
      </c>
      <c r="K590" s="4">
        <v>1506.2</v>
      </c>
      <c r="L590" s="4">
        <v>4213.2</v>
      </c>
      <c r="M590" s="4">
        <v>9064.2000000000007</v>
      </c>
      <c r="N590" s="4">
        <v>5373.3</v>
      </c>
      <c r="O590" s="4">
        <v>1228</v>
      </c>
      <c r="P590" s="4">
        <v>6096</v>
      </c>
      <c r="Q590" s="4">
        <v>12586</v>
      </c>
    </row>
    <row r="591" spans="1:17">
      <c r="A591" t="s">
        <v>589</v>
      </c>
      <c r="B591" s="4">
        <v>3801</v>
      </c>
      <c r="C591" s="4">
        <v>2539.6</v>
      </c>
      <c r="D591" s="4">
        <v>2915.3</v>
      </c>
      <c r="E591" s="4">
        <v>15594</v>
      </c>
      <c r="F591" s="4">
        <v>4477</v>
      </c>
      <c r="G591" s="4">
        <v>2473.3000000000002</v>
      </c>
      <c r="H591" s="4">
        <v>7099.2</v>
      </c>
      <c r="I591" s="4">
        <v>754.22</v>
      </c>
      <c r="J591" s="4">
        <v>4449.1000000000004</v>
      </c>
      <c r="K591" s="4">
        <v>9522.1</v>
      </c>
      <c r="L591" s="4">
        <v>1607.7</v>
      </c>
      <c r="M591" s="4">
        <v>2703.5</v>
      </c>
      <c r="N591" s="4">
        <v>1286.5999999999999</v>
      </c>
      <c r="O591" s="4">
        <v>2277</v>
      </c>
      <c r="P591" s="4">
        <v>1471.2</v>
      </c>
      <c r="Q591" s="4">
        <v>0</v>
      </c>
    </row>
    <row r="592" spans="1:17">
      <c r="A592" t="s">
        <v>590</v>
      </c>
      <c r="B592" s="4">
        <v>17550</v>
      </c>
      <c r="C592" s="4">
        <v>27291</v>
      </c>
      <c r="D592" s="4">
        <v>7986.6</v>
      </c>
      <c r="E592" s="4">
        <v>32846</v>
      </c>
      <c r="F592" s="4">
        <v>57250</v>
      </c>
      <c r="G592" s="4">
        <v>1829.8</v>
      </c>
      <c r="H592" s="4">
        <v>17913</v>
      </c>
      <c r="I592" s="4">
        <v>15792</v>
      </c>
      <c r="J592" s="4">
        <v>8931.9</v>
      </c>
      <c r="K592" s="4">
        <v>16994</v>
      </c>
      <c r="L592" s="4">
        <v>2140.1</v>
      </c>
      <c r="M592" s="4">
        <v>37467</v>
      </c>
      <c r="N592" s="4">
        <v>6636.7</v>
      </c>
      <c r="O592" s="4">
        <v>7502.2</v>
      </c>
      <c r="P592" s="4">
        <v>20314</v>
      </c>
      <c r="Q592" s="4">
        <v>5050.5</v>
      </c>
    </row>
    <row r="593" spans="1:17">
      <c r="A593" t="s">
        <v>591</v>
      </c>
      <c r="B593" s="4">
        <v>22156</v>
      </c>
      <c r="C593" s="4">
        <v>21252</v>
      </c>
      <c r="D593" s="4">
        <v>7877.4</v>
      </c>
      <c r="E593" s="4">
        <v>21012</v>
      </c>
      <c r="F593" s="4">
        <v>54501</v>
      </c>
      <c r="G593" s="4">
        <v>10416</v>
      </c>
      <c r="H593" s="4">
        <v>8765.4</v>
      </c>
      <c r="I593" s="4">
        <v>18933</v>
      </c>
      <c r="J593" s="4">
        <v>6673.9</v>
      </c>
      <c r="K593" s="4">
        <v>19719</v>
      </c>
      <c r="L593" s="4">
        <v>32281</v>
      </c>
      <c r="M593" s="4">
        <v>45119</v>
      </c>
      <c r="N593" s="4">
        <v>25512</v>
      </c>
      <c r="O593" s="4">
        <v>16095</v>
      </c>
      <c r="P593" s="4">
        <v>12417</v>
      </c>
      <c r="Q593" s="4">
        <v>0</v>
      </c>
    </row>
    <row r="594" spans="1:17">
      <c r="A594" t="s">
        <v>592</v>
      </c>
      <c r="B594" s="4">
        <v>57725</v>
      </c>
      <c r="C594" s="4">
        <v>206000</v>
      </c>
      <c r="D594" s="4">
        <v>3065.4</v>
      </c>
      <c r="E594" s="4">
        <v>42738</v>
      </c>
      <c r="F594" s="4">
        <v>110000</v>
      </c>
      <c r="G594" s="4">
        <v>16926</v>
      </c>
      <c r="H594" s="4">
        <v>96373</v>
      </c>
      <c r="I594" s="4">
        <v>24885</v>
      </c>
      <c r="J594" s="4">
        <v>90847</v>
      </c>
      <c r="K594" s="4">
        <v>11272</v>
      </c>
      <c r="L594" s="4">
        <v>93878</v>
      </c>
      <c r="M594" s="4">
        <v>21101</v>
      </c>
      <c r="N594" s="4">
        <v>24684</v>
      </c>
      <c r="O594" s="4">
        <v>4165.2</v>
      </c>
      <c r="P594" s="4">
        <v>18594</v>
      </c>
      <c r="Q594" s="4">
        <v>79916</v>
      </c>
    </row>
    <row r="595" spans="1:17">
      <c r="A595" t="s">
        <v>593</v>
      </c>
      <c r="B595" s="4">
        <v>43541</v>
      </c>
      <c r="C595" s="4">
        <v>103000</v>
      </c>
      <c r="D595" s="4">
        <v>0</v>
      </c>
      <c r="E595" s="4">
        <v>66423</v>
      </c>
      <c r="F595" s="4">
        <v>152000</v>
      </c>
      <c r="G595" s="4">
        <v>95370</v>
      </c>
      <c r="H595" s="4">
        <v>7521.3</v>
      </c>
      <c r="I595" s="4">
        <v>116000</v>
      </c>
      <c r="J595" s="4">
        <v>3340000</v>
      </c>
      <c r="K595" s="4">
        <v>152000</v>
      </c>
      <c r="L595" s="4">
        <v>4822.6000000000004</v>
      </c>
      <c r="M595" s="4">
        <v>8206.5</v>
      </c>
      <c r="N595" s="4">
        <v>24938</v>
      </c>
      <c r="O595" s="4">
        <v>201000</v>
      </c>
      <c r="P595" s="4">
        <v>49928</v>
      </c>
      <c r="Q595" s="4">
        <v>1090000</v>
      </c>
    </row>
    <row r="596" spans="1:17">
      <c r="A596" t="s">
        <v>594</v>
      </c>
      <c r="B596" s="4">
        <v>233000</v>
      </c>
      <c r="C596" s="4">
        <v>15684</v>
      </c>
      <c r="D596" s="4">
        <v>4455.8</v>
      </c>
      <c r="E596" s="4">
        <v>13441</v>
      </c>
      <c r="F596" s="4">
        <v>48683</v>
      </c>
      <c r="G596" s="4">
        <v>12503</v>
      </c>
      <c r="H596" s="4">
        <v>14612</v>
      </c>
      <c r="I596" s="4">
        <v>7054.4</v>
      </c>
      <c r="J596" s="4">
        <v>19072</v>
      </c>
      <c r="K596" s="4">
        <v>8348.2999999999993</v>
      </c>
      <c r="L596" s="4">
        <v>9286.2000000000007</v>
      </c>
      <c r="M596" s="4">
        <v>15801</v>
      </c>
      <c r="N596" s="4">
        <v>28048</v>
      </c>
      <c r="O596" s="4">
        <v>5693.6</v>
      </c>
      <c r="P596" s="4">
        <v>32988</v>
      </c>
      <c r="Q596" s="4">
        <v>9496.2000000000007</v>
      </c>
    </row>
    <row r="597" spans="1:17">
      <c r="A597" t="s">
        <v>595</v>
      </c>
      <c r="B597" s="4">
        <v>27286</v>
      </c>
      <c r="C597" s="4">
        <v>21717</v>
      </c>
      <c r="D597" s="4">
        <v>93178</v>
      </c>
      <c r="E597" s="4">
        <v>26999</v>
      </c>
      <c r="F597" s="4">
        <v>17682</v>
      </c>
      <c r="G597" s="4">
        <v>12937</v>
      </c>
      <c r="H597" s="4">
        <v>18184</v>
      </c>
      <c r="I597" s="4">
        <v>24340</v>
      </c>
      <c r="J597" s="4">
        <v>5191.6000000000004</v>
      </c>
      <c r="K597" s="4">
        <v>23726</v>
      </c>
      <c r="L597" s="4">
        <v>19601</v>
      </c>
      <c r="M597" s="4">
        <v>35718</v>
      </c>
      <c r="N597" s="4">
        <v>22542</v>
      </c>
      <c r="O597" s="4">
        <v>198000</v>
      </c>
      <c r="P597" s="4">
        <v>11123</v>
      </c>
      <c r="Q597" s="4">
        <v>0</v>
      </c>
    </row>
    <row r="598" spans="1:17">
      <c r="A598" t="s">
        <v>596</v>
      </c>
      <c r="B598" s="4">
        <v>53384</v>
      </c>
      <c r="C598" s="4">
        <v>9623.7999999999993</v>
      </c>
      <c r="D598" s="4">
        <v>8557.4</v>
      </c>
      <c r="E598" s="4">
        <v>25295</v>
      </c>
      <c r="F598" s="4">
        <v>5192.6000000000004</v>
      </c>
      <c r="G598" s="4">
        <v>20870</v>
      </c>
      <c r="H598" s="4">
        <v>9047.1</v>
      </c>
      <c r="I598" s="4">
        <v>53704</v>
      </c>
      <c r="J598" s="4">
        <v>8612.5</v>
      </c>
      <c r="K598" s="4">
        <v>29758</v>
      </c>
      <c r="L598" s="4">
        <v>0</v>
      </c>
      <c r="M598" s="4">
        <v>70302</v>
      </c>
      <c r="N598" s="4">
        <v>16647</v>
      </c>
      <c r="O598" s="4">
        <v>32194</v>
      </c>
      <c r="P598" s="4">
        <v>17419</v>
      </c>
      <c r="Q598" s="4">
        <v>0</v>
      </c>
    </row>
    <row r="599" spans="1:17">
      <c r="A599" t="s">
        <v>597</v>
      </c>
      <c r="B599" s="4">
        <v>72353</v>
      </c>
      <c r="C599" s="4">
        <v>23209</v>
      </c>
      <c r="D599" s="4">
        <v>9017.7999999999993</v>
      </c>
      <c r="E599" s="4">
        <v>10218</v>
      </c>
      <c r="F599" s="4">
        <v>9769.5</v>
      </c>
      <c r="G599" s="4">
        <v>12743</v>
      </c>
      <c r="H599" s="4">
        <v>16345</v>
      </c>
      <c r="I599" s="4">
        <v>9783.9</v>
      </c>
      <c r="J599" s="4">
        <v>147000</v>
      </c>
      <c r="K599" s="4">
        <v>50425</v>
      </c>
      <c r="L599" s="4">
        <v>12320</v>
      </c>
      <c r="M599" s="4">
        <v>7803</v>
      </c>
      <c r="N599" s="4">
        <v>10410</v>
      </c>
      <c r="O599" s="4">
        <v>11203</v>
      </c>
      <c r="P599" s="4">
        <v>8103.8</v>
      </c>
      <c r="Q599" s="4">
        <v>75365</v>
      </c>
    </row>
    <row r="600" spans="1:17">
      <c r="A600" t="s">
        <v>598</v>
      </c>
      <c r="B600" s="4">
        <v>3413.8</v>
      </c>
      <c r="C600" s="4">
        <v>12583</v>
      </c>
      <c r="D600" s="4">
        <v>199000</v>
      </c>
      <c r="E600" s="4">
        <v>13097</v>
      </c>
      <c r="F600" s="4">
        <v>13913</v>
      </c>
      <c r="G600" s="4">
        <v>12582</v>
      </c>
      <c r="H600" s="4">
        <v>4953.1000000000004</v>
      </c>
      <c r="I600" s="4">
        <v>6845.3</v>
      </c>
      <c r="J600" s="4">
        <v>0</v>
      </c>
      <c r="K600" s="4">
        <v>15425</v>
      </c>
      <c r="L600" s="4">
        <v>3807.2</v>
      </c>
      <c r="M600" s="4">
        <v>21133</v>
      </c>
      <c r="N600" s="4">
        <v>10310</v>
      </c>
      <c r="O600" s="4">
        <v>4448.8999999999996</v>
      </c>
      <c r="P600" s="4">
        <v>0</v>
      </c>
      <c r="Q600" s="4">
        <v>0</v>
      </c>
    </row>
    <row r="601" spans="1:17">
      <c r="A601" t="s">
        <v>599</v>
      </c>
      <c r="B601" s="4">
        <v>5703.1</v>
      </c>
      <c r="C601" s="4">
        <v>29557</v>
      </c>
      <c r="D601" s="4">
        <v>147000</v>
      </c>
      <c r="E601" s="4">
        <v>1684</v>
      </c>
      <c r="F601" s="4">
        <v>15513</v>
      </c>
      <c r="G601" s="4">
        <v>0</v>
      </c>
      <c r="H601" s="4">
        <v>32977</v>
      </c>
      <c r="I601" s="4">
        <v>28241</v>
      </c>
      <c r="J601" s="4">
        <v>0</v>
      </c>
      <c r="K601" s="4">
        <v>4490.3999999999996</v>
      </c>
      <c r="L601" s="4">
        <v>10234</v>
      </c>
      <c r="M601" s="4">
        <v>57686</v>
      </c>
      <c r="N601" s="4">
        <v>5371.6</v>
      </c>
      <c r="O601" s="4">
        <v>7354.3</v>
      </c>
      <c r="P601" s="4">
        <v>36087</v>
      </c>
      <c r="Q601" s="4">
        <v>0</v>
      </c>
    </row>
    <row r="602" spans="1:17">
      <c r="A602" t="s">
        <v>600</v>
      </c>
      <c r="B602" s="4">
        <v>63191</v>
      </c>
      <c r="C602" s="4">
        <v>40083</v>
      </c>
      <c r="D602" s="4">
        <v>0</v>
      </c>
      <c r="E602" s="4">
        <v>21650</v>
      </c>
      <c r="F602" s="4">
        <v>23808</v>
      </c>
      <c r="G602" s="4">
        <v>7534.8</v>
      </c>
      <c r="H602" s="4">
        <v>9270.4</v>
      </c>
      <c r="I602" s="4">
        <v>45651</v>
      </c>
      <c r="J602" s="4">
        <v>184000</v>
      </c>
      <c r="K602" s="4">
        <v>11871</v>
      </c>
      <c r="L602" s="4">
        <v>14444</v>
      </c>
      <c r="M602" s="4">
        <v>32443</v>
      </c>
      <c r="N602" s="4">
        <v>6802.6</v>
      </c>
      <c r="O602" s="4">
        <v>21236</v>
      </c>
      <c r="P602" s="4">
        <v>21013</v>
      </c>
      <c r="Q602" s="4">
        <v>23359</v>
      </c>
    </row>
    <row r="603" spans="1:17">
      <c r="A603" t="s">
        <v>601</v>
      </c>
      <c r="B603" s="4">
        <v>42476</v>
      </c>
      <c r="C603" s="4">
        <v>12882</v>
      </c>
      <c r="D603" s="4">
        <v>0</v>
      </c>
      <c r="E603" s="4">
        <v>2778.5</v>
      </c>
      <c r="F603" s="4">
        <v>2568.1</v>
      </c>
      <c r="G603" s="4">
        <v>24299</v>
      </c>
      <c r="H603" s="4">
        <v>1540.7</v>
      </c>
      <c r="I603" s="4">
        <v>3976.8</v>
      </c>
      <c r="J603" s="4">
        <v>818000</v>
      </c>
      <c r="K603" s="4">
        <v>10562</v>
      </c>
      <c r="L603" s="4">
        <v>2241</v>
      </c>
      <c r="M603" s="4">
        <v>1893.7</v>
      </c>
      <c r="N603" s="4">
        <v>4706</v>
      </c>
      <c r="O603" s="4">
        <v>32055</v>
      </c>
      <c r="P603" s="4">
        <v>7724.2</v>
      </c>
      <c r="Q603" s="4">
        <v>297000</v>
      </c>
    </row>
    <row r="604" spans="1:17">
      <c r="A604" t="s">
        <v>602</v>
      </c>
      <c r="B604" s="4">
        <v>5625.5</v>
      </c>
      <c r="C604" s="4">
        <v>318.81</v>
      </c>
      <c r="D604" s="4">
        <v>0</v>
      </c>
      <c r="E604" s="4">
        <v>1301.8</v>
      </c>
      <c r="F604" s="4">
        <v>500.16</v>
      </c>
      <c r="G604" s="4">
        <v>729.34</v>
      </c>
      <c r="H604" s="4">
        <v>665.95</v>
      </c>
      <c r="I604" s="4">
        <v>557.30999999999995</v>
      </c>
      <c r="J604" s="4">
        <v>12713</v>
      </c>
      <c r="K604" s="4">
        <v>1248.5999999999999</v>
      </c>
      <c r="L604" s="4">
        <v>1798.3</v>
      </c>
      <c r="M604" s="4">
        <v>759.83</v>
      </c>
      <c r="N604" s="4">
        <v>1025.4000000000001</v>
      </c>
      <c r="O604" s="4">
        <v>1055.8</v>
      </c>
      <c r="P604" s="4">
        <v>249.69</v>
      </c>
      <c r="Q604" s="4">
        <v>4742</v>
      </c>
    </row>
    <row r="605" spans="1:17">
      <c r="A605" t="s">
        <v>603</v>
      </c>
      <c r="B605" s="4">
        <v>1387.9</v>
      </c>
      <c r="C605" s="4">
        <v>2391.1</v>
      </c>
      <c r="D605" s="4">
        <v>12214</v>
      </c>
      <c r="E605" s="4">
        <v>2439</v>
      </c>
      <c r="F605" s="4">
        <v>33319</v>
      </c>
      <c r="G605" s="4">
        <v>879.01</v>
      </c>
      <c r="H605" s="4">
        <v>36127</v>
      </c>
      <c r="I605" s="4">
        <v>3418.7</v>
      </c>
      <c r="J605" s="4">
        <v>0</v>
      </c>
      <c r="K605" s="4">
        <v>6357.7</v>
      </c>
      <c r="L605" s="4">
        <v>2187.6999999999998</v>
      </c>
      <c r="M605" s="4">
        <v>8402.6</v>
      </c>
      <c r="N605" s="4">
        <v>8996.5</v>
      </c>
      <c r="O605" s="4">
        <v>1785.2</v>
      </c>
      <c r="P605" s="4">
        <v>19024</v>
      </c>
      <c r="Q605" s="4">
        <v>0</v>
      </c>
    </row>
    <row r="606" spans="1:17">
      <c r="A606" t="s">
        <v>604</v>
      </c>
      <c r="B606" s="4">
        <v>111000</v>
      </c>
      <c r="C606" s="4">
        <v>26168</v>
      </c>
      <c r="D606" s="4">
        <v>6672.9</v>
      </c>
      <c r="E606" s="4">
        <v>8885.2999999999993</v>
      </c>
      <c r="F606" s="4">
        <v>20581</v>
      </c>
      <c r="G606" s="4">
        <v>12166</v>
      </c>
      <c r="H606" s="4">
        <v>9694.2999999999993</v>
      </c>
      <c r="I606" s="4">
        <v>22725</v>
      </c>
      <c r="J606" s="4">
        <v>49493</v>
      </c>
      <c r="K606" s="4">
        <v>14656</v>
      </c>
      <c r="L606" s="4">
        <v>22394</v>
      </c>
      <c r="M606" s="4">
        <v>31390</v>
      </c>
      <c r="N606" s="4">
        <v>33743</v>
      </c>
      <c r="O606" s="4">
        <v>25547</v>
      </c>
      <c r="P606" s="4">
        <v>18487</v>
      </c>
      <c r="Q606" s="4">
        <v>24684</v>
      </c>
    </row>
    <row r="607" spans="1:17">
      <c r="A607" t="s">
        <v>605</v>
      </c>
      <c r="B607" s="4">
        <v>24361</v>
      </c>
      <c r="C607" s="4">
        <v>27298</v>
      </c>
      <c r="D607" s="4">
        <v>1745.8</v>
      </c>
      <c r="E607" s="4">
        <v>6211.1</v>
      </c>
      <c r="F607" s="4">
        <v>9413.5</v>
      </c>
      <c r="G607" s="4">
        <v>10077</v>
      </c>
      <c r="H607" s="4">
        <v>3230.3</v>
      </c>
      <c r="I607" s="4">
        <v>12285</v>
      </c>
      <c r="J607" s="4">
        <v>2607.1999999999998</v>
      </c>
      <c r="K607" s="4">
        <v>8812.7999999999993</v>
      </c>
      <c r="L607" s="4">
        <v>2720.7</v>
      </c>
      <c r="M607" s="4">
        <v>1524.8</v>
      </c>
      <c r="N607" s="4">
        <v>6896.7</v>
      </c>
      <c r="O607" s="4">
        <v>15335</v>
      </c>
      <c r="P607" s="4">
        <v>6675.3</v>
      </c>
      <c r="Q607" s="4">
        <v>3958.3</v>
      </c>
    </row>
    <row r="608" spans="1:17">
      <c r="A608" t="s">
        <v>606</v>
      </c>
      <c r="B608" s="4">
        <v>10200</v>
      </c>
      <c r="C608" s="4">
        <v>4817.1000000000004</v>
      </c>
      <c r="D608" s="4">
        <v>67174</v>
      </c>
      <c r="E608" s="4">
        <v>2522.9</v>
      </c>
      <c r="F608" s="4">
        <v>5947.7</v>
      </c>
      <c r="G608" s="4">
        <v>765.81</v>
      </c>
      <c r="H608" s="4">
        <v>1211.7</v>
      </c>
      <c r="I608" s="4">
        <v>2977</v>
      </c>
      <c r="J608" s="4">
        <v>0</v>
      </c>
      <c r="K608" s="4">
        <v>6183.4</v>
      </c>
      <c r="L608" s="4">
        <v>10501</v>
      </c>
      <c r="M608" s="4">
        <v>21766</v>
      </c>
      <c r="N608" s="4">
        <v>6684.6</v>
      </c>
      <c r="O608" s="4">
        <v>5589</v>
      </c>
      <c r="P608" s="4">
        <v>1349.7</v>
      </c>
      <c r="Q608" s="4">
        <v>0</v>
      </c>
    </row>
    <row r="609" spans="1:17">
      <c r="A609" t="s">
        <v>607</v>
      </c>
      <c r="B609" s="4">
        <v>50838</v>
      </c>
      <c r="C609" s="4">
        <v>32159</v>
      </c>
      <c r="D609" s="4">
        <v>6994.2</v>
      </c>
      <c r="E609" s="4">
        <v>14092</v>
      </c>
      <c r="F609" s="4">
        <v>8675.7999999999993</v>
      </c>
      <c r="G609" s="4">
        <v>2502.6999999999998</v>
      </c>
      <c r="H609" s="4">
        <v>4023.5</v>
      </c>
      <c r="I609" s="4">
        <v>23081</v>
      </c>
      <c r="J609" s="4">
        <v>8888.9</v>
      </c>
      <c r="K609" s="4">
        <v>4163</v>
      </c>
      <c r="L609" s="4">
        <v>15088</v>
      </c>
      <c r="M609" s="4">
        <v>14824</v>
      </c>
      <c r="N609" s="4">
        <v>24774</v>
      </c>
      <c r="O609" s="4">
        <v>2269.4</v>
      </c>
      <c r="P609" s="4">
        <v>16771</v>
      </c>
      <c r="Q609" s="4">
        <v>6241.8</v>
      </c>
    </row>
    <row r="610" spans="1:17">
      <c r="A610" t="s">
        <v>608</v>
      </c>
      <c r="B610" s="4">
        <v>60393</v>
      </c>
      <c r="C610" s="4">
        <v>16432</v>
      </c>
      <c r="D610" s="4">
        <v>12233</v>
      </c>
      <c r="E610" s="4">
        <v>22319</v>
      </c>
      <c r="F610" s="4">
        <v>32998</v>
      </c>
      <c r="G610" s="4">
        <v>43279</v>
      </c>
      <c r="H610" s="4">
        <v>19440</v>
      </c>
      <c r="I610" s="4">
        <v>43685</v>
      </c>
      <c r="J610" s="4">
        <v>51892</v>
      </c>
      <c r="K610" s="4">
        <v>43270</v>
      </c>
      <c r="L610" s="4">
        <v>30505</v>
      </c>
      <c r="M610" s="4">
        <v>63217</v>
      </c>
      <c r="N610" s="4">
        <v>32008</v>
      </c>
      <c r="O610" s="4">
        <v>42393</v>
      </c>
      <c r="P610" s="4">
        <v>39161</v>
      </c>
      <c r="Q610" s="4">
        <v>59205</v>
      </c>
    </row>
    <row r="611" spans="1:17">
      <c r="A611" t="s">
        <v>609</v>
      </c>
      <c r="B611" s="4">
        <v>3160.4</v>
      </c>
      <c r="C611" s="4">
        <v>18150</v>
      </c>
      <c r="D611" s="4">
        <v>10093</v>
      </c>
      <c r="E611" s="4">
        <v>3452.3</v>
      </c>
      <c r="F611" s="4">
        <v>20957</v>
      </c>
      <c r="G611" s="4">
        <v>8572.5</v>
      </c>
      <c r="H611" s="4">
        <v>7393.7</v>
      </c>
      <c r="I611" s="4">
        <v>8784.2999999999993</v>
      </c>
      <c r="J611" s="4">
        <v>0</v>
      </c>
      <c r="K611" s="4">
        <v>5046.8999999999996</v>
      </c>
      <c r="L611" s="4">
        <v>38265</v>
      </c>
      <c r="M611" s="4">
        <v>11722</v>
      </c>
      <c r="N611" s="4">
        <v>10997</v>
      </c>
      <c r="O611" s="4">
        <v>2972.9</v>
      </c>
      <c r="P611" s="4">
        <v>10045</v>
      </c>
      <c r="Q611" s="4">
        <v>0</v>
      </c>
    </row>
    <row r="612" spans="1:17">
      <c r="A612" t="s">
        <v>610</v>
      </c>
      <c r="B612" s="4">
        <v>103000</v>
      </c>
      <c r="C612" s="4">
        <v>96753</v>
      </c>
      <c r="D612" s="4">
        <v>0</v>
      </c>
      <c r="E612" s="4">
        <v>67611</v>
      </c>
      <c r="F612" s="4">
        <v>39408</v>
      </c>
      <c r="G612" s="4">
        <v>65930</v>
      </c>
      <c r="H612" s="4">
        <v>2254</v>
      </c>
      <c r="I612" s="4">
        <v>57656</v>
      </c>
      <c r="J612" s="4">
        <v>119000</v>
      </c>
      <c r="K612" s="4">
        <v>73987</v>
      </c>
      <c r="L612" s="4">
        <v>2249.5</v>
      </c>
      <c r="M612" s="4">
        <v>4120.5</v>
      </c>
      <c r="N612" s="4">
        <v>11699</v>
      </c>
      <c r="O612" s="4">
        <v>15912</v>
      </c>
      <c r="P612" s="4">
        <v>94624</v>
      </c>
      <c r="Q612" s="4">
        <v>9706.5</v>
      </c>
    </row>
    <row r="613" spans="1:17">
      <c r="A613" t="s">
        <v>611</v>
      </c>
      <c r="B613" s="4">
        <v>2661.7</v>
      </c>
      <c r="C613" s="4">
        <v>4993.8</v>
      </c>
      <c r="D613" s="4">
        <v>50221</v>
      </c>
      <c r="E613" s="4">
        <v>15430</v>
      </c>
      <c r="F613" s="4">
        <v>36002</v>
      </c>
      <c r="G613" s="4">
        <v>6674.9</v>
      </c>
      <c r="H613" s="4">
        <v>28534</v>
      </c>
      <c r="I613" s="4">
        <v>16785</v>
      </c>
      <c r="J613" s="4">
        <v>3483</v>
      </c>
      <c r="K613" s="4">
        <v>7862.1</v>
      </c>
      <c r="L613" s="4">
        <v>28613</v>
      </c>
      <c r="M613" s="4">
        <v>25744</v>
      </c>
      <c r="N613" s="4">
        <v>9070.7000000000007</v>
      </c>
      <c r="O613" s="4">
        <v>6884</v>
      </c>
      <c r="P613" s="4">
        <v>18093</v>
      </c>
      <c r="Q613" s="4">
        <v>0</v>
      </c>
    </row>
    <row r="614" spans="1:17">
      <c r="A614" t="s">
        <v>612</v>
      </c>
      <c r="B614" s="4">
        <v>39659</v>
      </c>
      <c r="C614" s="4">
        <v>13997</v>
      </c>
      <c r="D614" s="4">
        <v>65629</v>
      </c>
      <c r="E614" s="4">
        <v>10217</v>
      </c>
      <c r="F614" s="4">
        <v>8929.2000000000007</v>
      </c>
      <c r="G614" s="4">
        <v>35139</v>
      </c>
      <c r="H614" s="4">
        <v>13342</v>
      </c>
      <c r="I614" s="4">
        <v>16515</v>
      </c>
      <c r="J614" s="4">
        <v>55757</v>
      </c>
      <c r="K614" s="4">
        <v>6917.7</v>
      </c>
      <c r="L614" s="4">
        <v>7688.4</v>
      </c>
      <c r="M614" s="4">
        <v>18718</v>
      </c>
      <c r="N614" s="4">
        <v>30300</v>
      </c>
      <c r="O614" s="4">
        <v>8936.6</v>
      </c>
      <c r="P614" s="4">
        <v>18937</v>
      </c>
      <c r="Q614" s="4">
        <v>10491</v>
      </c>
    </row>
    <row r="615" spans="1:17">
      <c r="A615" t="s">
        <v>613</v>
      </c>
      <c r="B615" s="4">
        <v>23300</v>
      </c>
      <c r="C615" s="4">
        <v>17609</v>
      </c>
      <c r="D615" s="4">
        <v>9912.9</v>
      </c>
      <c r="E615" s="4">
        <v>1431.1</v>
      </c>
      <c r="F615" s="4">
        <v>3075.2</v>
      </c>
      <c r="G615" s="4">
        <v>7326.8</v>
      </c>
      <c r="H615" s="4">
        <v>11775</v>
      </c>
      <c r="I615" s="4">
        <v>28716</v>
      </c>
      <c r="J615" s="4">
        <v>4536.3999999999996</v>
      </c>
      <c r="K615" s="4">
        <v>24848</v>
      </c>
      <c r="L615" s="4">
        <v>39457</v>
      </c>
      <c r="M615" s="4">
        <v>11929</v>
      </c>
      <c r="N615" s="4">
        <v>21347</v>
      </c>
      <c r="O615" s="4">
        <v>5743.9</v>
      </c>
      <c r="P615" s="4">
        <v>4288.8999999999996</v>
      </c>
      <c r="Q615" s="4">
        <v>0</v>
      </c>
    </row>
    <row r="616" spans="1:17">
      <c r="A616" t="s">
        <v>614</v>
      </c>
      <c r="B616" s="4">
        <v>385000</v>
      </c>
      <c r="C616" s="4">
        <v>374000</v>
      </c>
      <c r="D616" s="4">
        <v>12702</v>
      </c>
      <c r="E616" s="4">
        <v>260000</v>
      </c>
      <c r="F616" s="4">
        <v>747000</v>
      </c>
      <c r="G616" s="4">
        <v>429000</v>
      </c>
      <c r="H616" s="4">
        <v>457000</v>
      </c>
      <c r="I616" s="4">
        <v>457000</v>
      </c>
      <c r="J616" s="4">
        <v>106000</v>
      </c>
      <c r="K616" s="4">
        <v>527000</v>
      </c>
      <c r="L616" s="4">
        <v>269000</v>
      </c>
      <c r="M616" s="4">
        <v>53227</v>
      </c>
      <c r="N616" s="4">
        <v>643000</v>
      </c>
      <c r="O616" s="4">
        <v>965000</v>
      </c>
      <c r="P616" s="4">
        <v>261000</v>
      </c>
      <c r="Q616" s="4">
        <v>50418</v>
      </c>
    </row>
    <row r="617" spans="1:17">
      <c r="A617" t="s">
        <v>615</v>
      </c>
      <c r="B617" s="4">
        <v>330000</v>
      </c>
      <c r="C617" s="4">
        <v>7224.4</v>
      </c>
      <c r="D617" s="4">
        <v>3519.4</v>
      </c>
      <c r="E617" s="4">
        <v>4658.2</v>
      </c>
      <c r="F617" s="4">
        <v>5797.4</v>
      </c>
      <c r="G617" s="4">
        <v>3700</v>
      </c>
      <c r="H617" s="4">
        <v>27740</v>
      </c>
      <c r="I617" s="4">
        <v>4453.8999999999996</v>
      </c>
      <c r="J617" s="4">
        <v>1030000</v>
      </c>
      <c r="K617" s="4">
        <v>2899.2</v>
      </c>
      <c r="L617" s="4">
        <v>3451.6</v>
      </c>
      <c r="M617" s="4">
        <v>1440</v>
      </c>
      <c r="N617" s="4">
        <v>3091.9</v>
      </c>
      <c r="O617" s="4">
        <v>3344.7</v>
      </c>
      <c r="P617" s="4">
        <v>4391.6000000000004</v>
      </c>
      <c r="Q617" s="4">
        <v>7311.4</v>
      </c>
    </row>
    <row r="618" spans="1:17">
      <c r="A618" t="s">
        <v>616</v>
      </c>
      <c r="B618" s="4">
        <v>64658</v>
      </c>
      <c r="C618" s="4">
        <v>5951.8</v>
      </c>
      <c r="D618" s="4">
        <v>0</v>
      </c>
      <c r="E618" s="4">
        <v>5711.8</v>
      </c>
      <c r="F618" s="4">
        <v>11111</v>
      </c>
      <c r="G618" s="4">
        <v>5941.4</v>
      </c>
      <c r="H618" s="4">
        <v>1996.5</v>
      </c>
      <c r="I618" s="4">
        <v>12592</v>
      </c>
      <c r="J618" s="4">
        <v>14969</v>
      </c>
      <c r="K618" s="4">
        <v>2819.4</v>
      </c>
      <c r="L618" s="4">
        <v>1435.7</v>
      </c>
      <c r="M618" s="4">
        <v>2148.6999999999998</v>
      </c>
      <c r="N618" s="4">
        <v>2767.3</v>
      </c>
      <c r="O618" s="4">
        <v>5918.4</v>
      </c>
      <c r="P618" s="4">
        <v>1230.5</v>
      </c>
      <c r="Q618" s="4">
        <v>17853</v>
      </c>
    </row>
    <row r="619" spans="1:17">
      <c r="A619" t="s">
        <v>617</v>
      </c>
      <c r="B619" s="4">
        <v>276000</v>
      </c>
      <c r="C619" s="4">
        <v>11531</v>
      </c>
      <c r="D619" s="4">
        <v>12321</v>
      </c>
      <c r="E619" s="4">
        <v>8461.5</v>
      </c>
      <c r="F619" s="4">
        <v>16993</v>
      </c>
      <c r="G619" s="4">
        <v>2515.4</v>
      </c>
      <c r="H619" s="4">
        <v>22699</v>
      </c>
      <c r="I619" s="4">
        <v>21096</v>
      </c>
      <c r="J619" s="4">
        <v>12078</v>
      </c>
      <c r="K619" s="4">
        <v>11019</v>
      </c>
      <c r="L619" s="4">
        <v>5290.1</v>
      </c>
      <c r="M619" s="4">
        <v>26159</v>
      </c>
      <c r="N619" s="4">
        <v>39243</v>
      </c>
      <c r="O619" s="4">
        <v>9738.7000000000007</v>
      </c>
      <c r="P619" s="4">
        <v>27542</v>
      </c>
      <c r="Q619" s="4">
        <v>7733.9</v>
      </c>
    </row>
    <row r="620" spans="1:17">
      <c r="A620" t="s">
        <v>618</v>
      </c>
      <c r="B620" s="4">
        <v>123000</v>
      </c>
      <c r="C620" s="4">
        <v>142000</v>
      </c>
      <c r="D620" s="4">
        <v>18973</v>
      </c>
      <c r="E620" s="4">
        <v>63867</v>
      </c>
      <c r="F620" s="4">
        <v>15981</v>
      </c>
      <c r="G620" s="4">
        <v>14689</v>
      </c>
      <c r="H620" s="4">
        <v>9495.2999999999993</v>
      </c>
      <c r="I620" s="4">
        <v>13018</v>
      </c>
      <c r="J620" s="4">
        <v>60936</v>
      </c>
      <c r="K620" s="4">
        <v>12906</v>
      </c>
      <c r="L620" s="4">
        <v>19697</v>
      </c>
      <c r="M620" s="4">
        <v>32362</v>
      </c>
      <c r="N620" s="4">
        <v>23035</v>
      </c>
      <c r="O620" s="4">
        <v>19695</v>
      </c>
      <c r="P620" s="4">
        <v>14653</v>
      </c>
      <c r="Q620" s="4">
        <v>69522</v>
      </c>
    </row>
    <row r="621" spans="1:17">
      <c r="A621" t="s">
        <v>619</v>
      </c>
      <c r="B621" s="4">
        <v>75214</v>
      </c>
      <c r="C621" s="4">
        <v>31853</v>
      </c>
      <c r="D621" s="4">
        <v>78299</v>
      </c>
      <c r="E621" s="4">
        <v>102000</v>
      </c>
      <c r="F621" s="4">
        <v>22928</v>
      </c>
      <c r="G621" s="4">
        <v>5823.2</v>
      </c>
      <c r="H621" s="4">
        <v>44072</v>
      </c>
      <c r="I621" s="4">
        <v>19348</v>
      </c>
      <c r="J621" s="4">
        <v>4951.3</v>
      </c>
      <c r="K621" s="4">
        <v>61342</v>
      </c>
      <c r="L621" s="4">
        <v>59082</v>
      </c>
      <c r="M621" s="4">
        <v>18863</v>
      </c>
      <c r="N621" s="4">
        <v>5103.6000000000004</v>
      </c>
      <c r="O621" s="4">
        <v>21645</v>
      </c>
      <c r="P621" s="4">
        <v>51600</v>
      </c>
      <c r="Q621" s="4">
        <v>0</v>
      </c>
    </row>
    <row r="622" spans="1:17">
      <c r="A622" t="s">
        <v>620</v>
      </c>
      <c r="B622" s="4">
        <v>8174.1</v>
      </c>
      <c r="C622" s="4">
        <v>50589</v>
      </c>
      <c r="D622" s="4">
        <v>62304</v>
      </c>
      <c r="E622" s="4">
        <v>42276</v>
      </c>
      <c r="F622" s="4">
        <v>53050</v>
      </c>
      <c r="G622" s="4">
        <v>12722</v>
      </c>
      <c r="H622" s="4">
        <v>76378</v>
      </c>
      <c r="I622" s="4">
        <v>47855</v>
      </c>
      <c r="J622" s="4">
        <v>0</v>
      </c>
      <c r="K622" s="4">
        <v>5932.3</v>
      </c>
      <c r="L622" s="4">
        <v>8361.1</v>
      </c>
      <c r="M622" s="4">
        <v>61760</v>
      </c>
      <c r="N622" s="4">
        <v>52251</v>
      </c>
      <c r="O622" s="4">
        <v>37307</v>
      </c>
      <c r="P622" s="4">
        <v>21929</v>
      </c>
      <c r="Q622" s="4">
        <v>0</v>
      </c>
    </row>
    <row r="623" spans="1:17">
      <c r="A623" t="s">
        <v>621</v>
      </c>
      <c r="B623" s="4">
        <v>7133.3</v>
      </c>
      <c r="C623" s="4">
        <v>2898.7</v>
      </c>
      <c r="D623" s="4">
        <v>47110</v>
      </c>
      <c r="E623" s="4">
        <v>4083.4</v>
      </c>
      <c r="F623" s="4">
        <v>4457.1000000000004</v>
      </c>
      <c r="G623" s="4">
        <v>1924.2</v>
      </c>
      <c r="H623" s="4">
        <v>3013</v>
      </c>
      <c r="I623" s="4">
        <v>5573.6</v>
      </c>
      <c r="J623" s="4">
        <v>0</v>
      </c>
      <c r="K623" s="4">
        <v>17974</v>
      </c>
      <c r="L623" s="4">
        <v>6928.1</v>
      </c>
      <c r="M623" s="4">
        <v>36236</v>
      </c>
      <c r="N623" s="4">
        <v>17149</v>
      </c>
      <c r="O623" s="4">
        <v>5518.4</v>
      </c>
      <c r="P623" s="4">
        <v>10293</v>
      </c>
      <c r="Q623" s="4">
        <v>0</v>
      </c>
    </row>
    <row r="624" spans="1:17">
      <c r="A624" t="s">
        <v>622</v>
      </c>
      <c r="B624" s="4">
        <v>116000</v>
      </c>
      <c r="C624" s="4">
        <v>20385</v>
      </c>
      <c r="D624" s="4">
        <v>1894.7</v>
      </c>
      <c r="E624" s="4">
        <v>16502</v>
      </c>
      <c r="F624" s="4">
        <v>17731</v>
      </c>
      <c r="G624" s="4">
        <v>22597</v>
      </c>
      <c r="H624" s="4">
        <v>49728</v>
      </c>
      <c r="I624" s="4">
        <v>12435</v>
      </c>
      <c r="J624" s="4">
        <v>7090.7</v>
      </c>
      <c r="K624" s="4">
        <v>16506</v>
      </c>
      <c r="L624" s="4">
        <v>10727</v>
      </c>
      <c r="M624" s="4">
        <v>9070.4</v>
      </c>
      <c r="N624" s="4">
        <v>23576</v>
      </c>
      <c r="O624" s="4">
        <v>5901</v>
      </c>
      <c r="P624" s="4">
        <v>7662.2</v>
      </c>
      <c r="Q624" s="4">
        <v>3929.9</v>
      </c>
    </row>
    <row r="625" spans="1:17">
      <c r="A625" t="s">
        <v>623</v>
      </c>
      <c r="B625" s="4">
        <v>3871.7</v>
      </c>
      <c r="C625" s="4">
        <v>377000</v>
      </c>
      <c r="D625" s="4">
        <v>509000</v>
      </c>
      <c r="E625" s="4">
        <v>111000</v>
      </c>
      <c r="F625" s="4">
        <v>77332</v>
      </c>
      <c r="G625" s="4">
        <v>158000</v>
      </c>
      <c r="H625" s="4">
        <v>29390</v>
      </c>
      <c r="I625" s="4">
        <v>26108</v>
      </c>
      <c r="J625" s="4">
        <v>0</v>
      </c>
      <c r="K625" s="4">
        <v>221000</v>
      </c>
      <c r="L625" s="4">
        <v>41494</v>
      </c>
      <c r="M625" s="4">
        <v>297000</v>
      </c>
      <c r="N625" s="4">
        <v>55102</v>
      </c>
      <c r="O625" s="4">
        <v>62169</v>
      </c>
      <c r="P625" s="4">
        <v>130000</v>
      </c>
      <c r="Q625" s="4">
        <v>0</v>
      </c>
    </row>
    <row r="626" spans="1:17">
      <c r="A626" t="s">
        <v>624</v>
      </c>
      <c r="B626" s="4">
        <v>4174.3</v>
      </c>
      <c r="C626" s="4">
        <v>19567</v>
      </c>
      <c r="D626" s="4">
        <v>0</v>
      </c>
      <c r="E626" s="4">
        <v>48136</v>
      </c>
      <c r="F626" s="4">
        <v>17694</v>
      </c>
      <c r="G626" s="4">
        <v>4768.7</v>
      </c>
      <c r="H626" s="4">
        <v>5888.1</v>
      </c>
      <c r="I626" s="4">
        <v>1443.6</v>
      </c>
      <c r="J626" s="4">
        <v>113000</v>
      </c>
      <c r="K626" s="4">
        <v>4227.3999999999996</v>
      </c>
      <c r="L626" s="4">
        <v>33276</v>
      </c>
      <c r="M626" s="4">
        <v>5105</v>
      </c>
      <c r="N626" s="4">
        <v>9388</v>
      </c>
      <c r="O626" s="4">
        <v>14020</v>
      </c>
      <c r="P626" s="4">
        <v>4551.1000000000004</v>
      </c>
      <c r="Q626" s="4">
        <v>8920.4</v>
      </c>
    </row>
    <row r="627" spans="1:17">
      <c r="A627" t="s">
        <v>625</v>
      </c>
      <c r="B627" s="4">
        <v>40565</v>
      </c>
      <c r="C627" s="4">
        <v>29220</v>
      </c>
      <c r="D627" s="4">
        <v>11374</v>
      </c>
      <c r="E627" s="4">
        <v>27474</v>
      </c>
      <c r="F627" s="4">
        <v>50689</v>
      </c>
      <c r="G627" s="4">
        <v>10349</v>
      </c>
      <c r="H627" s="4">
        <v>27763</v>
      </c>
      <c r="I627" s="4">
        <v>25697</v>
      </c>
      <c r="J627" s="4">
        <v>8346.7000000000007</v>
      </c>
      <c r="K627" s="4">
        <v>38018</v>
      </c>
      <c r="L627" s="4">
        <v>22706</v>
      </c>
      <c r="M627" s="4">
        <v>74305</v>
      </c>
      <c r="N627" s="4">
        <v>40074</v>
      </c>
      <c r="O627" s="4">
        <v>35741</v>
      </c>
      <c r="P627" s="4">
        <v>18398</v>
      </c>
      <c r="Q627" s="4">
        <v>4774.8</v>
      </c>
    </row>
    <row r="628" spans="1:17">
      <c r="A628" t="s">
        <v>626</v>
      </c>
      <c r="B628" s="4">
        <v>121000</v>
      </c>
      <c r="C628" s="4">
        <v>45974</v>
      </c>
      <c r="D628" s="4">
        <v>0</v>
      </c>
      <c r="E628" s="4">
        <v>55643</v>
      </c>
      <c r="F628" s="4">
        <v>43890</v>
      </c>
      <c r="G628" s="4">
        <v>4220.3999999999996</v>
      </c>
      <c r="H628" s="4">
        <v>21665</v>
      </c>
      <c r="I628" s="4">
        <v>7218.1</v>
      </c>
      <c r="J628" s="4">
        <v>19322</v>
      </c>
      <c r="K628" s="4">
        <v>3862.6</v>
      </c>
      <c r="L628" s="4">
        <v>29987</v>
      </c>
      <c r="M628" s="4">
        <v>13458</v>
      </c>
      <c r="N628" s="4">
        <v>2889</v>
      </c>
      <c r="O628" s="4">
        <v>2801.4</v>
      </c>
      <c r="P628" s="4">
        <v>2585</v>
      </c>
      <c r="Q628" s="4">
        <v>5452.1</v>
      </c>
    </row>
    <row r="629" spans="1:17">
      <c r="A629" t="s">
        <v>627</v>
      </c>
      <c r="B629" s="4">
        <v>102000</v>
      </c>
      <c r="C629" s="4">
        <v>38191</v>
      </c>
      <c r="D629" s="4">
        <v>24661</v>
      </c>
      <c r="E629" s="4">
        <v>43016</v>
      </c>
      <c r="F629" s="4">
        <v>41173</v>
      </c>
      <c r="G629" s="4">
        <v>40536</v>
      </c>
      <c r="H629" s="4">
        <v>60692</v>
      </c>
      <c r="I629" s="4">
        <v>62163</v>
      </c>
      <c r="J629" s="4">
        <v>14657</v>
      </c>
      <c r="K629" s="4">
        <v>20822</v>
      </c>
      <c r="L629" s="4">
        <v>43405</v>
      </c>
      <c r="M629" s="4">
        <v>36835</v>
      </c>
      <c r="N629" s="4">
        <v>84428</v>
      </c>
      <c r="O629" s="4">
        <v>16222</v>
      </c>
      <c r="P629" s="4">
        <v>22053</v>
      </c>
      <c r="Q629" s="4">
        <v>6547.9</v>
      </c>
    </row>
    <row r="630" spans="1:17">
      <c r="A630" t="s">
        <v>628</v>
      </c>
      <c r="B630" s="4">
        <v>2793.8</v>
      </c>
      <c r="C630" s="4">
        <v>4986.5</v>
      </c>
      <c r="D630" s="4">
        <v>81638</v>
      </c>
      <c r="E630" s="4">
        <v>12320</v>
      </c>
      <c r="F630" s="4">
        <v>8033.3</v>
      </c>
      <c r="G630" s="4">
        <v>865.4</v>
      </c>
      <c r="H630" s="4">
        <v>37344</v>
      </c>
      <c r="I630" s="4">
        <v>3905.3</v>
      </c>
      <c r="J630" s="4">
        <v>0</v>
      </c>
      <c r="K630" s="4">
        <v>12224</v>
      </c>
      <c r="L630" s="4">
        <v>8376.7999999999993</v>
      </c>
      <c r="M630" s="4">
        <v>7072.6</v>
      </c>
      <c r="N630" s="4">
        <v>5332.1</v>
      </c>
      <c r="O630" s="4">
        <v>8541.7000000000007</v>
      </c>
      <c r="P630" s="4">
        <v>684.95</v>
      </c>
      <c r="Q630" s="4">
        <v>0</v>
      </c>
    </row>
    <row r="631" spans="1:17">
      <c r="A631" t="s">
        <v>629</v>
      </c>
      <c r="B631" s="4">
        <v>41441</v>
      </c>
      <c r="C631" s="4">
        <v>23650</v>
      </c>
      <c r="D631" s="4">
        <v>0</v>
      </c>
      <c r="E631" s="4">
        <v>11690</v>
      </c>
      <c r="F631" s="4">
        <v>13201</v>
      </c>
      <c r="G631" s="4">
        <v>15045</v>
      </c>
      <c r="H631" s="4">
        <v>4219.2</v>
      </c>
      <c r="I631" s="4">
        <v>8717.1</v>
      </c>
      <c r="J631" s="4">
        <v>38989</v>
      </c>
      <c r="K631" s="4">
        <v>33465</v>
      </c>
      <c r="L631" s="4">
        <v>2056.9</v>
      </c>
      <c r="M631" s="4">
        <v>3846.9</v>
      </c>
      <c r="N631" s="4">
        <v>1979.8</v>
      </c>
      <c r="O631" s="4">
        <v>37442</v>
      </c>
      <c r="P631" s="4">
        <v>10363</v>
      </c>
      <c r="Q631" s="4">
        <v>5099.8</v>
      </c>
    </row>
    <row r="632" spans="1:17">
      <c r="A632" t="s">
        <v>630</v>
      </c>
      <c r="B632" s="4">
        <v>188000</v>
      </c>
      <c r="C632" s="4">
        <v>38690</v>
      </c>
      <c r="D632" s="4">
        <v>19188</v>
      </c>
      <c r="E632" s="4">
        <v>23294</v>
      </c>
      <c r="F632" s="4">
        <v>38235</v>
      </c>
      <c r="G632" s="4">
        <v>15624</v>
      </c>
      <c r="H632" s="4">
        <v>16168</v>
      </c>
      <c r="I632" s="4">
        <v>7233.8</v>
      </c>
      <c r="J632" s="4">
        <v>25912</v>
      </c>
      <c r="K632" s="4">
        <v>196000</v>
      </c>
      <c r="L632" s="4">
        <v>15735</v>
      </c>
      <c r="M632" s="4">
        <v>40120</v>
      </c>
      <c r="N632" s="4">
        <v>9446.2000000000007</v>
      </c>
      <c r="O632" s="4">
        <v>30612</v>
      </c>
      <c r="P632" s="4">
        <v>16439</v>
      </c>
      <c r="Q632" s="4">
        <v>3441</v>
      </c>
    </row>
    <row r="633" spans="1:17">
      <c r="A633" t="s">
        <v>631</v>
      </c>
      <c r="B633" s="4">
        <v>2787.4</v>
      </c>
      <c r="C633" s="4">
        <v>386000</v>
      </c>
      <c r="D633" s="4">
        <v>30537</v>
      </c>
      <c r="E633" s="4">
        <v>355000</v>
      </c>
      <c r="F633" s="4">
        <v>351000</v>
      </c>
      <c r="G633" s="4">
        <v>270000</v>
      </c>
      <c r="H633" s="4">
        <v>169000</v>
      </c>
      <c r="I633" s="4">
        <v>346000</v>
      </c>
      <c r="J633" s="4">
        <v>0</v>
      </c>
      <c r="K633" s="4">
        <v>371000</v>
      </c>
      <c r="L633" s="4">
        <v>21990</v>
      </c>
      <c r="M633" s="4">
        <v>631000</v>
      </c>
      <c r="N633" s="4">
        <v>2003.3</v>
      </c>
      <c r="O633" s="4">
        <v>198000</v>
      </c>
      <c r="P633" s="4">
        <v>277000</v>
      </c>
      <c r="Q633" s="4">
        <v>0</v>
      </c>
    </row>
    <row r="634" spans="1:17">
      <c r="A634" t="s">
        <v>632</v>
      </c>
      <c r="B634" s="4">
        <v>8808.4</v>
      </c>
      <c r="C634" s="4">
        <v>13284</v>
      </c>
      <c r="D634" s="4">
        <v>975.62</v>
      </c>
      <c r="E634" s="4">
        <v>2382.6</v>
      </c>
      <c r="F634" s="4">
        <v>1954.7</v>
      </c>
      <c r="G634" s="4">
        <v>705.13</v>
      </c>
      <c r="H634" s="4">
        <v>5546.7</v>
      </c>
      <c r="I634" s="4">
        <v>506.83</v>
      </c>
      <c r="J634" s="4">
        <v>3768.7</v>
      </c>
      <c r="K634" s="4">
        <v>1350.2</v>
      </c>
      <c r="L634" s="4">
        <v>874.26</v>
      </c>
      <c r="M634" s="4">
        <v>323.92</v>
      </c>
      <c r="N634" s="4">
        <v>2404.6999999999998</v>
      </c>
      <c r="O634" s="4">
        <v>154000</v>
      </c>
      <c r="P634" s="4">
        <v>7457.5</v>
      </c>
      <c r="Q634" s="4">
        <v>2487.1999999999998</v>
      </c>
    </row>
    <row r="635" spans="1:17">
      <c r="A635" t="s">
        <v>633</v>
      </c>
      <c r="B635" s="4">
        <v>23230</v>
      </c>
      <c r="C635" s="4">
        <v>17752</v>
      </c>
      <c r="D635" s="4">
        <v>2825.5</v>
      </c>
      <c r="E635" s="4">
        <v>12843</v>
      </c>
      <c r="F635" s="4">
        <v>15345</v>
      </c>
      <c r="G635" s="4">
        <v>18384</v>
      </c>
      <c r="H635" s="4">
        <v>12526</v>
      </c>
      <c r="I635" s="4">
        <v>15827</v>
      </c>
      <c r="J635" s="4">
        <v>27349</v>
      </c>
      <c r="K635" s="4">
        <v>7206.1</v>
      </c>
      <c r="L635" s="4">
        <v>5613.5</v>
      </c>
      <c r="M635" s="4">
        <v>10032</v>
      </c>
      <c r="N635" s="4">
        <v>4014.6</v>
      </c>
      <c r="O635" s="4">
        <v>39510</v>
      </c>
      <c r="P635" s="4">
        <v>16875</v>
      </c>
      <c r="Q635" s="4">
        <v>2325.1</v>
      </c>
    </row>
    <row r="636" spans="1:17">
      <c r="A636" t="s">
        <v>634</v>
      </c>
      <c r="B636" s="4">
        <v>36003</v>
      </c>
      <c r="C636" s="4">
        <v>79530</v>
      </c>
      <c r="D636" s="4">
        <v>8065.5</v>
      </c>
      <c r="E636" s="4">
        <v>51374</v>
      </c>
      <c r="F636" s="4">
        <v>8990.6</v>
      </c>
      <c r="G636" s="4">
        <v>7454.9</v>
      </c>
      <c r="H636" s="4">
        <v>5822.1</v>
      </c>
      <c r="I636" s="4">
        <v>71241</v>
      </c>
      <c r="J636" s="4">
        <v>10970</v>
      </c>
      <c r="K636" s="4">
        <v>44016</v>
      </c>
      <c r="L636" s="4">
        <v>3486.7</v>
      </c>
      <c r="M636" s="4">
        <v>28688</v>
      </c>
      <c r="N636" s="4">
        <v>6037</v>
      </c>
      <c r="O636" s="4">
        <v>2622.5</v>
      </c>
      <c r="P636" s="4">
        <v>0</v>
      </c>
      <c r="Q636" s="4">
        <v>2635.5</v>
      </c>
    </row>
    <row r="637" spans="1:17">
      <c r="A637" t="s">
        <v>635</v>
      </c>
      <c r="B637" s="4">
        <v>279000</v>
      </c>
      <c r="C637" s="4">
        <v>22647</v>
      </c>
      <c r="D637" s="4">
        <v>45004</v>
      </c>
      <c r="E637" s="4">
        <v>25077</v>
      </c>
      <c r="F637" s="4">
        <v>12770</v>
      </c>
      <c r="G637" s="4">
        <v>20481</v>
      </c>
      <c r="H637" s="4">
        <v>10667</v>
      </c>
      <c r="I637" s="4">
        <v>23606</v>
      </c>
      <c r="J637" s="4">
        <v>42346</v>
      </c>
      <c r="K637" s="4">
        <v>13023</v>
      </c>
      <c r="L637" s="4">
        <v>8370.1</v>
      </c>
      <c r="M637" s="4">
        <v>59584</v>
      </c>
      <c r="N637" s="4">
        <v>20641</v>
      </c>
      <c r="O637" s="4">
        <v>33590</v>
      </c>
      <c r="P637" s="4">
        <v>35428</v>
      </c>
      <c r="Q637" s="4">
        <v>197000</v>
      </c>
    </row>
    <row r="638" spans="1:17">
      <c r="A638" t="s">
        <v>636</v>
      </c>
      <c r="B638" s="4">
        <v>243000</v>
      </c>
      <c r="C638" s="4">
        <v>42346</v>
      </c>
      <c r="D638" s="4">
        <v>0</v>
      </c>
      <c r="E638" s="4">
        <v>16268</v>
      </c>
      <c r="F638" s="4">
        <v>45569</v>
      </c>
      <c r="G638" s="4">
        <v>16845</v>
      </c>
      <c r="H638" s="4">
        <v>21767</v>
      </c>
      <c r="I638" s="4">
        <v>8696.9</v>
      </c>
      <c r="J638" s="4">
        <v>200000</v>
      </c>
      <c r="K638" s="4">
        <v>8010.4</v>
      </c>
      <c r="L638" s="4">
        <v>8917.2999999999993</v>
      </c>
      <c r="M638" s="4">
        <v>37043</v>
      </c>
      <c r="N638" s="4">
        <v>237000</v>
      </c>
      <c r="O638" s="4">
        <v>61768</v>
      </c>
      <c r="P638" s="4">
        <v>84071</v>
      </c>
      <c r="Q638" s="4">
        <v>41190</v>
      </c>
    </row>
    <row r="639" spans="1:17">
      <c r="A639" t="s">
        <v>637</v>
      </c>
      <c r="B639" s="4">
        <v>15359</v>
      </c>
      <c r="C639" s="4">
        <v>24948</v>
      </c>
      <c r="D639" s="4">
        <v>22565</v>
      </c>
      <c r="E639" s="4">
        <v>175000</v>
      </c>
      <c r="F639" s="4">
        <v>40248</v>
      </c>
      <c r="G639" s="4">
        <v>7171.8</v>
      </c>
      <c r="H639" s="4">
        <v>21165</v>
      </c>
      <c r="I639" s="4">
        <v>29032</v>
      </c>
      <c r="J639" s="4">
        <v>46643</v>
      </c>
      <c r="K639" s="4">
        <v>182000</v>
      </c>
      <c r="L639" s="4">
        <v>15218</v>
      </c>
      <c r="M639" s="4">
        <v>41761</v>
      </c>
      <c r="N639" s="4">
        <v>20906</v>
      </c>
      <c r="O639" s="4">
        <v>10909</v>
      </c>
      <c r="P639" s="4">
        <v>63000</v>
      </c>
      <c r="Q639" s="4">
        <v>7649.1</v>
      </c>
    </row>
    <row r="640" spans="1:17">
      <c r="A640" t="s">
        <v>638</v>
      </c>
      <c r="B640" s="4">
        <v>46688</v>
      </c>
      <c r="C640" s="4">
        <v>7752</v>
      </c>
      <c r="D640" s="4">
        <v>13958</v>
      </c>
      <c r="E640" s="4">
        <v>5399.8</v>
      </c>
      <c r="F640" s="4">
        <v>10607</v>
      </c>
      <c r="G640" s="4">
        <v>8956.7999999999993</v>
      </c>
      <c r="H640" s="4">
        <v>9033.7000000000007</v>
      </c>
      <c r="I640" s="4">
        <v>13551</v>
      </c>
      <c r="J640" s="4">
        <v>23087</v>
      </c>
      <c r="K640" s="4">
        <v>14685</v>
      </c>
      <c r="L640" s="4">
        <v>15244</v>
      </c>
      <c r="M640" s="4">
        <v>48626</v>
      </c>
      <c r="N640" s="4">
        <v>6792.1</v>
      </c>
      <c r="O640" s="4">
        <v>18984</v>
      </c>
      <c r="P640" s="4">
        <v>12274</v>
      </c>
      <c r="Q640" s="4">
        <v>6596.2</v>
      </c>
    </row>
    <row r="641" spans="1:17">
      <c r="A641" t="s">
        <v>639</v>
      </c>
      <c r="B641" s="4">
        <v>28454</v>
      </c>
      <c r="C641" s="4">
        <v>36925</v>
      </c>
      <c r="D641" s="4">
        <v>48759</v>
      </c>
      <c r="E641" s="4">
        <v>15191</v>
      </c>
      <c r="F641" s="4">
        <v>33985</v>
      </c>
      <c r="G641" s="4">
        <v>4577.1000000000004</v>
      </c>
      <c r="H641" s="4">
        <v>7343.9</v>
      </c>
      <c r="I641" s="4">
        <v>31273</v>
      </c>
      <c r="J641" s="4">
        <v>23835</v>
      </c>
      <c r="K641" s="4">
        <v>16644</v>
      </c>
      <c r="L641" s="4">
        <v>32491</v>
      </c>
      <c r="M641" s="4">
        <v>30986</v>
      </c>
      <c r="N641" s="4">
        <v>14607</v>
      </c>
      <c r="O641" s="4">
        <v>22114</v>
      </c>
      <c r="P641" s="4">
        <v>11493</v>
      </c>
      <c r="Q641" s="4">
        <v>5831.5</v>
      </c>
    </row>
    <row r="642" spans="1:17">
      <c r="A642" t="s">
        <v>640</v>
      </c>
      <c r="B642" s="4">
        <v>7698.2</v>
      </c>
      <c r="C642" s="4">
        <v>7197.3</v>
      </c>
      <c r="D642" s="4">
        <v>105000</v>
      </c>
      <c r="E642" s="4">
        <v>11808</v>
      </c>
      <c r="F642" s="4">
        <v>2048.1999999999998</v>
      </c>
      <c r="G642" s="4">
        <v>2895.8</v>
      </c>
      <c r="H642" s="4">
        <v>5046.6000000000004</v>
      </c>
      <c r="I642" s="4">
        <v>1077.5</v>
      </c>
      <c r="J642" s="4">
        <v>0</v>
      </c>
      <c r="K642" s="4">
        <v>2728.7</v>
      </c>
      <c r="L642" s="4">
        <v>2640.3</v>
      </c>
      <c r="M642" s="4">
        <v>2255</v>
      </c>
      <c r="N642" s="4">
        <v>3766.1</v>
      </c>
      <c r="O642" s="4">
        <v>2872.2</v>
      </c>
      <c r="P642" s="4">
        <v>6294.5</v>
      </c>
      <c r="Q642" s="4">
        <v>0</v>
      </c>
    </row>
    <row r="643" spans="1:17">
      <c r="A643" t="s">
        <v>641</v>
      </c>
      <c r="B643" s="4">
        <v>13212</v>
      </c>
      <c r="C643" s="4">
        <v>7199.4</v>
      </c>
      <c r="D643" s="4">
        <v>10706</v>
      </c>
      <c r="E643" s="4">
        <v>44925</v>
      </c>
      <c r="F643" s="4">
        <v>16346</v>
      </c>
      <c r="G643" s="4">
        <v>5600.9</v>
      </c>
      <c r="H643" s="4">
        <v>2184.1</v>
      </c>
      <c r="I643" s="4">
        <v>50473</v>
      </c>
      <c r="J643" s="4">
        <v>415000</v>
      </c>
      <c r="K643" s="4">
        <v>59896</v>
      </c>
      <c r="L643" s="4">
        <v>20055</v>
      </c>
      <c r="M643" s="4">
        <v>10415</v>
      </c>
      <c r="N643" s="4">
        <v>5612.9</v>
      </c>
      <c r="O643" s="4">
        <v>20173</v>
      </c>
      <c r="P643" s="4">
        <v>16915</v>
      </c>
      <c r="Q643" s="4">
        <v>1597.5</v>
      </c>
    </row>
    <row r="644" spans="1:17">
      <c r="A644" t="s">
        <v>642</v>
      </c>
      <c r="B644" s="4">
        <v>51765</v>
      </c>
      <c r="C644" s="4">
        <v>5034.5</v>
      </c>
      <c r="D644" s="4">
        <v>22635</v>
      </c>
      <c r="E644" s="4">
        <v>2043.8</v>
      </c>
      <c r="F644" s="4">
        <v>9554.9</v>
      </c>
      <c r="G644" s="4">
        <v>477.52</v>
      </c>
      <c r="H644" s="4">
        <v>13752</v>
      </c>
      <c r="I644" s="4">
        <v>4808.6000000000004</v>
      </c>
      <c r="J644" s="4">
        <v>4081</v>
      </c>
      <c r="K644" s="4">
        <v>11532</v>
      </c>
      <c r="L644" s="4">
        <v>15765</v>
      </c>
      <c r="M644" s="4">
        <v>23003</v>
      </c>
      <c r="N644" s="4">
        <v>4838.8999999999996</v>
      </c>
      <c r="O644" s="4">
        <v>4628.2</v>
      </c>
      <c r="P644" s="4">
        <v>7250.1</v>
      </c>
      <c r="Q644" s="4">
        <v>0</v>
      </c>
    </row>
    <row r="645" spans="1:17">
      <c r="A645" t="s">
        <v>643</v>
      </c>
      <c r="B645" s="4">
        <v>93540</v>
      </c>
      <c r="C645" s="4">
        <v>10225</v>
      </c>
      <c r="D645" s="4">
        <v>0</v>
      </c>
      <c r="E645" s="4">
        <v>8056.3</v>
      </c>
      <c r="F645" s="4">
        <v>44363</v>
      </c>
      <c r="G645" s="4">
        <v>30287</v>
      </c>
      <c r="H645" s="4">
        <v>9049.2000000000007</v>
      </c>
      <c r="I645" s="4">
        <v>6852.7</v>
      </c>
      <c r="J645" s="4">
        <v>131000</v>
      </c>
      <c r="K645" s="4">
        <v>4187.3999999999996</v>
      </c>
      <c r="L645" s="4">
        <v>3608.6</v>
      </c>
      <c r="M645" s="4">
        <v>2879.9</v>
      </c>
      <c r="N645" s="4">
        <v>7968.9</v>
      </c>
      <c r="O645" s="4">
        <v>9884.7999999999993</v>
      </c>
      <c r="P645" s="4">
        <v>3463.2</v>
      </c>
      <c r="Q645" s="4">
        <v>24543</v>
      </c>
    </row>
    <row r="646" spans="1:17">
      <c r="A646" t="s">
        <v>644</v>
      </c>
      <c r="B646" s="4">
        <v>294000</v>
      </c>
      <c r="C646" s="4">
        <v>159000</v>
      </c>
      <c r="D646" s="4">
        <v>29039</v>
      </c>
      <c r="E646" s="4">
        <v>30751</v>
      </c>
      <c r="F646" s="4">
        <v>29936</v>
      </c>
      <c r="G646" s="4">
        <v>3718.9</v>
      </c>
      <c r="H646" s="4">
        <v>173000</v>
      </c>
      <c r="I646" s="4">
        <v>58018</v>
      </c>
      <c r="J646" s="4">
        <v>12747</v>
      </c>
      <c r="K646" s="4">
        <v>34483</v>
      </c>
      <c r="L646" s="4">
        <v>50501</v>
      </c>
      <c r="M646" s="4">
        <v>26443</v>
      </c>
      <c r="N646" s="4">
        <v>36702</v>
      </c>
      <c r="O646" s="4">
        <v>81794</v>
      </c>
      <c r="P646" s="4">
        <v>123000</v>
      </c>
      <c r="Q646" s="4">
        <v>0</v>
      </c>
    </row>
    <row r="647" spans="1:17">
      <c r="A647" t="s">
        <v>645</v>
      </c>
      <c r="B647" s="4">
        <v>189000</v>
      </c>
      <c r="C647" s="4">
        <v>61512</v>
      </c>
      <c r="D647" s="4">
        <v>12670</v>
      </c>
      <c r="E647" s="4">
        <v>9235.1</v>
      </c>
      <c r="F647" s="4">
        <v>97000</v>
      </c>
      <c r="G647" s="4">
        <v>28807</v>
      </c>
      <c r="H647" s="4">
        <v>51099</v>
      </c>
      <c r="I647" s="4">
        <v>24527</v>
      </c>
      <c r="J647" s="4">
        <v>27219</v>
      </c>
      <c r="K647" s="4">
        <v>19200</v>
      </c>
      <c r="L647" s="4">
        <v>74749</v>
      </c>
      <c r="M647" s="4">
        <v>18766</v>
      </c>
      <c r="N647" s="4">
        <v>23721</v>
      </c>
      <c r="O647" s="4">
        <v>42654</v>
      </c>
      <c r="P647" s="4">
        <v>8947.4</v>
      </c>
      <c r="Q647" s="4">
        <v>2895.5</v>
      </c>
    </row>
    <row r="648" spans="1:17">
      <c r="A648" t="s">
        <v>646</v>
      </c>
      <c r="B648" s="4">
        <v>73077</v>
      </c>
      <c r="C648" s="4">
        <v>108000</v>
      </c>
      <c r="D648" s="4">
        <v>14767</v>
      </c>
      <c r="E648" s="4">
        <v>12210</v>
      </c>
      <c r="F648" s="4">
        <v>205000</v>
      </c>
      <c r="G648" s="4">
        <v>3608.9</v>
      </c>
      <c r="H648" s="4">
        <v>82888</v>
      </c>
      <c r="I648" s="4">
        <v>101000</v>
      </c>
      <c r="J648" s="4">
        <v>18682</v>
      </c>
      <c r="K648" s="4">
        <v>7671.1</v>
      </c>
      <c r="L648" s="4">
        <v>89802</v>
      </c>
      <c r="M648" s="4">
        <v>6338.9</v>
      </c>
      <c r="N648" s="4">
        <v>25535</v>
      </c>
      <c r="O648" s="4">
        <v>6773.9</v>
      </c>
      <c r="P648" s="4">
        <v>2895.6</v>
      </c>
      <c r="Q648" s="4">
        <v>6450.9</v>
      </c>
    </row>
    <row r="649" spans="1:17">
      <c r="A649" t="s">
        <v>647</v>
      </c>
      <c r="B649" s="4">
        <v>6941</v>
      </c>
      <c r="C649" s="4">
        <v>3293.1</v>
      </c>
      <c r="D649" s="4">
        <v>4505.8</v>
      </c>
      <c r="E649" s="4">
        <v>541.04</v>
      </c>
      <c r="F649" s="4">
        <v>4528.2</v>
      </c>
      <c r="G649" s="4">
        <v>7060.9</v>
      </c>
      <c r="H649" s="4">
        <v>2830.3</v>
      </c>
      <c r="I649" s="4">
        <v>591.69000000000005</v>
      </c>
      <c r="J649" s="4">
        <v>12699</v>
      </c>
      <c r="K649" s="4">
        <v>2674.4</v>
      </c>
      <c r="L649" s="4">
        <v>1667</v>
      </c>
      <c r="M649" s="4">
        <v>5589.9</v>
      </c>
      <c r="N649" s="4">
        <v>3124.4</v>
      </c>
      <c r="O649" s="4">
        <v>6408.4</v>
      </c>
      <c r="P649" s="4">
        <v>2417.1</v>
      </c>
      <c r="Q649" s="4">
        <v>0</v>
      </c>
    </row>
    <row r="650" spans="1:17">
      <c r="A650" t="s">
        <v>648</v>
      </c>
      <c r="B650" s="4">
        <v>153000</v>
      </c>
      <c r="C650" s="4">
        <v>25395</v>
      </c>
      <c r="D650" s="4">
        <v>11337</v>
      </c>
      <c r="E650" s="4">
        <v>36301</v>
      </c>
      <c r="F650" s="4">
        <v>10949</v>
      </c>
      <c r="G650" s="4">
        <v>24329</v>
      </c>
      <c r="H650" s="4">
        <v>15144</v>
      </c>
      <c r="I650" s="4">
        <v>27065</v>
      </c>
      <c r="J650" s="4">
        <v>12095</v>
      </c>
      <c r="K650" s="4">
        <v>29045</v>
      </c>
      <c r="L650" s="4">
        <v>7308.1</v>
      </c>
      <c r="M650" s="4">
        <v>5362.5</v>
      </c>
      <c r="N650" s="4">
        <v>13139</v>
      </c>
      <c r="O650" s="4">
        <v>59415</v>
      </c>
      <c r="P650" s="4">
        <v>58102</v>
      </c>
      <c r="Q650" s="4">
        <v>3156.5</v>
      </c>
    </row>
    <row r="651" spans="1:17">
      <c r="A651" t="s">
        <v>649</v>
      </c>
      <c r="B651" s="4">
        <v>45210</v>
      </c>
      <c r="C651" s="4">
        <v>9674.7999999999993</v>
      </c>
      <c r="D651" s="4">
        <v>15905</v>
      </c>
      <c r="E651" s="4">
        <v>19308</v>
      </c>
      <c r="F651" s="4">
        <v>84619</v>
      </c>
      <c r="G651" s="4">
        <v>3725.4</v>
      </c>
      <c r="H651" s="4">
        <v>56709</v>
      </c>
      <c r="I651" s="4">
        <v>18827</v>
      </c>
      <c r="J651" s="4">
        <v>8849.4</v>
      </c>
      <c r="K651" s="4">
        <v>8282.2000000000007</v>
      </c>
      <c r="L651" s="4">
        <v>22717</v>
      </c>
      <c r="M651" s="4">
        <v>14266</v>
      </c>
      <c r="N651" s="4">
        <v>7136.5</v>
      </c>
      <c r="O651" s="4">
        <v>10293</v>
      </c>
      <c r="P651" s="4">
        <v>4794.6000000000004</v>
      </c>
      <c r="Q651" s="4">
        <v>4539.6000000000004</v>
      </c>
    </row>
    <row r="652" spans="1:17">
      <c r="A652" t="s">
        <v>650</v>
      </c>
      <c r="B652" s="4">
        <v>64471</v>
      </c>
      <c r="C652" s="4">
        <v>14627</v>
      </c>
      <c r="D652" s="4">
        <v>7080</v>
      </c>
      <c r="E652" s="4">
        <v>50717</v>
      </c>
      <c r="F652" s="4">
        <v>18276</v>
      </c>
      <c r="G652" s="4">
        <v>11021</v>
      </c>
      <c r="H652" s="4">
        <v>52172</v>
      </c>
      <c r="I652" s="4">
        <v>52263</v>
      </c>
      <c r="J652" s="4">
        <v>51770</v>
      </c>
      <c r="K652" s="4">
        <v>24971</v>
      </c>
      <c r="L652" s="4">
        <v>8851.5</v>
      </c>
      <c r="M652" s="4">
        <v>72010</v>
      </c>
      <c r="N652" s="4">
        <v>73408</v>
      </c>
      <c r="O652" s="4">
        <v>26582</v>
      </c>
      <c r="P652" s="4">
        <v>89280</v>
      </c>
      <c r="Q652" s="4">
        <v>6554.7</v>
      </c>
    </row>
    <row r="653" spans="1:17">
      <c r="A653" t="s">
        <v>651</v>
      </c>
      <c r="B653" s="4">
        <v>16797</v>
      </c>
      <c r="C653" s="4">
        <v>4207.1000000000004</v>
      </c>
      <c r="D653" s="4">
        <v>0</v>
      </c>
      <c r="E653" s="4">
        <v>2233.5</v>
      </c>
      <c r="F653" s="4">
        <v>6796.1</v>
      </c>
      <c r="G653" s="4">
        <v>1369.5</v>
      </c>
      <c r="H653" s="4">
        <v>1052.7</v>
      </c>
      <c r="I653" s="4">
        <v>1934.4</v>
      </c>
      <c r="J653" s="4">
        <v>41993</v>
      </c>
      <c r="K653" s="4">
        <v>819.2</v>
      </c>
      <c r="L653" s="4">
        <v>991.04</v>
      </c>
      <c r="M653" s="4">
        <v>2869.6</v>
      </c>
      <c r="N653" s="4">
        <v>1360.7</v>
      </c>
      <c r="O653" s="4">
        <v>877.16</v>
      </c>
      <c r="P653" s="4">
        <v>1482.1</v>
      </c>
      <c r="Q653" s="4">
        <v>8418.1</v>
      </c>
    </row>
    <row r="654" spans="1:17">
      <c r="A654" t="s">
        <v>652</v>
      </c>
      <c r="B654" s="4">
        <v>39805</v>
      </c>
      <c r="C654" s="4">
        <v>7526.9</v>
      </c>
      <c r="D654" s="4">
        <v>0</v>
      </c>
      <c r="E654" s="4">
        <v>12275</v>
      </c>
      <c r="F654" s="4">
        <v>17382</v>
      </c>
      <c r="G654" s="4">
        <v>4290.8</v>
      </c>
      <c r="H654" s="4">
        <v>695.72</v>
      </c>
      <c r="I654" s="4">
        <v>8351.5</v>
      </c>
      <c r="J654" s="4">
        <v>59982</v>
      </c>
      <c r="K654" s="4">
        <v>2605.6999999999998</v>
      </c>
      <c r="L654" s="4">
        <v>869.59</v>
      </c>
      <c r="M654" s="4">
        <v>6499.9</v>
      </c>
      <c r="N654" s="4">
        <v>2176.4</v>
      </c>
      <c r="O654" s="4">
        <v>5252.6</v>
      </c>
      <c r="P654" s="4">
        <v>17376</v>
      </c>
      <c r="Q654" s="4">
        <v>8250.6</v>
      </c>
    </row>
    <row r="655" spans="1:17">
      <c r="A655" t="s">
        <v>653</v>
      </c>
      <c r="B655" s="4">
        <v>88906</v>
      </c>
      <c r="C655" s="4">
        <v>8082.1</v>
      </c>
      <c r="D655" s="4">
        <v>0</v>
      </c>
      <c r="E655" s="4">
        <v>14871</v>
      </c>
      <c r="F655" s="4">
        <v>12345</v>
      </c>
      <c r="G655" s="4">
        <v>11198</v>
      </c>
      <c r="H655" s="4">
        <v>6888.6</v>
      </c>
      <c r="I655" s="4">
        <v>11499</v>
      </c>
      <c r="J655" s="4">
        <v>194000</v>
      </c>
      <c r="K655" s="4">
        <v>21420</v>
      </c>
      <c r="L655" s="4">
        <v>5919.2</v>
      </c>
      <c r="M655" s="4">
        <v>14586</v>
      </c>
      <c r="N655" s="4">
        <v>32308</v>
      </c>
      <c r="O655" s="4">
        <v>20925</v>
      </c>
      <c r="P655" s="4">
        <v>5838.8</v>
      </c>
      <c r="Q655" s="4">
        <v>96575</v>
      </c>
    </row>
    <row r="656" spans="1:17">
      <c r="A656" t="s">
        <v>654</v>
      </c>
      <c r="B656" s="4">
        <v>80106</v>
      </c>
      <c r="C656" s="4">
        <v>40138</v>
      </c>
      <c r="D656" s="4">
        <v>80325</v>
      </c>
      <c r="E656" s="4">
        <v>13720</v>
      </c>
      <c r="F656" s="4">
        <v>7734.4</v>
      </c>
      <c r="G656" s="4">
        <v>3832.5</v>
      </c>
      <c r="H656" s="4">
        <v>4500</v>
      </c>
      <c r="I656" s="4">
        <v>12793</v>
      </c>
      <c r="J656" s="4">
        <v>139000</v>
      </c>
      <c r="K656" s="4">
        <v>9146.7000000000007</v>
      </c>
      <c r="L656" s="4">
        <v>2323.1999999999998</v>
      </c>
      <c r="M656" s="4">
        <v>4637.5</v>
      </c>
      <c r="N656" s="4">
        <v>3987.1</v>
      </c>
      <c r="O656" s="4">
        <v>6498</v>
      </c>
      <c r="P656" s="4">
        <v>5619.8</v>
      </c>
      <c r="Q656" s="4">
        <v>26386</v>
      </c>
    </row>
    <row r="657" spans="1:17">
      <c r="A657" t="s">
        <v>655</v>
      </c>
      <c r="B657" s="4">
        <v>2167.5</v>
      </c>
      <c r="C657" s="4">
        <v>4363.2</v>
      </c>
      <c r="D657" s="4">
        <v>56985</v>
      </c>
      <c r="E657" s="4">
        <v>4552.2</v>
      </c>
      <c r="F657" s="4">
        <v>4587.7</v>
      </c>
      <c r="G657" s="4">
        <v>2287.6</v>
      </c>
      <c r="H657" s="4">
        <v>3290.6</v>
      </c>
      <c r="I657" s="4">
        <v>4823.1000000000004</v>
      </c>
      <c r="J657" s="4">
        <v>0</v>
      </c>
      <c r="K657" s="4">
        <v>4962.6000000000004</v>
      </c>
      <c r="L657" s="4">
        <v>30143</v>
      </c>
      <c r="M657" s="4">
        <v>0</v>
      </c>
      <c r="N657" s="4">
        <v>29203</v>
      </c>
      <c r="O657" s="4">
        <v>6283.4</v>
      </c>
      <c r="P657" s="4">
        <v>3336.5</v>
      </c>
      <c r="Q657" s="4">
        <v>0</v>
      </c>
    </row>
    <row r="658" spans="1:17">
      <c r="A658" t="s">
        <v>656</v>
      </c>
      <c r="B658" s="4">
        <v>417000</v>
      </c>
      <c r="C658" s="4">
        <v>13017</v>
      </c>
      <c r="D658" s="4">
        <v>16934</v>
      </c>
      <c r="E658" s="4">
        <v>23353</v>
      </c>
      <c r="F658" s="4">
        <v>8658</v>
      </c>
      <c r="G658" s="4">
        <v>12648</v>
      </c>
      <c r="H658" s="4">
        <v>7052.2</v>
      </c>
      <c r="I658" s="4">
        <v>40681</v>
      </c>
      <c r="J658" s="4">
        <v>23777</v>
      </c>
      <c r="K658" s="4">
        <v>12936</v>
      </c>
      <c r="L658" s="4">
        <v>13874</v>
      </c>
      <c r="M658" s="4">
        <v>13459</v>
      </c>
      <c r="N658" s="4">
        <v>4145.3</v>
      </c>
      <c r="O658" s="4">
        <v>21585</v>
      </c>
      <c r="P658" s="4">
        <v>5127.3999999999996</v>
      </c>
      <c r="Q658" s="4">
        <v>1506.3</v>
      </c>
    </row>
    <row r="659" spans="1:17">
      <c r="A659" t="s">
        <v>657</v>
      </c>
      <c r="B659" s="4">
        <v>12418</v>
      </c>
      <c r="C659" s="4">
        <v>27411</v>
      </c>
      <c r="D659" s="4">
        <v>2426.1</v>
      </c>
      <c r="E659" s="4">
        <v>9217.6</v>
      </c>
      <c r="F659" s="4">
        <v>2644.2</v>
      </c>
      <c r="G659" s="4">
        <v>1513.8</v>
      </c>
      <c r="H659" s="4">
        <v>4418.2</v>
      </c>
      <c r="I659" s="4">
        <v>47126</v>
      </c>
      <c r="J659" s="4">
        <v>4150.7</v>
      </c>
      <c r="K659" s="4">
        <v>8084.5</v>
      </c>
      <c r="L659" s="4">
        <v>2557.8000000000002</v>
      </c>
      <c r="M659" s="4">
        <v>1648</v>
      </c>
      <c r="N659" s="4">
        <v>15723</v>
      </c>
      <c r="O659" s="4">
        <v>17617</v>
      </c>
      <c r="P659" s="4">
        <v>27776</v>
      </c>
      <c r="Q659" s="4">
        <v>2612.4</v>
      </c>
    </row>
    <row r="660" spans="1:17">
      <c r="A660" t="s">
        <v>658</v>
      </c>
      <c r="B660" s="4">
        <v>4222</v>
      </c>
      <c r="C660" s="4">
        <v>3359.7</v>
      </c>
      <c r="D660" s="4">
        <v>78784</v>
      </c>
      <c r="E660" s="4">
        <v>2262.1</v>
      </c>
      <c r="F660" s="4">
        <v>18494</v>
      </c>
      <c r="G660" s="4">
        <v>5788</v>
      </c>
      <c r="H660" s="4">
        <v>4674.6000000000004</v>
      </c>
      <c r="I660" s="4">
        <v>8385.4</v>
      </c>
      <c r="J660" s="4">
        <v>0</v>
      </c>
      <c r="K660" s="4">
        <v>20454</v>
      </c>
      <c r="L660" s="4">
        <v>6872.4</v>
      </c>
      <c r="M660" s="4">
        <v>10648</v>
      </c>
      <c r="N660" s="4">
        <v>17298</v>
      </c>
      <c r="O660" s="4">
        <v>5081.8999999999996</v>
      </c>
      <c r="P660" s="4">
        <v>8782.5</v>
      </c>
      <c r="Q660" s="4">
        <v>0</v>
      </c>
    </row>
    <row r="661" spans="1:17">
      <c r="A661" t="s">
        <v>659</v>
      </c>
      <c r="B661" s="4">
        <v>2883.4</v>
      </c>
      <c r="C661" s="4">
        <v>24231</v>
      </c>
      <c r="D661" s="4">
        <v>22965</v>
      </c>
      <c r="E661" s="4">
        <v>12719</v>
      </c>
      <c r="F661" s="4">
        <v>0</v>
      </c>
      <c r="G661" s="4">
        <v>6284.5</v>
      </c>
      <c r="H661" s="4">
        <v>9027.2000000000007</v>
      </c>
      <c r="I661" s="4">
        <v>10019</v>
      </c>
      <c r="J661" s="4">
        <v>0</v>
      </c>
      <c r="K661" s="4">
        <v>5037.5</v>
      </c>
      <c r="L661" s="4">
        <v>17060</v>
      </c>
      <c r="M661" s="4">
        <v>12791</v>
      </c>
      <c r="N661" s="4">
        <v>4308.5</v>
      </c>
      <c r="O661" s="4">
        <v>7247.7</v>
      </c>
      <c r="P661" s="4">
        <v>12683</v>
      </c>
      <c r="Q661" s="4">
        <v>0</v>
      </c>
    </row>
    <row r="662" spans="1:17">
      <c r="A662" t="s">
        <v>660</v>
      </c>
      <c r="B662" s="4">
        <v>5508</v>
      </c>
      <c r="C662" s="4">
        <v>4975.8</v>
      </c>
      <c r="D662" s="4">
        <v>15497</v>
      </c>
      <c r="E662" s="4">
        <v>16889</v>
      </c>
      <c r="F662" s="4">
        <v>15271</v>
      </c>
      <c r="G662" s="4">
        <v>7299.9</v>
      </c>
      <c r="H662" s="4">
        <v>6775.4</v>
      </c>
      <c r="I662" s="4">
        <v>6238.7</v>
      </c>
      <c r="J662" s="4">
        <v>6288.9</v>
      </c>
      <c r="K662" s="4">
        <v>4205.8</v>
      </c>
      <c r="L662" s="4">
        <v>10732</v>
      </c>
      <c r="M662" s="4">
        <v>13323</v>
      </c>
      <c r="N662" s="4">
        <v>11290</v>
      </c>
      <c r="O662" s="4">
        <v>4351.7</v>
      </c>
      <c r="P662" s="4">
        <v>5538.3</v>
      </c>
      <c r="Q662" s="4">
        <v>0</v>
      </c>
    </row>
    <row r="663" spans="1:17">
      <c r="A663" t="s">
        <v>661</v>
      </c>
      <c r="B663" s="4">
        <v>17818</v>
      </c>
      <c r="C663" s="4">
        <v>15539</v>
      </c>
      <c r="D663" s="4">
        <v>31873</v>
      </c>
      <c r="E663" s="4">
        <v>12312</v>
      </c>
      <c r="F663" s="4">
        <v>23279</v>
      </c>
      <c r="G663" s="4">
        <v>9417.2000000000007</v>
      </c>
      <c r="H663" s="4">
        <v>77750</v>
      </c>
      <c r="I663" s="4">
        <v>17177</v>
      </c>
      <c r="J663" s="4">
        <v>0</v>
      </c>
      <c r="K663" s="4">
        <v>21825</v>
      </c>
      <c r="L663" s="4">
        <v>14379</v>
      </c>
      <c r="M663" s="4">
        <v>64734</v>
      </c>
      <c r="N663" s="4">
        <v>10367</v>
      </c>
      <c r="O663" s="4">
        <v>9604.2000000000007</v>
      </c>
      <c r="P663" s="4">
        <v>37956</v>
      </c>
      <c r="Q663" s="4">
        <v>0</v>
      </c>
    </row>
    <row r="664" spans="1:17">
      <c r="A664" t="s">
        <v>662</v>
      </c>
      <c r="B664" s="4">
        <v>33633</v>
      </c>
      <c r="C664" s="4">
        <v>7574.2</v>
      </c>
      <c r="D664" s="4">
        <v>0</v>
      </c>
      <c r="E664" s="4">
        <v>12318</v>
      </c>
      <c r="F664" s="4">
        <v>11952</v>
      </c>
      <c r="G664" s="4">
        <v>13003</v>
      </c>
      <c r="H664" s="4">
        <v>4245.7</v>
      </c>
      <c r="I664" s="4">
        <v>14022</v>
      </c>
      <c r="J664" s="4">
        <v>31188</v>
      </c>
      <c r="K664" s="4">
        <v>19561</v>
      </c>
      <c r="L664" s="4">
        <v>5337.1</v>
      </c>
      <c r="M664" s="4">
        <v>21096</v>
      </c>
      <c r="N664" s="4">
        <v>10992</v>
      </c>
      <c r="O664" s="4">
        <v>12546</v>
      </c>
      <c r="P664" s="4">
        <v>8685.9</v>
      </c>
      <c r="Q664" s="4">
        <v>20129</v>
      </c>
    </row>
    <row r="665" spans="1:17">
      <c r="A665" t="s">
        <v>663</v>
      </c>
      <c r="B665" s="4">
        <v>12912</v>
      </c>
      <c r="C665" s="4">
        <v>7803.4</v>
      </c>
      <c r="D665" s="4">
        <v>5236.3</v>
      </c>
      <c r="E665" s="4">
        <v>11639</v>
      </c>
      <c r="F665" s="4">
        <v>45254</v>
      </c>
      <c r="G665" s="4">
        <v>8885.2000000000007</v>
      </c>
      <c r="H665" s="4">
        <v>7860.1</v>
      </c>
      <c r="I665" s="4">
        <v>14218</v>
      </c>
      <c r="J665" s="4">
        <v>111000</v>
      </c>
      <c r="K665" s="4">
        <v>21376</v>
      </c>
      <c r="L665" s="4">
        <v>7248</v>
      </c>
      <c r="M665" s="4">
        <v>32292</v>
      </c>
      <c r="N665" s="4">
        <v>16868</v>
      </c>
      <c r="O665" s="4">
        <v>18189</v>
      </c>
      <c r="P665" s="4">
        <v>8337.2000000000007</v>
      </c>
      <c r="Q665" s="4">
        <v>502000</v>
      </c>
    </row>
    <row r="666" spans="1:17">
      <c r="A666" t="s">
        <v>664</v>
      </c>
      <c r="B666" s="4">
        <v>42004</v>
      </c>
      <c r="C666" s="4">
        <v>5993.2</v>
      </c>
      <c r="D666" s="4">
        <v>1047.5999999999999</v>
      </c>
      <c r="E666" s="4">
        <v>8179.7</v>
      </c>
      <c r="F666" s="4">
        <v>2253</v>
      </c>
      <c r="G666" s="4">
        <v>4666.8</v>
      </c>
      <c r="H666" s="4">
        <v>31326</v>
      </c>
      <c r="I666" s="4">
        <v>8173.4</v>
      </c>
      <c r="J666" s="4">
        <v>19994</v>
      </c>
      <c r="K666" s="4">
        <v>12763</v>
      </c>
      <c r="L666" s="4">
        <v>8330.7999999999993</v>
      </c>
      <c r="M666" s="4">
        <v>39090</v>
      </c>
      <c r="N666" s="4">
        <v>10948</v>
      </c>
      <c r="O666" s="4">
        <v>4710.3</v>
      </c>
      <c r="P666" s="4">
        <v>6795.4</v>
      </c>
      <c r="Q666" s="4">
        <v>4030.9</v>
      </c>
    </row>
    <row r="667" spans="1:17">
      <c r="A667" t="s">
        <v>665</v>
      </c>
      <c r="B667" s="4">
        <v>4130.6000000000004</v>
      </c>
      <c r="C667" s="4">
        <v>4858.3</v>
      </c>
      <c r="D667" s="4">
        <v>58152</v>
      </c>
      <c r="E667" s="4">
        <v>2546.1999999999998</v>
      </c>
      <c r="F667" s="4">
        <v>6905.5</v>
      </c>
      <c r="G667" s="4">
        <v>8508.1</v>
      </c>
      <c r="H667" s="4">
        <v>17414</v>
      </c>
      <c r="I667" s="4">
        <v>0</v>
      </c>
      <c r="J667" s="4">
        <v>0</v>
      </c>
      <c r="K667" s="4">
        <v>12646</v>
      </c>
      <c r="L667" s="4">
        <v>8764</v>
      </c>
      <c r="M667" s="4">
        <v>16365</v>
      </c>
      <c r="N667" s="4">
        <v>4651.6000000000004</v>
      </c>
      <c r="O667" s="4">
        <v>3791.6</v>
      </c>
      <c r="P667" s="4">
        <v>1296.7</v>
      </c>
      <c r="Q667" s="4">
        <v>0</v>
      </c>
    </row>
    <row r="668" spans="1:17">
      <c r="A668" t="s">
        <v>666</v>
      </c>
      <c r="B668" s="4">
        <v>7919.9</v>
      </c>
      <c r="C668" s="4">
        <v>92301</v>
      </c>
      <c r="D668" s="4">
        <v>3778.2</v>
      </c>
      <c r="E668" s="4">
        <v>906000</v>
      </c>
      <c r="F668" s="4">
        <v>447000</v>
      </c>
      <c r="G668" s="4">
        <v>86707</v>
      </c>
      <c r="H668" s="4">
        <v>84401</v>
      </c>
      <c r="I668" s="4">
        <v>365000</v>
      </c>
      <c r="J668" s="4">
        <v>4887.3999999999996</v>
      </c>
      <c r="K668" s="4">
        <v>310000</v>
      </c>
      <c r="L668" s="4">
        <v>41690</v>
      </c>
      <c r="M668" s="4">
        <v>928000</v>
      </c>
      <c r="N668" s="4">
        <v>58010</v>
      </c>
      <c r="O668" s="4">
        <v>280000</v>
      </c>
      <c r="P668" s="4">
        <v>61263</v>
      </c>
      <c r="Q668" s="4">
        <v>0</v>
      </c>
    </row>
    <row r="669" spans="1:17">
      <c r="A669" t="s">
        <v>667</v>
      </c>
      <c r="B669" s="4">
        <v>6176.9</v>
      </c>
      <c r="C669" s="4">
        <v>25512</v>
      </c>
      <c r="D669" s="4">
        <v>32013</v>
      </c>
      <c r="E669" s="4">
        <v>20294</v>
      </c>
      <c r="F669" s="4">
        <v>36110</v>
      </c>
      <c r="G669" s="4">
        <v>13562</v>
      </c>
      <c r="H669" s="4">
        <v>144000</v>
      </c>
      <c r="I669" s="4">
        <v>12619</v>
      </c>
      <c r="J669" s="4">
        <v>0</v>
      </c>
      <c r="K669" s="4">
        <v>24519</v>
      </c>
      <c r="L669" s="4">
        <v>251000</v>
      </c>
      <c r="M669" s="4">
        <v>105000</v>
      </c>
      <c r="N669" s="4">
        <v>171000</v>
      </c>
      <c r="O669" s="4">
        <v>5858</v>
      </c>
      <c r="P669" s="4">
        <v>9079.1</v>
      </c>
      <c r="Q669" s="4">
        <v>0</v>
      </c>
    </row>
    <row r="670" spans="1:17">
      <c r="A670" t="s">
        <v>668</v>
      </c>
      <c r="B670" s="4">
        <v>13571</v>
      </c>
      <c r="C670" s="4">
        <v>9567.4</v>
      </c>
      <c r="D670" s="4">
        <v>157000</v>
      </c>
      <c r="E670" s="4">
        <v>10597</v>
      </c>
      <c r="F670" s="4">
        <v>8063.7</v>
      </c>
      <c r="G670" s="4">
        <v>12279</v>
      </c>
      <c r="H670" s="4">
        <v>5794.9</v>
      </c>
      <c r="I670" s="4">
        <v>15275</v>
      </c>
      <c r="J670" s="4">
        <v>0</v>
      </c>
      <c r="K670" s="4">
        <v>72862</v>
      </c>
      <c r="L670" s="4">
        <v>29993</v>
      </c>
      <c r="M670" s="4">
        <v>27898</v>
      </c>
      <c r="N670" s="4">
        <v>16120</v>
      </c>
      <c r="O670" s="4">
        <v>40425</v>
      </c>
      <c r="P670" s="4">
        <v>62534</v>
      </c>
      <c r="Q670" s="4">
        <v>0</v>
      </c>
    </row>
    <row r="671" spans="1:17">
      <c r="A671" t="s">
        <v>669</v>
      </c>
      <c r="B671" s="4">
        <v>10840</v>
      </c>
      <c r="C671" s="4">
        <v>10086</v>
      </c>
      <c r="D671" s="4">
        <v>698.18</v>
      </c>
      <c r="E671" s="4">
        <v>8586.9</v>
      </c>
      <c r="F671" s="4">
        <v>35844</v>
      </c>
      <c r="G671" s="4">
        <v>7468</v>
      </c>
      <c r="H671" s="4">
        <v>17795</v>
      </c>
      <c r="I671" s="4">
        <v>17332</v>
      </c>
      <c r="J671" s="4">
        <v>34335</v>
      </c>
      <c r="K671" s="4">
        <v>24486</v>
      </c>
      <c r="L671" s="4">
        <v>21425</v>
      </c>
      <c r="M671" s="4">
        <v>4820.5</v>
      </c>
      <c r="N671" s="4">
        <v>33616</v>
      </c>
      <c r="O671" s="4">
        <v>28947</v>
      </c>
      <c r="P671" s="4">
        <v>6480.3</v>
      </c>
      <c r="Q671" s="4">
        <v>8322</v>
      </c>
    </row>
    <row r="672" spans="1:17">
      <c r="A672" t="s">
        <v>670</v>
      </c>
      <c r="B672" s="4">
        <v>71239</v>
      </c>
      <c r="C672" s="4">
        <v>7716.2</v>
      </c>
      <c r="D672" s="4">
        <v>0</v>
      </c>
      <c r="E672" s="4">
        <v>3056.6</v>
      </c>
      <c r="F672" s="4">
        <v>19656</v>
      </c>
      <c r="G672" s="4">
        <v>24789</v>
      </c>
      <c r="H672" s="4">
        <v>1941</v>
      </c>
      <c r="I672" s="4">
        <v>6745.4</v>
      </c>
      <c r="J672" s="4">
        <v>323000</v>
      </c>
      <c r="K672" s="4">
        <v>26201</v>
      </c>
      <c r="L672" s="4">
        <v>2982.4</v>
      </c>
      <c r="M672" s="4">
        <v>2195.1</v>
      </c>
      <c r="N672" s="4">
        <v>2176.1</v>
      </c>
      <c r="O672" s="4">
        <v>2356.5</v>
      </c>
      <c r="P672" s="4">
        <v>19133</v>
      </c>
      <c r="Q672" s="4">
        <v>167000</v>
      </c>
    </row>
    <row r="673" spans="1:17">
      <c r="A673" t="s">
        <v>671</v>
      </c>
      <c r="B673" s="4">
        <v>16845</v>
      </c>
      <c r="C673" s="4">
        <v>4966.6000000000004</v>
      </c>
      <c r="D673" s="4">
        <v>6036.3</v>
      </c>
      <c r="E673" s="4">
        <v>4811.3</v>
      </c>
      <c r="F673" s="4">
        <v>31707</v>
      </c>
      <c r="G673" s="4">
        <v>5845.6</v>
      </c>
      <c r="H673" s="4">
        <v>31099</v>
      </c>
      <c r="I673" s="4">
        <v>13128</v>
      </c>
      <c r="J673" s="4">
        <v>87361</v>
      </c>
      <c r="K673" s="4">
        <v>8301</v>
      </c>
      <c r="L673" s="4">
        <v>46548</v>
      </c>
      <c r="M673" s="4">
        <v>4816.7</v>
      </c>
      <c r="N673" s="4">
        <v>11986</v>
      </c>
      <c r="O673" s="4">
        <v>944.36</v>
      </c>
      <c r="P673" s="4">
        <v>16647</v>
      </c>
      <c r="Q673" s="4">
        <v>27477</v>
      </c>
    </row>
    <row r="674" spans="1:17">
      <c r="A674" t="s">
        <v>672</v>
      </c>
      <c r="B674" s="4">
        <v>120000</v>
      </c>
      <c r="C674" s="4">
        <v>7407.9</v>
      </c>
      <c r="D674" s="4">
        <v>8217.2000000000007</v>
      </c>
      <c r="E674" s="4">
        <v>1082.5999999999999</v>
      </c>
      <c r="F674" s="4">
        <v>8239.2000000000007</v>
      </c>
      <c r="G674" s="4">
        <v>1669.6</v>
      </c>
      <c r="H674" s="4">
        <v>4186.7</v>
      </c>
      <c r="I674" s="4">
        <v>5846.4</v>
      </c>
      <c r="J674" s="4">
        <v>0</v>
      </c>
      <c r="K674" s="4">
        <v>7557</v>
      </c>
      <c r="L674" s="4">
        <v>2120.3000000000002</v>
      </c>
      <c r="M674" s="4">
        <v>2941</v>
      </c>
      <c r="N674" s="4">
        <v>4065</v>
      </c>
      <c r="O674" s="4">
        <v>9826.9</v>
      </c>
      <c r="P674" s="4">
        <v>10492</v>
      </c>
      <c r="Q674" s="4">
        <v>0</v>
      </c>
    </row>
    <row r="675" spans="1:17">
      <c r="A675" t="s">
        <v>673</v>
      </c>
      <c r="B675" s="4">
        <v>480000</v>
      </c>
      <c r="C675" s="4">
        <v>164000</v>
      </c>
      <c r="D675" s="4">
        <v>18212</v>
      </c>
      <c r="E675" s="4">
        <v>121000</v>
      </c>
      <c r="F675" s="4">
        <v>94606</v>
      </c>
      <c r="G675" s="4">
        <v>116000</v>
      </c>
      <c r="H675" s="4">
        <v>80295</v>
      </c>
      <c r="I675" s="4">
        <v>147000</v>
      </c>
      <c r="J675" s="4">
        <v>154000</v>
      </c>
      <c r="K675" s="4">
        <v>105000</v>
      </c>
      <c r="L675" s="4">
        <v>42698</v>
      </c>
      <c r="M675" s="4">
        <v>28984</v>
      </c>
      <c r="N675" s="4">
        <v>105000</v>
      </c>
      <c r="O675" s="4">
        <v>249000</v>
      </c>
      <c r="P675" s="4">
        <v>98439</v>
      </c>
      <c r="Q675" s="4">
        <v>57841</v>
      </c>
    </row>
    <row r="676" spans="1:17">
      <c r="A676" t="s">
        <v>674</v>
      </c>
      <c r="B676" s="4">
        <v>59438</v>
      </c>
      <c r="C676" s="4">
        <v>29893</v>
      </c>
      <c r="D676" s="4">
        <v>6376.9</v>
      </c>
      <c r="E676" s="4">
        <v>24472</v>
      </c>
      <c r="F676" s="4">
        <v>379000</v>
      </c>
      <c r="G676" s="4">
        <v>16984</v>
      </c>
      <c r="H676" s="4">
        <v>57793</v>
      </c>
      <c r="I676" s="4">
        <v>19379</v>
      </c>
      <c r="J676" s="4">
        <v>266000</v>
      </c>
      <c r="K676" s="4">
        <v>12373</v>
      </c>
      <c r="L676" s="4">
        <v>23926</v>
      </c>
      <c r="M676" s="4">
        <v>32375</v>
      </c>
      <c r="N676" s="4">
        <v>78366</v>
      </c>
      <c r="O676" s="4">
        <v>17718</v>
      </c>
      <c r="P676" s="4">
        <v>130000</v>
      </c>
      <c r="Q676" s="4">
        <v>13441</v>
      </c>
    </row>
    <row r="677" spans="1:17">
      <c r="A677" t="s">
        <v>675</v>
      </c>
      <c r="B677" s="4">
        <v>3747.1</v>
      </c>
      <c r="C677" s="4">
        <v>12321</v>
      </c>
      <c r="D677" s="4">
        <v>33094</v>
      </c>
      <c r="E677" s="4">
        <v>32595</v>
      </c>
      <c r="F677" s="4">
        <v>72866</v>
      </c>
      <c r="G677" s="4">
        <v>3297.5</v>
      </c>
      <c r="H677" s="4">
        <v>13599</v>
      </c>
      <c r="I677" s="4">
        <v>86828</v>
      </c>
      <c r="J677" s="4">
        <v>2225.1</v>
      </c>
      <c r="K677" s="4">
        <v>51371</v>
      </c>
      <c r="L677" s="4">
        <v>73079</v>
      </c>
      <c r="M677" s="4">
        <v>15868</v>
      </c>
      <c r="N677" s="4">
        <v>55358</v>
      </c>
      <c r="O677" s="4">
        <v>26911</v>
      </c>
      <c r="P677" s="4">
        <v>9034.6</v>
      </c>
      <c r="Q677" s="4">
        <v>0</v>
      </c>
    </row>
    <row r="678" spans="1:17">
      <c r="A678" t="s">
        <v>676</v>
      </c>
      <c r="B678" s="4">
        <v>8286.4</v>
      </c>
      <c r="C678" s="4">
        <v>12654</v>
      </c>
      <c r="D678" s="4">
        <v>0</v>
      </c>
      <c r="E678" s="4">
        <v>7827.4</v>
      </c>
      <c r="F678" s="4">
        <v>63671</v>
      </c>
      <c r="G678" s="4">
        <v>34386</v>
      </c>
      <c r="H678" s="4">
        <v>3865.9</v>
      </c>
      <c r="I678" s="4">
        <v>4713.3999999999996</v>
      </c>
      <c r="J678" s="4">
        <v>306000</v>
      </c>
      <c r="K678" s="4">
        <v>81655</v>
      </c>
      <c r="L678" s="4">
        <v>8949.7999999999993</v>
      </c>
      <c r="M678" s="4">
        <v>1401.2</v>
      </c>
      <c r="N678" s="4">
        <v>3493.6</v>
      </c>
      <c r="O678" s="4">
        <v>3534</v>
      </c>
      <c r="P678" s="4">
        <v>6957.6</v>
      </c>
      <c r="Q678" s="4">
        <v>110000</v>
      </c>
    </row>
    <row r="679" spans="1:17">
      <c r="A679" t="s">
        <v>677</v>
      </c>
      <c r="B679" s="4">
        <v>7574.6</v>
      </c>
      <c r="C679" s="4">
        <v>4804.7</v>
      </c>
      <c r="D679" s="4">
        <v>0</v>
      </c>
      <c r="E679" s="4">
        <v>11445</v>
      </c>
      <c r="F679" s="4">
        <v>4798.6000000000004</v>
      </c>
      <c r="G679" s="4">
        <v>10695</v>
      </c>
      <c r="H679" s="4">
        <v>1826.3</v>
      </c>
      <c r="I679" s="4">
        <v>10001</v>
      </c>
      <c r="J679" s="4">
        <v>83428</v>
      </c>
      <c r="K679" s="4">
        <v>27397</v>
      </c>
      <c r="L679" s="4">
        <v>2680.6</v>
      </c>
      <c r="M679" s="4">
        <v>11468</v>
      </c>
      <c r="N679" s="4">
        <v>3911</v>
      </c>
      <c r="O679" s="4">
        <v>1024.0999999999999</v>
      </c>
      <c r="P679" s="4">
        <v>8072</v>
      </c>
      <c r="Q679" s="4">
        <v>35763</v>
      </c>
    </row>
    <row r="680" spans="1:17">
      <c r="A680" t="s">
        <v>678</v>
      </c>
      <c r="B680" s="4">
        <v>206000</v>
      </c>
      <c r="C680" s="4">
        <v>5384.9</v>
      </c>
      <c r="D680" s="4">
        <v>3421.3</v>
      </c>
      <c r="E680" s="4">
        <v>16144</v>
      </c>
      <c r="F680" s="4">
        <v>123000</v>
      </c>
      <c r="G680" s="4">
        <v>3118.4</v>
      </c>
      <c r="H680" s="4">
        <v>176000</v>
      </c>
      <c r="I680" s="4">
        <v>6845.2</v>
      </c>
      <c r="J680" s="4">
        <v>20326</v>
      </c>
      <c r="K680" s="4">
        <v>18918</v>
      </c>
      <c r="L680" s="4">
        <v>5083</v>
      </c>
      <c r="M680" s="4">
        <v>87368</v>
      </c>
      <c r="N680" s="4">
        <v>18352</v>
      </c>
      <c r="O680" s="4">
        <v>5800.3</v>
      </c>
      <c r="P680" s="4">
        <v>7446.6</v>
      </c>
      <c r="Q680" s="4">
        <v>25736</v>
      </c>
    </row>
    <row r="681" spans="1:17">
      <c r="A681" t="s">
        <v>679</v>
      </c>
      <c r="B681" s="4">
        <v>2770.7</v>
      </c>
      <c r="C681" s="4">
        <v>5371.7</v>
      </c>
      <c r="D681" s="4">
        <v>0</v>
      </c>
      <c r="E681" s="4">
        <v>2393.5</v>
      </c>
      <c r="F681" s="4">
        <v>0</v>
      </c>
      <c r="G681" s="4">
        <v>27256</v>
      </c>
      <c r="H681" s="4">
        <v>3479.2</v>
      </c>
      <c r="I681" s="4">
        <v>31628</v>
      </c>
      <c r="J681" s="4">
        <v>100000</v>
      </c>
      <c r="K681" s="4">
        <v>80050</v>
      </c>
      <c r="L681" s="4">
        <v>16580</v>
      </c>
      <c r="M681" s="4">
        <v>1367.7</v>
      </c>
      <c r="N681" s="4">
        <v>51200</v>
      </c>
      <c r="O681" s="4">
        <v>13292</v>
      </c>
      <c r="P681" s="4">
        <v>80692</v>
      </c>
      <c r="Q681" s="4">
        <v>10494</v>
      </c>
    </row>
    <row r="682" spans="1:17">
      <c r="A682" t="s">
        <v>680</v>
      </c>
      <c r="B682" s="4">
        <v>13188</v>
      </c>
      <c r="C682" s="4">
        <v>19149</v>
      </c>
      <c r="D682" s="4">
        <v>206000</v>
      </c>
      <c r="E682" s="4">
        <v>60374</v>
      </c>
      <c r="F682" s="4">
        <v>33267</v>
      </c>
      <c r="G682" s="4">
        <v>46657</v>
      </c>
      <c r="H682" s="4">
        <v>18977</v>
      </c>
      <c r="I682" s="4">
        <v>51180</v>
      </c>
      <c r="J682" s="4">
        <v>1483.6</v>
      </c>
      <c r="K682" s="4">
        <v>54053</v>
      </c>
      <c r="L682" s="4">
        <v>45523</v>
      </c>
      <c r="M682" s="4">
        <v>121000</v>
      </c>
      <c r="N682" s="4">
        <v>22129</v>
      </c>
      <c r="O682" s="4">
        <v>42258</v>
      </c>
      <c r="P682" s="4">
        <v>26811</v>
      </c>
      <c r="Q682" s="4">
        <v>0</v>
      </c>
    </row>
    <row r="683" spans="1:17">
      <c r="A683" t="s">
        <v>681</v>
      </c>
      <c r="B683" s="4">
        <v>29834</v>
      </c>
      <c r="C683" s="4">
        <v>4379.6000000000004</v>
      </c>
      <c r="D683" s="4">
        <v>0</v>
      </c>
      <c r="E683" s="4">
        <v>5430.6</v>
      </c>
      <c r="F683" s="4">
        <v>8459</v>
      </c>
      <c r="G683" s="4">
        <v>778.7</v>
      </c>
      <c r="H683" s="4">
        <v>3477.1</v>
      </c>
      <c r="I683" s="4">
        <v>2159.4</v>
      </c>
      <c r="J683" s="4">
        <v>209000</v>
      </c>
      <c r="K683" s="4">
        <v>3180.7</v>
      </c>
      <c r="L683" s="4">
        <v>1591.1</v>
      </c>
      <c r="M683" s="4">
        <v>318.04000000000002</v>
      </c>
      <c r="N683" s="4">
        <v>2759.6</v>
      </c>
      <c r="O683" s="4">
        <v>1659.5</v>
      </c>
      <c r="P683" s="4">
        <v>2055.3000000000002</v>
      </c>
      <c r="Q683" s="4">
        <v>183000</v>
      </c>
    </row>
    <row r="684" spans="1:17">
      <c r="A684" t="s">
        <v>682</v>
      </c>
      <c r="B684" s="4">
        <v>6692.9</v>
      </c>
      <c r="C684" s="4">
        <v>16747</v>
      </c>
      <c r="D684" s="4">
        <v>79442</v>
      </c>
      <c r="E684" s="4">
        <v>4829.8999999999996</v>
      </c>
      <c r="F684" s="4">
        <v>12281</v>
      </c>
      <c r="G684" s="4">
        <v>7384.4</v>
      </c>
      <c r="H684" s="4">
        <v>17523</v>
      </c>
      <c r="I684" s="4">
        <v>12259</v>
      </c>
      <c r="J684" s="4">
        <v>0</v>
      </c>
      <c r="K684" s="4">
        <v>4849.5</v>
      </c>
      <c r="L684" s="4">
        <v>17308</v>
      </c>
      <c r="M684" s="4">
        <v>10463</v>
      </c>
      <c r="N684" s="4">
        <v>6580</v>
      </c>
      <c r="O684" s="4">
        <v>15126</v>
      </c>
      <c r="P684" s="4">
        <v>9416.7000000000007</v>
      </c>
      <c r="Q684" s="4">
        <v>0</v>
      </c>
    </row>
    <row r="685" spans="1:17">
      <c r="A685" t="s">
        <v>683</v>
      </c>
      <c r="B685" s="4">
        <v>32695</v>
      </c>
      <c r="C685" s="4">
        <v>11177</v>
      </c>
      <c r="D685" s="4">
        <v>9782.4</v>
      </c>
      <c r="E685" s="4">
        <v>31485</v>
      </c>
      <c r="F685" s="4">
        <v>32787</v>
      </c>
      <c r="G685" s="4">
        <v>18052</v>
      </c>
      <c r="H685" s="4">
        <v>20417</v>
      </c>
      <c r="I685" s="4">
        <v>17094</v>
      </c>
      <c r="J685" s="4">
        <v>5895.3</v>
      </c>
      <c r="K685" s="4">
        <v>750.56</v>
      </c>
      <c r="L685" s="4">
        <v>22225</v>
      </c>
      <c r="M685" s="4">
        <v>213000</v>
      </c>
      <c r="N685" s="4">
        <v>25660</v>
      </c>
      <c r="O685" s="4">
        <v>50224</v>
      </c>
      <c r="P685" s="4">
        <v>43687</v>
      </c>
      <c r="Q685" s="4">
        <v>978.82</v>
      </c>
    </row>
    <row r="686" spans="1:17">
      <c r="A686" t="s">
        <v>684</v>
      </c>
      <c r="B686" s="4">
        <v>63994</v>
      </c>
      <c r="C686" s="4">
        <v>5889.4</v>
      </c>
      <c r="D686" s="4">
        <v>6989</v>
      </c>
      <c r="E686" s="4">
        <v>11503</v>
      </c>
      <c r="F686" s="4">
        <v>28135</v>
      </c>
      <c r="G686" s="4">
        <v>1498.5</v>
      </c>
      <c r="H686" s="4">
        <v>46501</v>
      </c>
      <c r="I686" s="4">
        <v>13092</v>
      </c>
      <c r="J686" s="4">
        <v>12088</v>
      </c>
      <c r="K686" s="4">
        <v>7254.7</v>
      </c>
      <c r="L686" s="4">
        <v>6297.9</v>
      </c>
      <c r="M686" s="4">
        <v>25571</v>
      </c>
      <c r="N686" s="4">
        <v>25907</v>
      </c>
      <c r="O686" s="4">
        <v>7371.3</v>
      </c>
      <c r="P686" s="4">
        <v>3587.8</v>
      </c>
      <c r="Q686" s="4">
        <v>9082.1</v>
      </c>
    </row>
    <row r="687" spans="1:17">
      <c r="A687" t="s">
        <v>685</v>
      </c>
      <c r="B687" s="4">
        <v>119000</v>
      </c>
      <c r="C687" s="4">
        <v>27084</v>
      </c>
      <c r="D687" s="4">
        <v>27192</v>
      </c>
      <c r="E687" s="4">
        <v>15226</v>
      </c>
      <c r="F687" s="4">
        <v>9259.2000000000007</v>
      </c>
      <c r="G687" s="4">
        <v>11726</v>
      </c>
      <c r="H687" s="4">
        <v>10789</v>
      </c>
      <c r="I687" s="4">
        <v>25058</v>
      </c>
      <c r="J687" s="4">
        <v>33158</v>
      </c>
      <c r="K687" s="4">
        <v>12415</v>
      </c>
      <c r="L687" s="4">
        <v>106000</v>
      </c>
      <c r="M687" s="4">
        <v>69830</v>
      </c>
      <c r="N687" s="4">
        <v>17087</v>
      </c>
      <c r="O687" s="4">
        <v>17583</v>
      </c>
      <c r="P687" s="4">
        <v>22105</v>
      </c>
      <c r="Q687" s="4">
        <v>16992</v>
      </c>
    </row>
    <row r="688" spans="1:17">
      <c r="A688" t="s">
        <v>686</v>
      </c>
      <c r="B688" s="4">
        <v>85150</v>
      </c>
      <c r="C688" s="4">
        <v>37517</v>
      </c>
      <c r="D688" s="4">
        <v>167000</v>
      </c>
      <c r="E688" s="4">
        <v>13458</v>
      </c>
      <c r="F688" s="4">
        <v>21968</v>
      </c>
      <c r="G688" s="4">
        <v>32849</v>
      </c>
      <c r="H688" s="4">
        <v>18851</v>
      </c>
      <c r="I688" s="4">
        <v>15932</v>
      </c>
      <c r="J688" s="4">
        <v>48240</v>
      </c>
      <c r="K688" s="4">
        <v>7328</v>
      </c>
      <c r="L688" s="4">
        <v>34281</v>
      </c>
      <c r="M688" s="4">
        <v>44346</v>
      </c>
      <c r="N688" s="4">
        <v>17066</v>
      </c>
      <c r="O688" s="4">
        <v>70238</v>
      </c>
      <c r="P688" s="4">
        <v>6032.4</v>
      </c>
      <c r="Q688" s="4">
        <v>8124.6</v>
      </c>
    </row>
    <row r="689" spans="1:17">
      <c r="A689" t="s">
        <v>687</v>
      </c>
      <c r="B689" s="4">
        <v>19692</v>
      </c>
      <c r="C689" s="4">
        <v>15412</v>
      </c>
      <c r="D689" s="4">
        <v>27903</v>
      </c>
      <c r="E689" s="4">
        <v>4201.6000000000004</v>
      </c>
      <c r="F689" s="4">
        <v>2219.4</v>
      </c>
      <c r="G689" s="4">
        <v>2759.7</v>
      </c>
      <c r="H689" s="4">
        <v>9538.2000000000007</v>
      </c>
      <c r="I689" s="4">
        <v>6738.2</v>
      </c>
      <c r="J689" s="4">
        <v>20280</v>
      </c>
      <c r="K689" s="4">
        <v>10143</v>
      </c>
      <c r="L689" s="4">
        <v>6960.9</v>
      </c>
      <c r="M689" s="4">
        <v>6331.4</v>
      </c>
      <c r="N689" s="4">
        <v>5292.5</v>
      </c>
      <c r="O689" s="4">
        <v>9114.2999999999993</v>
      </c>
      <c r="P689" s="4">
        <v>14516</v>
      </c>
      <c r="Q689" s="4">
        <v>1916.9</v>
      </c>
    </row>
    <row r="690" spans="1:17">
      <c r="A690" t="s">
        <v>688</v>
      </c>
      <c r="B690" s="4">
        <v>38292</v>
      </c>
      <c r="C690" s="4">
        <v>79603</v>
      </c>
      <c r="D690" s="4">
        <v>223000</v>
      </c>
      <c r="E690" s="4">
        <v>111000</v>
      </c>
      <c r="F690" s="4">
        <v>63351</v>
      </c>
      <c r="G690" s="4">
        <v>95644</v>
      </c>
      <c r="H690" s="4">
        <v>79515</v>
      </c>
      <c r="I690" s="4">
        <v>134000</v>
      </c>
      <c r="J690" s="4">
        <v>5431.4</v>
      </c>
      <c r="K690" s="4">
        <v>87296</v>
      </c>
      <c r="L690" s="4">
        <v>88080</v>
      </c>
      <c r="M690" s="4">
        <v>56452</v>
      </c>
      <c r="N690" s="4">
        <v>178000</v>
      </c>
      <c r="O690" s="4">
        <v>89695</v>
      </c>
      <c r="P690" s="4">
        <v>130000</v>
      </c>
      <c r="Q690" s="4">
        <v>587.35</v>
      </c>
    </row>
    <row r="691" spans="1:17">
      <c r="A691" t="s">
        <v>689</v>
      </c>
      <c r="B691" s="4">
        <v>119000</v>
      </c>
      <c r="C691" s="4">
        <v>137000</v>
      </c>
      <c r="D691" s="4">
        <v>40122</v>
      </c>
      <c r="E691" s="4">
        <v>53014</v>
      </c>
      <c r="F691" s="4">
        <v>36971</v>
      </c>
      <c r="G691" s="4">
        <v>4680.6000000000004</v>
      </c>
      <c r="H691" s="4">
        <v>189000</v>
      </c>
      <c r="I691" s="4">
        <v>41701</v>
      </c>
      <c r="J691" s="4">
        <v>31618</v>
      </c>
      <c r="K691" s="4">
        <v>19450</v>
      </c>
      <c r="L691" s="4">
        <v>12944</v>
      </c>
      <c r="M691" s="4">
        <v>120000</v>
      </c>
      <c r="N691" s="4">
        <v>44613</v>
      </c>
      <c r="O691" s="4">
        <v>41902</v>
      </c>
      <c r="P691" s="4">
        <v>55629</v>
      </c>
      <c r="Q691" s="4">
        <v>2097</v>
      </c>
    </row>
    <row r="692" spans="1:17">
      <c r="A692" t="s">
        <v>690</v>
      </c>
      <c r="B692" s="4">
        <v>145000</v>
      </c>
      <c r="C692" s="4">
        <v>52485</v>
      </c>
      <c r="D692" s="4">
        <v>17783</v>
      </c>
      <c r="E692" s="4">
        <v>15995</v>
      </c>
      <c r="F692" s="4">
        <v>21970</v>
      </c>
      <c r="G692" s="4">
        <v>15399</v>
      </c>
      <c r="H692" s="4">
        <v>7468.4</v>
      </c>
      <c r="I692" s="4">
        <v>25838</v>
      </c>
      <c r="J692" s="4">
        <v>37432</v>
      </c>
      <c r="K692" s="4">
        <v>22175</v>
      </c>
      <c r="L692" s="4">
        <v>23643</v>
      </c>
      <c r="M692" s="4">
        <v>47130</v>
      </c>
      <c r="N692" s="4">
        <v>36101</v>
      </c>
      <c r="O692" s="4">
        <v>48726</v>
      </c>
      <c r="P692" s="4">
        <v>20946</v>
      </c>
      <c r="Q692" s="4">
        <v>18801</v>
      </c>
    </row>
    <row r="693" spans="1:17">
      <c r="A693" t="s">
        <v>691</v>
      </c>
      <c r="B693" s="4">
        <v>14450</v>
      </c>
      <c r="C693" s="4">
        <v>2741.3</v>
      </c>
      <c r="D693" s="4">
        <v>5235.2</v>
      </c>
      <c r="E693" s="4">
        <v>7253</v>
      </c>
      <c r="F693" s="4">
        <v>9327.7000000000007</v>
      </c>
      <c r="G693" s="4">
        <v>18836</v>
      </c>
      <c r="H693" s="4">
        <v>5102.8999999999996</v>
      </c>
      <c r="I693" s="4">
        <v>56240</v>
      </c>
      <c r="J693" s="4">
        <v>4693</v>
      </c>
      <c r="K693" s="4">
        <v>14890</v>
      </c>
      <c r="L693" s="4">
        <v>7087.6</v>
      </c>
      <c r="M693" s="4">
        <v>19035</v>
      </c>
      <c r="N693" s="4">
        <v>2048</v>
      </c>
      <c r="O693" s="4">
        <v>5504.3</v>
      </c>
      <c r="P693" s="4">
        <v>6457.7</v>
      </c>
      <c r="Q693" s="4">
        <v>391.56</v>
      </c>
    </row>
    <row r="694" spans="1:17">
      <c r="A694" t="s">
        <v>692</v>
      </c>
      <c r="B694" s="4">
        <v>51113</v>
      </c>
      <c r="C694" s="4">
        <v>36839</v>
      </c>
      <c r="D694" s="4">
        <v>472000</v>
      </c>
      <c r="E694" s="4">
        <v>27308</v>
      </c>
      <c r="F694" s="4">
        <v>87649</v>
      </c>
      <c r="G694" s="4">
        <v>76579</v>
      </c>
      <c r="H694" s="4">
        <v>64523</v>
      </c>
      <c r="I694" s="4">
        <v>47999</v>
      </c>
      <c r="J694" s="4">
        <v>166000</v>
      </c>
      <c r="K694" s="4">
        <v>68208</v>
      </c>
      <c r="L694" s="4">
        <v>52951</v>
      </c>
      <c r="M694" s="4">
        <v>102000</v>
      </c>
      <c r="N694" s="4">
        <v>28264</v>
      </c>
      <c r="O694" s="4">
        <v>65795</v>
      </c>
      <c r="P694" s="4">
        <v>23417</v>
      </c>
      <c r="Q694" s="4">
        <v>78028</v>
      </c>
    </row>
    <row r="695" spans="1:17">
      <c r="A695" t="s">
        <v>693</v>
      </c>
      <c r="B695" s="4">
        <v>37755</v>
      </c>
      <c r="C695" s="4">
        <v>6538.5</v>
      </c>
      <c r="D695" s="4">
        <v>0</v>
      </c>
      <c r="E695" s="4">
        <v>6391.1</v>
      </c>
      <c r="F695" s="4">
        <v>21369</v>
      </c>
      <c r="G695" s="4">
        <v>8011.9</v>
      </c>
      <c r="H695" s="4">
        <v>11034</v>
      </c>
      <c r="I695" s="4">
        <v>32904</v>
      </c>
      <c r="J695" s="4">
        <v>129000</v>
      </c>
      <c r="K695" s="4">
        <v>5251.9</v>
      </c>
      <c r="L695" s="4">
        <v>5129</v>
      </c>
      <c r="M695" s="4">
        <v>8707.2999999999993</v>
      </c>
      <c r="N695" s="4">
        <v>15613</v>
      </c>
      <c r="O695" s="4">
        <v>3256.3</v>
      </c>
      <c r="P695" s="4">
        <v>2986.9</v>
      </c>
      <c r="Q695" s="4">
        <v>37149</v>
      </c>
    </row>
    <row r="696" spans="1:17">
      <c r="A696" t="s">
        <v>694</v>
      </c>
      <c r="B696" s="4">
        <v>52758</v>
      </c>
      <c r="C696" s="4">
        <v>72984</v>
      </c>
      <c r="D696" s="4">
        <v>79266</v>
      </c>
      <c r="E696" s="4">
        <v>20754</v>
      </c>
      <c r="F696" s="4">
        <v>25500</v>
      </c>
      <c r="G696" s="4">
        <v>15381</v>
      </c>
      <c r="H696" s="4">
        <v>103000</v>
      </c>
      <c r="I696" s="4">
        <v>19724</v>
      </c>
      <c r="J696" s="4">
        <v>423000</v>
      </c>
      <c r="K696" s="4">
        <v>19193</v>
      </c>
      <c r="L696" s="4">
        <v>20399</v>
      </c>
      <c r="M696" s="4">
        <v>19263</v>
      </c>
      <c r="N696" s="4">
        <v>5768</v>
      </c>
      <c r="O696" s="4">
        <v>40032</v>
      </c>
      <c r="P696" s="4">
        <v>17275</v>
      </c>
      <c r="Q696" s="4">
        <v>20807</v>
      </c>
    </row>
    <row r="697" spans="1:17">
      <c r="A697" t="s">
        <v>695</v>
      </c>
      <c r="B697" s="4">
        <v>161000</v>
      </c>
      <c r="C697" s="4">
        <v>30621</v>
      </c>
      <c r="D697" s="4">
        <v>2553.1</v>
      </c>
      <c r="E697" s="4">
        <v>31790</v>
      </c>
      <c r="F697" s="4">
        <v>21976</v>
      </c>
      <c r="G697" s="4">
        <v>19071</v>
      </c>
      <c r="H697" s="4">
        <v>28429</v>
      </c>
      <c r="I697" s="4">
        <v>24997</v>
      </c>
      <c r="J697" s="4">
        <v>41464</v>
      </c>
      <c r="K697" s="4">
        <v>45730</v>
      </c>
      <c r="L697" s="4">
        <v>16683</v>
      </c>
      <c r="M697" s="4">
        <v>129000</v>
      </c>
      <c r="N697" s="4">
        <v>16321</v>
      </c>
      <c r="O697" s="4">
        <v>9600.6</v>
      </c>
      <c r="P697" s="4">
        <v>41598</v>
      </c>
      <c r="Q697" s="4">
        <v>17758</v>
      </c>
    </row>
    <row r="698" spans="1:17">
      <c r="A698" t="s">
        <v>696</v>
      </c>
      <c r="B698" s="4">
        <v>9890.2000000000007</v>
      </c>
      <c r="C698" s="4">
        <v>14621</v>
      </c>
      <c r="D698" s="4">
        <v>30750</v>
      </c>
      <c r="E698" s="4">
        <v>55256</v>
      </c>
      <c r="F698" s="4">
        <v>33279</v>
      </c>
      <c r="G698" s="4">
        <v>18542</v>
      </c>
      <c r="H698" s="4">
        <v>10528</v>
      </c>
      <c r="I698" s="4">
        <v>8050.4</v>
      </c>
      <c r="J698" s="4">
        <v>13533</v>
      </c>
      <c r="K698" s="4">
        <v>53672</v>
      </c>
      <c r="L698" s="4">
        <v>13617</v>
      </c>
      <c r="M698" s="4">
        <v>66892</v>
      </c>
      <c r="N698" s="4">
        <v>12031</v>
      </c>
      <c r="O698" s="4">
        <v>20539</v>
      </c>
      <c r="P698" s="4">
        <v>42617</v>
      </c>
      <c r="Q698" s="4">
        <v>25723</v>
      </c>
    </row>
    <row r="699" spans="1:17">
      <c r="A699" t="s">
        <v>697</v>
      </c>
      <c r="B699" s="4">
        <v>226000</v>
      </c>
      <c r="C699" s="4">
        <v>5378.6</v>
      </c>
      <c r="D699" s="4">
        <v>4546.7</v>
      </c>
      <c r="E699" s="4">
        <v>5848.2</v>
      </c>
      <c r="F699" s="4">
        <v>2952.1</v>
      </c>
      <c r="G699" s="4">
        <v>7251.5</v>
      </c>
      <c r="H699" s="4">
        <v>683.12</v>
      </c>
      <c r="I699" s="4">
        <v>4069.1</v>
      </c>
      <c r="J699" s="4">
        <v>7505</v>
      </c>
      <c r="K699" s="4">
        <v>12526</v>
      </c>
      <c r="L699" s="4">
        <v>11251</v>
      </c>
      <c r="M699" s="4">
        <v>12859</v>
      </c>
      <c r="N699" s="4">
        <v>7600.6</v>
      </c>
      <c r="O699" s="4">
        <v>10054</v>
      </c>
      <c r="P699" s="4">
        <v>850.08</v>
      </c>
      <c r="Q699" s="4">
        <v>1173.8</v>
      </c>
    </row>
    <row r="700" spans="1:17">
      <c r="A700" t="s">
        <v>698</v>
      </c>
      <c r="B700" s="4">
        <v>0</v>
      </c>
      <c r="C700" s="4">
        <v>6626.6</v>
      </c>
      <c r="D700" s="4">
        <v>5133.3999999999996</v>
      </c>
      <c r="E700" s="4">
        <v>23580</v>
      </c>
      <c r="F700" s="4">
        <v>16253</v>
      </c>
      <c r="G700" s="4">
        <v>9098.7999999999993</v>
      </c>
      <c r="H700" s="4">
        <v>12178</v>
      </c>
      <c r="I700" s="4">
        <v>5369.1</v>
      </c>
      <c r="J700" s="4">
        <v>29510</v>
      </c>
      <c r="K700" s="4">
        <v>21386</v>
      </c>
      <c r="L700" s="4">
        <v>416000</v>
      </c>
      <c r="M700" s="4">
        <v>44977</v>
      </c>
      <c r="N700" s="4">
        <v>3343.3</v>
      </c>
      <c r="O700" s="4">
        <v>36105</v>
      </c>
      <c r="P700" s="4">
        <v>23850</v>
      </c>
      <c r="Q700" s="4">
        <v>9177.4</v>
      </c>
    </row>
    <row r="701" spans="1:17">
      <c r="A701" t="s">
        <v>699</v>
      </c>
      <c r="B701" s="4">
        <v>16643</v>
      </c>
      <c r="C701" s="4">
        <v>28095</v>
      </c>
      <c r="D701" s="4">
        <v>151000</v>
      </c>
      <c r="E701" s="4">
        <v>29607</v>
      </c>
      <c r="F701" s="4">
        <v>81484</v>
      </c>
      <c r="G701" s="4">
        <v>21826</v>
      </c>
      <c r="H701" s="4">
        <v>8755.7999999999993</v>
      </c>
      <c r="I701" s="4">
        <v>53509</v>
      </c>
      <c r="J701" s="4">
        <v>190000</v>
      </c>
      <c r="K701" s="4">
        <v>19832</v>
      </c>
      <c r="L701" s="4">
        <v>6143.2</v>
      </c>
      <c r="M701" s="4">
        <v>20454</v>
      </c>
      <c r="N701" s="4">
        <v>19801</v>
      </c>
      <c r="O701" s="4">
        <v>15919</v>
      </c>
      <c r="P701" s="4">
        <v>32270</v>
      </c>
      <c r="Q701" s="4">
        <v>277000</v>
      </c>
    </row>
    <row r="702" spans="1:17">
      <c r="A702" t="s">
        <v>700</v>
      </c>
      <c r="B702" s="4">
        <v>40450</v>
      </c>
      <c r="C702" s="4">
        <v>20456</v>
      </c>
      <c r="D702" s="4">
        <v>673000</v>
      </c>
      <c r="E702" s="4">
        <v>18150</v>
      </c>
      <c r="F702" s="4">
        <v>25857</v>
      </c>
      <c r="G702" s="4">
        <v>8854</v>
      </c>
      <c r="H702" s="4">
        <v>15588</v>
      </c>
      <c r="I702" s="4">
        <v>18582</v>
      </c>
      <c r="J702" s="4">
        <v>19242</v>
      </c>
      <c r="K702" s="4">
        <v>21970</v>
      </c>
      <c r="L702" s="4">
        <v>83353</v>
      </c>
      <c r="M702" s="4">
        <v>27906</v>
      </c>
      <c r="N702" s="4">
        <v>12873</v>
      </c>
      <c r="O702" s="4">
        <v>14087</v>
      </c>
      <c r="P702" s="4">
        <v>10280</v>
      </c>
      <c r="Q702" s="4">
        <v>7601.1</v>
      </c>
    </row>
    <row r="703" spans="1:17">
      <c r="A703" t="s">
        <v>701</v>
      </c>
      <c r="B703" s="4">
        <v>75847</v>
      </c>
      <c r="C703" s="4">
        <v>550000</v>
      </c>
      <c r="D703" s="4">
        <v>11291</v>
      </c>
      <c r="E703" s="4">
        <v>229000</v>
      </c>
      <c r="F703" s="4">
        <v>423000</v>
      </c>
      <c r="G703" s="4">
        <v>4040000</v>
      </c>
      <c r="H703" s="4">
        <v>256000</v>
      </c>
      <c r="I703" s="4">
        <v>344000</v>
      </c>
      <c r="J703" s="4">
        <v>30325</v>
      </c>
      <c r="K703" s="4">
        <v>354000</v>
      </c>
      <c r="L703" s="4">
        <v>164000</v>
      </c>
      <c r="M703" s="4">
        <v>30706</v>
      </c>
      <c r="N703" s="4">
        <v>436000</v>
      </c>
      <c r="O703" s="4">
        <v>39979</v>
      </c>
      <c r="P703" s="4">
        <v>338000</v>
      </c>
      <c r="Q703" s="4">
        <v>7773.9</v>
      </c>
    </row>
    <row r="704" spans="1:17">
      <c r="A704" t="s">
        <v>702</v>
      </c>
      <c r="B704" s="4">
        <v>48921</v>
      </c>
      <c r="C704" s="4">
        <v>68447</v>
      </c>
      <c r="D704" s="4">
        <v>165000</v>
      </c>
      <c r="E704" s="4">
        <v>19063</v>
      </c>
      <c r="F704" s="4">
        <v>81946</v>
      </c>
      <c r="G704" s="4">
        <v>18570</v>
      </c>
      <c r="H704" s="4">
        <v>45085</v>
      </c>
      <c r="I704" s="4">
        <v>15875</v>
      </c>
      <c r="J704" s="4">
        <v>6022.8</v>
      </c>
      <c r="K704" s="4">
        <v>22978</v>
      </c>
      <c r="L704" s="4">
        <v>36125</v>
      </c>
      <c r="M704" s="4">
        <v>9769.7000000000007</v>
      </c>
      <c r="N704" s="4">
        <v>42973</v>
      </c>
      <c r="O704" s="4">
        <v>27045</v>
      </c>
      <c r="P704" s="4">
        <v>27852</v>
      </c>
      <c r="Q704" s="4">
        <v>2783</v>
      </c>
    </row>
    <row r="705" spans="1:17">
      <c r="A705" t="s">
        <v>703</v>
      </c>
      <c r="B705" s="4">
        <v>20130</v>
      </c>
      <c r="C705" s="4">
        <v>11051</v>
      </c>
      <c r="D705" s="4">
        <v>47397</v>
      </c>
      <c r="E705" s="4">
        <v>19785</v>
      </c>
      <c r="F705" s="4">
        <v>11140</v>
      </c>
      <c r="G705" s="4">
        <v>53791</v>
      </c>
      <c r="H705" s="4">
        <v>8727.5</v>
      </c>
      <c r="I705" s="4">
        <v>13555</v>
      </c>
      <c r="J705" s="4">
        <v>0</v>
      </c>
      <c r="K705" s="4">
        <v>3297</v>
      </c>
      <c r="L705" s="4">
        <v>61153</v>
      </c>
      <c r="M705" s="4">
        <v>72402</v>
      </c>
      <c r="N705" s="4">
        <v>15840</v>
      </c>
      <c r="O705" s="4">
        <v>16143</v>
      </c>
      <c r="P705" s="4">
        <v>33387</v>
      </c>
      <c r="Q705" s="4">
        <v>0</v>
      </c>
    </row>
    <row r="706" spans="1:17">
      <c r="A706" t="s">
        <v>704</v>
      </c>
      <c r="B706" s="4">
        <v>244000</v>
      </c>
      <c r="C706" s="4">
        <v>1979.5</v>
      </c>
      <c r="D706" s="4">
        <v>0</v>
      </c>
      <c r="E706" s="4">
        <v>2925.8</v>
      </c>
      <c r="F706" s="4">
        <v>15431</v>
      </c>
      <c r="G706" s="4">
        <v>1166</v>
      </c>
      <c r="H706" s="4">
        <v>6583.4</v>
      </c>
      <c r="I706" s="4">
        <v>2329.8000000000002</v>
      </c>
      <c r="J706" s="4">
        <v>621000</v>
      </c>
      <c r="K706" s="4">
        <v>625.4</v>
      </c>
      <c r="L706" s="4">
        <v>515.54</v>
      </c>
      <c r="M706" s="4">
        <v>318.32</v>
      </c>
      <c r="N706" s="4">
        <v>2375</v>
      </c>
      <c r="O706" s="4">
        <v>653.79</v>
      </c>
      <c r="P706" s="4">
        <v>10120</v>
      </c>
      <c r="Q706" s="4">
        <v>9543.2000000000007</v>
      </c>
    </row>
    <row r="707" spans="1:17">
      <c r="A707" t="s">
        <v>705</v>
      </c>
      <c r="B707" s="4">
        <v>29125</v>
      </c>
      <c r="C707" s="4">
        <v>19107</v>
      </c>
      <c r="D707" s="4">
        <v>0</v>
      </c>
      <c r="E707" s="4">
        <v>7164.9</v>
      </c>
      <c r="F707" s="4">
        <v>15383</v>
      </c>
      <c r="G707" s="4">
        <v>673.25</v>
      </c>
      <c r="H707" s="4">
        <v>6294.5</v>
      </c>
      <c r="I707" s="4">
        <v>20655</v>
      </c>
      <c r="J707" s="4">
        <v>284000</v>
      </c>
      <c r="K707" s="4">
        <v>4693.7</v>
      </c>
      <c r="L707" s="4">
        <v>2240.6999999999998</v>
      </c>
      <c r="M707" s="4">
        <v>1220</v>
      </c>
      <c r="N707" s="4">
        <v>2324</v>
      </c>
      <c r="O707" s="4">
        <v>3206.9</v>
      </c>
      <c r="P707" s="4">
        <v>20301</v>
      </c>
      <c r="Q707" s="4">
        <v>55348</v>
      </c>
    </row>
    <row r="708" spans="1:17">
      <c r="A708" t="s">
        <v>706</v>
      </c>
      <c r="B708" s="4">
        <v>28711</v>
      </c>
      <c r="C708" s="4">
        <v>19642</v>
      </c>
      <c r="D708" s="4">
        <v>696000</v>
      </c>
      <c r="E708" s="4">
        <v>15607</v>
      </c>
      <c r="F708" s="4">
        <v>16005</v>
      </c>
      <c r="G708" s="4">
        <v>5438.5</v>
      </c>
      <c r="H708" s="4">
        <v>60277</v>
      </c>
      <c r="I708" s="4">
        <v>11688</v>
      </c>
      <c r="J708" s="4">
        <v>0</v>
      </c>
      <c r="K708" s="4">
        <v>6894.5</v>
      </c>
      <c r="L708" s="4">
        <v>56253</v>
      </c>
      <c r="M708" s="4">
        <v>39535</v>
      </c>
      <c r="N708" s="4">
        <v>7575.4</v>
      </c>
      <c r="O708" s="4">
        <v>15455</v>
      </c>
      <c r="P708" s="4">
        <v>5302.5</v>
      </c>
      <c r="Q708" s="4">
        <v>0</v>
      </c>
    </row>
    <row r="709" spans="1:17">
      <c r="A709" t="s">
        <v>707</v>
      </c>
      <c r="B709" s="4">
        <v>32141</v>
      </c>
      <c r="C709" s="4">
        <v>61143</v>
      </c>
      <c r="D709" s="4">
        <v>0</v>
      </c>
      <c r="E709" s="4">
        <v>6636.1</v>
      </c>
      <c r="F709" s="4">
        <v>1460000</v>
      </c>
      <c r="G709" s="4">
        <v>22704</v>
      </c>
      <c r="H709" s="4">
        <v>4485.7</v>
      </c>
      <c r="I709" s="4">
        <v>4895</v>
      </c>
      <c r="J709" s="4">
        <v>775000</v>
      </c>
      <c r="K709" s="4">
        <v>112000</v>
      </c>
      <c r="L709" s="4">
        <v>58018</v>
      </c>
      <c r="M709" s="4">
        <v>12481</v>
      </c>
      <c r="N709" s="4">
        <v>98525</v>
      </c>
      <c r="O709" s="4">
        <v>58502</v>
      </c>
      <c r="P709" s="4">
        <v>41373</v>
      </c>
      <c r="Q709" s="4">
        <v>617000</v>
      </c>
    </row>
    <row r="710" spans="1:17">
      <c r="A710" t="s">
        <v>708</v>
      </c>
      <c r="B710" s="4">
        <v>60688</v>
      </c>
      <c r="C710" s="4">
        <v>52581</v>
      </c>
      <c r="D710" s="4">
        <v>48974</v>
      </c>
      <c r="E710" s="4">
        <v>36818</v>
      </c>
      <c r="F710" s="4">
        <v>99804</v>
      </c>
      <c r="G710" s="4">
        <v>27711</v>
      </c>
      <c r="H710" s="4">
        <v>202000</v>
      </c>
      <c r="I710" s="4">
        <v>45701</v>
      </c>
      <c r="J710" s="4">
        <v>5458.2</v>
      </c>
      <c r="K710" s="4">
        <v>49852</v>
      </c>
      <c r="L710" s="4">
        <v>279000</v>
      </c>
      <c r="M710" s="4">
        <v>126000</v>
      </c>
      <c r="N710" s="4">
        <v>17859</v>
      </c>
      <c r="O710" s="4">
        <v>2429</v>
      </c>
      <c r="P710" s="4">
        <v>29849</v>
      </c>
      <c r="Q710" s="4">
        <v>0</v>
      </c>
    </row>
    <row r="711" spans="1:17">
      <c r="A711" t="s">
        <v>709</v>
      </c>
      <c r="B711" s="4">
        <v>29964</v>
      </c>
      <c r="C711" s="4">
        <v>16131</v>
      </c>
      <c r="D711" s="4">
        <v>4918.3999999999996</v>
      </c>
      <c r="E711" s="4">
        <v>17002</v>
      </c>
      <c r="F711" s="4">
        <v>130000</v>
      </c>
      <c r="G711" s="4">
        <v>16384</v>
      </c>
      <c r="H711" s="4">
        <v>31921</v>
      </c>
      <c r="I711" s="4">
        <v>2318.1999999999998</v>
      </c>
      <c r="J711" s="4">
        <v>56725</v>
      </c>
      <c r="K711" s="4">
        <v>89651</v>
      </c>
      <c r="L711" s="4">
        <v>16216</v>
      </c>
      <c r="M711" s="4">
        <v>53500</v>
      </c>
      <c r="N711" s="4">
        <v>43857</v>
      </c>
      <c r="O711" s="4">
        <v>26273</v>
      </c>
      <c r="P711" s="4">
        <v>96034</v>
      </c>
      <c r="Q711" s="4">
        <v>15463</v>
      </c>
    </row>
    <row r="712" spans="1:17">
      <c r="A712" t="s">
        <v>710</v>
      </c>
      <c r="B712" s="4">
        <v>207000</v>
      </c>
      <c r="C712" s="4">
        <v>41797</v>
      </c>
      <c r="D712" s="4">
        <v>6082.1</v>
      </c>
      <c r="E712" s="4">
        <v>93836</v>
      </c>
      <c r="F712" s="4">
        <v>40713</v>
      </c>
      <c r="G712" s="4">
        <v>26978</v>
      </c>
      <c r="H712" s="4">
        <v>34657</v>
      </c>
      <c r="I712" s="4">
        <v>55071</v>
      </c>
      <c r="J712" s="4">
        <v>14499</v>
      </c>
      <c r="K712" s="4">
        <v>8622.2000000000007</v>
      </c>
      <c r="L712" s="4">
        <v>38029</v>
      </c>
      <c r="M712" s="4">
        <v>51591</v>
      </c>
      <c r="N712" s="4">
        <v>82007</v>
      </c>
      <c r="O712" s="4">
        <v>23617</v>
      </c>
      <c r="P712" s="4">
        <v>41697</v>
      </c>
      <c r="Q712" s="4">
        <v>6102.9</v>
      </c>
    </row>
    <row r="713" spans="1:17">
      <c r="A713" t="s">
        <v>711</v>
      </c>
      <c r="B713" s="4">
        <v>3494.1</v>
      </c>
      <c r="C713" s="4">
        <v>9226.2999999999993</v>
      </c>
      <c r="D713" s="4">
        <v>278000</v>
      </c>
      <c r="E713" s="4">
        <v>982.34</v>
      </c>
      <c r="F713" s="4">
        <v>13948</v>
      </c>
      <c r="G713" s="4">
        <v>1608.2</v>
      </c>
      <c r="H713" s="4">
        <v>7328.6</v>
      </c>
      <c r="I713" s="4">
        <v>15036</v>
      </c>
      <c r="J713" s="4">
        <v>0</v>
      </c>
      <c r="K713" s="4">
        <v>3003</v>
      </c>
      <c r="L713" s="4">
        <v>2773.5</v>
      </c>
      <c r="M713" s="4">
        <v>23975</v>
      </c>
      <c r="N713" s="4">
        <v>4075.3</v>
      </c>
      <c r="O713" s="4">
        <v>6687.1</v>
      </c>
      <c r="P713" s="4">
        <v>4004.8</v>
      </c>
      <c r="Q713" s="4">
        <v>0</v>
      </c>
    </row>
    <row r="714" spans="1:17">
      <c r="A714" t="s">
        <v>712</v>
      </c>
      <c r="B714" s="4">
        <v>9116.4</v>
      </c>
      <c r="C714" s="4">
        <v>950000</v>
      </c>
      <c r="D714" s="4">
        <v>35655</v>
      </c>
      <c r="E714" s="4">
        <v>688000</v>
      </c>
      <c r="F714" s="4">
        <v>1620000</v>
      </c>
      <c r="G714" s="4">
        <v>449000</v>
      </c>
      <c r="H714" s="4">
        <v>443000</v>
      </c>
      <c r="I714" s="4">
        <v>632000</v>
      </c>
      <c r="J714" s="4">
        <v>0</v>
      </c>
      <c r="K714" s="4">
        <v>623000</v>
      </c>
      <c r="L714" s="4">
        <v>517000</v>
      </c>
      <c r="M714" s="4">
        <v>956000</v>
      </c>
      <c r="N714" s="4">
        <v>370000</v>
      </c>
      <c r="O714" s="4">
        <v>662000</v>
      </c>
      <c r="P714" s="4">
        <v>481000</v>
      </c>
      <c r="Q714" s="4">
        <v>0</v>
      </c>
    </row>
    <row r="715" spans="1:17">
      <c r="A715" t="s">
        <v>713</v>
      </c>
      <c r="B715" s="4">
        <v>32916</v>
      </c>
      <c r="C715" s="4">
        <v>34802</v>
      </c>
      <c r="D715" s="4">
        <v>880000</v>
      </c>
      <c r="E715" s="4">
        <v>15944</v>
      </c>
      <c r="F715" s="4">
        <v>45899</v>
      </c>
      <c r="G715" s="4">
        <v>6819.9</v>
      </c>
      <c r="H715" s="4">
        <v>3176</v>
      </c>
      <c r="I715" s="4">
        <v>4198.3</v>
      </c>
      <c r="J715" s="4">
        <v>71187</v>
      </c>
      <c r="K715" s="4">
        <v>22799</v>
      </c>
      <c r="L715" s="4">
        <v>1758.4</v>
      </c>
      <c r="M715" s="4">
        <v>37148</v>
      </c>
      <c r="N715" s="4">
        <v>34301</v>
      </c>
      <c r="O715" s="4">
        <v>6250.3</v>
      </c>
      <c r="P715" s="4">
        <v>4390.7</v>
      </c>
      <c r="Q715" s="4">
        <v>61380</v>
      </c>
    </row>
    <row r="716" spans="1:17">
      <c r="A716" t="s">
        <v>714</v>
      </c>
      <c r="B716" s="4">
        <v>35154</v>
      </c>
      <c r="C716" s="4">
        <v>11869</v>
      </c>
      <c r="D716" s="4">
        <v>27726</v>
      </c>
      <c r="E716" s="4">
        <v>1332.6</v>
      </c>
      <c r="F716" s="4">
        <v>5176.3</v>
      </c>
      <c r="G716" s="4">
        <v>122000</v>
      </c>
      <c r="H716" s="4">
        <v>3387.1</v>
      </c>
      <c r="I716" s="4">
        <v>9863.2000000000007</v>
      </c>
      <c r="J716" s="4">
        <v>11838</v>
      </c>
      <c r="K716" s="4">
        <v>12383</v>
      </c>
      <c r="L716" s="4">
        <v>3121.3</v>
      </c>
      <c r="M716" s="4">
        <v>4209.5</v>
      </c>
      <c r="N716" s="4">
        <v>2061.8000000000002</v>
      </c>
      <c r="O716" s="4">
        <v>22060</v>
      </c>
      <c r="P716" s="4">
        <v>3782.5</v>
      </c>
      <c r="Q716" s="4">
        <v>0</v>
      </c>
    </row>
    <row r="717" spans="1:17">
      <c r="A717" t="s">
        <v>715</v>
      </c>
      <c r="B717" s="4">
        <v>12722</v>
      </c>
      <c r="C717" s="4">
        <v>22510</v>
      </c>
      <c r="D717" s="4">
        <v>18891</v>
      </c>
      <c r="E717" s="4">
        <v>44290</v>
      </c>
      <c r="F717" s="4">
        <v>12261</v>
      </c>
      <c r="G717" s="4">
        <v>14562</v>
      </c>
      <c r="H717" s="4">
        <v>26474</v>
      </c>
      <c r="I717" s="4">
        <v>37429</v>
      </c>
      <c r="J717" s="4">
        <v>8228.4</v>
      </c>
      <c r="K717" s="4">
        <v>63357</v>
      </c>
      <c r="L717" s="4">
        <v>316000</v>
      </c>
      <c r="M717" s="4">
        <v>385000</v>
      </c>
      <c r="N717" s="4">
        <v>11092</v>
      </c>
      <c r="O717" s="4">
        <v>10931</v>
      </c>
      <c r="P717" s="4">
        <v>31779</v>
      </c>
      <c r="Q717" s="4">
        <v>0</v>
      </c>
    </row>
    <row r="718" spans="1:17">
      <c r="A718" t="s">
        <v>716</v>
      </c>
      <c r="B718" s="4">
        <v>20719</v>
      </c>
      <c r="C718" s="4">
        <v>14046</v>
      </c>
      <c r="D718" s="4">
        <v>318000</v>
      </c>
      <c r="E718" s="4">
        <v>20352</v>
      </c>
      <c r="F718" s="4">
        <v>35399</v>
      </c>
      <c r="G718" s="4">
        <v>15760</v>
      </c>
      <c r="H718" s="4">
        <v>23856</v>
      </c>
      <c r="I718" s="4">
        <v>34284</v>
      </c>
      <c r="J718" s="4">
        <v>0</v>
      </c>
      <c r="K718" s="4">
        <v>9626.1</v>
      </c>
      <c r="L718" s="4">
        <v>155000</v>
      </c>
      <c r="M718" s="4">
        <v>111000</v>
      </c>
      <c r="N718" s="4">
        <v>102000</v>
      </c>
      <c r="O718" s="4">
        <v>13894</v>
      </c>
      <c r="P718" s="4">
        <v>7364.6</v>
      </c>
      <c r="Q718" s="4">
        <v>0</v>
      </c>
    </row>
    <row r="719" spans="1:17">
      <c r="A719" t="s">
        <v>717</v>
      </c>
      <c r="B719" s="4">
        <v>12541</v>
      </c>
      <c r="C719" s="4">
        <v>3828.5</v>
      </c>
      <c r="D719" s="4">
        <v>0</v>
      </c>
      <c r="E719" s="4">
        <v>5546.9</v>
      </c>
      <c r="F719" s="4">
        <v>6599.9</v>
      </c>
      <c r="G719" s="4">
        <v>5943.5</v>
      </c>
      <c r="H719" s="4">
        <v>2005.3</v>
      </c>
      <c r="I719" s="4">
        <v>13673</v>
      </c>
      <c r="J719" s="4">
        <v>102000</v>
      </c>
      <c r="K719" s="4">
        <v>282.87</v>
      </c>
      <c r="L719" s="4">
        <v>1137.4000000000001</v>
      </c>
      <c r="M719" s="4">
        <v>3033.4</v>
      </c>
      <c r="N719" s="4">
        <v>13826</v>
      </c>
      <c r="O719" s="4">
        <v>10823</v>
      </c>
      <c r="P719" s="4">
        <v>41892</v>
      </c>
      <c r="Q719" s="4">
        <v>63059</v>
      </c>
    </row>
    <row r="720" spans="1:17">
      <c r="A720" t="s">
        <v>718</v>
      </c>
      <c r="B720" s="4">
        <v>81570</v>
      </c>
      <c r="C720" s="4">
        <v>16007</v>
      </c>
      <c r="D720" s="4">
        <v>0</v>
      </c>
      <c r="E720" s="4">
        <v>10073</v>
      </c>
      <c r="F720" s="4">
        <v>38953</v>
      </c>
      <c r="G720" s="4">
        <v>8463.7999999999993</v>
      </c>
      <c r="H720" s="4">
        <v>10987</v>
      </c>
      <c r="I720" s="4">
        <v>8714.9</v>
      </c>
      <c r="J720" s="4">
        <v>344000</v>
      </c>
      <c r="K720" s="4">
        <v>6376.5</v>
      </c>
      <c r="L720" s="4">
        <v>20887</v>
      </c>
      <c r="M720" s="4">
        <v>5312.4</v>
      </c>
      <c r="N720" s="4">
        <v>46094</v>
      </c>
      <c r="O720" s="4">
        <v>8106.3</v>
      </c>
      <c r="P720" s="4">
        <v>5957.2</v>
      </c>
      <c r="Q720" s="4">
        <v>41541</v>
      </c>
    </row>
    <row r="721" spans="1:17">
      <c r="A721" t="s">
        <v>719</v>
      </c>
      <c r="B721" s="4">
        <v>11812</v>
      </c>
      <c r="C721" s="4">
        <v>3041.8</v>
      </c>
      <c r="D721" s="4">
        <v>0</v>
      </c>
      <c r="E721" s="4">
        <v>7407.4</v>
      </c>
      <c r="F721" s="4">
        <v>6919.7</v>
      </c>
      <c r="G721" s="4">
        <v>780.72</v>
      </c>
      <c r="H721" s="4">
        <v>3505.1</v>
      </c>
      <c r="I721" s="4">
        <v>1322.6</v>
      </c>
      <c r="J721" s="4">
        <v>101000</v>
      </c>
      <c r="K721" s="4">
        <v>2281.1</v>
      </c>
      <c r="L721" s="4">
        <v>2397.9</v>
      </c>
      <c r="M721" s="4">
        <v>2451.1</v>
      </c>
      <c r="N721" s="4">
        <v>3106.6</v>
      </c>
      <c r="O721" s="4">
        <v>9369.1</v>
      </c>
      <c r="P721" s="4">
        <v>2911</v>
      </c>
      <c r="Q721" s="4">
        <v>73534</v>
      </c>
    </row>
    <row r="722" spans="1:17">
      <c r="A722" t="s">
        <v>720</v>
      </c>
      <c r="B722" s="4">
        <v>69062</v>
      </c>
      <c r="C722" s="4">
        <v>860000</v>
      </c>
      <c r="D722" s="4">
        <v>7689.1</v>
      </c>
      <c r="E722" s="4">
        <v>465000</v>
      </c>
      <c r="F722" s="4">
        <v>1540000</v>
      </c>
      <c r="G722" s="4">
        <v>580000</v>
      </c>
      <c r="H722" s="4">
        <v>195000</v>
      </c>
      <c r="I722" s="4">
        <v>260000</v>
      </c>
      <c r="J722" s="4">
        <v>18849</v>
      </c>
      <c r="K722" s="4">
        <v>751000</v>
      </c>
      <c r="L722" s="4">
        <v>241000</v>
      </c>
      <c r="M722" s="4">
        <v>42491</v>
      </c>
      <c r="N722" s="4">
        <v>38201</v>
      </c>
      <c r="O722" s="4">
        <v>34931</v>
      </c>
      <c r="P722" s="4">
        <v>389000</v>
      </c>
      <c r="Q722" s="4">
        <v>2508.6</v>
      </c>
    </row>
    <row r="723" spans="1:17">
      <c r="A723" t="s">
        <v>721</v>
      </c>
      <c r="B723" s="4">
        <v>21131</v>
      </c>
      <c r="C723" s="4">
        <v>82840</v>
      </c>
      <c r="D723" s="4">
        <v>2079.6</v>
      </c>
      <c r="E723" s="4">
        <v>167000</v>
      </c>
      <c r="F723" s="4">
        <v>14779</v>
      </c>
      <c r="G723" s="4">
        <v>44975</v>
      </c>
      <c r="H723" s="4">
        <v>16164</v>
      </c>
      <c r="I723" s="4">
        <v>28648</v>
      </c>
      <c r="J723" s="4">
        <v>6901</v>
      </c>
      <c r="K723" s="4">
        <v>18596</v>
      </c>
      <c r="L723" s="4">
        <v>9891.7000000000007</v>
      </c>
      <c r="M723" s="4">
        <v>49334</v>
      </c>
      <c r="N723" s="4">
        <v>20891</v>
      </c>
      <c r="O723" s="4">
        <v>285000</v>
      </c>
      <c r="P723" s="4">
        <v>41521</v>
      </c>
      <c r="Q723" s="4">
        <v>508.4</v>
      </c>
    </row>
    <row r="724" spans="1:17">
      <c r="A724" t="s">
        <v>722</v>
      </c>
      <c r="B724" s="4">
        <v>1400000</v>
      </c>
      <c r="C724" s="4">
        <v>334000</v>
      </c>
      <c r="D724" s="4">
        <v>749000</v>
      </c>
      <c r="E724" s="4">
        <v>247000</v>
      </c>
      <c r="F724" s="4">
        <v>403000</v>
      </c>
      <c r="G724" s="4">
        <v>75865</v>
      </c>
      <c r="H724" s="4">
        <v>55758</v>
      </c>
      <c r="I724" s="4">
        <v>76258</v>
      </c>
      <c r="J724" s="4">
        <v>45615</v>
      </c>
      <c r="K724" s="4">
        <v>180000</v>
      </c>
      <c r="L724" s="4">
        <v>73337</v>
      </c>
      <c r="M724" s="4">
        <v>384000</v>
      </c>
      <c r="N724" s="4">
        <v>160000</v>
      </c>
      <c r="O724" s="4">
        <v>212000</v>
      </c>
      <c r="P724" s="4">
        <v>168000</v>
      </c>
      <c r="Q724" s="4">
        <v>8358.9</v>
      </c>
    </row>
    <row r="725" spans="1:17">
      <c r="A725" t="s">
        <v>723</v>
      </c>
      <c r="B725" s="4">
        <v>52847</v>
      </c>
      <c r="C725" s="4">
        <v>2302.9</v>
      </c>
      <c r="D725" s="4">
        <v>3470.1</v>
      </c>
      <c r="E725" s="4">
        <v>5038.6000000000004</v>
      </c>
      <c r="F725" s="4">
        <v>6100.3</v>
      </c>
      <c r="G725" s="4">
        <v>3046</v>
      </c>
      <c r="H725" s="4">
        <v>13557</v>
      </c>
      <c r="I725" s="4">
        <v>1764.2</v>
      </c>
      <c r="J725" s="4">
        <v>14933</v>
      </c>
      <c r="K725" s="4">
        <v>4089.8</v>
      </c>
      <c r="L725" s="4">
        <v>5727.3</v>
      </c>
      <c r="M725" s="4">
        <v>6858.2</v>
      </c>
      <c r="N725" s="4">
        <v>35767</v>
      </c>
      <c r="O725" s="4">
        <v>1895.9</v>
      </c>
      <c r="P725" s="4">
        <v>7509.1</v>
      </c>
      <c r="Q725" s="4">
        <v>9779</v>
      </c>
    </row>
    <row r="726" spans="1:17">
      <c r="A726" t="s">
        <v>724</v>
      </c>
      <c r="B726" s="4">
        <v>42214</v>
      </c>
      <c r="C726" s="4">
        <v>17101</v>
      </c>
      <c r="D726" s="4">
        <v>0</v>
      </c>
      <c r="E726" s="4">
        <v>7628.4</v>
      </c>
      <c r="F726" s="4">
        <v>17642</v>
      </c>
      <c r="G726" s="4">
        <v>15226</v>
      </c>
      <c r="H726" s="4">
        <v>51345</v>
      </c>
      <c r="I726" s="4">
        <v>11345</v>
      </c>
      <c r="J726" s="4">
        <v>426000</v>
      </c>
      <c r="K726" s="4">
        <v>7988.6</v>
      </c>
      <c r="L726" s="4">
        <v>5965.8</v>
      </c>
      <c r="M726" s="4">
        <v>8361.5</v>
      </c>
      <c r="N726" s="4">
        <v>12439</v>
      </c>
      <c r="O726" s="4">
        <v>8123.1</v>
      </c>
      <c r="P726" s="4">
        <v>9787.5</v>
      </c>
      <c r="Q726" s="4">
        <v>324000</v>
      </c>
    </row>
    <row r="727" spans="1:17">
      <c r="A727" t="s">
        <v>725</v>
      </c>
      <c r="B727" s="4">
        <v>73686</v>
      </c>
      <c r="C727" s="4">
        <v>48459</v>
      </c>
      <c r="D727" s="4">
        <v>3417.1</v>
      </c>
      <c r="E727" s="4">
        <v>20078</v>
      </c>
      <c r="F727" s="4">
        <v>312000</v>
      </c>
      <c r="G727" s="4">
        <v>21692</v>
      </c>
      <c r="H727" s="4">
        <v>48239</v>
      </c>
      <c r="I727" s="4">
        <v>101000</v>
      </c>
      <c r="J727" s="4">
        <v>143000</v>
      </c>
      <c r="K727" s="4">
        <v>21867</v>
      </c>
      <c r="L727" s="4">
        <v>36031</v>
      </c>
      <c r="M727" s="4">
        <v>3472.2</v>
      </c>
      <c r="N727" s="4">
        <v>24920</v>
      </c>
      <c r="O727" s="4">
        <v>28617</v>
      </c>
      <c r="P727" s="4">
        <v>19076</v>
      </c>
      <c r="Q727" s="4">
        <v>46755</v>
      </c>
    </row>
    <row r="728" spans="1:17">
      <c r="A728" t="s">
        <v>726</v>
      </c>
      <c r="B728" s="4">
        <v>11201</v>
      </c>
      <c r="C728" s="4">
        <v>15792</v>
      </c>
      <c r="D728" s="4">
        <v>36059</v>
      </c>
      <c r="E728" s="4">
        <v>7897.5</v>
      </c>
      <c r="F728" s="4">
        <v>31116</v>
      </c>
      <c r="G728" s="4">
        <v>29017</v>
      </c>
      <c r="H728" s="4">
        <v>9622.5</v>
      </c>
      <c r="I728" s="4">
        <v>12635</v>
      </c>
      <c r="J728" s="4">
        <v>174000</v>
      </c>
      <c r="K728" s="4">
        <v>72487</v>
      </c>
      <c r="L728" s="4">
        <v>4999.1000000000004</v>
      </c>
      <c r="M728" s="4">
        <v>33303</v>
      </c>
      <c r="N728" s="4">
        <v>20263</v>
      </c>
      <c r="O728" s="4">
        <v>13477</v>
      </c>
      <c r="P728" s="4">
        <v>7597</v>
      </c>
      <c r="Q728" s="4">
        <v>92387</v>
      </c>
    </row>
    <row r="729" spans="1:17">
      <c r="A729" t="s">
        <v>727</v>
      </c>
      <c r="B729" s="4">
        <v>15759</v>
      </c>
      <c r="C729" s="4">
        <v>41486</v>
      </c>
      <c r="D729" s="4">
        <v>124000</v>
      </c>
      <c r="E729" s="4">
        <v>31551</v>
      </c>
      <c r="F729" s="4">
        <v>97157</v>
      </c>
      <c r="G729" s="4">
        <v>14428</v>
      </c>
      <c r="H729" s="4">
        <v>13207</v>
      </c>
      <c r="I729" s="4">
        <v>72613</v>
      </c>
      <c r="J729" s="4">
        <v>6667.9</v>
      </c>
      <c r="K729" s="4">
        <v>40563</v>
      </c>
      <c r="L729" s="4">
        <v>29977</v>
      </c>
      <c r="M729" s="4">
        <v>49599</v>
      </c>
      <c r="N729" s="4">
        <v>10743</v>
      </c>
      <c r="O729" s="4">
        <v>48886</v>
      </c>
      <c r="P729" s="4">
        <v>22199</v>
      </c>
      <c r="Q729" s="4">
        <v>0</v>
      </c>
    </row>
    <row r="730" spans="1:17">
      <c r="A730" t="s">
        <v>728</v>
      </c>
      <c r="B730" s="4">
        <v>1150000</v>
      </c>
      <c r="C730" s="4">
        <v>136000</v>
      </c>
      <c r="D730" s="4">
        <v>0</v>
      </c>
      <c r="E730" s="4">
        <v>13792</v>
      </c>
      <c r="F730" s="4">
        <v>28356</v>
      </c>
      <c r="G730" s="4">
        <v>34014</v>
      </c>
      <c r="H730" s="4">
        <v>18401</v>
      </c>
      <c r="I730" s="4">
        <v>70498</v>
      </c>
      <c r="J730" s="4">
        <v>101000</v>
      </c>
      <c r="K730" s="4">
        <v>48441</v>
      </c>
      <c r="L730" s="4">
        <v>8789</v>
      </c>
      <c r="M730" s="4">
        <v>14326</v>
      </c>
      <c r="N730" s="4">
        <v>101000</v>
      </c>
      <c r="O730" s="4">
        <v>91816</v>
      </c>
      <c r="P730" s="4">
        <v>24240</v>
      </c>
      <c r="Q730" s="4">
        <v>521000</v>
      </c>
    </row>
    <row r="731" spans="1:17">
      <c r="A731" t="s">
        <v>729</v>
      </c>
      <c r="B731" s="4">
        <v>48667</v>
      </c>
      <c r="C731" s="4">
        <v>35422</v>
      </c>
      <c r="D731" s="4">
        <v>0</v>
      </c>
      <c r="E731" s="4">
        <v>2964.8</v>
      </c>
      <c r="F731" s="4">
        <v>6757.2</v>
      </c>
      <c r="G731" s="4">
        <v>3473.5</v>
      </c>
      <c r="H731" s="4">
        <v>17970</v>
      </c>
      <c r="I731" s="4">
        <v>6450.1</v>
      </c>
      <c r="J731" s="4">
        <v>165000</v>
      </c>
      <c r="K731" s="4">
        <v>4604.3</v>
      </c>
      <c r="L731" s="4">
        <v>6554.9</v>
      </c>
      <c r="M731" s="4">
        <v>10593</v>
      </c>
      <c r="N731" s="4">
        <v>6872.5</v>
      </c>
      <c r="O731" s="4">
        <v>3789.9</v>
      </c>
      <c r="P731" s="4">
        <v>26053</v>
      </c>
      <c r="Q731" s="4">
        <v>59013</v>
      </c>
    </row>
    <row r="732" spans="1:17">
      <c r="A732" t="s">
        <v>730</v>
      </c>
      <c r="B732" s="4">
        <v>59033</v>
      </c>
      <c r="C732" s="4">
        <v>10585</v>
      </c>
      <c r="D732" s="4">
        <v>13761</v>
      </c>
      <c r="E732" s="4">
        <v>10963</v>
      </c>
      <c r="F732" s="4">
        <v>7006.7</v>
      </c>
      <c r="G732" s="4">
        <v>15455</v>
      </c>
      <c r="H732" s="4">
        <v>3897.2</v>
      </c>
      <c r="I732" s="4">
        <v>2510.6999999999998</v>
      </c>
      <c r="J732" s="4">
        <v>16293</v>
      </c>
      <c r="K732" s="4">
        <v>11357</v>
      </c>
      <c r="L732" s="4">
        <v>17501</v>
      </c>
      <c r="M732" s="4">
        <v>74555</v>
      </c>
      <c r="N732" s="4">
        <v>5239.5</v>
      </c>
      <c r="O732" s="4">
        <v>22383</v>
      </c>
      <c r="P732" s="4">
        <v>10148</v>
      </c>
      <c r="Q732" s="4">
        <v>11032</v>
      </c>
    </row>
    <row r="733" spans="1:17">
      <c r="A733" t="s">
        <v>731</v>
      </c>
      <c r="B733" s="4">
        <v>9033.5</v>
      </c>
      <c r="C733" s="4">
        <v>64543</v>
      </c>
      <c r="D733" s="4">
        <v>39384</v>
      </c>
      <c r="E733" s="4">
        <v>132000</v>
      </c>
      <c r="F733" s="4">
        <v>56505</v>
      </c>
      <c r="G733" s="4">
        <v>40337</v>
      </c>
      <c r="H733" s="4">
        <v>13877</v>
      </c>
      <c r="I733" s="4">
        <v>109000</v>
      </c>
      <c r="J733" s="4">
        <v>11009</v>
      </c>
      <c r="K733" s="4">
        <v>27864</v>
      </c>
      <c r="L733" s="4">
        <v>38484</v>
      </c>
      <c r="M733" s="4">
        <v>30604</v>
      </c>
      <c r="N733" s="4">
        <v>43124</v>
      </c>
      <c r="O733" s="4">
        <v>11926</v>
      </c>
      <c r="P733" s="4">
        <v>68374</v>
      </c>
      <c r="Q733" s="4">
        <v>391.26</v>
      </c>
    </row>
    <row r="734" spans="1:17">
      <c r="A734" t="s">
        <v>732</v>
      </c>
      <c r="B734" s="4">
        <v>24974</v>
      </c>
      <c r="C734" s="4">
        <v>20460</v>
      </c>
      <c r="D734" s="4">
        <v>0</v>
      </c>
      <c r="E734" s="4">
        <v>5178.8</v>
      </c>
      <c r="F734" s="4">
        <v>15749</v>
      </c>
      <c r="G734" s="4">
        <v>4907</v>
      </c>
      <c r="H734" s="4">
        <v>16028</v>
      </c>
      <c r="I734" s="4">
        <v>2597.1</v>
      </c>
      <c r="J734" s="4">
        <v>560000</v>
      </c>
      <c r="K734" s="4">
        <v>32638</v>
      </c>
      <c r="L734" s="4">
        <v>3535.3</v>
      </c>
      <c r="M734" s="4">
        <v>13943</v>
      </c>
      <c r="N734" s="4">
        <v>9809.2999999999993</v>
      </c>
      <c r="O734" s="4">
        <v>3572.4</v>
      </c>
      <c r="P734" s="4">
        <v>18922</v>
      </c>
      <c r="Q734" s="4">
        <v>38347</v>
      </c>
    </row>
    <row r="735" spans="1:17">
      <c r="A735" t="s">
        <v>733</v>
      </c>
      <c r="B735" s="4">
        <v>82868</v>
      </c>
      <c r="C735" s="4">
        <v>74800</v>
      </c>
      <c r="D735" s="4">
        <v>40317</v>
      </c>
      <c r="E735" s="4">
        <v>193000</v>
      </c>
      <c r="F735" s="4">
        <v>41188</v>
      </c>
      <c r="G735" s="4">
        <v>391000</v>
      </c>
      <c r="H735" s="4">
        <v>29296</v>
      </c>
      <c r="I735" s="4">
        <v>128000</v>
      </c>
      <c r="J735" s="4">
        <v>21465</v>
      </c>
      <c r="K735" s="4">
        <v>51832</v>
      </c>
      <c r="L735" s="4">
        <v>28639</v>
      </c>
      <c r="M735" s="4">
        <v>85350</v>
      </c>
      <c r="N735" s="4">
        <v>375000</v>
      </c>
      <c r="O735" s="4">
        <v>861000</v>
      </c>
      <c r="P735" s="4">
        <v>154000</v>
      </c>
      <c r="Q735" s="4">
        <v>0</v>
      </c>
    </row>
    <row r="736" spans="1:17">
      <c r="A736" t="s">
        <v>734</v>
      </c>
      <c r="B736" s="4">
        <v>70475</v>
      </c>
      <c r="C736" s="4">
        <v>5003.8</v>
      </c>
      <c r="D736" s="4">
        <v>37535</v>
      </c>
      <c r="E736" s="4">
        <v>12727</v>
      </c>
      <c r="F736" s="4">
        <v>34953</v>
      </c>
      <c r="G736" s="4">
        <v>9598.1</v>
      </c>
      <c r="H736" s="4">
        <v>4607.7</v>
      </c>
      <c r="I736" s="4">
        <v>4018.2</v>
      </c>
      <c r="J736" s="4">
        <v>71210</v>
      </c>
      <c r="K736" s="4">
        <v>9678.7000000000007</v>
      </c>
      <c r="L736" s="4">
        <v>8734.7999999999993</v>
      </c>
      <c r="M736" s="4">
        <v>38702</v>
      </c>
      <c r="N736" s="4">
        <v>14195</v>
      </c>
      <c r="O736" s="4">
        <v>16311</v>
      </c>
      <c r="P736" s="4">
        <v>13980</v>
      </c>
      <c r="Q736" s="4">
        <v>53806</v>
      </c>
    </row>
    <row r="737" spans="1:17">
      <c r="A737" t="s">
        <v>735</v>
      </c>
      <c r="B737" s="4">
        <v>258000</v>
      </c>
      <c r="C737" s="4">
        <v>38487</v>
      </c>
      <c r="D737" s="4">
        <v>2772.8</v>
      </c>
      <c r="E737" s="4">
        <v>17905</v>
      </c>
      <c r="F737" s="4">
        <v>28947</v>
      </c>
      <c r="G737" s="4">
        <v>22289</v>
      </c>
      <c r="H737" s="4">
        <v>23270</v>
      </c>
      <c r="I737" s="4">
        <v>63324</v>
      </c>
      <c r="J737" s="4">
        <v>136000</v>
      </c>
      <c r="K737" s="4">
        <v>10304</v>
      </c>
      <c r="L737" s="4">
        <v>58086</v>
      </c>
      <c r="M737" s="4">
        <v>105000</v>
      </c>
      <c r="N737" s="4">
        <v>19457</v>
      </c>
      <c r="O737" s="4">
        <v>44644</v>
      </c>
      <c r="P737" s="4">
        <v>8396.2000000000007</v>
      </c>
      <c r="Q737" s="4">
        <v>35310</v>
      </c>
    </row>
    <row r="738" spans="1:17">
      <c r="A738" t="s">
        <v>736</v>
      </c>
      <c r="B738" s="4">
        <v>7896.9</v>
      </c>
      <c r="C738" s="4">
        <v>23847</v>
      </c>
      <c r="D738" s="4">
        <v>3856.2</v>
      </c>
      <c r="E738" s="4">
        <v>14584</v>
      </c>
      <c r="F738" s="4">
        <v>52938</v>
      </c>
      <c r="G738" s="4">
        <v>4184.5</v>
      </c>
      <c r="H738" s="4">
        <v>51419</v>
      </c>
      <c r="I738" s="4">
        <v>18721</v>
      </c>
      <c r="J738" s="4">
        <v>14838</v>
      </c>
      <c r="K738" s="4">
        <v>14648</v>
      </c>
      <c r="L738" s="4">
        <v>20835</v>
      </c>
      <c r="M738" s="4">
        <v>16453</v>
      </c>
      <c r="N738" s="4">
        <v>6980.6</v>
      </c>
      <c r="O738" s="4">
        <v>36200</v>
      </c>
      <c r="P738" s="4">
        <v>11328</v>
      </c>
      <c r="Q738" s="4">
        <v>2207.5</v>
      </c>
    </row>
    <row r="739" spans="1:17">
      <c r="A739" t="s">
        <v>737</v>
      </c>
      <c r="B739" s="4">
        <v>98001</v>
      </c>
      <c r="C739" s="4">
        <v>37906</v>
      </c>
      <c r="D739" s="4">
        <v>2666.7</v>
      </c>
      <c r="E739" s="4">
        <v>59543</v>
      </c>
      <c r="F739" s="4">
        <v>135000</v>
      </c>
      <c r="G739" s="4">
        <v>14810</v>
      </c>
      <c r="H739" s="4">
        <v>6660.9</v>
      </c>
      <c r="I739" s="4">
        <v>24809</v>
      </c>
      <c r="J739" s="4">
        <v>264000</v>
      </c>
      <c r="K739" s="4">
        <v>6683.4</v>
      </c>
      <c r="L739" s="4">
        <v>33352</v>
      </c>
      <c r="M739" s="4">
        <v>9276.7999999999993</v>
      </c>
      <c r="N739" s="4">
        <v>40026</v>
      </c>
      <c r="O739" s="4">
        <v>11782</v>
      </c>
      <c r="P739" s="4">
        <v>16395</v>
      </c>
      <c r="Q739" s="4">
        <v>38009</v>
      </c>
    </row>
    <row r="740" spans="1:17">
      <c r="A740" t="s">
        <v>738</v>
      </c>
      <c r="B740" s="4">
        <v>92788</v>
      </c>
      <c r="C740" s="4">
        <v>73165</v>
      </c>
      <c r="D740" s="4">
        <v>4971</v>
      </c>
      <c r="E740" s="4">
        <v>8836.6</v>
      </c>
      <c r="F740" s="4">
        <v>61227</v>
      </c>
      <c r="G740" s="4">
        <v>37311</v>
      </c>
      <c r="H740" s="4">
        <v>17071</v>
      </c>
      <c r="I740" s="4">
        <v>89257</v>
      </c>
      <c r="J740" s="4">
        <v>989000</v>
      </c>
      <c r="K740" s="4">
        <v>172000</v>
      </c>
      <c r="L740" s="4">
        <v>21792</v>
      </c>
      <c r="M740" s="4">
        <v>151000</v>
      </c>
      <c r="N740" s="4">
        <v>37758</v>
      </c>
      <c r="O740" s="4">
        <v>15533</v>
      </c>
      <c r="P740" s="4">
        <v>7304</v>
      </c>
      <c r="Q740" s="4">
        <v>14157</v>
      </c>
    </row>
    <row r="741" spans="1:17">
      <c r="A741" t="s">
        <v>739</v>
      </c>
      <c r="B741" s="4">
        <v>173000</v>
      </c>
      <c r="C741" s="4">
        <v>5073.3999999999996</v>
      </c>
      <c r="D741" s="4">
        <v>3086.4</v>
      </c>
      <c r="E741" s="4">
        <v>975.55</v>
      </c>
      <c r="F741" s="4">
        <v>17087</v>
      </c>
      <c r="G741" s="4">
        <v>4715.6000000000004</v>
      </c>
      <c r="H741" s="4">
        <v>18922</v>
      </c>
      <c r="I741" s="4">
        <v>6306.7</v>
      </c>
      <c r="J741" s="4">
        <v>10362</v>
      </c>
      <c r="K741" s="4">
        <v>8849.2000000000007</v>
      </c>
      <c r="L741" s="4">
        <v>5290.9</v>
      </c>
      <c r="M741" s="4">
        <v>7331</v>
      </c>
      <c r="N741" s="4">
        <v>11016</v>
      </c>
      <c r="O741" s="4">
        <v>9402.1</v>
      </c>
      <c r="P741" s="4">
        <v>19588</v>
      </c>
      <c r="Q741" s="4">
        <v>2025</v>
      </c>
    </row>
    <row r="742" spans="1:17">
      <c r="A742" t="s">
        <v>740</v>
      </c>
      <c r="B742" s="4">
        <v>471000</v>
      </c>
      <c r="C742" s="4">
        <v>52019</v>
      </c>
      <c r="D742" s="4">
        <v>0</v>
      </c>
      <c r="E742" s="4">
        <v>7129.3</v>
      </c>
      <c r="F742" s="4">
        <v>4881.3999999999996</v>
      </c>
      <c r="G742" s="4">
        <v>4582.5</v>
      </c>
      <c r="H742" s="4">
        <v>12750</v>
      </c>
      <c r="I742" s="4">
        <v>3015.7</v>
      </c>
      <c r="J742" s="4">
        <v>57553</v>
      </c>
      <c r="K742" s="4">
        <v>98904</v>
      </c>
      <c r="L742" s="4">
        <v>5228.3</v>
      </c>
      <c r="M742" s="4">
        <v>13739</v>
      </c>
      <c r="N742" s="4">
        <v>14992</v>
      </c>
      <c r="O742" s="4">
        <v>146000</v>
      </c>
      <c r="P742" s="4">
        <v>5893.4</v>
      </c>
      <c r="Q742" s="4">
        <v>9270.4</v>
      </c>
    </row>
    <row r="743" spans="1:17">
      <c r="A743" t="s">
        <v>741</v>
      </c>
      <c r="B743" s="4">
        <v>166000</v>
      </c>
      <c r="C743" s="4">
        <v>6807.3</v>
      </c>
      <c r="D743" s="4">
        <v>5747.6</v>
      </c>
      <c r="E743" s="4">
        <v>17032</v>
      </c>
      <c r="F743" s="4">
        <v>9574.1</v>
      </c>
      <c r="G743" s="4">
        <v>45783</v>
      </c>
      <c r="H743" s="4">
        <v>7112.3</v>
      </c>
      <c r="I743" s="4">
        <v>10640</v>
      </c>
      <c r="J743" s="4">
        <v>19965</v>
      </c>
      <c r="K743" s="4">
        <v>43465</v>
      </c>
      <c r="L743" s="4">
        <v>12151</v>
      </c>
      <c r="M743" s="4">
        <v>27827</v>
      </c>
      <c r="N743" s="4">
        <v>8397</v>
      </c>
      <c r="O743" s="4">
        <v>6848.5</v>
      </c>
      <c r="P743" s="4">
        <v>38784</v>
      </c>
      <c r="Q743" s="4">
        <v>5839.5</v>
      </c>
    </row>
    <row r="744" spans="1:17">
      <c r="A744" t="s">
        <v>742</v>
      </c>
      <c r="B744" s="4">
        <v>32865</v>
      </c>
      <c r="C744" s="4">
        <v>10411</v>
      </c>
      <c r="D744" s="4">
        <v>7899.1</v>
      </c>
      <c r="E744" s="4">
        <v>23582</v>
      </c>
      <c r="F744" s="4">
        <v>17707</v>
      </c>
      <c r="G744" s="4">
        <v>10274</v>
      </c>
      <c r="H744" s="4">
        <v>9881</v>
      </c>
      <c r="I744" s="4">
        <v>7784</v>
      </c>
      <c r="J744" s="4">
        <v>420000</v>
      </c>
      <c r="K744" s="4">
        <v>11662</v>
      </c>
      <c r="L744" s="4">
        <v>15378</v>
      </c>
      <c r="M744" s="4">
        <v>34788</v>
      </c>
      <c r="N744" s="4">
        <v>18471</v>
      </c>
      <c r="O744" s="4">
        <v>4429.3999999999996</v>
      </c>
      <c r="P744" s="4">
        <v>8280.9</v>
      </c>
      <c r="Q744" s="4">
        <v>32127</v>
      </c>
    </row>
    <row r="745" spans="1:17">
      <c r="A745" t="s">
        <v>743</v>
      </c>
      <c r="B745" s="4">
        <v>17282</v>
      </c>
      <c r="C745" s="4">
        <v>1100000</v>
      </c>
      <c r="D745" s="4">
        <v>149000</v>
      </c>
      <c r="E745" s="4">
        <v>866000</v>
      </c>
      <c r="F745" s="4">
        <v>1250000</v>
      </c>
      <c r="G745" s="4">
        <v>397000</v>
      </c>
      <c r="H745" s="4">
        <v>755000</v>
      </c>
      <c r="I745" s="4">
        <v>986000</v>
      </c>
      <c r="J745" s="4">
        <v>252000</v>
      </c>
      <c r="K745" s="4">
        <v>854000</v>
      </c>
      <c r="L745" s="4">
        <v>2120000</v>
      </c>
      <c r="M745" s="4">
        <v>2650000</v>
      </c>
      <c r="N745" s="4">
        <v>1270000</v>
      </c>
      <c r="O745" s="4">
        <v>10273</v>
      </c>
      <c r="P745" s="4">
        <v>602000</v>
      </c>
      <c r="Q745" s="4">
        <v>108000</v>
      </c>
    </row>
    <row r="746" spans="1:17">
      <c r="A746" t="s">
        <v>744</v>
      </c>
      <c r="B746" s="4">
        <v>82927</v>
      </c>
      <c r="C746" s="4">
        <v>8459.4</v>
      </c>
      <c r="D746" s="4">
        <v>0</v>
      </c>
      <c r="E746" s="4">
        <v>5761.4</v>
      </c>
      <c r="F746" s="4">
        <v>57599</v>
      </c>
      <c r="G746" s="4">
        <v>4958.7</v>
      </c>
      <c r="H746" s="4">
        <v>6586.2</v>
      </c>
      <c r="I746" s="4">
        <v>3661.8</v>
      </c>
      <c r="J746" s="4">
        <v>329000</v>
      </c>
      <c r="K746" s="4">
        <v>4120.8</v>
      </c>
      <c r="L746" s="4">
        <v>4667</v>
      </c>
      <c r="M746" s="4">
        <v>7666.1</v>
      </c>
      <c r="N746" s="4">
        <v>18741</v>
      </c>
      <c r="O746" s="4">
        <v>4675.7</v>
      </c>
      <c r="P746" s="4">
        <v>4768.2</v>
      </c>
      <c r="Q746" s="4">
        <v>19273</v>
      </c>
    </row>
    <row r="747" spans="1:17">
      <c r="A747" t="s">
        <v>745</v>
      </c>
      <c r="B747" s="4">
        <v>23305</v>
      </c>
      <c r="C747" s="4">
        <v>7235.6</v>
      </c>
      <c r="D747" s="4">
        <v>0</v>
      </c>
      <c r="E747" s="4">
        <v>6812.5</v>
      </c>
      <c r="F747" s="4">
        <v>28956</v>
      </c>
      <c r="G747" s="4">
        <v>1334.2</v>
      </c>
      <c r="H747" s="4">
        <v>26669</v>
      </c>
      <c r="I747" s="4">
        <v>6177.5</v>
      </c>
      <c r="J747" s="4">
        <v>27312</v>
      </c>
      <c r="K747" s="4">
        <v>6984.3</v>
      </c>
      <c r="L747" s="4">
        <v>3925.5</v>
      </c>
      <c r="M747" s="4">
        <v>7284</v>
      </c>
      <c r="N747" s="4">
        <v>4172.8999999999996</v>
      </c>
      <c r="O747" s="4">
        <v>1697.8</v>
      </c>
      <c r="P747" s="4">
        <v>3656.7</v>
      </c>
      <c r="Q747" s="4">
        <v>11080</v>
      </c>
    </row>
    <row r="748" spans="1:17">
      <c r="A748" t="s">
        <v>746</v>
      </c>
      <c r="B748" s="4">
        <v>24110</v>
      </c>
      <c r="C748" s="4">
        <v>1387.9</v>
      </c>
      <c r="D748" s="4">
        <v>24242</v>
      </c>
      <c r="E748" s="4">
        <v>9434.5</v>
      </c>
      <c r="F748" s="4">
        <v>10014</v>
      </c>
      <c r="G748" s="4">
        <v>1515.6</v>
      </c>
      <c r="H748" s="4">
        <v>14070</v>
      </c>
      <c r="I748" s="4">
        <v>1422</v>
      </c>
      <c r="J748" s="4">
        <v>3820</v>
      </c>
      <c r="K748" s="4">
        <v>22290</v>
      </c>
      <c r="L748" s="4">
        <v>4594.5</v>
      </c>
      <c r="M748" s="4">
        <v>19567</v>
      </c>
      <c r="N748" s="4">
        <v>2037.5</v>
      </c>
      <c r="O748" s="4">
        <v>23850</v>
      </c>
      <c r="P748" s="4">
        <v>33354</v>
      </c>
      <c r="Q748" s="4">
        <v>0</v>
      </c>
    </row>
    <row r="749" spans="1:17">
      <c r="A749" t="s">
        <v>747</v>
      </c>
      <c r="B749" s="4">
        <v>1752.1</v>
      </c>
      <c r="C749" s="4">
        <v>3294</v>
      </c>
      <c r="D749" s="4">
        <v>3662.9</v>
      </c>
      <c r="E749" s="4">
        <v>813.31</v>
      </c>
      <c r="F749" s="4">
        <v>4711.3</v>
      </c>
      <c r="G749" s="4">
        <v>708.38</v>
      </c>
      <c r="H749" s="4">
        <v>4558</v>
      </c>
      <c r="I749" s="4">
        <v>508.23</v>
      </c>
      <c r="J749" s="4">
        <v>2966.2</v>
      </c>
      <c r="K749" s="4">
        <v>8268.7999999999993</v>
      </c>
      <c r="L749" s="4">
        <v>4688.7</v>
      </c>
      <c r="M749" s="4">
        <v>6614.9</v>
      </c>
      <c r="N749" s="4">
        <v>6902</v>
      </c>
      <c r="O749" s="4">
        <v>2296.3000000000002</v>
      </c>
      <c r="P749" s="4">
        <v>3595.9</v>
      </c>
      <c r="Q749" s="4">
        <v>0</v>
      </c>
    </row>
    <row r="750" spans="1:17">
      <c r="A750" t="s">
        <v>748</v>
      </c>
      <c r="B750" s="4">
        <v>31662</v>
      </c>
      <c r="C750" s="4">
        <v>6602.6</v>
      </c>
      <c r="D750" s="4">
        <v>0</v>
      </c>
      <c r="E750" s="4">
        <v>1214.9000000000001</v>
      </c>
      <c r="F750" s="4">
        <v>3584.1</v>
      </c>
      <c r="G750" s="4">
        <v>27349</v>
      </c>
      <c r="H750" s="4">
        <v>9543.9</v>
      </c>
      <c r="I750" s="4">
        <v>14452</v>
      </c>
      <c r="J750" s="4">
        <v>24479</v>
      </c>
      <c r="K750" s="4">
        <v>617.47</v>
      </c>
      <c r="L750" s="4">
        <v>11082</v>
      </c>
      <c r="M750" s="4">
        <v>2195.6999999999998</v>
      </c>
      <c r="N750" s="4">
        <v>5366.7</v>
      </c>
      <c r="O750" s="4">
        <v>2233.6999999999998</v>
      </c>
      <c r="P750" s="4">
        <v>27536</v>
      </c>
      <c r="Q750" s="4">
        <v>4321.8</v>
      </c>
    </row>
    <row r="751" spans="1:17">
      <c r="A751" t="s">
        <v>749</v>
      </c>
      <c r="B751" s="4">
        <v>20930</v>
      </c>
      <c r="C751" s="4">
        <v>4095.4</v>
      </c>
      <c r="D751" s="4">
        <v>0</v>
      </c>
      <c r="E751" s="4">
        <v>2265.9</v>
      </c>
      <c r="F751" s="4">
        <v>14116</v>
      </c>
      <c r="G751" s="4">
        <v>521.45000000000005</v>
      </c>
      <c r="H751" s="4">
        <v>2075</v>
      </c>
      <c r="I751" s="4">
        <v>653.13</v>
      </c>
      <c r="J751" s="4">
        <v>48159</v>
      </c>
      <c r="K751" s="4">
        <v>6713.9</v>
      </c>
      <c r="L751" s="4">
        <v>6004.2</v>
      </c>
      <c r="M751" s="4">
        <v>47076</v>
      </c>
      <c r="N751" s="4">
        <v>7569.9</v>
      </c>
      <c r="O751" s="4">
        <v>1705.7</v>
      </c>
      <c r="P751" s="4">
        <v>5075.3999999999996</v>
      </c>
      <c r="Q751" s="4">
        <v>7763.9</v>
      </c>
    </row>
    <row r="752" spans="1:17">
      <c r="A752" t="s">
        <v>750</v>
      </c>
      <c r="B752" s="4">
        <v>46100</v>
      </c>
      <c r="C752" s="4">
        <v>163000</v>
      </c>
      <c r="D752" s="4">
        <v>6452.2</v>
      </c>
      <c r="E752" s="4">
        <v>2246.5</v>
      </c>
      <c r="F752" s="4">
        <v>18934</v>
      </c>
      <c r="G752" s="4">
        <v>4241.7</v>
      </c>
      <c r="H752" s="4">
        <v>19950</v>
      </c>
      <c r="I752" s="4">
        <v>213000</v>
      </c>
      <c r="J752" s="4">
        <v>83792</v>
      </c>
      <c r="K752" s="4">
        <v>177000</v>
      </c>
      <c r="L752" s="4">
        <v>3614.8</v>
      </c>
      <c r="M752" s="4">
        <v>9146.1</v>
      </c>
      <c r="N752" s="4">
        <v>73532</v>
      </c>
      <c r="O752" s="4">
        <v>4340.2</v>
      </c>
      <c r="P752" s="4">
        <v>90405</v>
      </c>
      <c r="Q752" s="4">
        <v>22863</v>
      </c>
    </row>
    <row r="753" spans="1:17">
      <c r="A753" t="s">
        <v>751</v>
      </c>
      <c r="B753" s="4">
        <v>358000</v>
      </c>
      <c r="C753" s="4">
        <v>8566.7999999999993</v>
      </c>
      <c r="D753" s="4">
        <v>7802.1</v>
      </c>
      <c r="E753" s="4">
        <v>8529.5</v>
      </c>
      <c r="F753" s="4">
        <v>5409.2</v>
      </c>
      <c r="G753" s="4">
        <v>5561.2</v>
      </c>
      <c r="H753" s="4">
        <v>71069</v>
      </c>
      <c r="I753" s="4">
        <v>22298</v>
      </c>
      <c r="J753" s="4">
        <v>11524</v>
      </c>
      <c r="K753" s="4">
        <v>5840.3</v>
      </c>
      <c r="L753" s="4">
        <v>6398.4</v>
      </c>
      <c r="M753" s="4">
        <v>49543</v>
      </c>
      <c r="N753" s="4">
        <v>5163.1000000000004</v>
      </c>
      <c r="O753" s="4">
        <v>1066.7</v>
      </c>
      <c r="P753" s="4">
        <v>31741</v>
      </c>
      <c r="Q753" s="4">
        <v>4464.3999999999996</v>
      </c>
    </row>
    <row r="754" spans="1:17">
      <c r="A754" t="s">
        <v>752</v>
      </c>
      <c r="B754" s="4">
        <v>120000</v>
      </c>
      <c r="C754" s="4">
        <v>36763</v>
      </c>
      <c r="D754" s="4">
        <v>6583.7</v>
      </c>
      <c r="E754" s="4">
        <v>13983</v>
      </c>
      <c r="F754" s="4">
        <v>10494</v>
      </c>
      <c r="G754" s="4">
        <v>14855</v>
      </c>
      <c r="H754" s="4">
        <v>10963</v>
      </c>
      <c r="I754" s="4">
        <v>32105</v>
      </c>
      <c r="J754" s="4">
        <v>13398</v>
      </c>
      <c r="K754" s="4">
        <v>14833</v>
      </c>
      <c r="L754" s="4">
        <v>6641.9</v>
      </c>
      <c r="M754" s="4">
        <v>39530</v>
      </c>
      <c r="N754" s="4">
        <v>15471</v>
      </c>
      <c r="O754" s="4">
        <v>23937</v>
      </c>
      <c r="P754" s="4">
        <v>18788</v>
      </c>
      <c r="Q754" s="4">
        <v>5872.1</v>
      </c>
    </row>
    <row r="755" spans="1:17">
      <c r="A755" t="s">
        <v>753</v>
      </c>
      <c r="B755" s="4">
        <v>86133</v>
      </c>
      <c r="C755" s="4">
        <v>14917</v>
      </c>
      <c r="D755" s="4">
        <v>8987</v>
      </c>
      <c r="E755" s="4">
        <v>28960</v>
      </c>
      <c r="F755" s="4">
        <v>18260</v>
      </c>
      <c r="G755" s="4">
        <v>9763</v>
      </c>
      <c r="H755" s="4">
        <v>16812</v>
      </c>
      <c r="I755" s="4">
        <v>27645</v>
      </c>
      <c r="J755" s="4">
        <v>80551</v>
      </c>
      <c r="K755" s="4">
        <v>61585</v>
      </c>
      <c r="L755" s="4">
        <v>41864</v>
      </c>
      <c r="M755" s="4">
        <v>135000</v>
      </c>
      <c r="N755" s="4">
        <v>16590</v>
      </c>
      <c r="O755" s="4">
        <v>38537</v>
      </c>
      <c r="P755" s="4">
        <v>56104</v>
      </c>
      <c r="Q755" s="4">
        <v>17840</v>
      </c>
    </row>
    <row r="756" spans="1:17">
      <c r="A756" t="s">
        <v>754</v>
      </c>
      <c r="B756" s="4">
        <v>13056</v>
      </c>
      <c r="C756" s="4">
        <v>137000</v>
      </c>
      <c r="D756" s="4">
        <v>4988.3</v>
      </c>
      <c r="E756" s="4">
        <v>48411</v>
      </c>
      <c r="F756" s="4">
        <v>98438</v>
      </c>
      <c r="G756" s="4">
        <v>1774.1</v>
      </c>
      <c r="H756" s="4">
        <v>22136</v>
      </c>
      <c r="I756" s="4">
        <v>6554.5</v>
      </c>
      <c r="J756" s="4">
        <v>7088.2</v>
      </c>
      <c r="K756" s="4">
        <v>94053</v>
      </c>
      <c r="L756" s="4">
        <v>3419.5</v>
      </c>
      <c r="M756" s="4">
        <v>11256</v>
      </c>
      <c r="N756" s="4">
        <v>67929</v>
      </c>
      <c r="O756" s="4">
        <v>40431</v>
      </c>
      <c r="P756" s="4">
        <v>59321</v>
      </c>
      <c r="Q756" s="4">
        <v>3947.4</v>
      </c>
    </row>
    <row r="757" spans="1:17">
      <c r="A757" t="s">
        <v>755</v>
      </c>
      <c r="B757" s="4">
        <v>78135</v>
      </c>
      <c r="C757" s="4">
        <v>12435</v>
      </c>
      <c r="D757" s="4">
        <v>12701</v>
      </c>
      <c r="E757" s="4">
        <v>39651</v>
      </c>
      <c r="F757" s="4">
        <v>15355</v>
      </c>
      <c r="G757" s="4">
        <v>24860</v>
      </c>
      <c r="H757" s="4">
        <v>33329</v>
      </c>
      <c r="I757" s="4">
        <v>40651</v>
      </c>
      <c r="J757" s="4">
        <v>31899</v>
      </c>
      <c r="K757" s="4">
        <v>37110</v>
      </c>
      <c r="L757" s="4">
        <v>21577</v>
      </c>
      <c r="M757" s="4">
        <v>54288</v>
      </c>
      <c r="N757" s="4">
        <v>29178</v>
      </c>
      <c r="O757" s="4">
        <v>48866</v>
      </c>
      <c r="P757" s="4">
        <v>10852</v>
      </c>
      <c r="Q757" s="4">
        <v>13031</v>
      </c>
    </row>
    <row r="758" spans="1:17">
      <c r="A758" t="s">
        <v>756</v>
      </c>
      <c r="B758" s="4">
        <v>7616.1</v>
      </c>
      <c r="C758" s="4">
        <v>25494</v>
      </c>
      <c r="D758" s="4">
        <v>163000</v>
      </c>
      <c r="E758" s="4">
        <v>5260.7</v>
      </c>
      <c r="F758" s="4">
        <v>10552</v>
      </c>
      <c r="G758" s="4">
        <v>6692.4</v>
      </c>
      <c r="H758" s="4">
        <v>10359</v>
      </c>
      <c r="I758" s="4">
        <v>7641.7</v>
      </c>
      <c r="J758" s="4">
        <v>0</v>
      </c>
      <c r="K758" s="4">
        <v>2683.3</v>
      </c>
      <c r="L758" s="4">
        <v>1722.7</v>
      </c>
      <c r="M758" s="4">
        <v>71122</v>
      </c>
      <c r="N758" s="4">
        <v>2436.1</v>
      </c>
      <c r="O758" s="4">
        <v>16407</v>
      </c>
      <c r="P758" s="4">
        <v>6640.5</v>
      </c>
      <c r="Q758" s="4">
        <v>0</v>
      </c>
    </row>
    <row r="759" spans="1:17">
      <c r="A759" t="s">
        <v>757</v>
      </c>
      <c r="B759" s="4">
        <v>110000</v>
      </c>
      <c r="C759" s="4">
        <v>59874</v>
      </c>
      <c r="D759" s="4">
        <v>0</v>
      </c>
      <c r="E759" s="4">
        <v>37332</v>
      </c>
      <c r="F759" s="4">
        <v>60263</v>
      </c>
      <c r="G759" s="4">
        <v>5640.7</v>
      </c>
      <c r="H759" s="4">
        <v>7339.2</v>
      </c>
      <c r="I759" s="4">
        <v>5013.1000000000004</v>
      </c>
      <c r="J759" s="4">
        <v>178000</v>
      </c>
      <c r="K759" s="4">
        <v>999.35</v>
      </c>
      <c r="L759" s="4">
        <v>10913</v>
      </c>
      <c r="M759" s="4">
        <v>1931.4</v>
      </c>
      <c r="N759" s="4">
        <v>2928.3</v>
      </c>
      <c r="O759" s="4">
        <v>10575</v>
      </c>
      <c r="P759" s="4">
        <v>36862</v>
      </c>
      <c r="Q759" s="4">
        <v>40127</v>
      </c>
    </row>
    <row r="760" spans="1:17">
      <c r="A760" t="s">
        <v>758</v>
      </c>
      <c r="B760" s="4">
        <v>8623.2000000000007</v>
      </c>
      <c r="C760" s="4">
        <v>2764</v>
      </c>
      <c r="D760" s="4">
        <v>0</v>
      </c>
      <c r="E760" s="4">
        <v>1117.3</v>
      </c>
      <c r="F760" s="4">
        <v>1888.7</v>
      </c>
      <c r="G760" s="4">
        <v>600.23</v>
      </c>
      <c r="H760" s="4">
        <v>3083.1</v>
      </c>
      <c r="I760" s="4">
        <v>1412.5</v>
      </c>
      <c r="J760" s="4">
        <v>15600</v>
      </c>
      <c r="K760" s="4">
        <v>1651.1</v>
      </c>
      <c r="L760" s="4">
        <v>1240.7</v>
      </c>
      <c r="M760" s="4">
        <v>770.02</v>
      </c>
      <c r="N760" s="4">
        <v>11302</v>
      </c>
      <c r="O760" s="4">
        <v>979.76</v>
      </c>
      <c r="P760" s="4">
        <v>501.74</v>
      </c>
      <c r="Q760" s="4">
        <v>2386.9</v>
      </c>
    </row>
    <row r="761" spans="1:17">
      <c r="A761" t="s">
        <v>759</v>
      </c>
      <c r="B761" s="4">
        <v>1709.6</v>
      </c>
      <c r="C761" s="4">
        <v>13476</v>
      </c>
      <c r="D761" s="4">
        <v>38063</v>
      </c>
      <c r="E761" s="4">
        <v>12085</v>
      </c>
      <c r="F761" s="4">
        <v>8139.8</v>
      </c>
      <c r="G761" s="4">
        <v>4017.4</v>
      </c>
      <c r="H761" s="4">
        <v>17801</v>
      </c>
      <c r="I761" s="4">
        <v>12109</v>
      </c>
      <c r="J761" s="4">
        <v>0</v>
      </c>
      <c r="K761" s="4">
        <v>3037</v>
      </c>
      <c r="L761" s="4">
        <v>2749.4</v>
      </c>
      <c r="M761" s="4">
        <v>34321</v>
      </c>
      <c r="N761" s="4">
        <v>8876.6</v>
      </c>
      <c r="O761" s="4">
        <v>4763.7</v>
      </c>
      <c r="P761" s="4">
        <v>5516.7</v>
      </c>
      <c r="Q761" s="4">
        <v>0</v>
      </c>
    </row>
    <row r="762" spans="1:17">
      <c r="A762" t="s">
        <v>760</v>
      </c>
      <c r="B762" s="4">
        <v>39965</v>
      </c>
      <c r="C762" s="4">
        <v>2697.5</v>
      </c>
      <c r="D762" s="4">
        <v>0</v>
      </c>
      <c r="E762" s="4">
        <v>6751.9</v>
      </c>
      <c r="F762" s="4">
        <v>4461.5</v>
      </c>
      <c r="G762" s="4">
        <v>7729.4</v>
      </c>
      <c r="H762" s="4">
        <v>3875.7</v>
      </c>
      <c r="I762" s="4">
        <v>1648.6</v>
      </c>
      <c r="J762" s="4">
        <v>88623</v>
      </c>
      <c r="K762" s="4">
        <v>4624.3999999999996</v>
      </c>
      <c r="L762" s="4">
        <v>4249</v>
      </c>
      <c r="M762" s="4">
        <v>624.13</v>
      </c>
      <c r="N762" s="4">
        <v>4842.7</v>
      </c>
      <c r="O762" s="4">
        <v>4812.5</v>
      </c>
      <c r="P762" s="4">
        <v>7571.3</v>
      </c>
      <c r="Q762" s="4">
        <v>38808</v>
      </c>
    </row>
    <row r="763" spans="1:17">
      <c r="A763" t="s">
        <v>761</v>
      </c>
      <c r="B763" s="4">
        <v>38508</v>
      </c>
      <c r="C763" s="4">
        <v>22739</v>
      </c>
      <c r="D763" s="4">
        <v>2143.9</v>
      </c>
      <c r="E763" s="4">
        <v>5971.1</v>
      </c>
      <c r="F763" s="4">
        <v>10197</v>
      </c>
      <c r="G763" s="4">
        <v>11159</v>
      </c>
      <c r="H763" s="4">
        <v>163000</v>
      </c>
      <c r="I763" s="4">
        <v>11671</v>
      </c>
      <c r="J763" s="4">
        <v>314000</v>
      </c>
      <c r="K763" s="4">
        <v>7860.9</v>
      </c>
      <c r="L763" s="4">
        <v>13705</v>
      </c>
      <c r="M763" s="4">
        <v>3191.9</v>
      </c>
      <c r="N763" s="4">
        <v>5755.3</v>
      </c>
      <c r="O763" s="4">
        <v>8479.7000000000007</v>
      </c>
      <c r="P763" s="4">
        <v>9026.4</v>
      </c>
      <c r="Q763" s="4">
        <v>3234.7</v>
      </c>
    </row>
    <row r="764" spans="1:17">
      <c r="A764" t="s">
        <v>762</v>
      </c>
      <c r="B764" s="4">
        <v>96557</v>
      </c>
      <c r="C764" s="4">
        <v>18679</v>
      </c>
      <c r="D764" s="4">
        <v>12697</v>
      </c>
      <c r="E764" s="4">
        <v>46660</v>
      </c>
      <c r="F764" s="4">
        <v>47529</v>
      </c>
      <c r="G764" s="4">
        <v>6589.5</v>
      </c>
      <c r="H764" s="4">
        <v>35069</v>
      </c>
      <c r="I764" s="4">
        <v>24653</v>
      </c>
      <c r="J764" s="4">
        <v>29074</v>
      </c>
      <c r="K764" s="4">
        <v>13548</v>
      </c>
      <c r="L764" s="4">
        <v>20310</v>
      </c>
      <c r="M764" s="4">
        <v>10906</v>
      </c>
      <c r="N764" s="4">
        <v>24430</v>
      </c>
      <c r="O764" s="4">
        <v>13616</v>
      </c>
      <c r="P764" s="4">
        <v>36942</v>
      </c>
      <c r="Q764" s="4">
        <v>8218.5</v>
      </c>
    </row>
    <row r="765" spans="1:17">
      <c r="A765" t="s">
        <v>763</v>
      </c>
      <c r="B765" s="4">
        <v>72629</v>
      </c>
      <c r="C765" s="4">
        <v>5617.2</v>
      </c>
      <c r="D765" s="4">
        <v>13948</v>
      </c>
      <c r="E765" s="4">
        <v>34860</v>
      </c>
      <c r="F765" s="4">
        <v>7370.1</v>
      </c>
      <c r="G765" s="4">
        <v>10096</v>
      </c>
      <c r="H765" s="4">
        <v>11425</v>
      </c>
      <c r="I765" s="4">
        <v>4051.4</v>
      </c>
      <c r="J765" s="4">
        <v>23655</v>
      </c>
      <c r="K765" s="4">
        <v>10731</v>
      </c>
      <c r="L765" s="4">
        <v>10674</v>
      </c>
      <c r="M765" s="4">
        <v>68632</v>
      </c>
      <c r="N765" s="4">
        <v>20378</v>
      </c>
      <c r="O765" s="4">
        <v>21871</v>
      </c>
      <c r="P765" s="4">
        <v>13833</v>
      </c>
      <c r="Q765" s="4">
        <v>104000</v>
      </c>
    </row>
    <row r="766" spans="1:17">
      <c r="A766" t="s">
        <v>764</v>
      </c>
      <c r="B766" s="4">
        <v>9593.5</v>
      </c>
      <c r="C766" s="4">
        <v>15628</v>
      </c>
      <c r="D766" s="4">
        <v>2317.8000000000002</v>
      </c>
      <c r="E766" s="4">
        <v>9227.4</v>
      </c>
      <c r="F766" s="4">
        <v>1768.2</v>
      </c>
      <c r="G766" s="4">
        <v>9642.7999999999993</v>
      </c>
      <c r="H766" s="4">
        <v>2981.3</v>
      </c>
      <c r="I766" s="4">
        <v>556.80999999999995</v>
      </c>
      <c r="J766" s="4">
        <v>3042.5</v>
      </c>
      <c r="K766" s="4">
        <v>6588.3</v>
      </c>
      <c r="L766" s="4">
        <v>5640.5</v>
      </c>
      <c r="M766" s="4">
        <v>3948</v>
      </c>
      <c r="N766" s="4">
        <v>6095.9</v>
      </c>
      <c r="O766" s="4">
        <v>3722.6</v>
      </c>
      <c r="P766" s="4">
        <v>765.63</v>
      </c>
      <c r="Q766" s="4">
        <v>0</v>
      </c>
    </row>
    <row r="767" spans="1:17">
      <c r="A767" t="s">
        <v>765</v>
      </c>
      <c r="B767" s="4">
        <v>103000</v>
      </c>
      <c r="C767" s="4">
        <v>13497</v>
      </c>
      <c r="D767" s="4">
        <v>5867.6</v>
      </c>
      <c r="E767" s="4">
        <v>12579</v>
      </c>
      <c r="F767" s="4">
        <v>3940.7</v>
      </c>
      <c r="G767" s="4">
        <v>2221.3000000000002</v>
      </c>
      <c r="H767" s="4">
        <v>8405.5</v>
      </c>
      <c r="I767" s="4">
        <v>16656</v>
      </c>
      <c r="J767" s="4">
        <v>18571</v>
      </c>
      <c r="K767" s="4">
        <v>8095.6</v>
      </c>
      <c r="L767" s="4">
        <v>31631</v>
      </c>
      <c r="M767" s="4">
        <v>14109</v>
      </c>
      <c r="N767" s="4">
        <v>36387</v>
      </c>
      <c r="O767" s="4">
        <v>2254.1</v>
      </c>
      <c r="P767" s="4">
        <v>2116.3000000000002</v>
      </c>
      <c r="Q767" s="4">
        <v>3908.1</v>
      </c>
    </row>
    <row r="768" spans="1:17">
      <c r="A768" t="s">
        <v>766</v>
      </c>
      <c r="B768" s="4">
        <v>85468</v>
      </c>
      <c r="C768" s="4">
        <v>32923</v>
      </c>
      <c r="D768" s="4">
        <v>20956</v>
      </c>
      <c r="E768" s="4">
        <v>22313</v>
      </c>
      <c r="F768" s="4">
        <v>35889</v>
      </c>
      <c r="G768" s="4">
        <v>29963</v>
      </c>
      <c r="H768" s="4">
        <v>36937</v>
      </c>
      <c r="I768" s="4">
        <v>24055</v>
      </c>
      <c r="J768" s="4">
        <v>9532.6</v>
      </c>
      <c r="K768" s="4">
        <v>43352</v>
      </c>
      <c r="L768" s="4">
        <v>18720</v>
      </c>
      <c r="M768" s="4">
        <v>17301</v>
      </c>
      <c r="N768" s="4">
        <v>13884</v>
      </c>
      <c r="O768" s="4">
        <v>13815</v>
      </c>
      <c r="P768" s="4">
        <v>21855</v>
      </c>
      <c r="Q768" s="4">
        <v>243.32</v>
      </c>
    </row>
    <row r="769" spans="1:17">
      <c r="A769" t="s">
        <v>767</v>
      </c>
      <c r="B769" s="4">
        <v>15443</v>
      </c>
      <c r="C769" s="4">
        <v>13105</v>
      </c>
      <c r="D769" s="4">
        <v>4773.1000000000004</v>
      </c>
      <c r="E769" s="4">
        <v>14402</v>
      </c>
      <c r="F769" s="4">
        <v>29502</v>
      </c>
      <c r="G769" s="4">
        <v>1888.9</v>
      </c>
      <c r="H769" s="4">
        <v>18562</v>
      </c>
      <c r="I769" s="4">
        <v>10246</v>
      </c>
      <c r="J769" s="4">
        <v>7788.6</v>
      </c>
      <c r="K769" s="4">
        <v>9575.9</v>
      </c>
      <c r="L769" s="4">
        <v>4203.2</v>
      </c>
      <c r="M769" s="4">
        <v>22736</v>
      </c>
      <c r="N769" s="4">
        <v>3928.7</v>
      </c>
      <c r="O769" s="4">
        <v>491.77</v>
      </c>
      <c r="P769" s="4">
        <v>1962.5</v>
      </c>
      <c r="Q769" s="4">
        <v>3531.2</v>
      </c>
    </row>
    <row r="770" spans="1:17">
      <c r="A770" t="s">
        <v>768</v>
      </c>
      <c r="B770" s="4">
        <v>17897</v>
      </c>
      <c r="C770" s="4">
        <v>37445</v>
      </c>
      <c r="D770" s="4">
        <v>2334.6999999999998</v>
      </c>
      <c r="E770" s="4">
        <v>2337</v>
      </c>
      <c r="F770" s="4">
        <v>18179</v>
      </c>
      <c r="G770" s="4">
        <v>6628.5</v>
      </c>
      <c r="H770" s="4">
        <v>79466</v>
      </c>
      <c r="I770" s="4">
        <v>27197</v>
      </c>
      <c r="J770" s="4">
        <v>10888</v>
      </c>
      <c r="K770" s="4">
        <v>8111.4</v>
      </c>
      <c r="L770" s="4">
        <v>14879</v>
      </c>
      <c r="M770" s="4">
        <v>15466</v>
      </c>
      <c r="N770" s="4">
        <v>22658</v>
      </c>
      <c r="O770" s="4">
        <v>29156</v>
      </c>
      <c r="P770" s="4">
        <v>38664</v>
      </c>
      <c r="Q770" s="4">
        <v>4814.7</v>
      </c>
    </row>
    <row r="771" spans="1:17">
      <c r="A771" t="s">
        <v>769</v>
      </c>
      <c r="B771" s="4">
        <v>33140</v>
      </c>
      <c r="C771" s="4">
        <v>12527</v>
      </c>
      <c r="D771" s="4">
        <v>8310.2000000000007</v>
      </c>
      <c r="E771" s="4">
        <v>67762</v>
      </c>
      <c r="F771" s="4">
        <v>47970</v>
      </c>
      <c r="G771" s="4">
        <v>11969</v>
      </c>
      <c r="H771" s="4">
        <v>25849</v>
      </c>
      <c r="I771" s="4">
        <v>90009</v>
      </c>
      <c r="J771" s="4">
        <v>16003</v>
      </c>
      <c r="K771" s="4">
        <v>15866</v>
      </c>
      <c r="L771" s="4">
        <v>56365</v>
      </c>
      <c r="M771" s="4">
        <v>55140</v>
      </c>
      <c r="N771" s="4">
        <v>30235</v>
      </c>
      <c r="O771" s="4">
        <v>117000</v>
      </c>
      <c r="P771" s="4">
        <v>54579</v>
      </c>
      <c r="Q771" s="4">
        <v>229000</v>
      </c>
    </row>
    <row r="772" spans="1:17">
      <c r="A772" t="s">
        <v>770</v>
      </c>
      <c r="B772" s="4">
        <v>37039</v>
      </c>
      <c r="C772" s="4">
        <v>51660</v>
      </c>
      <c r="D772" s="4">
        <v>19932</v>
      </c>
      <c r="E772" s="4">
        <v>52519</v>
      </c>
      <c r="F772" s="4">
        <v>129000</v>
      </c>
      <c r="G772" s="4">
        <v>36009</v>
      </c>
      <c r="H772" s="4">
        <v>25204</v>
      </c>
      <c r="I772" s="4">
        <v>90008</v>
      </c>
      <c r="J772" s="4">
        <v>5105.5</v>
      </c>
      <c r="K772" s="4">
        <v>10252</v>
      </c>
      <c r="L772" s="4">
        <v>54402</v>
      </c>
      <c r="M772" s="4">
        <v>34005</v>
      </c>
      <c r="N772" s="4">
        <v>27623</v>
      </c>
      <c r="O772" s="4">
        <v>10991</v>
      </c>
      <c r="P772" s="4">
        <v>27526</v>
      </c>
      <c r="Q772" s="4">
        <v>587.34</v>
      </c>
    </row>
    <row r="773" spans="1:17">
      <c r="A773" t="s">
        <v>771</v>
      </c>
      <c r="B773" s="4">
        <v>4903.1000000000004</v>
      </c>
      <c r="C773" s="4">
        <v>58395</v>
      </c>
      <c r="D773" s="4">
        <v>20993</v>
      </c>
      <c r="E773" s="4">
        <v>43344</v>
      </c>
      <c r="F773" s="4">
        <v>5538.9</v>
      </c>
      <c r="G773" s="4">
        <v>17300</v>
      </c>
      <c r="H773" s="4">
        <v>8792.2999999999993</v>
      </c>
      <c r="I773" s="4">
        <v>14568</v>
      </c>
      <c r="J773" s="4">
        <v>17401</v>
      </c>
      <c r="K773" s="4">
        <v>75096</v>
      </c>
      <c r="L773" s="4">
        <v>63601</v>
      </c>
      <c r="M773" s="4">
        <v>90577</v>
      </c>
      <c r="N773" s="4">
        <v>61617</v>
      </c>
      <c r="O773" s="4">
        <v>8394</v>
      </c>
      <c r="P773" s="4">
        <v>3636</v>
      </c>
      <c r="Q773" s="4">
        <v>0</v>
      </c>
    </row>
    <row r="774" spans="1:17">
      <c r="A774" t="s">
        <v>772</v>
      </c>
      <c r="B774" s="4">
        <v>112000</v>
      </c>
      <c r="C774" s="4">
        <v>7982.8</v>
      </c>
      <c r="D774" s="4">
        <v>51841</v>
      </c>
      <c r="E774" s="4">
        <v>2752.8</v>
      </c>
      <c r="F774" s="4">
        <v>4342.8999999999996</v>
      </c>
      <c r="G774" s="4">
        <v>2563.3000000000002</v>
      </c>
      <c r="H774" s="4">
        <v>8478.4</v>
      </c>
      <c r="I774" s="4">
        <v>4271.5</v>
      </c>
      <c r="J774" s="4">
        <v>0</v>
      </c>
      <c r="K774" s="4">
        <v>3040.7</v>
      </c>
      <c r="L774" s="4">
        <v>10677</v>
      </c>
      <c r="M774" s="4">
        <v>7870.5</v>
      </c>
      <c r="N774" s="4">
        <v>4106.3</v>
      </c>
      <c r="O774" s="4">
        <v>4669.1000000000004</v>
      </c>
      <c r="P774" s="4">
        <v>824.88</v>
      </c>
      <c r="Q774" s="4">
        <v>0</v>
      </c>
    </row>
    <row r="775" spans="1:17">
      <c r="A775" t="s">
        <v>773</v>
      </c>
      <c r="B775" s="4">
        <v>2264.1999999999998</v>
      </c>
      <c r="C775" s="4">
        <v>6922.9</v>
      </c>
      <c r="D775" s="4">
        <v>3491</v>
      </c>
      <c r="E775" s="4">
        <v>8608.7999999999993</v>
      </c>
      <c r="F775" s="4">
        <v>11624</v>
      </c>
      <c r="G775" s="4">
        <v>5754.1</v>
      </c>
      <c r="H775" s="4">
        <v>3398.6</v>
      </c>
      <c r="I775" s="4">
        <v>8968.4</v>
      </c>
      <c r="J775" s="4">
        <v>2223.8000000000002</v>
      </c>
      <c r="K775" s="4">
        <v>1111.4000000000001</v>
      </c>
      <c r="L775" s="4">
        <v>5326.7</v>
      </c>
      <c r="M775" s="4">
        <v>8738.9</v>
      </c>
      <c r="N775" s="4">
        <v>2506.3000000000002</v>
      </c>
      <c r="O775" s="4">
        <v>6698.1</v>
      </c>
      <c r="P775" s="4">
        <v>13384</v>
      </c>
      <c r="Q775" s="4">
        <v>1368.6</v>
      </c>
    </row>
    <row r="776" spans="1:17">
      <c r="A776" t="s">
        <v>774</v>
      </c>
      <c r="B776" s="4">
        <v>1462.5</v>
      </c>
      <c r="C776" s="4">
        <v>3079.5</v>
      </c>
      <c r="D776" s="4">
        <v>1047.5</v>
      </c>
      <c r="E776" s="4">
        <v>1650.7</v>
      </c>
      <c r="F776" s="4">
        <v>7646.9</v>
      </c>
      <c r="G776" s="4">
        <v>1014.1</v>
      </c>
      <c r="H776" s="4">
        <v>926.48</v>
      </c>
      <c r="I776" s="4">
        <v>2732.8</v>
      </c>
      <c r="J776" s="4">
        <v>0</v>
      </c>
      <c r="K776" s="4">
        <v>3079.7</v>
      </c>
      <c r="L776" s="4">
        <v>5872.8</v>
      </c>
      <c r="M776" s="4">
        <v>6456.6</v>
      </c>
      <c r="N776" s="4">
        <v>3732</v>
      </c>
      <c r="O776" s="4">
        <v>1958.4</v>
      </c>
      <c r="P776" s="4">
        <v>2532.1</v>
      </c>
      <c r="Q776" s="4">
        <v>0</v>
      </c>
    </row>
    <row r="777" spans="1:17">
      <c r="A777" t="s">
        <v>775</v>
      </c>
      <c r="B777" s="4">
        <v>12887</v>
      </c>
      <c r="C777" s="4">
        <v>24435</v>
      </c>
      <c r="D777" s="4">
        <v>4370.6000000000004</v>
      </c>
      <c r="E777" s="4">
        <v>4304.5</v>
      </c>
      <c r="F777" s="4">
        <v>22259</v>
      </c>
      <c r="G777" s="4">
        <v>22518</v>
      </c>
      <c r="H777" s="4">
        <v>50729</v>
      </c>
      <c r="I777" s="4">
        <v>11399</v>
      </c>
      <c r="J777" s="4">
        <v>8384.7000000000007</v>
      </c>
      <c r="K777" s="4">
        <v>33998</v>
      </c>
      <c r="L777" s="4">
        <v>7368.9</v>
      </c>
      <c r="M777" s="4">
        <v>26016</v>
      </c>
      <c r="N777" s="4">
        <v>20455</v>
      </c>
      <c r="O777" s="4">
        <v>32952</v>
      </c>
      <c r="P777" s="4">
        <v>21396</v>
      </c>
      <c r="Q777" s="4">
        <v>3712.2</v>
      </c>
    </row>
    <row r="778" spans="1:17">
      <c r="A778" t="s">
        <v>776</v>
      </c>
      <c r="B778" s="4">
        <v>10402</v>
      </c>
      <c r="C778" s="4">
        <v>8260.2999999999993</v>
      </c>
      <c r="D778" s="4">
        <v>2760.7</v>
      </c>
      <c r="E778" s="4">
        <v>3302.1</v>
      </c>
      <c r="F778" s="4">
        <v>3972.6</v>
      </c>
      <c r="G778" s="4">
        <v>3314.4</v>
      </c>
      <c r="H778" s="4">
        <v>4289.1000000000004</v>
      </c>
      <c r="I778" s="4">
        <v>7369.9</v>
      </c>
      <c r="J778" s="4">
        <v>13964</v>
      </c>
      <c r="K778" s="4">
        <v>5330.1</v>
      </c>
      <c r="L778" s="4">
        <v>19388</v>
      </c>
      <c r="M778" s="4">
        <v>3630.2</v>
      </c>
      <c r="N778" s="4">
        <v>7107.8</v>
      </c>
      <c r="O778" s="4">
        <v>19493</v>
      </c>
      <c r="P778" s="4">
        <v>1368.4</v>
      </c>
      <c r="Q778" s="4">
        <v>4303.1000000000004</v>
      </c>
    </row>
    <row r="779" spans="1:17">
      <c r="A779" t="s">
        <v>777</v>
      </c>
      <c r="B779" s="4">
        <v>42491</v>
      </c>
      <c r="C779" s="4">
        <v>4189</v>
      </c>
      <c r="D779" s="4">
        <v>0</v>
      </c>
      <c r="E779" s="4">
        <v>902.73</v>
      </c>
      <c r="F779" s="4">
        <v>3190.9</v>
      </c>
      <c r="G779" s="4">
        <v>2273.4</v>
      </c>
      <c r="H779" s="4">
        <v>2025.5</v>
      </c>
      <c r="I779" s="4">
        <v>1807</v>
      </c>
      <c r="J779" s="4">
        <v>38765</v>
      </c>
      <c r="K779" s="4">
        <v>4355.8</v>
      </c>
      <c r="L779" s="4">
        <v>1640.3</v>
      </c>
      <c r="M779" s="4">
        <v>11110</v>
      </c>
      <c r="N779" s="4">
        <v>4506.6000000000004</v>
      </c>
      <c r="O779" s="4">
        <v>2018.9</v>
      </c>
      <c r="P779" s="4">
        <v>11288</v>
      </c>
      <c r="Q779" s="4">
        <v>13618</v>
      </c>
    </row>
    <row r="780" spans="1:17">
      <c r="A780" t="s">
        <v>778</v>
      </c>
      <c r="B780" s="4">
        <v>2341.6</v>
      </c>
      <c r="C780" s="4">
        <v>9014</v>
      </c>
      <c r="D780" s="4">
        <v>101000</v>
      </c>
      <c r="E780" s="4">
        <v>0</v>
      </c>
      <c r="F780" s="4">
        <v>34194</v>
      </c>
      <c r="G780" s="4">
        <v>5388.1</v>
      </c>
      <c r="H780" s="4">
        <v>14293</v>
      </c>
      <c r="I780" s="4">
        <v>1396.2</v>
      </c>
      <c r="J780" s="4">
        <v>0</v>
      </c>
      <c r="K780" s="4">
        <v>9909.1</v>
      </c>
      <c r="L780" s="4">
        <v>14988</v>
      </c>
      <c r="M780" s="4">
        <v>49417</v>
      </c>
      <c r="N780" s="4">
        <v>24093</v>
      </c>
      <c r="O780" s="4">
        <v>7900.9</v>
      </c>
      <c r="P780" s="4">
        <v>40868</v>
      </c>
      <c r="Q780" s="4">
        <v>0</v>
      </c>
    </row>
    <row r="781" spans="1:17">
      <c r="A781" t="s">
        <v>779</v>
      </c>
      <c r="B781" s="4">
        <v>31355</v>
      </c>
      <c r="C781" s="4">
        <v>7170.2</v>
      </c>
      <c r="D781" s="4">
        <v>12501</v>
      </c>
      <c r="E781" s="4">
        <v>7521.6</v>
      </c>
      <c r="F781" s="4">
        <v>2310.6999999999998</v>
      </c>
      <c r="G781" s="4">
        <v>5282.4</v>
      </c>
      <c r="H781" s="4">
        <v>2433</v>
      </c>
      <c r="I781" s="4">
        <v>707.18</v>
      </c>
      <c r="J781" s="4">
        <v>28308</v>
      </c>
      <c r="K781" s="4">
        <v>5633.5</v>
      </c>
      <c r="L781" s="4">
        <v>10891</v>
      </c>
      <c r="M781" s="4">
        <v>4495</v>
      </c>
      <c r="N781" s="4">
        <v>8105.8</v>
      </c>
      <c r="O781" s="4">
        <v>3250.1</v>
      </c>
      <c r="P781" s="4">
        <v>8715.1</v>
      </c>
      <c r="Q781" s="4">
        <v>0</v>
      </c>
    </row>
    <row r="782" spans="1:17">
      <c r="A782" t="s">
        <v>780</v>
      </c>
      <c r="B782" s="4">
        <v>257000</v>
      </c>
      <c r="C782" s="4">
        <v>2985.1</v>
      </c>
      <c r="D782" s="4">
        <v>5776.5</v>
      </c>
      <c r="E782" s="4">
        <v>45972</v>
      </c>
      <c r="F782" s="4">
        <v>24662</v>
      </c>
      <c r="G782" s="4">
        <v>4832</v>
      </c>
      <c r="H782" s="4">
        <v>8260.2999999999993</v>
      </c>
      <c r="I782" s="4">
        <v>33656</v>
      </c>
      <c r="J782" s="4">
        <v>6604.3</v>
      </c>
      <c r="K782" s="4">
        <v>42663</v>
      </c>
      <c r="L782" s="4">
        <v>3689.9</v>
      </c>
      <c r="M782" s="4">
        <v>8662.2000000000007</v>
      </c>
      <c r="N782" s="4">
        <v>3159.4</v>
      </c>
      <c r="O782" s="4">
        <v>2755</v>
      </c>
      <c r="P782" s="4">
        <v>12091</v>
      </c>
      <c r="Q782" s="4">
        <v>1833.9</v>
      </c>
    </row>
    <row r="783" spans="1:17">
      <c r="A783" t="s">
        <v>781</v>
      </c>
      <c r="B783" s="4">
        <v>3559.6</v>
      </c>
      <c r="C783" s="4">
        <v>217000</v>
      </c>
      <c r="D783" s="4">
        <v>214000</v>
      </c>
      <c r="E783" s="4">
        <v>12595</v>
      </c>
      <c r="F783" s="4">
        <v>148000</v>
      </c>
      <c r="G783" s="4">
        <v>135000</v>
      </c>
      <c r="H783" s="4">
        <v>12808</v>
      </c>
      <c r="I783" s="4">
        <v>746000</v>
      </c>
      <c r="J783" s="4">
        <v>0</v>
      </c>
      <c r="K783" s="4">
        <v>26738</v>
      </c>
      <c r="L783" s="4">
        <v>66858</v>
      </c>
      <c r="M783" s="4">
        <v>86695</v>
      </c>
      <c r="N783" s="4">
        <v>9237.7000000000007</v>
      </c>
      <c r="O783" s="4">
        <v>288000</v>
      </c>
      <c r="P783" s="4">
        <v>155000</v>
      </c>
      <c r="Q783" s="4">
        <v>0</v>
      </c>
    </row>
    <row r="784" spans="1:17">
      <c r="A784" t="s">
        <v>782</v>
      </c>
      <c r="B784" s="4">
        <v>6943</v>
      </c>
      <c r="C784" s="4">
        <v>16095</v>
      </c>
      <c r="D784" s="4">
        <v>77539</v>
      </c>
      <c r="E784" s="4">
        <v>14483</v>
      </c>
      <c r="F784" s="4">
        <v>31852</v>
      </c>
      <c r="G784" s="4">
        <v>5631.3</v>
      </c>
      <c r="H784" s="4">
        <v>3069.2</v>
      </c>
      <c r="I784" s="4">
        <v>14005</v>
      </c>
      <c r="J784" s="4">
        <v>0</v>
      </c>
      <c r="K784" s="4">
        <v>33740</v>
      </c>
      <c r="L784" s="4">
        <v>15961</v>
      </c>
      <c r="M784" s="4">
        <v>40419</v>
      </c>
      <c r="N784" s="4">
        <v>2344.3000000000002</v>
      </c>
      <c r="O784" s="4">
        <v>9080.1</v>
      </c>
      <c r="P784" s="4">
        <v>19052</v>
      </c>
      <c r="Q784" s="4">
        <v>0</v>
      </c>
    </row>
    <row r="785" spans="1:17">
      <c r="A785" t="s">
        <v>783</v>
      </c>
      <c r="B785" s="4">
        <v>30548</v>
      </c>
      <c r="C785" s="4">
        <v>50158</v>
      </c>
      <c r="D785" s="4">
        <v>20017</v>
      </c>
      <c r="E785" s="4">
        <v>4834</v>
      </c>
      <c r="F785" s="4">
        <v>19745</v>
      </c>
      <c r="G785" s="4">
        <v>4301.6000000000004</v>
      </c>
      <c r="H785" s="4">
        <v>17236</v>
      </c>
      <c r="I785" s="4">
        <v>14296</v>
      </c>
      <c r="J785" s="4">
        <v>3122.1</v>
      </c>
      <c r="K785" s="4">
        <v>61141</v>
      </c>
      <c r="L785" s="4">
        <v>14091</v>
      </c>
      <c r="M785" s="4">
        <v>92012</v>
      </c>
      <c r="N785" s="4">
        <v>3746.6</v>
      </c>
      <c r="O785" s="4">
        <v>2748.7</v>
      </c>
      <c r="P785" s="4">
        <v>16540</v>
      </c>
      <c r="Q785" s="4">
        <v>0</v>
      </c>
    </row>
    <row r="786" spans="1:17">
      <c r="A786" t="s">
        <v>784</v>
      </c>
      <c r="B786" s="4">
        <v>991.45</v>
      </c>
      <c r="C786" s="4">
        <v>170.45</v>
      </c>
      <c r="D786" s="4">
        <v>27467</v>
      </c>
      <c r="E786" s="4">
        <v>3895.5</v>
      </c>
      <c r="F786" s="4">
        <v>17419</v>
      </c>
      <c r="G786" s="4">
        <v>263.87</v>
      </c>
      <c r="H786" s="4">
        <v>2477.6999999999998</v>
      </c>
      <c r="I786" s="4">
        <v>964.83</v>
      </c>
      <c r="J786" s="4">
        <v>0</v>
      </c>
      <c r="K786" s="4">
        <v>1567.9</v>
      </c>
      <c r="L786" s="4">
        <v>5883.8</v>
      </c>
      <c r="M786" s="4">
        <v>2701.1</v>
      </c>
      <c r="N786" s="4">
        <v>18856</v>
      </c>
      <c r="O786" s="4">
        <v>2791</v>
      </c>
      <c r="P786" s="4">
        <v>1179.4000000000001</v>
      </c>
      <c r="Q786" s="4">
        <v>0</v>
      </c>
    </row>
    <row r="787" spans="1:17">
      <c r="A787" t="s">
        <v>785</v>
      </c>
      <c r="B787" s="4">
        <v>32522</v>
      </c>
      <c r="C787" s="4">
        <v>10854</v>
      </c>
      <c r="D787" s="4">
        <v>7631.3</v>
      </c>
      <c r="E787" s="4">
        <v>2735.2</v>
      </c>
      <c r="F787" s="4">
        <v>6050.7</v>
      </c>
      <c r="G787" s="4">
        <v>28570</v>
      </c>
      <c r="H787" s="4">
        <v>10566</v>
      </c>
      <c r="I787" s="4">
        <v>4324</v>
      </c>
      <c r="J787" s="4">
        <v>4446.7</v>
      </c>
      <c r="K787" s="4">
        <v>3192.5</v>
      </c>
      <c r="L787" s="4">
        <v>20031</v>
      </c>
      <c r="M787" s="4">
        <v>25930</v>
      </c>
      <c r="N787" s="4">
        <v>7574.7</v>
      </c>
      <c r="O787" s="4">
        <v>6101.9</v>
      </c>
      <c r="P787" s="4">
        <v>2842.3</v>
      </c>
      <c r="Q787" s="4">
        <v>0</v>
      </c>
    </row>
    <row r="788" spans="1:17">
      <c r="A788" t="s">
        <v>786</v>
      </c>
      <c r="B788" s="4">
        <v>155000</v>
      </c>
      <c r="C788" s="4">
        <v>17627</v>
      </c>
      <c r="D788" s="4">
        <v>105000</v>
      </c>
      <c r="E788" s="4">
        <v>20846</v>
      </c>
      <c r="F788" s="4">
        <v>10170</v>
      </c>
      <c r="G788" s="4">
        <v>42232</v>
      </c>
      <c r="H788" s="4">
        <v>22362</v>
      </c>
      <c r="I788" s="4">
        <v>9914.4</v>
      </c>
      <c r="J788" s="4">
        <v>36788</v>
      </c>
      <c r="K788" s="4">
        <v>37345</v>
      </c>
      <c r="L788" s="4">
        <v>17376</v>
      </c>
      <c r="M788" s="4">
        <v>73983</v>
      </c>
      <c r="N788" s="4">
        <v>14831</v>
      </c>
      <c r="O788" s="4">
        <v>5029</v>
      </c>
      <c r="P788" s="4">
        <v>32688</v>
      </c>
      <c r="Q788" s="4">
        <v>4874.2</v>
      </c>
    </row>
    <row r="789" spans="1:17">
      <c r="A789" t="s">
        <v>787</v>
      </c>
      <c r="B789" s="4">
        <v>1744.1</v>
      </c>
      <c r="C789" s="4">
        <v>1122.3</v>
      </c>
      <c r="D789" s="4">
        <v>0</v>
      </c>
      <c r="E789" s="4">
        <v>215.57</v>
      </c>
      <c r="F789" s="4">
        <v>959.6</v>
      </c>
      <c r="G789" s="4">
        <v>321.01</v>
      </c>
      <c r="H789" s="4">
        <v>867.52</v>
      </c>
      <c r="I789" s="4">
        <v>418.21</v>
      </c>
      <c r="J789" s="4">
        <v>84443</v>
      </c>
      <c r="K789" s="4">
        <v>1114.9000000000001</v>
      </c>
      <c r="L789" s="4">
        <v>1577.3</v>
      </c>
      <c r="M789" s="4">
        <v>897.71</v>
      </c>
      <c r="N789" s="4">
        <v>1758.3</v>
      </c>
      <c r="O789" s="4">
        <v>0</v>
      </c>
      <c r="P789" s="4">
        <v>821.03</v>
      </c>
      <c r="Q789" s="4">
        <v>29118</v>
      </c>
    </row>
    <row r="790" spans="1:17">
      <c r="A790" t="s">
        <v>788</v>
      </c>
      <c r="B790" s="4">
        <v>2291.8000000000002</v>
      </c>
      <c r="C790" s="4">
        <v>8796.2000000000007</v>
      </c>
      <c r="D790" s="4">
        <v>2706.5</v>
      </c>
      <c r="E790" s="4">
        <v>1329.8</v>
      </c>
      <c r="F790" s="4">
        <v>9584.5</v>
      </c>
      <c r="G790" s="4">
        <v>7424.3</v>
      </c>
      <c r="H790" s="4">
        <v>833.41</v>
      </c>
      <c r="I790" s="4">
        <v>39311</v>
      </c>
      <c r="J790" s="4">
        <v>1483.4</v>
      </c>
      <c r="K790" s="4">
        <v>4635.8</v>
      </c>
      <c r="L790" s="4">
        <v>6184.8</v>
      </c>
      <c r="M790" s="4">
        <v>15325</v>
      </c>
      <c r="N790" s="4">
        <v>4410.2</v>
      </c>
      <c r="O790" s="4">
        <v>43897</v>
      </c>
      <c r="P790" s="4">
        <v>4395.2</v>
      </c>
      <c r="Q790" s="4">
        <v>0</v>
      </c>
    </row>
    <row r="791" spans="1:17">
      <c r="A791" t="s">
        <v>789</v>
      </c>
      <c r="B791" s="4">
        <v>9802.4</v>
      </c>
      <c r="C791" s="4">
        <v>1154.7</v>
      </c>
      <c r="D791" s="4">
        <v>10508</v>
      </c>
      <c r="E791" s="4">
        <v>13926</v>
      </c>
      <c r="F791" s="4">
        <v>5838.1</v>
      </c>
      <c r="G791" s="4">
        <v>8245.2000000000007</v>
      </c>
      <c r="H791" s="4">
        <v>13214</v>
      </c>
      <c r="I791" s="4">
        <v>17911</v>
      </c>
      <c r="J791" s="4">
        <v>6790.2</v>
      </c>
      <c r="K791" s="4">
        <v>4713</v>
      </c>
      <c r="L791" s="4">
        <v>3182.5</v>
      </c>
      <c r="M791" s="4">
        <v>22700</v>
      </c>
      <c r="N791" s="4">
        <v>13958</v>
      </c>
      <c r="O791" s="4">
        <v>18330</v>
      </c>
      <c r="P791" s="4">
        <v>6346.1</v>
      </c>
      <c r="Q791" s="4">
        <v>2004.3</v>
      </c>
    </row>
    <row r="792" spans="1:17">
      <c r="A792" t="s">
        <v>790</v>
      </c>
      <c r="B792" s="4">
        <v>2863.9</v>
      </c>
      <c r="C792" s="4">
        <v>3510.4</v>
      </c>
      <c r="D792" s="4">
        <v>0</v>
      </c>
      <c r="E792" s="4">
        <v>6634.6</v>
      </c>
      <c r="F792" s="4">
        <v>1237</v>
      </c>
      <c r="G792" s="4">
        <v>5481.5</v>
      </c>
      <c r="H792" s="4">
        <v>7272.1</v>
      </c>
      <c r="I792" s="4">
        <v>1776.8</v>
      </c>
      <c r="J792" s="4">
        <v>116000</v>
      </c>
      <c r="K792" s="4">
        <v>846.3</v>
      </c>
      <c r="L792" s="4">
        <v>927.19</v>
      </c>
      <c r="M792" s="4">
        <v>1247.9000000000001</v>
      </c>
      <c r="N792" s="4">
        <v>5348.5</v>
      </c>
      <c r="O792" s="4">
        <v>6318.2</v>
      </c>
      <c r="P792" s="4">
        <v>2247.6999999999998</v>
      </c>
      <c r="Q792" s="4">
        <v>9970.2000000000007</v>
      </c>
    </row>
    <row r="793" spans="1:17">
      <c r="A793" t="s">
        <v>791</v>
      </c>
      <c r="B793" s="4">
        <v>5132.5</v>
      </c>
      <c r="C793" s="4">
        <v>2324.9</v>
      </c>
      <c r="D793" s="4">
        <v>70785</v>
      </c>
      <c r="E793" s="4">
        <v>11510</v>
      </c>
      <c r="F793" s="4">
        <v>6484.9</v>
      </c>
      <c r="G793" s="4">
        <v>949.14</v>
      </c>
      <c r="H793" s="4">
        <v>11242</v>
      </c>
      <c r="I793" s="4">
        <v>1957.4</v>
      </c>
      <c r="J793" s="4">
        <v>0</v>
      </c>
      <c r="K793" s="4">
        <v>1563.5</v>
      </c>
      <c r="L793" s="4">
        <v>26991</v>
      </c>
      <c r="M793" s="4">
        <v>30474</v>
      </c>
      <c r="N793" s="4">
        <v>10477</v>
      </c>
      <c r="O793" s="4">
        <v>10760</v>
      </c>
      <c r="P793" s="4">
        <v>18061</v>
      </c>
      <c r="Q793" s="4">
        <v>0</v>
      </c>
    </row>
    <row r="794" spans="1:17">
      <c r="A794" t="s">
        <v>792</v>
      </c>
      <c r="B794" s="4">
        <v>527000</v>
      </c>
      <c r="C794" s="4">
        <v>70222</v>
      </c>
      <c r="D794" s="4">
        <v>5559.6</v>
      </c>
      <c r="E794" s="4">
        <v>35356</v>
      </c>
      <c r="F794" s="4">
        <v>64710</v>
      </c>
      <c r="G794" s="4">
        <v>15056</v>
      </c>
      <c r="H794" s="4">
        <v>141000</v>
      </c>
      <c r="I794" s="4">
        <v>57407</v>
      </c>
      <c r="J794" s="4">
        <v>18140</v>
      </c>
      <c r="K794" s="4">
        <v>13954</v>
      </c>
      <c r="L794" s="4">
        <v>151000</v>
      </c>
      <c r="M794" s="4">
        <v>46469</v>
      </c>
      <c r="N794" s="4">
        <v>49147</v>
      </c>
      <c r="O794" s="4">
        <v>19703</v>
      </c>
      <c r="P794" s="4">
        <v>53296</v>
      </c>
      <c r="Q794" s="4">
        <v>4358.6000000000004</v>
      </c>
    </row>
    <row r="795" spans="1:17">
      <c r="A795" t="s">
        <v>793</v>
      </c>
      <c r="B795" s="4">
        <v>4311.6000000000004</v>
      </c>
      <c r="C795" s="4">
        <v>9679.7999999999993</v>
      </c>
      <c r="D795" s="4">
        <v>52528</v>
      </c>
      <c r="E795" s="4">
        <v>1852.1</v>
      </c>
      <c r="F795" s="4">
        <v>2802.7</v>
      </c>
      <c r="G795" s="4">
        <v>3066.8</v>
      </c>
      <c r="H795" s="4">
        <v>4516.7</v>
      </c>
      <c r="I795" s="4">
        <v>1998.2</v>
      </c>
      <c r="J795" s="4">
        <v>0</v>
      </c>
      <c r="K795" s="4">
        <v>6830.7</v>
      </c>
      <c r="L795" s="4">
        <v>1261.8</v>
      </c>
      <c r="M795" s="4">
        <v>6112.6</v>
      </c>
      <c r="N795" s="4">
        <v>3139.2</v>
      </c>
      <c r="O795" s="4">
        <v>39303</v>
      </c>
      <c r="P795" s="4">
        <v>6452.9</v>
      </c>
      <c r="Q795" s="4">
        <v>0</v>
      </c>
    </row>
    <row r="796" spans="1:17">
      <c r="A796" t="s">
        <v>794</v>
      </c>
      <c r="B796" s="4">
        <v>948000</v>
      </c>
      <c r="C796" s="4">
        <v>243000</v>
      </c>
      <c r="D796" s="4">
        <v>1047.5999999999999</v>
      </c>
      <c r="E796" s="4">
        <v>6540</v>
      </c>
      <c r="F796" s="4">
        <v>18637</v>
      </c>
      <c r="G796" s="4">
        <v>3884.4</v>
      </c>
      <c r="H796" s="4">
        <v>7549</v>
      </c>
      <c r="I796" s="4">
        <v>5886.7</v>
      </c>
      <c r="J796" s="4">
        <v>16880</v>
      </c>
      <c r="K796" s="4">
        <v>8980.7999999999993</v>
      </c>
      <c r="L796" s="4">
        <v>4656.6000000000004</v>
      </c>
      <c r="M796" s="4">
        <v>19809</v>
      </c>
      <c r="N796" s="4">
        <v>167000</v>
      </c>
      <c r="O796" s="4">
        <v>6379.1</v>
      </c>
      <c r="P796" s="4">
        <v>12014</v>
      </c>
      <c r="Q796" s="4">
        <v>6267.9</v>
      </c>
    </row>
    <row r="797" spans="1:17">
      <c r="A797" t="s">
        <v>795</v>
      </c>
      <c r="B797" s="4">
        <v>20035</v>
      </c>
      <c r="C797" s="4">
        <v>9992.7999999999993</v>
      </c>
      <c r="D797" s="4">
        <v>13190</v>
      </c>
      <c r="E797" s="4">
        <v>13614</v>
      </c>
      <c r="F797" s="4">
        <v>11808</v>
      </c>
      <c r="G797" s="4">
        <v>5522.8</v>
      </c>
      <c r="H797" s="4">
        <v>8256.9</v>
      </c>
      <c r="I797" s="4">
        <v>14331</v>
      </c>
      <c r="J797" s="4">
        <v>595000</v>
      </c>
      <c r="K797" s="4">
        <v>9764.4</v>
      </c>
      <c r="L797" s="4">
        <v>10525</v>
      </c>
      <c r="M797" s="4">
        <v>37402</v>
      </c>
      <c r="N797" s="4">
        <v>8407.1</v>
      </c>
      <c r="O797" s="4">
        <v>28380</v>
      </c>
      <c r="P797" s="4">
        <v>14817</v>
      </c>
      <c r="Q797" s="4">
        <v>48554</v>
      </c>
    </row>
    <row r="798" spans="1:17">
      <c r="A798" t="s">
        <v>796</v>
      </c>
      <c r="B798" s="4">
        <v>250000</v>
      </c>
      <c r="C798" s="4">
        <v>49109</v>
      </c>
      <c r="D798" s="4">
        <v>84793</v>
      </c>
      <c r="E798" s="4">
        <v>13011</v>
      </c>
      <c r="F798" s="4">
        <v>38885</v>
      </c>
      <c r="G798" s="4">
        <v>14162</v>
      </c>
      <c r="H798" s="4">
        <v>21776</v>
      </c>
      <c r="I798" s="4">
        <v>21220</v>
      </c>
      <c r="J798" s="4">
        <v>18184</v>
      </c>
      <c r="K798" s="4">
        <v>19326</v>
      </c>
      <c r="L798" s="4">
        <v>29474</v>
      </c>
      <c r="M798" s="4">
        <v>73231</v>
      </c>
      <c r="N798" s="4">
        <v>44589</v>
      </c>
      <c r="O798" s="4">
        <v>21121</v>
      </c>
      <c r="P798" s="4">
        <v>39911</v>
      </c>
      <c r="Q798" s="4">
        <v>4118.6000000000004</v>
      </c>
    </row>
    <row r="799" spans="1:17">
      <c r="A799" t="s">
        <v>797</v>
      </c>
      <c r="B799" s="4">
        <v>214000</v>
      </c>
      <c r="C799" s="4">
        <v>44425</v>
      </c>
      <c r="D799" s="4">
        <v>4760.1000000000004</v>
      </c>
      <c r="E799" s="4">
        <v>6317.8</v>
      </c>
      <c r="F799" s="4">
        <v>72594</v>
      </c>
      <c r="G799" s="4">
        <v>3171.8</v>
      </c>
      <c r="H799" s="4">
        <v>25460</v>
      </c>
      <c r="I799" s="4">
        <v>51241</v>
      </c>
      <c r="J799" s="4">
        <v>176000</v>
      </c>
      <c r="K799" s="4">
        <v>33674</v>
      </c>
      <c r="L799" s="4">
        <v>9399.5</v>
      </c>
      <c r="M799" s="4">
        <v>131000</v>
      </c>
      <c r="N799" s="4">
        <v>12851</v>
      </c>
      <c r="O799" s="4">
        <v>7460.8</v>
      </c>
      <c r="P799" s="4">
        <v>40274</v>
      </c>
      <c r="Q799" s="4">
        <v>13422</v>
      </c>
    </row>
    <row r="800" spans="1:17">
      <c r="A800" t="s">
        <v>798</v>
      </c>
      <c r="B800" s="4">
        <v>49943</v>
      </c>
      <c r="C800" s="4">
        <v>6339.9</v>
      </c>
      <c r="D800" s="4">
        <v>0</v>
      </c>
      <c r="E800" s="4">
        <v>51045</v>
      </c>
      <c r="F800" s="4">
        <v>15040</v>
      </c>
      <c r="G800" s="4">
        <v>4074.5</v>
      </c>
      <c r="H800" s="4">
        <v>6671.9</v>
      </c>
      <c r="I800" s="4">
        <v>5614.3</v>
      </c>
      <c r="J800" s="4">
        <v>458000</v>
      </c>
      <c r="K800" s="4">
        <v>6853.1</v>
      </c>
      <c r="L800" s="4">
        <v>2184.1</v>
      </c>
      <c r="M800" s="4">
        <v>5099.1000000000004</v>
      </c>
      <c r="N800" s="4">
        <v>7204</v>
      </c>
      <c r="O800" s="4">
        <v>6795.2</v>
      </c>
      <c r="P800" s="4">
        <v>35392</v>
      </c>
      <c r="Q800" s="4">
        <v>32976</v>
      </c>
    </row>
    <row r="801" spans="1:17">
      <c r="A801" t="s">
        <v>799</v>
      </c>
      <c r="B801" s="4">
        <v>712000</v>
      </c>
      <c r="C801" s="4">
        <v>44834</v>
      </c>
      <c r="D801" s="4">
        <v>0</v>
      </c>
      <c r="E801" s="4">
        <v>38462</v>
      </c>
      <c r="F801" s="4">
        <v>6267.1</v>
      </c>
      <c r="G801" s="4">
        <v>2522.5</v>
      </c>
      <c r="H801" s="4">
        <v>3539</v>
      </c>
      <c r="I801" s="4">
        <v>25168</v>
      </c>
      <c r="J801" s="4">
        <v>22040</v>
      </c>
      <c r="K801" s="4">
        <v>7374.3</v>
      </c>
      <c r="L801" s="4">
        <v>4261.8999999999996</v>
      </c>
      <c r="M801" s="4">
        <v>4801.3999999999996</v>
      </c>
      <c r="N801" s="4">
        <v>7241.7</v>
      </c>
      <c r="O801" s="4">
        <v>20442</v>
      </c>
      <c r="P801" s="4">
        <v>6072.9</v>
      </c>
      <c r="Q801" s="4">
        <v>9154.9</v>
      </c>
    </row>
    <row r="802" spans="1:17">
      <c r="A802" t="s">
        <v>800</v>
      </c>
      <c r="B802" s="4">
        <v>2241</v>
      </c>
      <c r="C802" s="4">
        <v>15115</v>
      </c>
      <c r="D802" s="4">
        <v>5989.4</v>
      </c>
      <c r="E802" s="4">
        <v>27407</v>
      </c>
      <c r="F802" s="4">
        <v>30557</v>
      </c>
      <c r="G802" s="4">
        <v>11373</v>
      </c>
      <c r="H802" s="4">
        <v>9735.4</v>
      </c>
      <c r="I802" s="4">
        <v>54109</v>
      </c>
      <c r="J802" s="4">
        <v>179000</v>
      </c>
      <c r="K802" s="4">
        <v>7203</v>
      </c>
      <c r="L802" s="4">
        <v>3488.7</v>
      </c>
      <c r="M802" s="4">
        <v>4364.8999999999996</v>
      </c>
      <c r="N802" s="4">
        <v>16211</v>
      </c>
      <c r="O802" s="4">
        <v>46613</v>
      </c>
      <c r="P802" s="4">
        <v>82011</v>
      </c>
      <c r="Q802" s="4">
        <v>31865</v>
      </c>
    </row>
    <row r="803" spans="1:17">
      <c r="A803" t="s">
        <v>801</v>
      </c>
      <c r="B803" s="4">
        <v>97033</v>
      </c>
      <c r="C803" s="4">
        <v>9059.5</v>
      </c>
      <c r="D803" s="4">
        <v>122000</v>
      </c>
      <c r="E803" s="4">
        <v>7321.2</v>
      </c>
      <c r="F803" s="4">
        <v>4956.8999999999996</v>
      </c>
      <c r="G803" s="4">
        <v>12788</v>
      </c>
      <c r="H803" s="4">
        <v>12639</v>
      </c>
      <c r="I803" s="4">
        <v>2298.4</v>
      </c>
      <c r="J803" s="4">
        <v>1481.6</v>
      </c>
      <c r="K803" s="4">
        <v>5923.8</v>
      </c>
      <c r="L803" s="4">
        <v>2455.6</v>
      </c>
      <c r="M803" s="4">
        <v>8604</v>
      </c>
      <c r="N803" s="4">
        <v>4778.7</v>
      </c>
      <c r="O803" s="4">
        <v>1904.5</v>
      </c>
      <c r="P803" s="4">
        <v>6161.7</v>
      </c>
      <c r="Q803" s="4">
        <v>0</v>
      </c>
    </row>
    <row r="804" spans="1:17">
      <c r="A804" t="s">
        <v>802</v>
      </c>
      <c r="B804" s="4">
        <v>63528</v>
      </c>
      <c r="C804" s="4">
        <v>132000</v>
      </c>
      <c r="D804" s="4">
        <v>159000</v>
      </c>
      <c r="E804" s="4">
        <v>28292</v>
      </c>
      <c r="F804" s="4">
        <v>54962</v>
      </c>
      <c r="G804" s="4">
        <v>72198</v>
      </c>
      <c r="H804" s="4">
        <v>38563</v>
      </c>
      <c r="I804" s="4">
        <v>39663</v>
      </c>
      <c r="J804" s="4">
        <v>18437</v>
      </c>
      <c r="K804" s="4">
        <v>380000</v>
      </c>
      <c r="L804" s="4">
        <v>23726</v>
      </c>
      <c r="M804" s="4">
        <v>82260</v>
      </c>
      <c r="N804" s="4">
        <v>27861</v>
      </c>
      <c r="O804" s="4">
        <v>82714</v>
      </c>
      <c r="P804" s="4">
        <v>67155</v>
      </c>
      <c r="Q804" s="4">
        <v>8810.2000000000007</v>
      </c>
    </row>
    <row r="805" spans="1:17">
      <c r="A805" t="s">
        <v>803</v>
      </c>
      <c r="B805" s="4">
        <v>1763.9</v>
      </c>
      <c r="C805" s="4">
        <v>20187</v>
      </c>
      <c r="D805" s="4">
        <v>79878</v>
      </c>
      <c r="E805" s="4">
        <v>8163.4</v>
      </c>
      <c r="F805" s="4">
        <v>9898.7000000000007</v>
      </c>
      <c r="G805" s="4">
        <v>7527.9</v>
      </c>
      <c r="H805" s="4">
        <v>8375.2999999999993</v>
      </c>
      <c r="I805" s="4">
        <v>20493</v>
      </c>
      <c r="J805" s="4">
        <v>0</v>
      </c>
      <c r="K805" s="4">
        <v>16796</v>
      </c>
      <c r="L805" s="4">
        <v>22949</v>
      </c>
      <c r="M805" s="4">
        <v>15089</v>
      </c>
      <c r="N805" s="4">
        <v>4137.7</v>
      </c>
      <c r="O805" s="4">
        <v>1225</v>
      </c>
      <c r="P805" s="4">
        <v>1590</v>
      </c>
      <c r="Q805" s="4">
        <v>0</v>
      </c>
    </row>
    <row r="806" spans="1:17">
      <c r="A806" t="s">
        <v>804</v>
      </c>
      <c r="B806" s="4">
        <v>3512.8</v>
      </c>
      <c r="C806" s="4">
        <v>4152.7</v>
      </c>
      <c r="D806" s="4">
        <v>0</v>
      </c>
      <c r="E806" s="4">
        <v>1808.8</v>
      </c>
      <c r="F806" s="4">
        <v>3615.3</v>
      </c>
      <c r="G806" s="4">
        <v>1372.1</v>
      </c>
      <c r="H806" s="4">
        <v>2363.6999999999998</v>
      </c>
      <c r="I806" s="4">
        <v>2365.6</v>
      </c>
      <c r="J806" s="4">
        <v>56012</v>
      </c>
      <c r="K806" s="4">
        <v>2845</v>
      </c>
      <c r="L806" s="4">
        <v>1258.5999999999999</v>
      </c>
      <c r="M806" s="4">
        <v>2583.6</v>
      </c>
      <c r="N806" s="4">
        <v>1889.8</v>
      </c>
      <c r="O806" s="4">
        <v>2174.9</v>
      </c>
      <c r="P806" s="4">
        <v>2210.3000000000002</v>
      </c>
      <c r="Q806" s="4">
        <v>216000</v>
      </c>
    </row>
    <row r="807" spans="1:17">
      <c r="A807" t="s">
        <v>805</v>
      </c>
      <c r="B807" s="4">
        <v>26874</v>
      </c>
      <c r="C807" s="4">
        <v>19089</v>
      </c>
      <c r="D807" s="4">
        <v>3423.3</v>
      </c>
      <c r="E807" s="4">
        <v>8700.9</v>
      </c>
      <c r="F807" s="4">
        <v>62856</v>
      </c>
      <c r="G807" s="4">
        <v>9625.9</v>
      </c>
      <c r="H807" s="4">
        <v>11122</v>
      </c>
      <c r="I807" s="4">
        <v>9728.4</v>
      </c>
      <c r="J807" s="4">
        <v>63641</v>
      </c>
      <c r="K807" s="4">
        <v>7153.6</v>
      </c>
      <c r="L807" s="4">
        <v>31893</v>
      </c>
      <c r="M807" s="4">
        <v>10522</v>
      </c>
      <c r="N807" s="4">
        <v>16100</v>
      </c>
      <c r="O807" s="4">
        <v>6493.9</v>
      </c>
      <c r="P807" s="4">
        <v>15873</v>
      </c>
      <c r="Q807" s="4">
        <v>10851</v>
      </c>
    </row>
    <row r="808" spans="1:17">
      <c r="A808" t="s">
        <v>806</v>
      </c>
      <c r="B808" s="4">
        <v>396.65</v>
      </c>
      <c r="C808" s="4">
        <v>645.41999999999996</v>
      </c>
      <c r="D808" s="4">
        <v>58022</v>
      </c>
      <c r="E808" s="4">
        <v>786.42</v>
      </c>
      <c r="F808" s="4">
        <v>5041.6000000000004</v>
      </c>
      <c r="G808" s="4">
        <v>82.381</v>
      </c>
      <c r="H808" s="4">
        <v>1649.1</v>
      </c>
      <c r="I808" s="4">
        <v>7890.6</v>
      </c>
      <c r="J808" s="4">
        <v>0</v>
      </c>
      <c r="K808" s="4">
        <v>7631.2</v>
      </c>
      <c r="L808" s="4">
        <v>2410.1</v>
      </c>
      <c r="M808" s="4">
        <v>1199.9000000000001</v>
      </c>
      <c r="N808" s="4">
        <v>1688.4</v>
      </c>
      <c r="O808" s="4">
        <v>593.29</v>
      </c>
      <c r="P808" s="4">
        <v>999.91</v>
      </c>
      <c r="Q808" s="4">
        <v>0</v>
      </c>
    </row>
    <row r="809" spans="1:17">
      <c r="A809" t="s">
        <v>807</v>
      </c>
      <c r="B809" s="4">
        <v>793.41</v>
      </c>
      <c r="C809" s="4">
        <v>13787</v>
      </c>
      <c r="D809" s="4">
        <v>45030</v>
      </c>
      <c r="E809" s="4">
        <v>12376</v>
      </c>
      <c r="F809" s="4">
        <v>14315</v>
      </c>
      <c r="G809" s="4">
        <v>9419.7999999999993</v>
      </c>
      <c r="H809" s="4">
        <v>6282.7</v>
      </c>
      <c r="I809" s="4">
        <v>4449.2</v>
      </c>
      <c r="J809" s="4">
        <v>0</v>
      </c>
      <c r="K809" s="4">
        <v>3350</v>
      </c>
      <c r="L809" s="4">
        <v>4444.8999999999996</v>
      </c>
      <c r="M809" s="4">
        <v>28548</v>
      </c>
      <c r="N809" s="4">
        <v>4791.3999999999996</v>
      </c>
      <c r="O809" s="4">
        <v>10974</v>
      </c>
      <c r="P809" s="4">
        <v>7078.9</v>
      </c>
      <c r="Q809" s="4">
        <v>0</v>
      </c>
    </row>
    <row r="810" spans="1:17">
      <c r="A810" t="s">
        <v>808</v>
      </c>
      <c r="B810" s="4">
        <v>106000</v>
      </c>
      <c r="C810" s="4">
        <v>49332</v>
      </c>
      <c r="D810" s="4">
        <v>3347.1</v>
      </c>
      <c r="E810" s="4">
        <v>42024</v>
      </c>
      <c r="F810" s="4">
        <v>25118</v>
      </c>
      <c r="G810" s="4">
        <v>15407</v>
      </c>
      <c r="H810" s="4">
        <v>64364</v>
      </c>
      <c r="I810" s="4">
        <v>51676</v>
      </c>
      <c r="J810" s="4">
        <v>205000</v>
      </c>
      <c r="K810" s="4">
        <v>26964</v>
      </c>
      <c r="L810" s="4">
        <v>21155</v>
      </c>
      <c r="M810" s="4">
        <v>8562</v>
      </c>
      <c r="N810" s="4">
        <v>19463</v>
      </c>
      <c r="O810" s="4">
        <v>37876</v>
      </c>
      <c r="P810" s="4">
        <v>62522</v>
      </c>
      <c r="Q810" s="4">
        <v>84633</v>
      </c>
    </row>
    <row r="811" spans="1:17">
      <c r="A811" t="s">
        <v>809</v>
      </c>
      <c r="B811" s="4">
        <v>24901</v>
      </c>
      <c r="C811" s="4">
        <v>31112</v>
      </c>
      <c r="D811" s="4">
        <v>89410</v>
      </c>
      <c r="E811" s="4">
        <v>13911</v>
      </c>
      <c r="F811" s="4">
        <v>33686</v>
      </c>
      <c r="G811" s="4">
        <v>26806</v>
      </c>
      <c r="H811" s="4">
        <v>27014</v>
      </c>
      <c r="I811" s="4">
        <v>27733</v>
      </c>
      <c r="J811" s="4">
        <v>0</v>
      </c>
      <c r="K811" s="4">
        <v>68691</v>
      </c>
      <c r="L811" s="4">
        <v>134000</v>
      </c>
      <c r="M811" s="4">
        <v>73738</v>
      </c>
      <c r="N811" s="4">
        <v>155000</v>
      </c>
      <c r="O811" s="4">
        <v>34689</v>
      </c>
      <c r="P811" s="4">
        <v>10806</v>
      </c>
      <c r="Q811" s="4">
        <v>0</v>
      </c>
    </row>
    <row r="812" spans="1:17">
      <c r="A812" t="s">
        <v>810</v>
      </c>
      <c r="B812" s="4">
        <v>30586</v>
      </c>
      <c r="C812" s="4">
        <v>2750.5</v>
      </c>
      <c r="D812" s="4">
        <v>125000</v>
      </c>
      <c r="E812" s="4">
        <v>3250.6</v>
      </c>
      <c r="F812" s="4">
        <v>3649</v>
      </c>
      <c r="G812" s="4">
        <v>5812.6</v>
      </c>
      <c r="H812" s="4">
        <v>6605.8</v>
      </c>
      <c r="I812" s="4">
        <v>12075</v>
      </c>
      <c r="J812" s="4">
        <v>6900.7</v>
      </c>
      <c r="K812" s="4">
        <v>6195.7</v>
      </c>
      <c r="L812" s="4">
        <v>20362</v>
      </c>
      <c r="M812" s="4">
        <v>77663</v>
      </c>
      <c r="N812" s="4">
        <v>2139</v>
      </c>
      <c r="O812" s="4">
        <v>12811</v>
      </c>
      <c r="P812" s="4">
        <v>6484.2</v>
      </c>
      <c r="Q812" s="4">
        <v>0</v>
      </c>
    </row>
    <row r="813" spans="1:17">
      <c r="A813" t="s">
        <v>811</v>
      </c>
      <c r="B813" s="4">
        <v>158000</v>
      </c>
      <c r="C813" s="4">
        <v>27306</v>
      </c>
      <c r="D813" s="4">
        <v>30633</v>
      </c>
      <c r="E813" s="4">
        <v>22957</v>
      </c>
      <c r="F813" s="4">
        <v>28618</v>
      </c>
      <c r="G813" s="4">
        <v>7599.2</v>
      </c>
      <c r="H813" s="4">
        <v>23855</v>
      </c>
      <c r="I813" s="4">
        <v>13021</v>
      </c>
      <c r="J813" s="4">
        <v>18563</v>
      </c>
      <c r="K813" s="4">
        <v>4301.8</v>
      </c>
      <c r="L813" s="4">
        <v>33104</v>
      </c>
      <c r="M813" s="4">
        <v>21506</v>
      </c>
      <c r="N813" s="4">
        <v>21483</v>
      </c>
      <c r="O813" s="4">
        <v>7147.5</v>
      </c>
      <c r="P813" s="4">
        <v>9656.6</v>
      </c>
      <c r="Q813" s="4">
        <v>4184.8999999999996</v>
      </c>
    </row>
    <row r="814" spans="1:17">
      <c r="A814" t="s">
        <v>812</v>
      </c>
      <c r="B814" s="4">
        <v>167000</v>
      </c>
      <c r="C814" s="4">
        <v>65976</v>
      </c>
      <c r="D814" s="4">
        <v>0</v>
      </c>
      <c r="E814" s="4">
        <v>17602</v>
      </c>
      <c r="F814" s="4">
        <v>185000</v>
      </c>
      <c r="G814" s="4">
        <v>835.13</v>
      </c>
      <c r="H814" s="4">
        <v>190000</v>
      </c>
      <c r="I814" s="4">
        <v>13829</v>
      </c>
      <c r="J814" s="4">
        <v>36061</v>
      </c>
      <c r="K814" s="4">
        <v>26327</v>
      </c>
      <c r="L814" s="4">
        <v>21565</v>
      </c>
      <c r="M814" s="4">
        <v>93028</v>
      </c>
      <c r="N814" s="4">
        <v>1788.2</v>
      </c>
      <c r="O814" s="4">
        <v>5576.4</v>
      </c>
      <c r="P814" s="4">
        <v>9147.4</v>
      </c>
      <c r="Q814" s="4">
        <v>33659</v>
      </c>
    </row>
    <row r="815" spans="1:17">
      <c r="A815" t="s">
        <v>813</v>
      </c>
      <c r="B815" s="4">
        <v>14823</v>
      </c>
      <c r="C815" s="4">
        <v>30403</v>
      </c>
      <c r="D815" s="4">
        <v>11556</v>
      </c>
      <c r="E815" s="4">
        <v>30203</v>
      </c>
      <c r="F815" s="4">
        <v>12354</v>
      </c>
      <c r="G815" s="4">
        <v>5746.2</v>
      </c>
      <c r="H815" s="4">
        <v>22090</v>
      </c>
      <c r="I815" s="4">
        <v>9538.2000000000007</v>
      </c>
      <c r="J815" s="4">
        <v>6029.3</v>
      </c>
      <c r="K815" s="4">
        <v>8205.2000000000007</v>
      </c>
      <c r="L815" s="4">
        <v>12310</v>
      </c>
      <c r="M815" s="4">
        <v>6638.7</v>
      </c>
      <c r="N815" s="4">
        <v>8563</v>
      </c>
      <c r="O815" s="4">
        <v>1753.4</v>
      </c>
      <c r="P815" s="4">
        <v>4298.2</v>
      </c>
      <c r="Q815" s="4">
        <v>0</v>
      </c>
    </row>
    <row r="816" spans="1:17">
      <c r="A816" t="s">
        <v>814</v>
      </c>
      <c r="B816" s="4">
        <v>4360</v>
      </c>
      <c r="C816" s="4">
        <v>14551</v>
      </c>
      <c r="D816" s="4">
        <v>247000</v>
      </c>
      <c r="E816" s="4">
        <v>14791</v>
      </c>
      <c r="F816" s="4">
        <v>4067.8</v>
      </c>
      <c r="G816" s="4">
        <v>10913</v>
      </c>
      <c r="H816" s="4">
        <v>8936.4</v>
      </c>
      <c r="I816" s="4">
        <v>16840</v>
      </c>
      <c r="J816" s="4">
        <v>0</v>
      </c>
      <c r="K816" s="4">
        <v>34502</v>
      </c>
      <c r="L816" s="4">
        <v>4532.5</v>
      </c>
      <c r="M816" s="4">
        <v>27680</v>
      </c>
      <c r="N816" s="4">
        <v>8513.6</v>
      </c>
      <c r="O816" s="4">
        <v>8577.9</v>
      </c>
      <c r="P816" s="4">
        <v>18183</v>
      </c>
      <c r="Q816" s="4">
        <v>0</v>
      </c>
    </row>
    <row r="817" spans="1:17">
      <c r="A817" t="s">
        <v>815</v>
      </c>
      <c r="B817" s="4">
        <v>5265.3</v>
      </c>
      <c r="C817" s="4">
        <v>2358.6999999999998</v>
      </c>
      <c r="D817" s="4">
        <v>46017</v>
      </c>
      <c r="E817" s="4">
        <v>8027.5</v>
      </c>
      <c r="F817" s="4">
        <v>18700</v>
      </c>
      <c r="G817" s="4">
        <v>2678.1</v>
      </c>
      <c r="H817" s="4">
        <v>3265.2</v>
      </c>
      <c r="I817" s="4">
        <v>14621</v>
      </c>
      <c r="J817" s="4">
        <v>10617</v>
      </c>
      <c r="K817" s="4">
        <v>80845</v>
      </c>
      <c r="L817" s="4">
        <v>21101</v>
      </c>
      <c r="M817" s="4">
        <v>4311.6000000000004</v>
      </c>
      <c r="N817" s="4">
        <v>1690.6</v>
      </c>
      <c r="O817" s="4">
        <v>7186.6</v>
      </c>
      <c r="P817" s="4">
        <v>4886.6000000000004</v>
      </c>
      <c r="Q817" s="4">
        <v>0</v>
      </c>
    </row>
    <row r="818" spans="1:17">
      <c r="A818" t="s">
        <v>816</v>
      </c>
      <c r="B818" s="4">
        <v>2017.6</v>
      </c>
      <c r="C818" s="4">
        <v>4766</v>
      </c>
      <c r="D818" s="4">
        <v>4062.2</v>
      </c>
      <c r="E818" s="4">
        <v>3994.8</v>
      </c>
      <c r="F818" s="4">
        <v>2462.6</v>
      </c>
      <c r="G818" s="4">
        <v>43581</v>
      </c>
      <c r="H818" s="4">
        <v>6297.6</v>
      </c>
      <c r="I818" s="4">
        <v>7665.2</v>
      </c>
      <c r="J818" s="4">
        <v>0</v>
      </c>
      <c r="K818" s="4">
        <v>65281</v>
      </c>
      <c r="L818" s="4">
        <v>10247</v>
      </c>
      <c r="M818" s="4">
        <v>13189</v>
      </c>
      <c r="N818" s="4">
        <v>3900.7</v>
      </c>
      <c r="O818" s="4">
        <v>1957.6</v>
      </c>
      <c r="P818" s="4">
        <v>562.62</v>
      </c>
      <c r="Q818" s="4">
        <v>0</v>
      </c>
    </row>
    <row r="819" spans="1:17">
      <c r="A819" t="s">
        <v>817</v>
      </c>
      <c r="B819" s="4">
        <v>23360</v>
      </c>
      <c r="C819" s="4">
        <v>34996</v>
      </c>
      <c r="D819" s="4">
        <v>57413</v>
      </c>
      <c r="E819" s="4">
        <v>10239</v>
      </c>
      <c r="F819" s="4">
        <v>17855</v>
      </c>
      <c r="G819" s="4">
        <v>39036</v>
      </c>
      <c r="H819" s="4">
        <v>34897</v>
      </c>
      <c r="I819" s="4">
        <v>59070</v>
      </c>
      <c r="J819" s="4">
        <v>12492</v>
      </c>
      <c r="K819" s="4">
        <v>100000</v>
      </c>
      <c r="L819" s="4">
        <v>10918</v>
      </c>
      <c r="M819" s="4">
        <v>200000</v>
      </c>
      <c r="N819" s="4">
        <v>4944.3</v>
      </c>
      <c r="O819" s="4">
        <v>10187</v>
      </c>
      <c r="P819" s="4">
        <v>16964</v>
      </c>
      <c r="Q819" s="4">
        <v>873.91</v>
      </c>
    </row>
    <row r="820" spans="1:17">
      <c r="A820" t="s">
        <v>818</v>
      </c>
      <c r="B820" s="4">
        <v>407000</v>
      </c>
      <c r="C820" s="4">
        <v>27612</v>
      </c>
      <c r="D820" s="4">
        <v>0</v>
      </c>
      <c r="E820" s="4">
        <v>9905</v>
      </c>
      <c r="F820" s="4">
        <v>70796</v>
      </c>
      <c r="G820" s="4">
        <v>31452</v>
      </c>
      <c r="H820" s="4">
        <v>40829</v>
      </c>
      <c r="I820" s="4">
        <v>17808</v>
      </c>
      <c r="J820" s="4">
        <v>148000</v>
      </c>
      <c r="K820" s="4">
        <v>32141</v>
      </c>
      <c r="L820" s="4">
        <v>33199</v>
      </c>
      <c r="M820" s="4">
        <v>18113</v>
      </c>
      <c r="N820" s="4">
        <v>14090</v>
      </c>
      <c r="O820" s="4">
        <v>7416.5</v>
      </c>
      <c r="P820" s="4">
        <v>10371</v>
      </c>
      <c r="Q820" s="4">
        <v>88621</v>
      </c>
    </row>
    <row r="821" spans="1:17">
      <c r="A821" t="s">
        <v>819</v>
      </c>
      <c r="B821" s="4">
        <v>11470</v>
      </c>
      <c r="C821" s="4">
        <v>11169</v>
      </c>
      <c r="D821" s="4">
        <v>36012</v>
      </c>
      <c r="E821" s="4">
        <v>975.58</v>
      </c>
      <c r="F821" s="4">
        <v>9286.7999999999993</v>
      </c>
      <c r="G821" s="4">
        <v>932.75</v>
      </c>
      <c r="H821" s="4">
        <v>1842.1</v>
      </c>
      <c r="I821" s="4">
        <v>10259</v>
      </c>
      <c r="J821" s="4">
        <v>0</v>
      </c>
      <c r="K821" s="4">
        <v>5359.8</v>
      </c>
      <c r="L821" s="4">
        <v>26526</v>
      </c>
      <c r="M821" s="4">
        <v>10994</v>
      </c>
      <c r="N821" s="4">
        <v>19251</v>
      </c>
      <c r="O821" s="4">
        <v>11448</v>
      </c>
      <c r="P821" s="4">
        <v>2092.8000000000002</v>
      </c>
      <c r="Q821" s="4">
        <v>0</v>
      </c>
    </row>
    <row r="822" spans="1:17">
      <c r="A822" t="s">
        <v>820</v>
      </c>
      <c r="B822" s="4">
        <v>1674.2</v>
      </c>
      <c r="C822" s="4">
        <v>10334</v>
      </c>
      <c r="D822" s="4">
        <v>374000</v>
      </c>
      <c r="E822" s="4">
        <v>4721.3999999999996</v>
      </c>
      <c r="F822" s="4">
        <v>13702</v>
      </c>
      <c r="G822" s="4">
        <v>18315</v>
      </c>
      <c r="H822" s="4">
        <v>8327.6</v>
      </c>
      <c r="I822" s="4">
        <v>3907</v>
      </c>
      <c r="J822" s="4">
        <v>0</v>
      </c>
      <c r="K822" s="4">
        <v>5742.7</v>
      </c>
      <c r="L822" s="4">
        <v>2726.5</v>
      </c>
      <c r="M822" s="4">
        <v>12496</v>
      </c>
      <c r="N822" s="4">
        <v>1534.2</v>
      </c>
      <c r="O822" s="4">
        <v>6083.6</v>
      </c>
      <c r="P822" s="4">
        <v>5213.6000000000004</v>
      </c>
      <c r="Q822" s="4">
        <v>0</v>
      </c>
    </row>
    <row r="823" spans="1:17">
      <c r="A823" t="s">
        <v>821</v>
      </c>
      <c r="B823" s="4">
        <v>128000</v>
      </c>
      <c r="C823" s="4">
        <v>30087</v>
      </c>
      <c r="D823" s="4">
        <v>2192.4</v>
      </c>
      <c r="E823" s="4">
        <v>32892</v>
      </c>
      <c r="F823" s="4">
        <v>38641</v>
      </c>
      <c r="G823" s="4">
        <v>18908</v>
      </c>
      <c r="H823" s="4">
        <v>31180</v>
      </c>
      <c r="I823" s="4">
        <v>28073</v>
      </c>
      <c r="J823" s="4">
        <v>241000</v>
      </c>
      <c r="K823" s="4">
        <v>178000</v>
      </c>
      <c r="L823" s="4">
        <v>28478</v>
      </c>
      <c r="M823" s="4">
        <v>22645</v>
      </c>
      <c r="N823" s="4">
        <v>66943</v>
      </c>
      <c r="O823" s="4">
        <v>5836.7</v>
      </c>
      <c r="P823" s="4">
        <v>164000</v>
      </c>
      <c r="Q823" s="4">
        <v>23460</v>
      </c>
    </row>
    <row r="824" spans="1:17">
      <c r="A824" t="s">
        <v>822</v>
      </c>
      <c r="B824" s="4">
        <v>2933.5</v>
      </c>
      <c r="C824" s="4">
        <v>31249</v>
      </c>
      <c r="D824" s="4">
        <v>76569</v>
      </c>
      <c r="E824" s="4">
        <v>3497.1</v>
      </c>
      <c r="F824" s="4">
        <v>25045</v>
      </c>
      <c r="G824" s="4">
        <v>13567</v>
      </c>
      <c r="H824" s="4">
        <v>30986</v>
      </c>
      <c r="I824" s="4">
        <v>9244.2999999999993</v>
      </c>
      <c r="J824" s="4">
        <v>0</v>
      </c>
      <c r="K824" s="4">
        <v>19482</v>
      </c>
      <c r="L824" s="4">
        <v>7954.8</v>
      </c>
      <c r="M824" s="4">
        <v>13474</v>
      </c>
      <c r="N824" s="4">
        <v>21889</v>
      </c>
      <c r="O824" s="4">
        <v>3771.1</v>
      </c>
      <c r="P824" s="4">
        <v>21118</v>
      </c>
      <c r="Q824" s="4">
        <v>0</v>
      </c>
    </row>
    <row r="825" spans="1:17">
      <c r="A825" t="s">
        <v>823</v>
      </c>
      <c r="B825" s="4">
        <v>687.35</v>
      </c>
      <c r="C825" s="4">
        <v>4137.7</v>
      </c>
      <c r="D825" s="4">
        <v>1681.7</v>
      </c>
      <c r="E825" s="4">
        <v>6050.5</v>
      </c>
      <c r="F825" s="4">
        <v>1495.3</v>
      </c>
      <c r="G825" s="4">
        <v>1939.5</v>
      </c>
      <c r="H825" s="4">
        <v>1369.8</v>
      </c>
      <c r="I825" s="4">
        <v>6567.4</v>
      </c>
      <c r="J825" s="4">
        <v>3073.4</v>
      </c>
      <c r="K825" s="4">
        <v>3820.8</v>
      </c>
      <c r="L825" s="4">
        <v>7642</v>
      </c>
      <c r="M825" s="4">
        <v>5712.5</v>
      </c>
      <c r="N825" s="4">
        <v>7239.6</v>
      </c>
      <c r="O825" s="4">
        <v>5753.9</v>
      </c>
      <c r="P825" s="4">
        <v>2518.4</v>
      </c>
      <c r="Q825" s="4">
        <v>0</v>
      </c>
    </row>
    <row r="826" spans="1:17">
      <c r="A826" t="s">
        <v>824</v>
      </c>
      <c r="B826" s="4">
        <v>187000</v>
      </c>
      <c r="C826" s="4">
        <v>5339.2</v>
      </c>
      <c r="D826" s="4">
        <v>8342.6</v>
      </c>
      <c r="E826" s="4">
        <v>32957</v>
      </c>
      <c r="F826" s="4">
        <v>14212</v>
      </c>
      <c r="G826" s="4">
        <v>9920</v>
      </c>
      <c r="H826" s="4">
        <v>29502</v>
      </c>
      <c r="I826" s="4">
        <v>13840</v>
      </c>
      <c r="J826" s="4">
        <v>17826</v>
      </c>
      <c r="K826" s="4">
        <v>29056</v>
      </c>
      <c r="L826" s="4">
        <v>59354</v>
      </c>
      <c r="M826" s="4">
        <v>20770</v>
      </c>
      <c r="N826" s="4">
        <v>18573</v>
      </c>
      <c r="O826" s="4">
        <v>252000</v>
      </c>
      <c r="P826" s="4">
        <v>23250</v>
      </c>
      <c r="Q826" s="4">
        <v>14411</v>
      </c>
    </row>
    <row r="827" spans="1:17">
      <c r="A827" t="s">
        <v>825</v>
      </c>
      <c r="B827" s="4">
        <v>66597</v>
      </c>
      <c r="C827" s="4">
        <v>13043</v>
      </c>
      <c r="D827" s="4">
        <v>10674</v>
      </c>
      <c r="E827" s="4">
        <v>9612</v>
      </c>
      <c r="F827" s="4">
        <v>10802</v>
      </c>
      <c r="G827" s="4">
        <v>19421</v>
      </c>
      <c r="H827" s="4">
        <v>8526</v>
      </c>
      <c r="I827" s="4">
        <v>52059</v>
      </c>
      <c r="J827" s="4">
        <v>14654</v>
      </c>
      <c r="K827" s="4">
        <v>36999</v>
      </c>
      <c r="L827" s="4">
        <v>70478</v>
      </c>
      <c r="M827" s="4">
        <v>46464</v>
      </c>
      <c r="N827" s="4">
        <v>7665</v>
      </c>
      <c r="O827" s="4">
        <v>37225</v>
      </c>
      <c r="P827" s="4">
        <v>48447</v>
      </c>
      <c r="Q827" s="4">
        <v>3552.4</v>
      </c>
    </row>
    <row r="828" spans="1:17">
      <c r="A828" t="s">
        <v>826</v>
      </c>
      <c r="B828" s="4">
        <v>19698</v>
      </c>
      <c r="C828" s="4">
        <v>1986.2</v>
      </c>
      <c r="D828" s="4">
        <v>0</v>
      </c>
      <c r="E828" s="4">
        <v>16547</v>
      </c>
      <c r="F828" s="4">
        <v>14254</v>
      </c>
      <c r="G828" s="4">
        <v>9777</v>
      </c>
      <c r="H828" s="4">
        <v>7628.3</v>
      </c>
      <c r="I828" s="4">
        <v>8352.6</v>
      </c>
      <c r="J828" s="4">
        <v>46661</v>
      </c>
      <c r="K828" s="4">
        <v>6080.5</v>
      </c>
      <c r="L828" s="4">
        <v>11600</v>
      </c>
      <c r="M828" s="4">
        <v>1497.8</v>
      </c>
      <c r="N828" s="4">
        <v>3955.6</v>
      </c>
      <c r="O828" s="4">
        <v>2987.6</v>
      </c>
      <c r="P828" s="4">
        <v>14429</v>
      </c>
      <c r="Q828" s="4">
        <v>224000</v>
      </c>
    </row>
    <row r="829" spans="1:17">
      <c r="A829" t="s">
        <v>827</v>
      </c>
      <c r="B829" s="4">
        <v>28021</v>
      </c>
      <c r="C829" s="4">
        <v>27401</v>
      </c>
      <c r="D829" s="4">
        <v>603000</v>
      </c>
      <c r="E829" s="4">
        <v>29979</v>
      </c>
      <c r="F829" s="4">
        <v>58847</v>
      </c>
      <c r="G829" s="4">
        <v>52569</v>
      </c>
      <c r="H829" s="4">
        <v>60224</v>
      </c>
      <c r="I829" s="4">
        <v>32940</v>
      </c>
      <c r="J829" s="4">
        <v>11448</v>
      </c>
      <c r="K829" s="4">
        <v>9833.6</v>
      </c>
      <c r="L829" s="4">
        <v>16871</v>
      </c>
      <c r="M829" s="4">
        <v>48469</v>
      </c>
      <c r="N829" s="4">
        <v>33820</v>
      </c>
      <c r="O829" s="4">
        <v>52308</v>
      </c>
      <c r="P829" s="4">
        <v>12931</v>
      </c>
      <c r="Q829" s="4">
        <v>7235.9</v>
      </c>
    </row>
    <row r="830" spans="1:17">
      <c r="A830" t="s">
        <v>828</v>
      </c>
      <c r="B830" s="4">
        <v>70602</v>
      </c>
      <c r="C830" s="4">
        <v>24036</v>
      </c>
      <c r="D830" s="4">
        <v>860.78</v>
      </c>
      <c r="E830" s="4">
        <v>7742.6</v>
      </c>
      <c r="F830" s="4">
        <v>24585</v>
      </c>
      <c r="G830" s="4">
        <v>10460</v>
      </c>
      <c r="H830" s="4">
        <v>4211</v>
      </c>
      <c r="I830" s="4">
        <v>30856</v>
      </c>
      <c r="J830" s="4">
        <v>4455.5</v>
      </c>
      <c r="K830" s="4">
        <v>8886.9</v>
      </c>
      <c r="L830" s="4">
        <v>72217</v>
      </c>
      <c r="M830" s="4">
        <v>84931</v>
      </c>
      <c r="N830" s="4">
        <v>52485</v>
      </c>
      <c r="O830" s="4">
        <v>12870</v>
      </c>
      <c r="P830" s="4">
        <v>14680</v>
      </c>
      <c r="Q830" s="4">
        <v>0</v>
      </c>
    </row>
    <row r="831" spans="1:17">
      <c r="A831" t="s">
        <v>829</v>
      </c>
      <c r="B831" s="4">
        <v>50687</v>
      </c>
      <c r="C831" s="4">
        <v>9824.5</v>
      </c>
      <c r="D831" s="4">
        <v>1745.9</v>
      </c>
      <c r="E831" s="4">
        <v>7989.9</v>
      </c>
      <c r="F831" s="4">
        <v>17218</v>
      </c>
      <c r="G831" s="4">
        <v>4894.1000000000004</v>
      </c>
      <c r="H831" s="4">
        <v>4428.8</v>
      </c>
      <c r="I831" s="4">
        <v>4410.1000000000004</v>
      </c>
      <c r="J831" s="4">
        <v>16108</v>
      </c>
      <c r="K831" s="4">
        <v>14559</v>
      </c>
      <c r="L831" s="4">
        <v>3478.3</v>
      </c>
      <c r="M831" s="4">
        <v>5980.5</v>
      </c>
      <c r="N831" s="4">
        <v>17942</v>
      </c>
      <c r="O831" s="4">
        <v>10061</v>
      </c>
      <c r="P831" s="4">
        <v>12651</v>
      </c>
      <c r="Q831" s="4">
        <v>6669.7</v>
      </c>
    </row>
    <row r="832" spans="1:17">
      <c r="A832" t="s">
        <v>830</v>
      </c>
      <c r="B832" s="4">
        <v>5249.4</v>
      </c>
      <c r="C832" s="4">
        <v>10837</v>
      </c>
      <c r="D832" s="4">
        <v>10582</v>
      </c>
      <c r="E832" s="4">
        <v>7093.7</v>
      </c>
      <c r="F832" s="4">
        <v>7429.3</v>
      </c>
      <c r="G832" s="4">
        <v>4607.2</v>
      </c>
      <c r="H832" s="4">
        <v>12139</v>
      </c>
      <c r="I832" s="4">
        <v>13321</v>
      </c>
      <c r="J832" s="4">
        <v>12626</v>
      </c>
      <c r="K832" s="4">
        <v>8682.7000000000007</v>
      </c>
      <c r="L832" s="4">
        <v>2571.3000000000002</v>
      </c>
      <c r="M832" s="4">
        <v>1460</v>
      </c>
      <c r="N832" s="4">
        <v>5854.7</v>
      </c>
      <c r="O832" s="4">
        <v>5229.3</v>
      </c>
      <c r="P832" s="4">
        <v>3974</v>
      </c>
      <c r="Q832" s="4">
        <v>637.39</v>
      </c>
    </row>
    <row r="833" spans="1:17">
      <c r="A833" t="s">
        <v>831</v>
      </c>
      <c r="B833" s="4">
        <v>2922.5</v>
      </c>
      <c r="C833" s="4">
        <v>435.47</v>
      </c>
      <c r="D833" s="4">
        <v>127000</v>
      </c>
      <c r="E833" s="4">
        <v>12568</v>
      </c>
      <c r="F833" s="4">
        <v>1704.5</v>
      </c>
      <c r="G833" s="4">
        <v>2260.1</v>
      </c>
      <c r="H833" s="4">
        <v>3638.1</v>
      </c>
      <c r="I833" s="4">
        <v>1941.1</v>
      </c>
      <c r="J833" s="4">
        <v>0</v>
      </c>
      <c r="K833" s="4">
        <v>1345</v>
      </c>
      <c r="L833" s="4">
        <v>1121.4000000000001</v>
      </c>
      <c r="M833" s="4">
        <v>6421.9</v>
      </c>
      <c r="N833" s="4">
        <v>11004</v>
      </c>
      <c r="O833" s="4">
        <v>10747</v>
      </c>
      <c r="P833" s="4">
        <v>29261</v>
      </c>
      <c r="Q833" s="4">
        <v>0</v>
      </c>
    </row>
    <row r="834" spans="1:17">
      <c r="A834" t="s">
        <v>832</v>
      </c>
      <c r="B834" s="4">
        <v>991.55</v>
      </c>
      <c r="C834" s="4">
        <v>10136</v>
      </c>
      <c r="D834" s="4">
        <v>105000</v>
      </c>
      <c r="E834" s="4">
        <v>4565.1000000000004</v>
      </c>
      <c r="F834" s="4">
        <v>18201</v>
      </c>
      <c r="G834" s="4">
        <v>24744</v>
      </c>
      <c r="H834" s="4">
        <v>12804</v>
      </c>
      <c r="I834" s="4">
        <v>4994.8999999999996</v>
      </c>
      <c r="J834" s="4">
        <v>0</v>
      </c>
      <c r="K834" s="4">
        <v>2809</v>
      </c>
      <c r="L834" s="4">
        <v>9925.2999999999993</v>
      </c>
      <c r="M834" s="4">
        <v>2230.1999999999998</v>
      </c>
      <c r="N834" s="4">
        <v>5339.4</v>
      </c>
      <c r="O834" s="4">
        <v>2716.1</v>
      </c>
      <c r="P834" s="4">
        <v>3524.4</v>
      </c>
      <c r="Q834" s="4">
        <v>0</v>
      </c>
    </row>
    <row r="835" spans="1:17">
      <c r="A835" t="s">
        <v>833</v>
      </c>
      <c r="B835" s="4">
        <v>16486</v>
      </c>
      <c r="C835" s="4">
        <v>15280</v>
      </c>
      <c r="D835" s="4">
        <v>131000</v>
      </c>
      <c r="E835" s="4">
        <v>5254.6</v>
      </c>
      <c r="F835" s="4">
        <v>64044</v>
      </c>
      <c r="G835" s="4">
        <v>34679</v>
      </c>
      <c r="H835" s="4">
        <v>35690</v>
      </c>
      <c r="I835" s="4">
        <v>45533</v>
      </c>
      <c r="J835" s="4">
        <v>0</v>
      </c>
      <c r="K835" s="4">
        <v>6669.9</v>
      </c>
      <c r="L835" s="4">
        <v>16026</v>
      </c>
      <c r="M835" s="4">
        <v>25516</v>
      </c>
      <c r="N835" s="4">
        <v>14571</v>
      </c>
      <c r="O835" s="4">
        <v>37802</v>
      </c>
      <c r="P835" s="4">
        <v>34452</v>
      </c>
      <c r="Q835" s="4">
        <v>0</v>
      </c>
    </row>
    <row r="836" spans="1:17">
      <c r="A836" t="s">
        <v>834</v>
      </c>
      <c r="B836" s="4">
        <v>28202</v>
      </c>
      <c r="C836" s="4">
        <v>9191.1</v>
      </c>
      <c r="D836" s="4">
        <v>11534</v>
      </c>
      <c r="E836" s="4">
        <v>4540</v>
      </c>
      <c r="F836" s="4">
        <v>16797</v>
      </c>
      <c r="G836" s="4">
        <v>15876</v>
      </c>
      <c r="H836" s="4">
        <v>2832.2</v>
      </c>
      <c r="I836" s="4">
        <v>3628.3</v>
      </c>
      <c r="J836" s="4">
        <v>12508</v>
      </c>
      <c r="K836" s="4">
        <v>2598.5</v>
      </c>
      <c r="L836" s="4">
        <v>45967</v>
      </c>
      <c r="M836" s="4">
        <v>29579</v>
      </c>
      <c r="N836" s="4">
        <v>35120</v>
      </c>
      <c r="O836" s="4">
        <v>1126.4000000000001</v>
      </c>
      <c r="P836" s="4">
        <v>4285.3</v>
      </c>
      <c r="Q836" s="4">
        <v>0</v>
      </c>
    </row>
    <row r="837" spans="1:17">
      <c r="A837" t="s">
        <v>835</v>
      </c>
      <c r="B837" s="4">
        <v>73272</v>
      </c>
      <c r="C837" s="4">
        <v>13190</v>
      </c>
      <c r="D837" s="4">
        <v>2931.4</v>
      </c>
      <c r="E837" s="4">
        <v>9679.9</v>
      </c>
      <c r="F837" s="4">
        <v>7012</v>
      </c>
      <c r="G837" s="4">
        <v>11565</v>
      </c>
      <c r="H837" s="4">
        <v>44954</v>
      </c>
      <c r="I837" s="4">
        <v>31552</v>
      </c>
      <c r="J837" s="4">
        <v>7783.4</v>
      </c>
      <c r="K837" s="4">
        <v>10315</v>
      </c>
      <c r="L837" s="4">
        <v>6725.9</v>
      </c>
      <c r="M837" s="4">
        <v>112000</v>
      </c>
      <c r="N837" s="4">
        <v>36033</v>
      </c>
      <c r="O837" s="4">
        <v>19854</v>
      </c>
      <c r="P837" s="4">
        <v>18516</v>
      </c>
      <c r="Q837" s="4">
        <v>3242.9</v>
      </c>
    </row>
    <row r="838" spans="1:17">
      <c r="A838" t="s">
        <v>836</v>
      </c>
      <c r="B838" s="4">
        <v>55351</v>
      </c>
      <c r="C838" s="4">
        <v>10359</v>
      </c>
      <c r="D838" s="4">
        <v>40264</v>
      </c>
      <c r="E838" s="4">
        <v>2830.9</v>
      </c>
      <c r="F838" s="4">
        <v>8268.5</v>
      </c>
      <c r="G838" s="4">
        <v>6728.1</v>
      </c>
      <c r="H838" s="4">
        <v>13924</v>
      </c>
      <c r="I838" s="4">
        <v>6579.6</v>
      </c>
      <c r="J838" s="4">
        <v>2225.3000000000002</v>
      </c>
      <c r="K838" s="4">
        <v>9666.5</v>
      </c>
      <c r="L838" s="4">
        <v>10738</v>
      </c>
      <c r="M838" s="4">
        <v>17773</v>
      </c>
      <c r="N838" s="4">
        <v>3284</v>
      </c>
      <c r="O838" s="4">
        <v>1225.2</v>
      </c>
      <c r="P838" s="4">
        <v>10996</v>
      </c>
      <c r="Q838" s="4">
        <v>0</v>
      </c>
    </row>
    <row r="839" spans="1:17">
      <c r="A839" t="s">
        <v>837</v>
      </c>
      <c r="B839" s="4">
        <v>26151</v>
      </c>
      <c r="C839" s="4">
        <v>15034</v>
      </c>
      <c r="D839" s="4">
        <v>0</v>
      </c>
      <c r="E839" s="4">
        <v>23302</v>
      </c>
      <c r="F839" s="4">
        <v>5519.4</v>
      </c>
      <c r="G839" s="4">
        <v>4039.4</v>
      </c>
      <c r="H839" s="4">
        <v>1639.7</v>
      </c>
      <c r="I839" s="4">
        <v>16182</v>
      </c>
      <c r="J839" s="4">
        <v>149000</v>
      </c>
      <c r="K839" s="4">
        <v>9706.4</v>
      </c>
      <c r="L839" s="4">
        <v>2442</v>
      </c>
      <c r="M839" s="4">
        <v>2131.1</v>
      </c>
      <c r="N839" s="4">
        <v>2613.6</v>
      </c>
      <c r="O839" s="4">
        <v>10297</v>
      </c>
      <c r="P839" s="4">
        <v>10035</v>
      </c>
      <c r="Q839" s="4">
        <v>26529</v>
      </c>
    </row>
    <row r="840" spans="1:17">
      <c r="A840" t="s">
        <v>838</v>
      </c>
      <c r="B840" s="4">
        <v>19967</v>
      </c>
      <c r="C840" s="4">
        <v>30042</v>
      </c>
      <c r="D840" s="4">
        <v>8119.2</v>
      </c>
      <c r="E840" s="4">
        <v>5545.4</v>
      </c>
      <c r="F840" s="4">
        <v>31227</v>
      </c>
      <c r="G840" s="4">
        <v>13353</v>
      </c>
      <c r="H840" s="4">
        <v>78715</v>
      </c>
      <c r="I840" s="4">
        <v>20573</v>
      </c>
      <c r="J840" s="4">
        <v>5192.1000000000004</v>
      </c>
      <c r="K840" s="4">
        <v>18838</v>
      </c>
      <c r="L840" s="4">
        <v>48824</v>
      </c>
      <c r="M840" s="4">
        <v>32897</v>
      </c>
      <c r="N840" s="4">
        <v>10459</v>
      </c>
      <c r="O840" s="4">
        <v>2626.4</v>
      </c>
      <c r="P840" s="4">
        <v>7531.3</v>
      </c>
      <c r="Q840" s="4">
        <v>0</v>
      </c>
    </row>
    <row r="841" spans="1:17">
      <c r="A841" t="s">
        <v>839</v>
      </c>
      <c r="B841" s="4">
        <v>30323</v>
      </c>
      <c r="C841" s="4">
        <v>29060</v>
      </c>
      <c r="D841" s="4">
        <v>397000</v>
      </c>
      <c r="E841" s="4">
        <v>13157</v>
      </c>
      <c r="F841" s="4">
        <v>20187</v>
      </c>
      <c r="G841" s="4">
        <v>11990</v>
      </c>
      <c r="H841" s="4">
        <v>40071</v>
      </c>
      <c r="I841" s="4">
        <v>7144.4</v>
      </c>
      <c r="J841" s="4">
        <v>0</v>
      </c>
      <c r="K841" s="4">
        <v>12690</v>
      </c>
      <c r="L841" s="4">
        <v>2814.7</v>
      </c>
      <c r="M841" s="4">
        <v>22170</v>
      </c>
      <c r="N841" s="4">
        <v>28472</v>
      </c>
      <c r="O841" s="4">
        <v>38631</v>
      </c>
      <c r="P841" s="4">
        <v>27061</v>
      </c>
      <c r="Q841" s="4">
        <v>0</v>
      </c>
    </row>
    <row r="842" spans="1:17">
      <c r="A842" t="s">
        <v>840</v>
      </c>
      <c r="B842" s="4">
        <v>1861.2</v>
      </c>
      <c r="C842" s="4">
        <v>910.08</v>
      </c>
      <c r="D842" s="4">
        <v>2467.1999999999998</v>
      </c>
      <c r="E842" s="4">
        <v>1274.2</v>
      </c>
      <c r="F842" s="4">
        <v>321.24</v>
      </c>
      <c r="G842" s="4">
        <v>308.66000000000003</v>
      </c>
      <c r="H842" s="4">
        <v>1440.2</v>
      </c>
      <c r="I842" s="4">
        <v>1020.5</v>
      </c>
      <c r="J842" s="4">
        <v>3613.8</v>
      </c>
      <c r="K842" s="4">
        <v>2707.5</v>
      </c>
      <c r="L842" s="4">
        <v>817.95</v>
      </c>
      <c r="M842" s="4">
        <v>645.87</v>
      </c>
      <c r="N842" s="4">
        <v>476.04</v>
      </c>
      <c r="O842" s="4">
        <v>570.29999999999995</v>
      </c>
      <c r="P842" s="4">
        <v>2163.6999999999998</v>
      </c>
      <c r="Q842" s="4">
        <v>587.24</v>
      </c>
    </row>
    <row r="843" spans="1:17">
      <c r="A843" t="s">
        <v>841</v>
      </c>
      <c r="B843" s="4">
        <v>29756</v>
      </c>
      <c r="C843" s="4">
        <v>11457</v>
      </c>
      <c r="D843" s="4">
        <v>14623</v>
      </c>
      <c r="E843" s="4">
        <v>4180.8999999999996</v>
      </c>
      <c r="F843" s="4">
        <v>52397</v>
      </c>
      <c r="G843" s="4">
        <v>9808.1</v>
      </c>
      <c r="H843" s="4">
        <v>24194</v>
      </c>
      <c r="I843" s="4">
        <v>2357</v>
      </c>
      <c r="J843" s="4">
        <v>5587.6</v>
      </c>
      <c r="K843" s="4">
        <v>9542.7999999999993</v>
      </c>
      <c r="L843" s="4">
        <v>8358</v>
      </c>
      <c r="M843" s="4">
        <v>52708</v>
      </c>
      <c r="N843" s="4">
        <v>20695</v>
      </c>
      <c r="O843" s="4">
        <v>9362.5</v>
      </c>
      <c r="P843" s="4">
        <v>19235</v>
      </c>
      <c r="Q843" s="4">
        <v>1727</v>
      </c>
    </row>
    <row r="844" spans="1:17">
      <c r="A844" t="s">
        <v>842</v>
      </c>
      <c r="B844" s="4">
        <v>1759.1</v>
      </c>
      <c r="C844" s="4">
        <v>1123.5</v>
      </c>
      <c r="D844" s="4">
        <v>72000</v>
      </c>
      <c r="E844" s="4">
        <v>13031</v>
      </c>
      <c r="F844" s="4">
        <v>10656</v>
      </c>
      <c r="G844" s="4">
        <v>2609.9</v>
      </c>
      <c r="H844" s="4">
        <v>239000</v>
      </c>
      <c r="I844" s="4">
        <v>3832.6</v>
      </c>
      <c r="J844" s="4">
        <v>0</v>
      </c>
      <c r="K844" s="4">
        <v>9524.2999999999993</v>
      </c>
      <c r="L844" s="4">
        <v>12894</v>
      </c>
      <c r="M844" s="4">
        <v>10942</v>
      </c>
      <c r="N844" s="4">
        <v>157000</v>
      </c>
      <c r="O844" s="4">
        <v>14591</v>
      </c>
      <c r="P844" s="4">
        <v>4738.3</v>
      </c>
      <c r="Q844" s="4">
        <v>0</v>
      </c>
    </row>
    <row r="845" spans="1:17">
      <c r="A845" t="s">
        <v>843</v>
      </c>
      <c r="B845" s="4">
        <v>32924</v>
      </c>
      <c r="C845" s="4">
        <v>99781</v>
      </c>
      <c r="D845" s="4">
        <v>76820</v>
      </c>
      <c r="E845" s="4">
        <v>360000</v>
      </c>
      <c r="F845" s="4">
        <v>447000</v>
      </c>
      <c r="G845" s="4">
        <v>186000</v>
      </c>
      <c r="H845" s="4">
        <v>103000</v>
      </c>
      <c r="I845" s="4">
        <v>292000</v>
      </c>
      <c r="J845" s="4">
        <v>41886</v>
      </c>
      <c r="K845" s="4">
        <v>278000</v>
      </c>
      <c r="L845" s="4">
        <v>81962</v>
      </c>
      <c r="M845" s="4">
        <v>362000</v>
      </c>
      <c r="N845" s="4">
        <v>87019</v>
      </c>
      <c r="O845" s="4">
        <v>182000</v>
      </c>
      <c r="P845" s="4">
        <v>65098</v>
      </c>
      <c r="Q845" s="4">
        <v>18112</v>
      </c>
    </row>
    <row r="846" spans="1:17">
      <c r="A846" t="s">
        <v>844</v>
      </c>
      <c r="B846" s="4">
        <v>42335</v>
      </c>
      <c r="C846" s="4">
        <v>23497</v>
      </c>
      <c r="D846" s="4">
        <v>6097.6</v>
      </c>
      <c r="E846" s="4">
        <v>72833</v>
      </c>
      <c r="F846" s="4">
        <v>3238.7</v>
      </c>
      <c r="G846" s="4">
        <v>39022</v>
      </c>
      <c r="H846" s="4">
        <v>82795</v>
      </c>
      <c r="I846" s="4">
        <v>11233</v>
      </c>
      <c r="J846" s="4">
        <v>23632</v>
      </c>
      <c r="K846" s="4">
        <v>4053.6</v>
      </c>
      <c r="L846" s="4">
        <v>25834</v>
      </c>
      <c r="M846" s="4">
        <v>17251</v>
      </c>
      <c r="N846" s="4">
        <v>73919</v>
      </c>
      <c r="O846" s="4">
        <v>7278.8</v>
      </c>
      <c r="P846" s="4">
        <v>3546.8</v>
      </c>
      <c r="Q846" s="4">
        <v>6632.6</v>
      </c>
    </row>
    <row r="847" spans="1:17">
      <c r="A847" t="s">
        <v>845</v>
      </c>
      <c r="B847" s="4">
        <v>22037</v>
      </c>
      <c r="C847" s="4">
        <v>33462</v>
      </c>
      <c r="D847" s="4">
        <v>79976</v>
      </c>
      <c r="E847" s="4">
        <v>17123</v>
      </c>
      <c r="F847" s="4">
        <v>42642</v>
      </c>
      <c r="G847" s="4">
        <v>27241</v>
      </c>
      <c r="H847" s="4">
        <v>5473.3</v>
      </c>
      <c r="I847" s="4">
        <v>39400</v>
      </c>
      <c r="J847" s="4">
        <v>0</v>
      </c>
      <c r="K847" s="4">
        <v>40160</v>
      </c>
      <c r="L847" s="4">
        <v>3195.7</v>
      </c>
      <c r="M847" s="4">
        <v>34796</v>
      </c>
      <c r="N847" s="4">
        <v>21489</v>
      </c>
      <c r="O847" s="4">
        <v>40985</v>
      </c>
      <c r="P847" s="4">
        <v>53440</v>
      </c>
      <c r="Q847" s="4">
        <v>0</v>
      </c>
    </row>
    <row r="848" spans="1:17">
      <c r="A848" t="s">
        <v>846</v>
      </c>
      <c r="B848" s="4">
        <v>9657.9</v>
      </c>
      <c r="C848" s="4">
        <v>9862.1</v>
      </c>
      <c r="D848" s="4">
        <v>143000</v>
      </c>
      <c r="E848" s="4">
        <v>15130</v>
      </c>
      <c r="F848" s="4">
        <v>140000</v>
      </c>
      <c r="G848" s="4">
        <v>4958.3</v>
      </c>
      <c r="H848" s="4">
        <v>28776</v>
      </c>
      <c r="I848" s="4">
        <v>12265</v>
      </c>
      <c r="J848" s="4">
        <v>0</v>
      </c>
      <c r="K848" s="4">
        <v>8298</v>
      </c>
      <c r="L848" s="4">
        <v>9605.6</v>
      </c>
      <c r="M848" s="4">
        <v>21170</v>
      </c>
      <c r="N848" s="4">
        <v>5778.3</v>
      </c>
      <c r="O848" s="4">
        <v>8184.9</v>
      </c>
      <c r="P848" s="4">
        <v>6574.7</v>
      </c>
      <c r="Q848" s="4">
        <v>0</v>
      </c>
    </row>
    <row r="849" spans="1:17">
      <c r="A849" t="s">
        <v>847</v>
      </c>
      <c r="B849" s="4">
        <v>25353</v>
      </c>
      <c r="C849" s="4">
        <v>21759</v>
      </c>
      <c r="D849" s="4">
        <v>55589</v>
      </c>
      <c r="E849" s="4">
        <v>29352</v>
      </c>
      <c r="F849" s="4">
        <v>107000</v>
      </c>
      <c r="G849" s="4">
        <v>32985</v>
      </c>
      <c r="H849" s="4">
        <v>157000</v>
      </c>
      <c r="I849" s="4">
        <v>26230</v>
      </c>
      <c r="J849" s="4">
        <v>26777</v>
      </c>
      <c r="K849" s="4">
        <v>55799</v>
      </c>
      <c r="L849" s="4">
        <v>126000</v>
      </c>
      <c r="M849" s="4">
        <v>107000</v>
      </c>
      <c r="N849" s="4">
        <v>43462</v>
      </c>
      <c r="O849" s="4">
        <v>10540</v>
      </c>
      <c r="P849" s="4">
        <v>63035</v>
      </c>
      <c r="Q849" s="4">
        <v>16081</v>
      </c>
    </row>
    <row r="850" spans="1:17">
      <c r="A850" t="s">
        <v>848</v>
      </c>
      <c r="B850" s="4">
        <v>121000</v>
      </c>
      <c r="C850" s="4">
        <v>28204</v>
      </c>
      <c r="D850" s="4">
        <v>105000</v>
      </c>
      <c r="E850" s="4">
        <v>51791</v>
      </c>
      <c r="F850" s="4">
        <v>18628</v>
      </c>
      <c r="G850" s="4">
        <v>11035</v>
      </c>
      <c r="H850" s="4">
        <v>66163</v>
      </c>
      <c r="I850" s="4">
        <v>10706</v>
      </c>
      <c r="J850" s="4">
        <v>4657.3999999999996</v>
      </c>
      <c r="K850" s="4">
        <v>16069</v>
      </c>
      <c r="L850" s="4">
        <v>24002</v>
      </c>
      <c r="M850" s="4">
        <v>142000</v>
      </c>
      <c r="N850" s="4">
        <v>18409</v>
      </c>
      <c r="O850" s="4">
        <v>6744.1</v>
      </c>
      <c r="P850" s="4">
        <v>8131.8</v>
      </c>
      <c r="Q850" s="4">
        <v>6132.6</v>
      </c>
    </row>
    <row r="851" spans="1:17">
      <c r="A851" t="s">
        <v>849</v>
      </c>
      <c r="B851" s="4">
        <v>40697</v>
      </c>
      <c r="C851" s="4">
        <v>5868.2</v>
      </c>
      <c r="D851" s="4">
        <v>219000</v>
      </c>
      <c r="E851" s="4">
        <v>204000</v>
      </c>
      <c r="F851" s="4">
        <v>5539.4</v>
      </c>
      <c r="G851" s="4">
        <v>21628</v>
      </c>
      <c r="H851" s="4">
        <v>11122</v>
      </c>
      <c r="I851" s="4">
        <v>35916</v>
      </c>
      <c r="J851" s="4">
        <v>12055</v>
      </c>
      <c r="K851" s="4">
        <v>19353</v>
      </c>
      <c r="L851" s="4">
        <v>80768</v>
      </c>
      <c r="M851" s="4">
        <v>78067</v>
      </c>
      <c r="N851" s="4">
        <v>14569</v>
      </c>
      <c r="O851" s="4">
        <v>6699.5</v>
      </c>
      <c r="P851" s="4">
        <v>2236.5</v>
      </c>
      <c r="Q851" s="4">
        <v>0</v>
      </c>
    </row>
    <row r="852" spans="1:17">
      <c r="A852" t="s">
        <v>850</v>
      </c>
      <c r="B852" s="4">
        <v>11622</v>
      </c>
      <c r="C852" s="4">
        <v>10996</v>
      </c>
      <c r="D852" s="4">
        <v>6147.2</v>
      </c>
      <c r="E852" s="4">
        <v>1186.4000000000001</v>
      </c>
      <c r="F852" s="4">
        <v>4415</v>
      </c>
      <c r="G852" s="4">
        <v>6474.5</v>
      </c>
      <c r="H852" s="4">
        <v>10109</v>
      </c>
      <c r="I852" s="4">
        <v>3373.5</v>
      </c>
      <c r="J852" s="4">
        <v>15757</v>
      </c>
      <c r="K852" s="4">
        <v>13406</v>
      </c>
      <c r="L852" s="4">
        <v>297000</v>
      </c>
      <c r="M852" s="4">
        <v>12387</v>
      </c>
      <c r="N852" s="4">
        <v>9677.6</v>
      </c>
      <c r="O852" s="4">
        <v>1574.3</v>
      </c>
      <c r="P852" s="4">
        <v>33106</v>
      </c>
      <c r="Q852" s="4">
        <v>3587.8</v>
      </c>
    </row>
    <row r="853" spans="1:17">
      <c r="A853" t="s">
        <v>851</v>
      </c>
      <c r="B853" s="4">
        <v>1719.9</v>
      </c>
      <c r="C853" s="4">
        <v>30260</v>
      </c>
      <c r="D853" s="4">
        <v>84675</v>
      </c>
      <c r="E853" s="4">
        <v>15476</v>
      </c>
      <c r="F853" s="4">
        <v>52755</v>
      </c>
      <c r="G853" s="4">
        <v>1476.5</v>
      </c>
      <c r="H853" s="4">
        <v>13846</v>
      </c>
      <c r="I853" s="4">
        <v>3014.2</v>
      </c>
      <c r="J853" s="4">
        <v>0</v>
      </c>
      <c r="K853" s="4">
        <v>15080</v>
      </c>
      <c r="L853" s="4">
        <v>6168.4</v>
      </c>
      <c r="M853" s="4">
        <v>13554</v>
      </c>
      <c r="N853" s="4">
        <v>9191.5</v>
      </c>
      <c r="O853" s="4">
        <v>34364</v>
      </c>
      <c r="P853" s="4">
        <v>15484</v>
      </c>
      <c r="Q853" s="4">
        <v>0</v>
      </c>
    </row>
    <row r="854" spans="1:17">
      <c r="A854" t="s">
        <v>852</v>
      </c>
      <c r="B854" s="4">
        <v>7359.9</v>
      </c>
      <c r="C854" s="4">
        <v>16748</v>
      </c>
      <c r="D854" s="4">
        <v>1670000</v>
      </c>
      <c r="E854" s="4">
        <v>20178</v>
      </c>
      <c r="F854" s="4">
        <v>9684.9</v>
      </c>
      <c r="G854" s="4">
        <v>37811</v>
      </c>
      <c r="H854" s="4">
        <v>27474</v>
      </c>
      <c r="I854" s="4">
        <v>13122</v>
      </c>
      <c r="J854" s="4">
        <v>0</v>
      </c>
      <c r="K854" s="4">
        <v>20746</v>
      </c>
      <c r="L854" s="4">
        <v>92512</v>
      </c>
      <c r="M854" s="4">
        <v>11236</v>
      </c>
      <c r="N854" s="4">
        <v>9025.4</v>
      </c>
      <c r="O854" s="4">
        <v>7319.9</v>
      </c>
      <c r="P854" s="4">
        <v>8102.6</v>
      </c>
      <c r="Q854" s="4">
        <v>0</v>
      </c>
    </row>
    <row r="855" spans="1:17">
      <c r="A855" t="s">
        <v>853</v>
      </c>
      <c r="B855" s="4">
        <v>7875.8</v>
      </c>
      <c r="C855" s="4">
        <v>72421</v>
      </c>
      <c r="D855" s="4">
        <v>6197.6</v>
      </c>
      <c r="E855" s="4">
        <v>24830</v>
      </c>
      <c r="F855" s="4">
        <v>77151</v>
      </c>
      <c r="G855" s="4">
        <v>40732</v>
      </c>
      <c r="H855" s="4">
        <v>48406</v>
      </c>
      <c r="I855" s="4">
        <v>17496</v>
      </c>
      <c r="J855" s="4">
        <v>9993.2000000000007</v>
      </c>
      <c r="K855" s="4">
        <v>55706</v>
      </c>
      <c r="L855" s="4">
        <v>13377</v>
      </c>
      <c r="M855" s="4">
        <v>10575</v>
      </c>
      <c r="N855" s="4">
        <v>20680</v>
      </c>
      <c r="O855" s="4">
        <v>17936</v>
      </c>
      <c r="P855" s="4">
        <v>16734</v>
      </c>
      <c r="Q855" s="4">
        <v>3945.3</v>
      </c>
    </row>
    <row r="856" spans="1:17">
      <c r="A856" t="s">
        <v>854</v>
      </c>
      <c r="B856" s="4">
        <v>9990.9</v>
      </c>
      <c r="C856" s="4">
        <v>2886.3</v>
      </c>
      <c r="D856" s="4">
        <v>0</v>
      </c>
      <c r="E856" s="4">
        <v>9274.5</v>
      </c>
      <c r="F856" s="4">
        <v>2614.3000000000002</v>
      </c>
      <c r="G856" s="4">
        <v>2133.4</v>
      </c>
      <c r="H856" s="4">
        <v>811.57</v>
      </c>
      <c r="I856" s="4">
        <v>4703.6000000000004</v>
      </c>
      <c r="J856" s="4">
        <v>140000</v>
      </c>
      <c r="K856" s="4">
        <v>1722.8</v>
      </c>
      <c r="L856" s="4">
        <v>2028.1</v>
      </c>
      <c r="M856" s="4">
        <v>682.98</v>
      </c>
      <c r="N856" s="4">
        <v>3544.5</v>
      </c>
      <c r="O856" s="4">
        <v>569.16</v>
      </c>
      <c r="P856" s="4">
        <v>2572.6999999999998</v>
      </c>
      <c r="Q856" s="4">
        <v>17496</v>
      </c>
    </row>
    <row r="857" spans="1:17">
      <c r="A857" t="s">
        <v>855</v>
      </c>
      <c r="B857" s="4">
        <v>22268</v>
      </c>
      <c r="C857" s="4">
        <v>15740</v>
      </c>
      <c r="D857" s="4">
        <v>1739.3</v>
      </c>
      <c r="E857" s="4">
        <v>937.61</v>
      </c>
      <c r="F857" s="4">
        <v>13840</v>
      </c>
      <c r="G857" s="4">
        <v>605.94000000000005</v>
      </c>
      <c r="H857" s="4">
        <v>6544.1</v>
      </c>
      <c r="I857" s="4">
        <v>15386</v>
      </c>
      <c r="J857" s="4">
        <v>2967</v>
      </c>
      <c r="K857" s="4">
        <v>15061</v>
      </c>
      <c r="L857" s="4">
        <v>55411</v>
      </c>
      <c r="M857" s="4">
        <v>192000</v>
      </c>
      <c r="N857" s="4">
        <v>13201</v>
      </c>
      <c r="O857" s="4">
        <v>6483.5</v>
      </c>
      <c r="P857" s="4">
        <v>3078.8</v>
      </c>
      <c r="Q857" s="4">
        <v>0</v>
      </c>
    </row>
    <row r="858" spans="1:17">
      <c r="A858" t="s">
        <v>856</v>
      </c>
      <c r="B858" s="4">
        <v>49405</v>
      </c>
      <c r="C858" s="4">
        <v>51478</v>
      </c>
      <c r="D858" s="4">
        <v>30287</v>
      </c>
      <c r="E858" s="4">
        <v>41550</v>
      </c>
      <c r="F858" s="4">
        <v>53021</v>
      </c>
      <c r="G858" s="4">
        <v>14574</v>
      </c>
      <c r="H858" s="4">
        <v>12463</v>
      </c>
      <c r="I858" s="4">
        <v>55679</v>
      </c>
      <c r="J858" s="4">
        <v>7412.3</v>
      </c>
      <c r="K858" s="4">
        <v>90045</v>
      </c>
      <c r="L858" s="4">
        <v>30229</v>
      </c>
      <c r="M858" s="4">
        <v>71464</v>
      </c>
      <c r="N858" s="4">
        <v>41770</v>
      </c>
      <c r="O858" s="4">
        <v>7579.4</v>
      </c>
      <c r="P858" s="4">
        <v>32025</v>
      </c>
      <c r="Q858" s="4">
        <v>0</v>
      </c>
    </row>
    <row r="859" spans="1:17">
      <c r="A859" t="s">
        <v>857</v>
      </c>
      <c r="B859" s="4">
        <v>6937.2</v>
      </c>
      <c r="C859" s="4">
        <v>24487</v>
      </c>
      <c r="D859" s="4">
        <v>2213.4</v>
      </c>
      <c r="E859" s="4">
        <v>20060</v>
      </c>
      <c r="F859" s="4">
        <v>45589</v>
      </c>
      <c r="G859" s="4">
        <v>15656</v>
      </c>
      <c r="H859" s="4">
        <v>13402</v>
      </c>
      <c r="I859" s="4">
        <v>310000</v>
      </c>
      <c r="J859" s="4">
        <v>4449.6000000000004</v>
      </c>
      <c r="K859" s="4">
        <v>86279</v>
      </c>
      <c r="L859" s="4">
        <v>14408</v>
      </c>
      <c r="M859" s="4">
        <v>449000</v>
      </c>
      <c r="N859" s="4">
        <v>19476</v>
      </c>
      <c r="O859" s="4">
        <v>17524</v>
      </c>
      <c r="P859" s="4">
        <v>82968</v>
      </c>
      <c r="Q859" s="4">
        <v>0</v>
      </c>
    </row>
    <row r="860" spans="1:17">
      <c r="A860" t="s">
        <v>858</v>
      </c>
      <c r="B860" s="4">
        <v>1382.6</v>
      </c>
      <c r="C860" s="4">
        <v>1010.8</v>
      </c>
      <c r="D860" s="4">
        <v>158000</v>
      </c>
      <c r="E860" s="4">
        <v>5721.5</v>
      </c>
      <c r="F860" s="4">
        <v>5936.3</v>
      </c>
      <c r="G860" s="4">
        <v>4814.3999999999996</v>
      </c>
      <c r="H860" s="4">
        <v>9212</v>
      </c>
      <c r="I860" s="4">
        <v>3112.8</v>
      </c>
      <c r="J860" s="4">
        <v>0</v>
      </c>
      <c r="K860" s="4">
        <v>1398.1</v>
      </c>
      <c r="L860" s="4">
        <v>7658</v>
      </c>
      <c r="M860" s="4">
        <v>10790</v>
      </c>
      <c r="N860" s="4">
        <v>2297.3000000000002</v>
      </c>
      <c r="O860" s="4">
        <v>3197.9</v>
      </c>
      <c r="P860" s="4">
        <v>558.91999999999996</v>
      </c>
      <c r="Q860" s="4">
        <v>0</v>
      </c>
    </row>
    <row r="861" spans="1:17">
      <c r="A861" t="s">
        <v>859</v>
      </c>
      <c r="B861" s="4">
        <v>594.77</v>
      </c>
      <c r="C861" s="4">
        <v>2023</v>
      </c>
      <c r="D861" s="4">
        <v>2557.6</v>
      </c>
      <c r="E861" s="4">
        <v>10131</v>
      </c>
      <c r="F861" s="4">
        <v>4113.8999999999996</v>
      </c>
      <c r="G861" s="4">
        <v>1390.2</v>
      </c>
      <c r="H861" s="4">
        <v>4537.1000000000004</v>
      </c>
      <c r="I861" s="4">
        <v>5901.8</v>
      </c>
      <c r="J861" s="4">
        <v>0</v>
      </c>
      <c r="K861" s="4">
        <v>4886.1000000000004</v>
      </c>
      <c r="L861" s="4">
        <v>2373.3000000000002</v>
      </c>
      <c r="M861" s="4">
        <v>1234.2</v>
      </c>
      <c r="N861" s="4">
        <v>10766</v>
      </c>
      <c r="O861" s="4">
        <v>1652</v>
      </c>
      <c r="P861" s="4">
        <v>2051.3000000000002</v>
      </c>
      <c r="Q861" s="4">
        <v>0</v>
      </c>
    </row>
    <row r="862" spans="1:17">
      <c r="A862" t="s">
        <v>860</v>
      </c>
      <c r="B862" s="4">
        <v>1200000</v>
      </c>
      <c r="C862" s="4">
        <v>73033</v>
      </c>
      <c r="D862" s="4">
        <v>9036.1</v>
      </c>
      <c r="E862" s="4">
        <v>64344</v>
      </c>
      <c r="F862" s="4">
        <v>46450</v>
      </c>
      <c r="G862" s="4">
        <v>40669</v>
      </c>
      <c r="H862" s="4">
        <v>11693</v>
      </c>
      <c r="I862" s="4">
        <v>17558</v>
      </c>
      <c r="J862" s="4">
        <v>260000</v>
      </c>
      <c r="K862" s="4">
        <v>48082</v>
      </c>
      <c r="L862" s="4">
        <v>11555</v>
      </c>
      <c r="M862" s="4">
        <v>19839</v>
      </c>
      <c r="N862" s="4">
        <v>13337</v>
      </c>
      <c r="O862" s="4">
        <v>63634</v>
      </c>
      <c r="P862" s="4">
        <v>64402</v>
      </c>
      <c r="Q862" s="4">
        <v>58509</v>
      </c>
    </row>
    <row r="863" spans="1:17">
      <c r="A863" t="s">
        <v>861</v>
      </c>
      <c r="B863" s="4">
        <v>10594</v>
      </c>
      <c r="C863" s="4">
        <v>2525.3000000000002</v>
      </c>
      <c r="D863" s="4">
        <v>0</v>
      </c>
      <c r="E863" s="4">
        <v>8001</v>
      </c>
      <c r="F863" s="4">
        <v>13793</v>
      </c>
      <c r="G863" s="4">
        <v>10845</v>
      </c>
      <c r="H863" s="4">
        <v>4226.8999999999996</v>
      </c>
      <c r="I863" s="4">
        <v>6490.1</v>
      </c>
      <c r="J863" s="4">
        <v>243000</v>
      </c>
      <c r="K863" s="4">
        <v>5125.2</v>
      </c>
      <c r="L863" s="4">
        <v>2442.1</v>
      </c>
      <c r="M863" s="4">
        <v>14604</v>
      </c>
      <c r="N863" s="4">
        <v>1963.3</v>
      </c>
      <c r="O863" s="4">
        <v>9508.7000000000007</v>
      </c>
      <c r="P863" s="4">
        <v>7063.4</v>
      </c>
      <c r="Q863" s="4">
        <v>33665</v>
      </c>
    </row>
    <row r="864" spans="1:17">
      <c r="A864" t="s">
        <v>862</v>
      </c>
      <c r="B864" s="4">
        <v>7010.6</v>
      </c>
      <c r="C864" s="4">
        <v>36341</v>
      </c>
      <c r="D864" s="4">
        <v>60326</v>
      </c>
      <c r="E864" s="4">
        <v>8865</v>
      </c>
      <c r="F864" s="4">
        <v>13886</v>
      </c>
      <c r="G864" s="4">
        <v>2734.2</v>
      </c>
      <c r="H864" s="4">
        <v>9735.2999999999993</v>
      </c>
      <c r="I864" s="4">
        <v>30171</v>
      </c>
      <c r="J864" s="4">
        <v>0</v>
      </c>
      <c r="K864" s="4">
        <v>15935</v>
      </c>
      <c r="L864" s="4">
        <v>36815</v>
      </c>
      <c r="M864" s="4">
        <v>22673</v>
      </c>
      <c r="N864" s="4">
        <v>7083.2</v>
      </c>
      <c r="O864" s="4">
        <v>23994</v>
      </c>
      <c r="P864" s="4">
        <v>23383</v>
      </c>
      <c r="Q864" s="4">
        <v>0</v>
      </c>
    </row>
    <row r="865" spans="1:17">
      <c r="A865" t="s">
        <v>863</v>
      </c>
      <c r="B865" s="4">
        <v>13995</v>
      </c>
      <c r="C865" s="4">
        <v>21423</v>
      </c>
      <c r="D865" s="4">
        <v>3031.3</v>
      </c>
      <c r="E865" s="4">
        <v>2130.6</v>
      </c>
      <c r="F865" s="4">
        <v>2208.5</v>
      </c>
      <c r="G865" s="4">
        <v>594.15</v>
      </c>
      <c r="H865" s="4">
        <v>3578.6</v>
      </c>
      <c r="I865" s="4">
        <v>2000</v>
      </c>
      <c r="J865" s="4">
        <v>2964.8</v>
      </c>
      <c r="K865" s="4">
        <v>637.42999999999995</v>
      </c>
      <c r="L865" s="4">
        <v>7671.1</v>
      </c>
      <c r="M865" s="4">
        <v>5364</v>
      </c>
      <c r="N865" s="4">
        <v>11162</v>
      </c>
      <c r="O865" s="4">
        <v>579.15</v>
      </c>
      <c r="P865" s="4">
        <v>18385</v>
      </c>
      <c r="Q865" s="4">
        <v>1512.8</v>
      </c>
    </row>
    <row r="866" spans="1:17">
      <c r="A866" t="s">
        <v>864</v>
      </c>
      <c r="B866" s="4">
        <v>5413.7</v>
      </c>
      <c r="C866" s="4">
        <v>3422.6</v>
      </c>
      <c r="D866" s="4">
        <v>10595</v>
      </c>
      <c r="E866" s="4">
        <v>1623.8</v>
      </c>
      <c r="F866" s="4">
        <v>7025.4</v>
      </c>
      <c r="G866" s="4">
        <v>1342.4</v>
      </c>
      <c r="H866" s="4">
        <v>27505</v>
      </c>
      <c r="I866" s="4">
        <v>10447</v>
      </c>
      <c r="J866" s="4">
        <v>9795.1</v>
      </c>
      <c r="K866" s="4">
        <v>1314.7</v>
      </c>
      <c r="L866" s="4">
        <v>10165</v>
      </c>
      <c r="M866" s="4">
        <v>11696</v>
      </c>
      <c r="N866" s="4">
        <v>42361</v>
      </c>
      <c r="O866" s="4">
        <v>14843</v>
      </c>
      <c r="P866" s="4">
        <v>5988.8</v>
      </c>
      <c r="Q866" s="4">
        <v>1866.7</v>
      </c>
    </row>
    <row r="867" spans="1:17">
      <c r="A867" t="s">
        <v>865</v>
      </c>
      <c r="B867" s="4">
        <v>164000</v>
      </c>
      <c r="C867" s="4">
        <v>7249.2</v>
      </c>
      <c r="D867" s="4">
        <v>10671</v>
      </c>
      <c r="E867" s="4">
        <v>18918</v>
      </c>
      <c r="F867" s="4">
        <v>5836.5</v>
      </c>
      <c r="G867" s="4">
        <v>105000</v>
      </c>
      <c r="H867" s="4">
        <v>2018.9</v>
      </c>
      <c r="I867" s="4">
        <v>7076.1</v>
      </c>
      <c r="J867" s="4">
        <v>14415</v>
      </c>
      <c r="K867" s="4">
        <v>162000</v>
      </c>
      <c r="L867" s="4">
        <v>24899</v>
      </c>
      <c r="M867" s="4">
        <v>8637.7000000000007</v>
      </c>
      <c r="N867" s="4">
        <v>5890.4</v>
      </c>
      <c r="O867" s="4">
        <v>6557</v>
      </c>
      <c r="P867" s="4">
        <v>6777.9</v>
      </c>
      <c r="Q867" s="4">
        <v>3803</v>
      </c>
    </row>
    <row r="868" spans="1:17">
      <c r="A868" t="s">
        <v>866</v>
      </c>
      <c r="B868" s="4">
        <v>17326</v>
      </c>
      <c r="C868" s="4">
        <v>12733</v>
      </c>
      <c r="D868" s="4">
        <v>0</v>
      </c>
      <c r="E868" s="4">
        <v>44368</v>
      </c>
      <c r="F868" s="4">
        <v>2674.7</v>
      </c>
      <c r="G868" s="4">
        <v>14765</v>
      </c>
      <c r="H868" s="4">
        <v>8995.4</v>
      </c>
      <c r="I868" s="4">
        <v>8390.4</v>
      </c>
      <c r="J868" s="4">
        <v>272000</v>
      </c>
      <c r="K868" s="4">
        <v>29724</v>
      </c>
      <c r="L868" s="4">
        <v>17257</v>
      </c>
      <c r="M868" s="4">
        <v>37804</v>
      </c>
      <c r="N868" s="4">
        <v>3076.1</v>
      </c>
      <c r="O868" s="4">
        <v>6198.8</v>
      </c>
      <c r="P868" s="4">
        <v>4180</v>
      </c>
      <c r="Q868" s="4">
        <v>153000</v>
      </c>
    </row>
    <row r="869" spans="1:17">
      <c r="A869" t="s">
        <v>867</v>
      </c>
      <c r="B869" s="4">
        <v>24924</v>
      </c>
      <c r="C869" s="4">
        <v>5756.6</v>
      </c>
      <c r="D869" s="4">
        <v>126000</v>
      </c>
      <c r="E869" s="4">
        <v>1683.8</v>
      </c>
      <c r="F869" s="4">
        <v>3673.9</v>
      </c>
      <c r="G869" s="4">
        <v>9205.6</v>
      </c>
      <c r="H869" s="4">
        <v>12137</v>
      </c>
      <c r="I869" s="4">
        <v>2008.4</v>
      </c>
      <c r="J869" s="4">
        <v>0</v>
      </c>
      <c r="K869" s="4">
        <v>11077</v>
      </c>
      <c r="L869" s="4">
        <v>1766.9</v>
      </c>
      <c r="M869" s="4">
        <v>9862.7000000000007</v>
      </c>
      <c r="N869" s="4">
        <v>4086</v>
      </c>
      <c r="O869" s="4">
        <v>748.27</v>
      </c>
      <c r="P869" s="4">
        <v>3585.1</v>
      </c>
      <c r="Q869" s="4">
        <v>0</v>
      </c>
    </row>
    <row r="870" spans="1:17">
      <c r="A870" t="s">
        <v>868</v>
      </c>
      <c r="B870" s="4">
        <v>5443.5</v>
      </c>
      <c r="C870" s="4">
        <v>19862</v>
      </c>
      <c r="D870" s="4">
        <v>9854.1</v>
      </c>
      <c r="E870" s="4">
        <v>4739.3</v>
      </c>
      <c r="F870" s="4">
        <v>16219</v>
      </c>
      <c r="G870" s="4">
        <v>12962</v>
      </c>
      <c r="H870" s="4">
        <v>9987</v>
      </c>
      <c r="I870" s="4">
        <v>11944</v>
      </c>
      <c r="J870" s="4">
        <v>2750.5</v>
      </c>
      <c r="K870" s="4">
        <v>11982</v>
      </c>
      <c r="L870" s="4">
        <v>12000</v>
      </c>
      <c r="M870" s="4">
        <v>45325</v>
      </c>
      <c r="N870" s="4">
        <v>14677</v>
      </c>
      <c r="O870" s="4">
        <v>17133</v>
      </c>
      <c r="P870" s="4">
        <v>5565.2</v>
      </c>
      <c r="Q870" s="4">
        <v>0</v>
      </c>
    </row>
    <row r="871" spans="1:17">
      <c r="A871" t="s">
        <v>869</v>
      </c>
      <c r="B871" s="4">
        <v>33883</v>
      </c>
      <c r="C871" s="4">
        <v>4964.1000000000004</v>
      </c>
      <c r="D871" s="4">
        <v>299000</v>
      </c>
      <c r="E871" s="4">
        <v>976.99</v>
      </c>
      <c r="F871" s="4">
        <v>20221</v>
      </c>
      <c r="G871" s="4">
        <v>3173.2</v>
      </c>
      <c r="H871" s="4">
        <v>4380.1000000000004</v>
      </c>
      <c r="I871" s="4">
        <v>3856</v>
      </c>
      <c r="J871" s="4">
        <v>10611</v>
      </c>
      <c r="K871" s="4">
        <v>43898</v>
      </c>
      <c r="L871" s="4">
        <v>11427</v>
      </c>
      <c r="M871" s="4">
        <v>29757</v>
      </c>
      <c r="N871" s="4">
        <v>5358</v>
      </c>
      <c r="O871" s="4">
        <v>13795</v>
      </c>
      <c r="P871" s="4">
        <v>5826.6</v>
      </c>
      <c r="Q871" s="4">
        <v>0</v>
      </c>
    </row>
    <row r="872" spans="1:17">
      <c r="A872" t="s">
        <v>870</v>
      </c>
      <c r="B872" s="4">
        <v>7494.1</v>
      </c>
      <c r="C872" s="4">
        <v>4235.3</v>
      </c>
      <c r="D872" s="4">
        <v>30684</v>
      </c>
      <c r="E872" s="4">
        <v>473.52</v>
      </c>
      <c r="F872" s="4">
        <v>1020.7</v>
      </c>
      <c r="G872" s="4">
        <v>4574</v>
      </c>
      <c r="H872" s="4">
        <v>6471.1</v>
      </c>
      <c r="I872" s="4">
        <v>4494</v>
      </c>
      <c r="J872" s="4">
        <v>0</v>
      </c>
      <c r="K872" s="4">
        <v>5291.5</v>
      </c>
      <c r="L872" s="4">
        <v>1128.2</v>
      </c>
      <c r="M872" s="4">
        <v>8910.7000000000007</v>
      </c>
      <c r="N872" s="4">
        <v>1770</v>
      </c>
      <c r="O872" s="4">
        <v>2230.4</v>
      </c>
      <c r="P872" s="4">
        <v>3725</v>
      </c>
      <c r="Q872" s="4">
        <v>0</v>
      </c>
    </row>
    <row r="873" spans="1:17">
      <c r="A873" t="s">
        <v>871</v>
      </c>
      <c r="B873" s="4">
        <v>4102.5</v>
      </c>
      <c r="C873" s="4">
        <v>266.45</v>
      </c>
      <c r="D873" s="4">
        <v>102000</v>
      </c>
      <c r="E873" s="4">
        <v>1691.8</v>
      </c>
      <c r="F873" s="4">
        <v>3828.5</v>
      </c>
      <c r="G873" s="4">
        <v>5223.1000000000004</v>
      </c>
      <c r="H873" s="4">
        <v>18070</v>
      </c>
      <c r="I873" s="4">
        <v>3403.7</v>
      </c>
      <c r="J873" s="4">
        <v>0</v>
      </c>
      <c r="K873" s="4">
        <v>4659.3999999999996</v>
      </c>
      <c r="L873" s="4">
        <v>6429.8</v>
      </c>
      <c r="M873" s="4">
        <v>1428.9</v>
      </c>
      <c r="N873" s="4">
        <v>12378</v>
      </c>
      <c r="O873" s="4">
        <v>0</v>
      </c>
      <c r="P873" s="4">
        <v>0</v>
      </c>
      <c r="Q873" s="4">
        <v>0</v>
      </c>
    </row>
    <row r="874" spans="1:17">
      <c r="A874" t="s">
        <v>872</v>
      </c>
      <c r="B874" s="4">
        <v>31555</v>
      </c>
      <c r="C874" s="4">
        <v>2395.6</v>
      </c>
      <c r="D874" s="4">
        <v>8981.9</v>
      </c>
      <c r="E874" s="4">
        <v>17168</v>
      </c>
      <c r="F874" s="4">
        <v>19402</v>
      </c>
      <c r="G874" s="4">
        <v>2943.9</v>
      </c>
      <c r="H874" s="4">
        <v>3595.6</v>
      </c>
      <c r="I874" s="4">
        <v>7327.3</v>
      </c>
      <c r="J874" s="4">
        <v>10180</v>
      </c>
      <c r="K874" s="4">
        <v>10447</v>
      </c>
      <c r="L874" s="4">
        <v>50611</v>
      </c>
      <c r="M874" s="4">
        <v>21055</v>
      </c>
      <c r="N874" s="4">
        <v>1149.5</v>
      </c>
      <c r="O874" s="4">
        <v>887.38</v>
      </c>
      <c r="P874" s="4">
        <v>5607.3</v>
      </c>
      <c r="Q874" s="4">
        <v>750.83</v>
      </c>
    </row>
    <row r="875" spans="1:17">
      <c r="A875" t="s">
        <v>873</v>
      </c>
      <c r="B875" s="4">
        <v>33579</v>
      </c>
      <c r="C875" s="4">
        <v>35335</v>
      </c>
      <c r="D875" s="4">
        <v>142000</v>
      </c>
      <c r="E875" s="4">
        <v>41729</v>
      </c>
      <c r="F875" s="4">
        <v>45392</v>
      </c>
      <c r="G875" s="4">
        <v>128000</v>
      </c>
      <c r="H875" s="4">
        <v>14070</v>
      </c>
      <c r="I875" s="4">
        <v>23319</v>
      </c>
      <c r="J875" s="4">
        <v>6691.4</v>
      </c>
      <c r="K875" s="4">
        <v>31718</v>
      </c>
      <c r="L875" s="4">
        <v>66156</v>
      </c>
      <c r="M875" s="4">
        <v>85975</v>
      </c>
      <c r="N875" s="4">
        <v>251000</v>
      </c>
      <c r="O875" s="4">
        <v>138000</v>
      </c>
      <c r="P875" s="4">
        <v>41607</v>
      </c>
      <c r="Q875" s="4">
        <v>1905.4</v>
      </c>
    </row>
    <row r="876" spans="1:17">
      <c r="A876" t="s">
        <v>874</v>
      </c>
      <c r="B876" s="4">
        <v>38353</v>
      </c>
      <c r="C876" s="4">
        <v>7156.3</v>
      </c>
      <c r="D876" s="4">
        <v>2460.6</v>
      </c>
      <c r="E876" s="4">
        <v>5146.3999999999996</v>
      </c>
      <c r="F876" s="4">
        <v>3053</v>
      </c>
      <c r="G876" s="4">
        <v>13986</v>
      </c>
      <c r="H876" s="4">
        <v>6997.5</v>
      </c>
      <c r="I876" s="4">
        <v>16335</v>
      </c>
      <c r="J876" s="4">
        <v>752000</v>
      </c>
      <c r="K876" s="4">
        <v>9786</v>
      </c>
      <c r="L876" s="4">
        <v>3097.8</v>
      </c>
      <c r="M876" s="4">
        <v>14997</v>
      </c>
      <c r="N876" s="4">
        <v>2572.1</v>
      </c>
      <c r="O876" s="4">
        <v>4429.3999999999996</v>
      </c>
      <c r="P876" s="4">
        <v>5612.5</v>
      </c>
      <c r="Q876" s="4">
        <v>17744</v>
      </c>
    </row>
    <row r="877" spans="1:17">
      <c r="A877" t="s">
        <v>875</v>
      </c>
      <c r="B877" s="4">
        <v>549000</v>
      </c>
      <c r="C877" s="4">
        <v>7488.4</v>
      </c>
      <c r="D877" s="4">
        <v>36650</v>
      </c>
      <c r="E877" s="4">
        <v>5099</v>
      </c>
      <c r="F877" s="4">
        <v>6957.1</v>
      </c>
      <c r="G877" s="4">
        <v>95294</v>
      </c>
      <c r="H877" s="4">
        <v>2894.8</v>
      </c>
      <c r="I877" s="4">
        <v>7206.1</v>
      </c>
      <c r="J877" s="4">
        <v>38089</v>
      </c>
      <c r="K877" s="4">
        <v>7503.1</v>
      </c>
      <c r="L877" s="4">
        <v>21922</v>
      </c>
      <c r="M877" s="4">
        <v>9820.5</v>
      </c>
      <c r="N877" s="4">
        <v>3411.7</v>
      </c>
      <c r="O877" s="4">
        <v>28039</v>
      </c>
      <c r="P877" s="4">
        <v>4242.8999999999996</v>
      </c>
      <c r="Q877" s="4">
        <v>10496</v>
      </c>
    </row>
    <row r="878" spans="1:17">
      <c r="A878" t="s">
        <v>876</v>
      </c>
      <c r="B878" s="4">
        <v>188000</v>
      </c>
      <c r="C878" s="4">
        <v>5606.4</v>
      </c>
      <c r="D878" s="4">
        <v>0</v>
      </c>
      <c r="E878" s="4">
        <v>0</v>
      </c>
      <c r="F878" s="4">
        <v>4461.7</v>
      </c>
      <c r="G878" s="4">
        <v>1667.1</v>
      </c>
      <c r="H878" s="4">
        <v>4109.2</v>
      </c>
      <c r="I878" s="4">
        <v>16414</v>
      </c>
      <c r="J878" s="4">
        <v>68228</v>
      </c>
      <c r="K878" s="4">
        <v>2751.3</v>
      </c>
      <c r="L878" s="4">
        <v>4374</v>
      </c>
      <c r="M878" s="4">
        <v>2727.1</v>
      </c>
      <c r="N878" s="4">
        <v>2261.4</v>
      </c>
      <c r="O878" s="4">
        <v>1367.5</v>
      </c>
      <c r="P878" s="4">
        <v>7233.9</v>
      </c>
      <c r="Q878" s="4">
        <v>31037</v>
      </c>
    </row>
    <row r="879" spans="1:17">
      <c r="A879" t="s">
        <v>877</v>
      </c>
      <c r="B879" s="4">
        <v>0</v>
      </c>
      <c r="C879" s="4">
        <v>17158</v>
      </c>
      <c r="D879" s="4">
        <v>0</v>
      </c>
      <c r="E879" s="4">
        <v>7584.2</v>
      </c>
      <c r="F879" s="4">
        <v>6928</v>
      </c>
      <c r="G879" s="4">
        <v>27868</v>
      </c>
      <c r="H879" s="4">
        <v>6932.9</v>
      </c>
      <c r="I879" s="4">
        <v>6261.5</v>
      </c>
      <c r="J879" s="4">
        <v>21515</v>
      </c>
      <c r="K879" s="4">
        <v>1484.2</v>
      </c>
      <c r="L879" s="4">
        <v>2346.8000000000002</v>
      </c>
      <c r="M879" s="4">
        <v>3194.7</v>
      </c>
      <c r="N879" s="4">
        <v>15788</v>
      </c>
      <c r="O879" s="4">
        <v>20336</v>
      </c>
      <c r="P879" s="4">
        <v>4057.6</v>
      </c>
      <c r="Q879" s="4">
        <v>3816.9</v>
      </c>
    </row>
    <row r="880" spans="1:17">
      <c r="A880" t="s">
        <v>878</v>
      </c>
      <c r="B880" s="4">
        <v>10544</v>
      </c>
      <c r="C880" s="4">
        <v>12567</v>
      </c>
      <c r="D880" s="4">
        <v>40671</v>
      </c>
      <c r="E880" s="4">
        <v>10647</v>
      </c>
      <c r="F880" s="4">
        <v>10146</v>
      </c>
      <c r="G880" s="4">
        <v>5155.2</v>
      </c>
      <c r="H880" s="4">
        <v>12265</v>
      </c>
      <c r="I880" s="4">
        <v>7858.6</v>
      </c>
      <c r="J880" s="4">
        <v>2814.1</v>
      </c>
      <c r="K880" s="4">
        <v>23401</v>
      </c>
      <c r="L880" s="4">
        <v>6411.3</v>
      </c>
      <c r="M880" s="4">
        <v>28026</v>
      </c>
      <c r="N880" s="4">
        <v>6242.5</v>
      </c>
      <c r="O880" s="4">
        <v>13698</v>
      </c>
      <c r="P880" s="4">
        <v>21095</v>
      </c>
      <c r="Q880" s="4">
        <v>0</v>
      </c>
    </row>
    <row r="881" spans="1:17">
      <c r="A881" t="s">
        <v>879</v>
      </c>
      <c r="B881" s="4">
        <v>23136</v>
      </c>
      <c r="C881" s="4">
        <v>11007</v>
      </c>
      <c r="D881" s="4">
        <v>3572.7</v>
      </c>
      <c r="E881" s="4">
        <v>12553</v>
      </c>
      <c r="F881" s="4">
        <v>6049.8</v>
      </c>
      <c r="G881" s="4">
        <v>7520.5</v>
      </c>
      <c r="H881" s="4">
        <v>5005.3</v>
      </c>
      <c r="I881" s="4">
        <v>4525.2</v>
      </c>
      <c r="J881" s="4">
        <v>8786.2000000000007</v>
      </c>
      <c r="K881" s="4">
        <v>5952</v>
      </c>
      <c r="L881" s="4">
        <v>2860.7</v>
      </c>
      <c r="M881" s="4">
        <v>36130</v>
      </c>
      <c r="N881" s="4">
        <v>15806</v>
      </c>
      <c r="O881" s="4">
        <v>11645</v>
      </c>
      <c r="P881" s="4">
        <v>11276</v>
      </c>
      <c r="Q881" s="4">
        <v>1807.8</v>
      </c>
    </row>
    <row r="882" spans="1:17">
      <c r="A882" t="s">
        <v>880</v>
      </c>
      <c r="B882" s="4">
        <v>1187.9000000000001</v>
      </c>
      <c r="C882" s="4">
        <v>3645.5</v>
      </c>
      <c r="D882" s="4">
        <v>1733.9</v>
      </c>
      <c r="E882" s="4">
        <v>2094.3000000000002</v>
      </c>
      <c r="F882" s="4">
        <v>4830.7</v>
      </c>
      <c r="G882" s="4">
        <v>1316</v>
      </c>
      <c r="H882" s="4">
        <v>8852.7000000000007</v>
      </c>
      <c r="I882" s="4">
        <v>9561.7999999999993</v>
      </c>
      <c r="J882" s="4">
        <v>0</v>
      </c>
      <c r="K882" s="4">
        <v>4355.7</v>
      </c>
      <c r="L882" s="4">
        <v>3170.9</v>
      </c>
      <c r="M882" s="4">
        <v>4929.7</v>
      </c>
      <c r="N882" s="4">
        <v>6255.7</v>
      </c>
      <c r="O882" s="4">
        <v>3942.1</v>
      </c>
      <c r="P882" s="4">
        <v>3248.5</v>
      </c>
      <c r="Q882" s="4">
        <v>0</v>
      </c>
    </row>
    <row r="883" spans="1:17">
      <c r="A883" t="s">
        <v>881</v>
      </c>
      <c r="B883" s="4">
        <v>475000</v>
      </c>
      <c r="C883" s="4">
        <v>13814</v>
      </c>
      <c r="D883" s="4">
        <v>27487</v>
      </c>
      <c r="E883" s="4">
        <v>7945.4</v>
      </c>
      <c r="F883" s="4">
        <v>18934</v>
      </c>
      <c r="G883" s="4">
        <v>12275</v>
      </c>
      <c r="H883" s="4">
        <v>9102.1</v>
      </c>
      <c r="I883" s="4">
        <v>6754.7</v>
      </c>
      <c r="J883" s="4">
        <v>4952.2</v>
      </c>
      <c r="K883" s="4">
        <v>16774</v>
      </c>
      <c r="L883" s="4">
        <v>7701.9</v>
      </c>
      <c r="M883" s="4">
        <v>8372.7999999999993</v>
      </c>
      <c r="N883" s="4">
        <v>4988.6000000000004</v>
      </c>
      <c r="O883" s="4">
        <v>7060.9</v>
      </c>
      <c r="P883" s="4">
        <v>3544.5</v>
      </c>
      <c r="Q883" s="4">
        <v>0</v>
      </c>
    </row>
    <row r="884" spans="1:17">
      <c r="A884" t="s">
        <v>882</v>
      </c>
      <c r="B884" s="4">
        <v>7875.6</v>
      </c>
      <c r="C884" s="4">
        <v>12555</v>
      </c>
      <c r="D884" s="4">
        <v>7975.3</v>
      </c>
      <c r="E884" s="4">
        <v>12893</v>
      </c>
      <c r="F884" s="4">
        <v>39149</v>
      </c>
      <c r="G884" s="4">
        <v>5630</v>
      </c>
      <c r="H884" s="4">
        <v>14250</v>
      </c>
      <c r="I884" s="4">
        <v>7591.3</v>
      </c>
      <c r="J884" s="4">
        <v>3728.3</v>
      </c>
      <c r="K884" s="4">
        <v>15557</v>
      </c>
      <c r="L884" s="4">
        <v>36316</v>
      </c>
      <c r="M884" s="4">
        <v>2551</v>
      </c>
      <c r="N884" s="4">
        <v>20632</v>
      </c>
      <c r="O884" s="4">
        <v>1359.9</v>
      </c>
      <c r="P884" s="4">
        <v>14822</v>
      </c>
      <c r="Q884" s="4">
        <v>454.82</v>
      </c>
    </row>
    <row r="885" spans="1:17">
      <c r="A885" t="s">
        <v>883</v>
      </c>
      <c r="B885" s="4">
        <v>17772</v>
      </c>
      <c r="C885" s="4">
        <v>4575</v>
      </c>
      <c r="D885" s="4">
        <v>5651.7</v>
      </c>
      <c r="E885" s="4">
        <v>1659.4</v>
      </c>
      <c r="F885" s="4">
        <v>7657.4</v>
      </c>
      <c r="G885" s="4">
        <v>3253.4</v>
      </c>
      <c r="H885" s="4">
        <v>2994.6</v>
      </c>
      <c r="I885" s="4">
        <v>15536</v>
      </c>
      <c r="J885" s="4">
        <v>14782</v>
      </c>
      <c r="K885" s="4">
        <v>8864.5</v>
      </c>
      <c r="L885" s="4">
        <v>2151.9</v>
      </c>
      <c r="M885" s="4">
        <v>8444.4</v>
      </c>
      <c r="N885" s="4">
        <v>9640.7999999999993</v>
      </c>
      <c r="O885" s="4">
        <v>13849</v>
      </c>
      <c r="P885" s="4">
        <v>1879.7</v>
      </c>
      <c r="Q885" s="4">
        <v>0</v>
      </c>
    </row>
    <row r="886" spans="1:17">
      <c r="A886" t="s">
        <v>884</v>
      </c>
      <c r="B886" s="4">
        <v>36682</v>
      </c>
      <c r="C886" s="4">
        <v>6287.4</v>
      </c>
      <c r="D886" s="4">
        <v>7891.9</v>
      </c>
      <c r="E886" s="4">
        <v>42087</v>
      </c>
      <c r="F886" s="4">
        <v>16968</v>
      </c>
      <c r="G886" s="4">
        <v>18442</v>
      </c>
      <c r="H886" s="4">
        <v>39886</v>
      </c>
      <c r="I886" s="4">
        <v>14289</v>
      </c>
      <c r="J886" s="4">
        <v>9558.7000000000007</v>
      </c>
      <c r="K886" s="4">
        <v>8349.7000000000007</v>
      </c>
      <c r="L886" s="4">
        <v>8766.1</v>
      </c>
      <c r="M886" s="4">
        <v>28616</v>
      </c>
      <c r="N886" s="4">
        <v>4408.3999999999996</v>
      </c>
      <c r="O886" s="4">
        <v>9119.2999999999993</v>
      </c>
      <c r="P886" s="4">
        <v>13388</v>
      </c>
      <c r="Q886" s="4">
        <v>0</v>
      </c>
    </row>
    <row r="887" spans="1:17">
      <c r="A887" t="s">
        <v>885</v>
      </c>
      <c r="B887" s="4">
        <v>122000</v>
      </c>
      <c r="C887" s="4">
        <v>6262.6</v>
      </c>
      <c r="D887" s="4">
        <v>146000</v>
      </c>
      <c r="E887" s="4">
        <v>5892</v>
      </c>
      <c r="F887" s="4">
        <v>14255</v>
      </c>
      <c r="G887" s="4">
        <v>15149</v>
      </c>
      <c r="H887" s="4">
        <v>15949</v>
      </c>
      <c r="I887" s="4">
        <v>10913</v>
      </c>
      <c r="J887" s="4">
        <v>0</v>
      </c>
      <c r="K887" s="4">
        <v>10831</v>
      </c>
      <c r="L887" s="4">
        <v>3561.9</v>
      </c>
      <c r="M887" s="4">
        <v>12925</v>
      </c>
      <c r="N887" s="4">
        <v>15223</v>
      </c>
      <c r="O887" s="4">
        <v>3768.8</v>
      </c>
      <c r="P887" s="4">
        <v>2837.3</v>
      </c>
      <c r="Q887" s="4">
        <v>0</v>
      </c>
    </row>
    <row r="888" spans="1:17">
      <c r="A888" t="s">
        <v>886</v>
      </c>
      <c r="B888" s="4">
        <v>9013.6</v>
      </c>
      <c r="C888" s="4">
        <v>11961</v>
      </c>
      <c r="D888" s="4">
        <v>4791.2</v>
      </c>
      <c r="E888" s="4">
        <v>13467</v>
      </c>
      <c r="F888" s="4">
        <v>13045</v>
      </c>
      <c r="G888" s="4">
        <v>2846.8</v>
      </c>
      <c r="H888" s="4">
        <v>2931.7</v>
      </c>
      <c r="I888" s="4">
        <v>5736</v>
      </c>
      <c r="J888" s="4">
        <v>11699</v>
      </c>
      <c r="K888" s="4">
        <v>3689.9</v>
      </c>
      <c r="L888" s="4">
        <v>3487.3</v>
      </c>
      <c r="M888" s="4">
        <v>182000</v>
      </c>
      <c r="N888" s="4">
        <v>4600.3999999999996</v>
      </c>
      <c r="O888" s="4">
        <v>3431.1</v>
      </c>
      <c r="P888" s="4">
        <v>7169.2</v>
      </c>
      <c r="Q888" s="4">
        <v>2522.6999999999998</v>
      </c>
    </row>
    <row r="889" spans="1:17">
      <c r="A889" t="s">
        <v>887</v>
      </c>
      <c r="B889" s="4">
        <v>103000</v>
      </c>
      <c r="C889" s="4">
        <v>2438.3000000000002</v>
      </c>
      <c r="D889" s="4">
        <v>4666</v>
      </c>
      <c r="E889" s="4">
        <v>14279</v>
      </c>
      <c r="F889" s="4">
        <v>2439.8000000000002</v>
      </c>
      <c r="G889" s="4">
        <v>3910.6</v>
      </c>
      <c r="H889" s="4">
        <v>1294.3</v>
      </c>
      <c r="I889" s="4">
        <v>3368.8</v>
      </c>
      <c r="J889" s="4">
        <v>6928.5</v>
      </c>
      <c r="K889" s="4">
        <v>10134</v>
      </c>
      <c r="L889" s="4">
        <v>1320.7</v>
      </c>
      <c r="M889" s="4">
        <v>17094</v>
      </c>
      <c r="N889" s="4">
        <v>1985.3</v>
      </c>
      <c r="O889" s="4">
        <v>6800.4</v>
      </c>
      <c r="P889" s="4">
        <v>2982.6</v>
      </c>
      <c r="Q889" s="4">
        <v>5604.3</v>
      </c>
    </row>
    <row r="890" spans="1:17">
      <c r="A890" t="s">
        <v>888</v>
      </c>
      <c r="B890" s="4">
        <v>41584</v>
      </c>
      <c r="C890" s="4">
        <v>12836</v>
      </c>
      <c r="D890" s="4">
        <v>3941.6</v>
      </c>
      <c r="E890" s="4">
        <v>7936.8</v>
      </c>
      <c r="F890" s="4">
        <v>16104</v>
      </c>
      <c r="G890" s="4">
        <v>3620.9</v>
      </c>
      <c r="H890" s="4">
        <v>12274</v>
      </c>
      <c r="I890" s="4">
        <v>12367</v>
      </c>
      <c r="J890" s="4">
        <v>11310</v>
      </c>
      <c r="K890" s="4">
        <v>9124.4</v>
      </c>
      <c r="L890" s="4">
        <v>33124</v>
      </c>
      <c r="M890" s="4">
        <v>17022</v>
      </c>
      <c r="N890" s="4">
        <v>22755</v>
      </c>
      <c r="O890" s="4">
        <v>29016</v>
      </c>
      <c r="P890" s="4">
        <v>7017</v>
      </c>
      <c r="Q890" s="4">
        <v>687.21</v>
      </c>
    </row>
    <row r="891" spans="1:17">
      <c r="A891" t="s">
        <v>889</v>
      </c>
      <c r="B891" s="4">
        <v>6128.8</v>
      </c>
      <c r="C891" s="4">
        <v>2831.7</v>
      </c>
      <c r="D891" s="4">
        <v>52585</v>
      </c>
      <c r="E891" s="4">
        <v>1128.5999999999999</v>
      </c>
      <c r="F891" s="4">
        <v>9920.5</v>
      </c>
      <c r="G891" s="4">
        <v>6373.6</v>
      </c>
      <c r="H891" s="4">
        <v>8748.9</v>
      </c>
      <c r="I891" s="4">
        <v>2423.6999999999998</v>
      </c>
      <c r="J891" s="4">
        <v>0</v>
      </c>
      <c r="K891" s="4">
        <v>1554.7</v>
      </c>
      <c r="L891" s="4">
        <v>6184.5</v>
      </c>
      <c r="M891" s="4">
        <v>6461.7</v>
      </c>
      <c r="N891" s="4">
        <v>3595.9</v>
      </c>
      <c r="O891" s="4">
        <v>6584.1</v>
      </c>
      <c r="P891" s="4">
        <v>1887.1</v>
      </c>
      <c r="Q891" s="4">
        <v>0</v>
      </c>
    </row>
    <row r="892" spans="1:17">
      <c r="A892" t="s">
        <v>890</v>
      </c>
      <c r="B892" s="4">
        <v>12648</v>
      </c>
      <c r="C892" s="4">
        <v>12784</v>
      </c>
      <c r="D892" s="4">
        <v>7520.4</v>
      </c>
      <c r="E892" s="4">
        <v>38914</v>
      </c>
      <c r="F892" s="4">
        <v>10611</v>
      </c>
      <c r="G892" s="4">
        <v>704.26</v>
      </c>
      <c r="H892" s="4">
        <v>11016</v>
      </c>
      <c r="I892" s="4">
        <v>45621</v>
      </c>
      <c r="J892" s="4">
        <v>10806</v>
      </c>
      <c r="K892" s="4">
        <v>7713.6</v>
      </c>
      <c r="L892" s="4">
        <v>5055.2</v>
      </c>
      <c r="M892" s="4">
        <v>21868</v>
      </c>
      <c r="N892" s="4">
        <v>16310</v>
      </c>
      <c r="O892" s="4">
        <v>1129.3</v>
      </c>
      <c r="P892" s="4">
        <v>46068</v>
      </c>
      <c r="Q892" s="4">
        <v>783.15</v>
      </c>
    </row>
    <row r="893" spans="1:17">
      <c r="A893" t="s">
        <v>891</v>
      </c>
      <c r="B893" s="4">
        <v>67095</v>
      </c>
      <c r="C893" s="4">
        <v>28725</v>
      </c>
      <c r="D893" s="4">
        <v>0</v>
      </c>
      <c r="E893" s="4">
        <v>1477.7</v>
      </c>
      <c r="F893" s="4">
        <v>19351</v>
      </c>
      <c r="G893" s="4">
        <v>9279.7000000000007</v>
      </c>
      <c r="H893" s="4">
        <v>2262.9</v>
      </c>
      <c r="I893" s="4">
        <v>11405</v>
      </c>
      <c r="J893" s="4">
        <v>168000</v>
      </c>
      <c r="K893" s="4">
        <v>1426</v>
      </c>
      <c r="L893" s="4">
        <v>3703.2</v>
      </c>
      <c r="M893" s="4">
        <v>2065</v>
      </c>
      <c r="N893" s="4">
        <v>1665.9</v>
      </c>
      <c r="O893" s="4">
        <v>1460</v>
      </c>
      <c r="P893" s="4">
        <v>7710.9</v>
      </c>
      <c r="Q893" s="4">
        <v>175000</v>
      </c>
    </row>
    <row r="894" spans="1:17">
      <c r="A894" t="s">
        <v>892</v>
      </c>
      <c r="B894" s="4">
        <v>4019.5</v>
      </c>
      <c r="C894" s="4">
        <v>13924</v>
      </c>
      <c r="D894" s="4">
        <v>57102</v>
      </c>
      <c r="E894" s="4">
        <v>3458.5</v>
      </c>
      <c r="F894" s="4">
        <v>20327</v>
      </c>
      <c r="G894" s="4">
        <v>4569.7</v>
      </c>
      <c r="H894" s="4">
        <v>10414</v>
      </c>
      <c r="I894" s="4">
        <v>9942.1</v>
      </c>
      <c r="J894" s="4">
        <v>0</v>
      </c>
      <c r="K894" s="4">
        <v>8470.2000000000007</v>
      </c>
      <c r="L894" s="4">
        <v>11963</v>
      </c>
      <c r="M894" s="4">
        <v>23255</v>
      </c>
      <c r="N894" s="4">
        <v>331.78</v>
      </c>
      <c r="O894" s="4">
        <v>2686.4</v>
      </c>
      <c r="P894" s="4">
        <v>3354.3</v>
      </c>
      <c r="Q894" s="4">
        <v>0</v>
      </c>
    </row>
    <row r="895" spans="1:17">
      <c r="A895" t="s">
        <v>893</v>
      </c>
      <c r="B895" s="4">
        <v>4716</v>
      </c>
      <c r="C895" s="4">
        <v>68608</v>
      </c>
      <c r="D895" s="4">
        <v>365000</v>
      </c>
      <c r="E895" s="4">
        <v>8697.6</v>
      </c>
      <c r="F895" s="4">
        <v>9863.1</v>
      </c>
      <c r="G895" s="4">
        <v>421.74</v>
      </c>
      <c r="H895" s="4">
        <v>126000</v>
      </c>
      <c r="I895" s="4">
        <v>2593.3000000000002</v>
      </c>
      <c r="J895" s="4">
        <v>0</v>
      </c>
      <c r="K895" s="4">
        <v>1921.8</v>
      </c>
      <c r="L895" s="4">
        <v>16468</v>
      </c>
      <c r="M895" s="4">
        <v>7160</v>
      </c>
      <c r="N895" s="4">
        <v>12581</v>
      </c>
      <c r="O895" s="4">
        <v>11719</v>
      </c>
      <c r="P895" s="4">
        <v>10392</v>
      </c>
      <c r="Q895" s="4">
        <v>0</v>
      </c>
    </row>
    <row r="896" spans="1:17">
      <c r="A896" t="s">
        <v>894</v>
      </c>
      <c r="B896" s="4">
        <v>20517</v>
      </c>
      <c r="C896" s="4">
        <v>10901</v>
      </c>
      <c r="D896" s="4">
        <v>4043.3</v>
      </c>
      <c r="E896" s="4">
        <v>1364.5</v>
      </c>
      <c r="F896" s="4">
        <v>8997.5</v>
      </c>
      <c r="G896" s="4">
        <v>7961.7</v>
      </c>
      <c r="H896" s="4">
        <v>1178.5999999999999</v>
      </c>
      <c r="I896" s="4">
        <v>2428</v>
      </c>
      <c r="J896" s="4">
        <v>7956.1</v>
      </c>
      <c r="K896" s="4">
        <v>4599.3</v>
      </c>
      <c r="L896" s="4">
        <v>10483</v>
      </c>
      <c r="M896" s="4">
        <v>48532</v>
      </c>
      <c r="N896" s="4">
        <v>3049</v>
      </c>
      <c r="O896" s="4">
        <v>6973.9</v>
      </c>
      <c r="P896" s="4">
        <v>3627.1</v>
      </c>
      <c r="Q896" s="4">
        <v>782.93</v>
      </c>
    </row>
    <row r="897" spans="1:17">
      <c r="A897" t="s">
        <v>895</v>
      </c>
      <c r="B897" s="4">
        <v>32179</v>
      </c>
      <c r="C897" s="4">
        <v>3867</v>
      </c>
      <c r="D897" s="4">
        <v>10997</v>
      </c>
      <c r="E897" s="4">
        <v>0</v>
      </c>
      <c r="F897" s="4">
        <v>6864</v>
      </c>
      <c r="G897" s="4">
        <v>5328.9</v>
      </c>
      <c r="H897" s="4">
        <v>17973</v>
      </c>
      <c r="I897" s="4">
        <v>5453</v>
      </c>
      <c r="J897" s="4">
        <v>10969</v>
      </c>
      <c r="K897" s="4">
        <v>3130.6</v>
      </c>
      <c r="L897" s="4">
        <v>10952</v>
      </c>
      <c r="M897" s="4">
        <v>11646</v>
      </c>
      <c r="N897" s="4">
        <v>3965.7</v>
      </c>
      <c r="O897" s="4">
        <v>3414.5</v>
      </c>
      <c r="P897" s="4">
        <v>5720.7</v>
      </c>
      <c r="Q897" s="4">
        <v>1706.2</v>
      </c>
    </row>
    <row r="898" spans="1:17">
      <c r="A898" t="s">
        <v>896</v>
      </c>
      <c r="B898" s="4">
        <v>2037.1</v>
      </c>
      <c r="C898" s="4">
        <v>37008</v>
      </c>
      <c r="D898" s="4">
        <v>1124.0999999999999</v>
      </c>
      <c r="E898" s="4">
        <v>4963.8</v>
      </c>
      <c r="F898" s="4">
        <v>13836</v>
      </c>
      <c r="G898" s="4">
        <v>5522.2</v>
      </c>
      <c r="H898" s="4">
        <v>19304</v>
      </c>
      <c r="I898" s="4">
        <v>8750.2000000000007</v>
      </c>
      <c r="J898" s="4">
        <v>4488.8</v>
      </c>
      <c r="K898" s="4">
        <v>4180.8</v>
      </c>
      <c r="L898" s="4">
        <v>7050.3</v>
      </c>
      <c r="M898" s="4">
        <v>11605</v>
      </c>
      <c r="N898" s="4">
        <v>11799</v>
      </c>
      <c r="O898" s="4">
        <v>5191.3</v>
      </c>
      <c r="P898" s="4">
        <v>4619.3999999999996</v>
      </c>
      <c r="Q898" s="4">
        <v>0</v>
      </c>
    </row>
    <row r="899" spans="1:17">
      <c r="A899" t="s">
        <v>897</v>
      </c>
      <c r="B899" s="4">
        <v>56414</v>
      </c>
      <c r="C899" s="4">
        <v>689.52</v>
      </c>
      <c r="D899" s="4">
        <v>0</v>
      </c>
      <c r="E899" s="4">
        <v>881.15</v>
      </c>
      <c r="F899" s="4">
        <v>10731</v>
      </c>
      <c r="G899" s="4">
        <v>3656.2</v>
      </c>
      <c r="H899" s="4">
        <v>2243.1</v>
      </c>
      <c r="I899" s="4">
        <v>2879.5</v>
      </c>
      <c r="J899" s="4">
        <v>8955.6</v>
      </c>
      <c r="K899" s="4">
        <v>6642.4</v>
      </c>
      <c r="L899" s="4">
        <v>1167.0999999999999</v>
      </c>
      <c r="M899" s="4">
        <v>1207.5999999999999</v>
      </c>
      <c r="N899" s="4">
        <v>708.47</v>
      </c>
      <c r="O899" s="4">
        <v>631.71</v>
      </c>
      <c r="P899" s="4">
        <v>2080.3000000000002</v>
      </c>
      <c r="Q899" s="4">
        <v>2991.2</v>
      </c>
    </row>
    <row r="900" spans="1:17">
      <c r="A900" t="s">
        <v>898</v>
      </c>
      <c r="B900" s="4">
        <v>1083.3</v>
      </c>
      <c r="C900" s="4">
        <v>1366.5</v>
      </c>
      <c r="D900" s="4">
        <v>102000</v>
      </c>
      <c r="E900" s="4">
        <v>0</v>
      </c>
      <c r="F900" s="4">
        <v>19937</v>
      </c>
      <c r="G900" s="4">
        <v>400.82</v>
      </c>
      <c r="H900" s="4">
        <v>2021.2</v>
      </c>
      <c r="I900" s="4">
        <v>12089</v>
      </c>
      <c r="J900" s="4">
        <v>0</v>
      </c>
      <c r="K900" s="4">
        <v>1141.2</v>
      </c>
      <c r="L900" s="4">
        <v>19691</v>
      </c>
      <c r="M900" s="4">
        <v>3329.6</v>
      </c>
      <c r="N900" s="4">
        <v>12697</v>
      </c>
      <c r="O900" s="4">
        <v>11085</v>
      </c>
      <c r="P900" s="4">
        <v>1182</v>
      </c>
      <c r="Q900" s="4">
        <v>0</v>
      </c>
    </row>
    <row r="901" spans="1:17">
      <c r="A901" t="s">
        <v>899</v>
      </c>
      <c r="B901" s="4">
        <v>44390</v>
      </c>
      <c r="C901" s="4">
        <v>1711.6</v>
      </c>
      <c r="D901" s="4">
        <v>109000</v>
      </c>
      <c r="E901" s="4">
        <v>627.79999999999995</v>
      </c>
      <c r="F901" s="4">
        <v>3617.9</v>
      </c>
      <c r="G901" s="4">
        <v>1607</v>
      </c>
      <c r="H901" s="4">
        <v>1067.3</v>
      </c>
      <c r="I901" s="4">
        <v>4485.8999999999996</v>
      </c>
      <c r="J901" s="4">
        <v>1483.6</v>
      </c>
      <c r="K901" s="4">
        <v>7435.8</v>
      </c>
      <c r="L901" s="4">
        <v>7543.7</v>
      </c>
      <c r="M901" s="4">
        <v>5563.3</v>
      </c>
      <c r="N901" s="4">
        <v>3534.1</v>
      </c>
      <c r="O901" s="4">
        <v>16510</v>
      </c>
      <c r="P901" s="4">
        <v>4351</v>
      </c>
      <c r="Q901" s="4">
        <v>0</v>
      </c>
    </row>
    <row r="902" spans="1:17">
      <c r="A902" t="s">
        <v>900</v>
      </c>
      <c r="B902" s="4">
        <v>16158</v>
      </c>
      <c r="C902" s="4">
        <v>8512</v>
      </c>
      <c r="D902" s="4">
        <v>579000</v>
      </c>
      <c r="E902" s="4">
        <v>3910.2</v>
      </c>
      <c r="F902" s="4">
        <v>11970</v>
      </c>
      <c r="G902" s="4">
        <v>2002.6</v>
      </c>
      <c r="H902" s="4">
        <v>6717.6</v>
      </c>
      <c r="I902" s="4">
        <v>8057.6</v>
      </c>
      <c r="J902" s="4">
        <v>0</v>
      </c>
      <c r="K902" s="4">
        <v>4830.1000000000004</v>
      </c>
      <c r="L902" s="4">
        <v>10308</v>
      </c>
      <c r="M902" s="4">
        <v>21095</v>
      </c>
      <c r="N902" s="4">
        <v>5680</v>
      </c>
      <c r="O902" s="4">
        <v>2388.1</v>
      </c>
      <c r="P902" s="4">
        <v>11284</v>
      </c>
      <c r="Q902" s="4">
        <v>0</v>
      </c>
    </row>
    <row r="903" spans="1:17">
      <c r="A903" t="s">
        <v>901</v>
      </c>
      <c r="B903" s="4">
        <v>47939</v>
      </c>
      <c r="C903" s="4">
        <v>9046.2999999999993</v>
      </c>
      <c r="D903" s="4">
        <v>1396.7</v>
      </c>
      <c r="E903" s="4">
        <v>1591.5</v>
      </c>
      <c r="F903" s="4">
        <v>27321</v>
      </c>
      <c r="G903" s="4">
        <v>2761.1</v>
      </c>
      <c r="H903" s="4">
        <v>7633</v>
      </c>
      <c r="I903" s="4">
        <v>5134.2</v>
      </c>
      <c r="J903" s="4">
        <v>17249</v>
      </c>
      <c r="K903" s="4">
        <v>24831</v>
      </c>
      <c r="L903" s="4">
        <v>4251.3999999999996</v>
      </c>
      <c r="M903" s="4">
        <v>2401.8000000000002</v>
      </c>
      <c r="N903" s="4">
        <v>14790</v>
      </c>
      <c r="O903" s="4">
        <v>5982.7</v>
      </c>
      <c r="P903" s="4">
        <v>25320</v>
      </c>
      <c r="Q903" s="4">
        <v>5188.8</v>
      </c>
    </row>
    <row r="904" spans="1:17">
      <c r="A904" t="s">
        <v>902</v>
      </c>
      <c r="B904" s="4">
        <v>23791</v>
      </c>
      <c r="C904" s="4">
        <v>1497.3</v>
      </c>
      <c r="D904" s="4">
        <v>52586</v>
      </c>
      <c r="E904" s="4">
        <v>199.49</v>
      </c>
      <c r="F904" s="4">
        <v>5474</v>
      </c>
      <c r="G904" s="4">
        <v>12177</v>
      </c>
      <c r="H904" s="4">
        <v>1682.7</v>
      </c>
      <c r="I904" s="4">
        <v>4152</v>
      </c>
      <c r="J904" s="4">
        <v>0</v>
      </c>
      <c r="K904" s="4">
        <v>813.71</v>
      </c>
      <c r="L904" s="4">
        <v>1987</v>
      </c>
      <c r="M904" s="4">
        <v>4670.6000000000004</v>
      </c>
      <c r="N904" s="4">
        <v>3259.1</v>
      </c>
      <c r="O904" s="4">
        <v>3450.5</v>
      </c>
      <c r="P904" s="4">
        <v>5724.7</v>
      </c>
      <c r="Q904" s="4">
        <v>0</v>
      </c>
    </row>
    <row r="905" spans="1:17">
      <c r="A905" t="s">
        <v>903</v>
      </c>
      <c r="B905" s="4">
        <v>16334</v>
      </c>
      <c r="C905" s="4">
        <v>697.96</v>
      </c>
      <c r="D905" s="4">
        <v>0</v>
      </c>
      <c r="E905" s="4">
        <v>240.82</v>
      </c>
      <c r="F905" s="4">
        <v>898.28</v>
      </c>
      <c r="G905" s="4">
        <v>654.89</v>
      </c>
      <c r="H905" s="4">
        <v>1069.8</v>
      </c>
      <c r="I905" s="4">
        <v>460.38</v>
      </c>
      <c r="J905" s="4">
        <v>17814</v>
      </c>
      <c r="K905" s="4">
        <v>861.65</v>
      </c>
      <c r="L905" s="4">
        <v>1023.6</v>
      </c>
      <c r="M905" s="4">
        <v>930.33</v>
      </c>
      <c r="N905" s="4">
        <v>246.65</v>
      </c>
      <c r="O905" s="4">
        <v>520.38</v>
      </c>
      <c r="P905" s="4">
        <v>1766.1</v>
      </c>
      <c r="Q905" s="4">
        <v>3300.3</v>
      </c>
    </row>
    <row r="906" spans="1:17">
      <c r="A906" t="s">
        <v>904</v>
      </c>
      <c r="B906" s="4">
        <v>138000</v>
      </c>
      <c r="C906" s="4">
        <v>8930</v>
      </c>
      <c r="D906" s="4">
        <v>0</v>
      </c>
      <c r="E906" s="4">
        <v>7445.5</v>
      </c>
      <c r="F906" s="4">
        <v>35348</v>
      </c>
      <c r="G906" s="4">
        <v>6757.8</v>
      </c>
      <c r="H906" s="4">
        <v>2752.8</v>
      </c>
      <c r="I906" s="4">
        <v>15973</v>
      </c>
      <c r="J906" s="4">
        <v>25746</v>
      </c>
      <c r="K906" s="4">
        <v>6163.3</v>
      </c>
      <c r="L906" s="4">
        <v>5826.6</v>
      </c>
      <c r="M906" s="4">
        <v>19714</v>
      </c>
      <c r="N906" s="4">
        <v>2924.8</v>
      </c>
      <c r="O906" s="4">
        <v>8105.2</v>
      </c>
      <c r="P906" s="4">
        <v>3523.8</v>
      </c>
      <c r="Q906" s="4">
        <v>7376.4</v>
      </c>
    </row>
    <row r="907" spans="1:17">
      <c r="A907" t="s">
        <v>905</v>
      </c>
      <c r="B907" s="4">
        <v>60514</v>
      </c>
      <c r="C907" s="4">
        <v>1679.7</v>
      </c>
      <c r="D907" s="4">
        <v>0</v>
      </c>
      <c r="E907" s="4">
        <v>16274</v>
      </c>
      <c r="F907" s="4">
        <v>25367</v>
      </c>
      <c r="G907" s="4">
        <v>1918</v>
      </c>
      <c r="H907" s="4">
        <v>4411.5</v>
      </c>
      <c r="I907" s="4">
        <v>2650.7</v>
      </c>
      <c r="J907" s="4">
        <v>23732</v>
      </c>
      <c r="K907" s="4">
        <v>4965</v>
      </c>
      <c r="L907" s="4">
        <v>3848.5</v>
      </c>
      <c r="M907" s="4">
        <v>6231.7</v>
      </c>
      <c r="N907" s="4">
        <v>3150.8</v>
      </c>
      <c r="O907" s="4">
        <v>4107.2</v>
      </c>
      <c r="P907" s="4">
        <v>4532.2</v>
      </c>
      <c r="Q907" s="4">
        <v>14044</v>
      </c>
    </row>
    <row r="908" spans="1:17">
      <c r="A908" t="s">
        <v>906</v>
      </c>
      <c r="B908" s="4">
        <v>67716</v>
      </c>
      <c r="C908" s="4">
        <v>0</v>
      </c>
      <c r="D908" s="4">
        <v>1482.6</v>
      </c>
      <c r="E908" s="4">
        <v>13614</v>
      </c>
      <c r="F908" s="4">
        <v>15687</v>
      </c>
      <c r="G908" s="4">
        <v>9495.5</v>
      </c>
      <c r="H908" s="4">
        <v>76586</v>
      </c>
      <c r="I908" s="4">
        <v>21461</v>
      </c>
      <c r="J908" s="4">
        <v>9546.7000000000007</v>
      </c>
      <c r="K908" s="4">
        <v>13539</v>
      </c>
      <c r="L908" s="4">
        <v>87525</v>
      </c>
      <c r="M908" s="4">
        <v>4907.6000000000004</v>
      </c>
      <c r="N908" s="4">
        <v>8564.5</v>
      </c>
      <c r="O908" s="4">
        <v>6669.1</v>
      </c>
      <c r="P908" s="4">
        <v>11488</v>
      </c>
      <c r="Q908" s="4">
        <v>1901.6</v>
      </c>
    </row>
    <row r="909" spans="1:17">
      <c r="A909" t="s">
        <v>907</v>
      </c>
      <c r="B909" s="4">
        <v>1895.8</v>
      </c>
      <c r="C909" s="4">
        <v>2969.7</v>
      </c>
      <c r="D909" s="4">
        <v>26126</v>
      </c>
      <c r="E909" s="4">
        <v>2411.1999999999998</v>
      </c>
      <c r="F909" s="4">
        <v>8933.7000000000007</v>
      </c>
      <c r="G909" s="4">
        <v>6727.8</v>
      </c>
      <c r="H909" s="4">
        <v>4179.5</v>
      </c>
      <c r="I909" s="4">
        <v>4369.2</v>
      </c>
      <c r="J909" s="4">
        <v>0</v>
      </c>
      <c r="K909" s="4">
        <v>973.13</v>
      </c>
      <c r="L909" s="4">
        <v>14101</v>
      </c>
      <c r="M909" s="4">
        <v>18084</v>
      </c>
      <c r="N909" s="4">
        <v>12526</v>
      </c>
      <c r="O909" s="4">
        <v>602.92999999999995</v>
      </c>
      <c r="P909" s="4">
        <v>6664.8</v>
      </c>
      <c r="Q909" s="4">
        <v>0</v>
      </c>
    </row>
    <row r="910" spans="1:17">
      <c r="A910" t="s">
        <v>908</v>
      </c>
      <c r="B910" s="4">
        <v>998000</v>
      </c>
      <c r="C910" s="4">
        <v>124000</v>
      </c>
      <c r="D910" s="4">
        <v>0</v>
      </c>
      <c r="E910" s="4">
        <v>23176</v>
      </c>
      <c r="F910" s="4">
        <v>80265</v>
      </c>
      <c r="G910" s="4">
        <v>114000</v>
      </c>
      <c r="H910" s="4">
        <v>63612</v>
      </c>
      <c r="I910" s="4">
        <v>122000</v>
      </c>
      <c r="J910" s="4">
        <v>14815</v>
      </c>
      <c r="K910" s="4">
        <v>66102</v>
      </c>
      <c r="L910" s="4">
        <v>37052</v>
      </c>
      <c r="M910" s="4">
        <v>1266.8</v>
      </c>
      <c r="N910" s="4">
        <v>70567</v>
      </c>
      <c r="O910" s="4">
        <v>72707</v>
      </c>
      <c r="P910" s="4">
        <v>97023</v>
      </c>
      <c r="Q910" s="4">
        <v>2944.4</v>
      </c>
    </row>
    <row r="911" spans="1:17">
      <c r="A911" t="s">
        <v>909</v>
      </c>
      <c r="B911" s="4">
        <v>1713.1</v>
      </c>
      <c r="C911" s="4">
        <v>11166</v>
      </c>
      <c r="D911" s="4">
        <v>90775</v>
      </c>
      <c r="E911" s="4">
        <v>8915</v>
      </c>
      <c r="F911" s="4">
        <v>12761</v>
      </c>
      <c r="G911" s="4">
        <v>42617</v>
      </c>
      <c r="H911" s="4">
        <v>4964.6000000000004</v>
      </c>
      <c r="I911" s="4">
        <v>21879</v>
      </c>
      <c r="J911" s="4">
        <v>0</v>
      </c>
      <c r="K911" s="4">
        <v>4092.5</v>
      </c>
      <c r="L911" s="4">
        <v>38081</v>
      </c>
      <c r="M911" s="4">
        <v>152000</v>
      </c>
      <c r="N911" s="4">
        <v>22310</v>
      </c>
      <c r="O911" s="4">
        <v>50592</v>
      </c>
      <c r="P911" s="4">
        <v>19186</v>
      </c>
      <c r="Q911" s="4">
        <v>0</v>
      </c>
    </row>
    <row r="912" spans="1:17">
      <c r="A912" t="s">
        <v>910</v>
      </c>
      <c r="B912" s="4">
        <v>18676</v>
      </c>
      <c r="C912" s="4">
        <v>6111.1</v>
      </c>
      <c r="D912" s="4">
        <v>0</v>
      </c>
      <c r="E912" s="4">
        <v>9966.2000000000007</v>
      </c>
      <c r="F912" s="4">
        <v>11282</v>
      </c>
      <c r="G912" s="4">
        <v>4109.3999999999996</v>
      </c>
      <c r="H912" s="4">
        <v>25812</v>
      </c>
      <c r="I912" s="4">
        <v>24835</v>
      </c>
      <c r="J912" s="4">
        <v>144000</v>
      </c>
      <c r="K912" s="4">
        <v>666.66</v>
      </c>
      <c r="L912" s="4">
        <v>37099</v>
      </c>
      <c r="M912" s="4">
        <v>4841.3</v>
      </c>
      <c r="N912" s="4">
        <v>13651</v>
      </c>
      <c r="O912" s="4">
        <v>3024.4</v>
      </c>
      <c r="P912" s="4">
        <v>11242</v>
      </c>
      <c r="Q912" s="4">
        <v>31734</v>
      </c>
    </row>
    <row r="913" spans="1:17">
      <c r="A913" t="s">
        <v>911</v>
      </c>
      <c r="B913" s="4">
        <v>6625.2</v>
      </c>
      <c r="C913" s="4">
        <v>2154.6</v>
      </c>
      <c r="D913" s="4">
        <v>0</v>
      </c>
      <c r="E913" s="4">
        <v>3127.8</v>
      </c>
      <c r="F913" s="4">
        <v>2545.5</v>
      </c>
      <c r="G913" s="4">
        <v>2332.1</v>
      </c>
      <c r="H913" s="4">
        <v>1226.3</v>
      </c>
      <c r="I913" s="4">
        <v>7250.3</v>
      </c>
      <c r="J913" s="4">
        <v>42224</v>
      </c>
      <c r="K913" s="4">
        <v>1776.9</v>
      </c>
      <c r="L913" s="4">
        <v>2055.5</v>
      </c>
      <c r="M913" s="4">
        <v>808.93</v>
      </c>
      <c r="N913" s="4">
        <v>4619.3999999999996</v>
      </c>
      <c r="O913" s="4">
        <v>3294.5</v>
      </c>
      <c r="P913" s="4">
        <v>562.37</v>
      </c>
      <c r="Q913" s="4">
        <v>12678</v>
      </c>
    </row>
    <row r="914" spans="1:17">
      <c r="A914" t="s">
        <v>912</v>
      </c>
      <c r="B914" s="4">
        <v>8017.8</v>
      </c>
      <c r="C914" s="4">
        <v>5558.2</v>
      </c>
      <c r="D914" s="4">
        <v>5407</v>
      </c>
      <c r="E914" s="4">
        <v>77295</v>
      </c>
      <c r="F914" s="4">
        <v>23601</v>
      </c>
      <c r="G914" s="4">
        <v>3658.4</v>
      </c>
      <c r="H914" s="4">
        <v>1974.3</v>
      </c>
      <c r="I914" s="4">
        <v>12642</v>
      </c>
      <c r="J914" s="4">
        <v>18450</v>
      </c>
      <c r="K914" s="4">
        <v>1213.5999999999999</v>
      </c>
      <c r="L914" s="4">
        <v>6030.3</v>
      </c>
      <c r="M914" s="4">
        <v>6204.8</v>
      </c>
      <c r="N914" s="4">
        <v>7228.5</v>
      </c>
      <c r="O914" s="4">
        <v>6884.1</v>
      </c>
      <c r="P914" s="4">
        <v>16495</v>
      </c>
      <c r="Q914" s="4">
        <v>7111</v>
      </c>
    </row>
    <row r="915" spans="1:17">
      <c r="A915" t="s">
        <v>913</v>
      </c>
      <c r="B915" s="4">
        <v>17067</v>
      </c>
      <c r="C915" s="4">
        <v>4388.6000000000004</v>
      </c>
      <c r="D915" s="4">
        <v>0</v>
      </c>
      <c r="E915" s="4">
        <v>7515.7</v>
      </c>
      <c r="F915" s="4">
        <v>51454</v>
      </c>
      <c r="G915" s="4">
        <v>7185.8</v>
      </c>
      <c r="H915" s="4">
        <v>1000.8</v>
      </c>
      <c r="I915" s="4">
        <v>10732</v>
      </c>
      <c r="J915" s="4">
        <v>13478</v>
      </c>
      <c r="K915" s="4">
        <v>8597.2000000000007</v>
      </c>
      <c r="L915" s="4">
        <v>13143</v>
      </c>
      <c r="M915" s="4">
        <v>4274.8</v>
      </c>
      <c r="N915" s="4">
        <v>6604.5</v>
      </c>
      <c r="O915" s="4">
        <v>17622</v>
      </c>
      <c r="P915" s="4">
        <v>14319</v>
      </c>
      <c r="Q915" s="4">
        <v>8932.5</v>
      </c>
    </row>
    <row r="916" spans="1:17">
      <c r="A916" t="s">
        <v>914</v>
      </c>
      <c r="B916" s="4">
        <v>27840</v>
      </c>
      <c r="C916" s="4">
        <v>2484.1</v>
      </c>
      <c r="D916" s="4">
        <v>0</v>
      </c>
      <c r="E916" s="4">
        <v>3914.2</v>
      </c>
      <c r="F916" s="4">
        <v>7467.3</v>
      </c>
      <c r="G916" s="4">
        <v>2813.8</v>
      </c>
      <c r="H916" s="4">
        <v>3692.5</v>
      </c>
      <c r="I916" s="4">
        <v>3612</v>
      </c>
      <c r="J916" s="4">
        <v>28101</v>
      </c>
      <c r="K916" s="4">
        <v>6164</v>
      </c>
      <c r="L916" s="4">
        <v>3729.7</v>
      </c>
      <c r="M916" s="4">
        <v>13814</v>
      </c>
      <c r="N916" s="4">
        <v>7245.9</v>
      </c>
      <c r="O916" s="4">
        <v>5208.8999999999996</v>
      </c>
      <c r="P916" s="4">
        <v>1498.7</v>
      </c>
      <c r="Q916" s="4">
        <v>5279.5</v>
      </c>
    </row>
    <row r="917" spans="1:17">
      <c r="A917" t="s">
        <v>915</v>
      </c>
      <c r="B917" s="4">
        <v>81107</v>
      </c>
      <c r="C917" s="4">
        <v>7437.2</v>
      </c>
      <c r="D917" s="4">
        <v>0</v>
      </c>
      <c r="E917" s="4">
        <v>26810</v>
      </c>
      <c r="F917" s="4">
        <v>28146</v>
      </c>
      <c r="G917" s="4">
        <v>36954</v>
      </c>
      <c r="H917" s="4">
        <v>17373</v>
      </c>
      <c r="I917" s="4">
        <v>9858.9</v>
      </c>
      <c r="J917" s="4">
        <v>285000</v>
      </c>
      <c r="K917" s="4">
        <v>10055</v>
      </c>
      <c r="L917" s="4">
        <v>13297</v>
      </c>
      <c r="M917" s="4">
        <v>7118.8</v>
      </c>
      <c r="N917" s="4">
        <v>17471</v>
      </c>
      <c r="O917" s="4">
        <v>16733</v>
      </c>
      <c r="P917" s="4">
        <v>146000</v>
      </c>
      <c r="Q917" s="4">
        <v>52126</v>
      </c>
    </row>
    <row r="918" spans="1:17">
      <c r="A918" t="s">
        <v>916</v>
      </c>
      <c r="B918" s="4">
        <v>44813</v>
      </c>
      <c r="C918" s="4">
        <v>18940</v>
      </c>
      <c r="D918" s="4">
        <v>4592.8999999999996</v>
      </c>
      <c r="E918" s="4">
        <v>15733</v>
      </c>
      <c r="F918" s="4">
        <v>17081</v>
      </c>
      <c r="G918" s="4">
        <v>9153.2999999999993</v>
      </c>
      <c r="H918" s="4">
        <v>5480.9</v>
      </c>
      <c r="I918" s="4">
        <v>16185</v>
      </c>
      <c r="J918" s="4">
        <v>14117</v>
      </c>
      <c r="K918" s="4">
        <v>3399.5</v>
      </c>
      <c r="L918" s="4">
        <v>16790</v>
      </c>
      <c r="M918" s="4">
        <v>17655</v>
      </c>
      <c r="N918" s="4">
        <v>54281</v>
      </c>
      <c r="O918" s="4">
        <v>16932</v>
      </c>
      <c r="P918" s="4">
        <v>28949</v>
      </c>
      <c r="Q918" s="4">
        <v>881.53</v>
      </c>
    </row>
    <row r="919" spans="1:17">
      <c r="A919" t="s">
        <v>917</v>
      </c>
      <c r="B919" s="4">
        <v>23096</v>
      </c>
      <c r="C919" s="4">
        <v>38141</v>
      </c>
      <c r="D919" s="4">
        <v>6064.3</v>
      </c>
      <c r="E919" s="4">
        <v>3719.8</v>
      </c>
      <c r="F919" s="4">
        <v>94557</v>
      </c>
      <c r="G919" s="4">
        <v>8285.7999999999993</v>
      </c>
      <c r="H919" s="4">
        <v>9097.6</v>
      </c>
      <c r="I919" s="4">
        <v>4605.7</v>
      </c>
      <c r="J919" s="4">
        <v>5747.7</v>
      </c>
      <c r="K919" s="4">
        <v>6164.5</v>
      </c>
      <c r="L919" s="4">
        <v>3979.2</v>
      </c>
      <c r="M919" s="4">
        <v>246000</v>
      </c>
      <c r="N919" s="4">
        <v>6733.9</v>
      </c>
      <c r="O919" s="4">
        <v>4338.5</v>
      </c>
      <c r="P919" s="4">
        <v>65654</v>
      </c>
      <c r="Q919" s="4">
        <v>0</v>
      </c>
    </row>
    <row r="920" spans="1:17">
      <c r="A920" t="s">
        <v>918</v>
      </c>
      <c r="B920" s="4">
        <v>2468.9</v>
      </c>
      <c r="C920" s="4">
        <v>637.24</v>
      </c>
      <c r="D920" s="4">
        <v>1396.6</v>
      </c>
      <c r="E920" s="4">
        <v>156.19</v>
      </c>
      <c r="F920" s="4">
        <v>886.8</v>
      </c>
      <c r="G920" s="4">
        <v>191.38</v>
      </c>
      <c r="H920" s="4">
        <v>1925.9</v>
      </c>
      <c r="I920" s="4">
        <v>543.61</v>
      </c>
      <c r="J920" s="4">
        <v>3708.9</v>
      </c>
      <c r="K920" s="4">
        <v>319.02</v>
      </c>
      <c r="L920" s="4">
        <v>3603.4</v>
      </c>
      <c r="M920" s="4">
        <v>1017.3</v>
      </c>
      <c r="N920" s="4">
        <v>415.76</v>
      </c>
      <c r="O920" s="4">
        <v>556.66</v>
      </c>
      <c r="P920" s="4">
        <v>1363.3</v>
      </c>
      <c r="Q920" s="4">
        <v>1273.5</v>
      </c>
    </row>
    <row r="921" spans="1:17">
      <c r="A921" t="s">
        <v>919</v>
      </c>
      <c r="B921" s="4">
        <v>8131</v>
      </c>
      <c r="C921" s="4">
        <v>2944.6</v>
      </c>
      <c r="D921" s="4">
        <v>0</v>
      </c>
      <c r="E921" s="4">
        <v>7814.3</v>
      </c>
      <c r="F921" s="4">
        <v>42635</v>
      </c>
      <c r="G921" s="4">
        <v>2821.5</v>
      </c>
      <c r="H921" s="4">
        <v>2019.5</v>
      </c>
      <c r="I921" s="4">
        <v>1894.8</v>
      </c>
      <c r="J921" s="4">
        <v>43893</v>
      </c>
      <c r="K921" s="4">
        <v>6518.6</v>
      </c>
      <c r="L921" s="4">
        <v>3405</v>
      </c>
      <c r="M921" s="4">
        <v>1059.0999999999999</v>
      </c>
      <c r="N921" s="4">
        <v>3012.6</v>
      </c>
      <c r="O921" s="4">
        <v>4304.3</v>
      </c>
      <c r="P921" s="4">
        <v>1350.6</v>
      </c>
      <c r="Q921" s="4">
        <v>107000</v>
      </c>
    </row>
    <row r="922" spans="1:17">
      <c r="A922" t="s">
        <v>920</v>
      </c>
      <c r="B922" s="4">
        <v>4384.3</v>
      </c>
      <c r="C922" s="4">
        <v>12430</v>
      </c>
      <c r="D922" s="4">
        <v>148000</v>
      </c>
      <c r="E922" s="4">
        <v>23268</v>
      </c>
      <c r="F922" s="4">
        <v>28547</v>
      </c>
      <c r="G922" s="4">
        <v>8216.4</v>
      </c>
      <c r="H922" s="4">
        <v>40236</v>
      </c>
      <c r="I922" s="4">
        <v>24143</v>
      </c>
      <c r="J922" s="4">
        <v>0</v>
      </c>
      <c r="K922" s="4">
        <v>32623</v>
      </c>
      <c r="L922" s="4">
        <v>61370</v>
      </c>
      <c r="M922" s="4">
        <v>5769.2</v>
      </c>
      <c r="N922" s="4">
        <v>13115</v>
      </c>
      <c r="O922" s="4">
        <v>9594.4</v>
      </c>
      <c r="P922" s="4">
        <v>2974.7</v>
      </c>
      <c r="Q922" s="4">
        <v>0</v>
      </c>
    </row>
    <row r="923" spans="1:17">
      <c r="A923" t="s">
        <v>921</v>
      </c>
      <c r="B923" s="4">
        <v>3809.9</v>
      </c>
      <c r="C923" s="4">
        <v>15704</v>
      </c>
      <c r="D923" s="4">
        <v>69690</v>
      </c>
      <c r="E923" s="4">
        <v>37381</v>
      </c>
      <c r="F923" s="4">
        <v>65172</v>
      </c>
      <c r="G923" s="4">
        <v>7810.2</v>
      </c>
      <c r="H923" s="4">
        <v>14127</v>
      </c>
      <c r="I923" s="4">
        <v>14931</v>
      </c>
      <c r="J923" s="4">
        <v>0</v>
      </c>
      <c r="K923" s="4">
        <v>34191</v>
      </c>
      <c r="L923" s="4">
        <v>10810</v>
      </c>
      <c r="M923" s="4">
        <v>77058</v>
      </c>
      <c r="N923" s="4">
        <v>6556.9</v>
      </c>
      <c r="O923" s="4">
        <v>10540</v>
      </c>
      <c r="P923" s="4">
        <v>45629</v>
      </c>
      <c r="Q923" s="4">
        <v>0</v>
      </c>
    </row>
    <row r="924" spans="1:17">
      <c r="A924" t="s">
        <v>922</v>
      </c>
      <c r="B924" s="4">
        <v>165000</v>
      </c>
      <c r="C924" s="4">
        <v>35774</v>
      </c>
      <c r="D924" s="4">
        <v>7023.2</v>
      </c>
      <c r="E924" s="4">
        <v>3761.8</v>
      </c>
      <c r="F924" s="4">
        <v>24330</v>
      </c>
      <c r="G924" s="4">
        <v>19445</v>
      </c>
      <c r="H924" s="4">
        <v>41872</v>
      </c>
      <c r="I924" s="4">
        <v>14475</v>
      </c>
      <c r="J924" s="4">
        <v>5545</v>
      </c>
      <c r="K924" s="4">
        <v>16520</v>
      </c>
      <c r="L924" s="4">
        <v>2256.1</v>
      </c>
      <c r="M924" s="4">
        <v>3263.7</v>
      </c>
      <c r="N924" s="4">
        <v>20903</v>
      </c>
      <c r="O924" s="4">
        <v>22451</v>
      </c>
      <c r="P924" s="4">
        <v>55425</v>
      </c>
      <c r="Q924" s="4">
        <v>2111.8000000000002</v>
      </c>
    </row>
    <row r="925" spans="1:17">
      <c r="A925" t="s">
        <v>923</v>
      </c>
      <c r="B925" s="4">
        <v>23348</v>
      </c>
      <c r="C925" s="4">
        <v>69942</v>
      </c>
      <c r="D925" s="4">
        <v>36680</v>
      </c>
      <c r="E925" s="4">
        <v>54555</v>
      </c>
      <c r="F925" s="4">
        <v>93555</v>
      </c>
      <c r="G925" s="4">
        <v>41592</v>
      </c>
      <c r="H925" s="4">
        <v>34332</v>
      </c>
      <c r="I925" s="4">
        <v>61036</v>
      </c>
      <c r="J925" s="4">
        <v>0</v>
      </c>
      <c r="K925" s="4">
        <v>9236.9</v>
      </c>
      <c r="L925" s="4">
        <v>5315.5</v>
      </c>
      <c r="M925" s="4">
        <v>112000</v>
      </c>
      <c r="N925" s="4">
        <v>53821</v>
      </c>
      <c r="O925" s="4">
        <v>59087</v>
      </c>
      <c r="P925" s="4">
        <v>51543</v>
      </c>
      <c r="Q925" s="4">
        <v>0</v>
      </c>
    </row>
    <row r="926" spans="1:17">
      <c r="A926" t="s">
        <v>924</v>
      </c>
      <c r="B926" s="4">
        <v>1877.3</v>
      </c>
      <c r="C926" s="4">
        <v>445.08</v>
      </c>
      <c r="D926" s="4">
        <v>698.4</v>
      </c>
      <c r="E926" s="4">
        <v>2795.4</v>
      </c>
      <c r="F926" s="4">
        <v>449.47</v>
      </c>
      <c r="G926" s="4">
        <v>7614.5</v>
      </c>
      <c r="H926" s="4">
        <v>2378.4</v>
      </c>
      <c r="I926" s="4">
        <v>12239</v>
      </c>
      <c r="J926" s="4">
        <v>6675.9</v>
      </c>
      <c r="K926" s="4">
        <v>41063</v>
      </c>
      <c r="L926" s="4">
        <v>19802</v>
      </c>
      <c r="M926" s="4">
        <v>4013.3</v>
      </c>
      <c r="N926" s="4">
        <v>4516.5</v>
      </c>
      <c r="O926" s="4">
        <v>11836</v>
      </c>
      <c r="P926" s="4">
        <v>14732</v>
      </c>
      <c r="Q926" s="4">
        <v>586.99</v>
      </c>
    </row>
    <row r="927" spans="1:17">
      <c r="A927" t="s">
        <v>925</v>
      </c>
      <c r="B927" s="4">
        <v>10765</v>
      </c>
      <c r="C927" s="4">
        <v>4170.3999999999996</v>
      </c>
      <c r="D927" s="4">
        <v>42206</v>
      </c>
      <c r="E927" s="4">
        <v>2355.1</v>
      </c>
      <c r="F927" s="4">
        <v>6622.2</v>
      </c>
      <c r="G927" s="4">
        <v>9861.9</v>
      </c>
      <c r="H927" s="4">
        <v>15691</v>
      </c>
      <c r="I927" s="4">
        <v>5123.5</v>
      </c>
      <c r="J927" s="4">
        <v>0</v>
      </c>
      <c r="K927" s="4">
        <v>5867.3</v>
      </c>
      <c r="L927" s="4">
        <v>6688.6</v>
      </c>
      <c r="M927" s="4">
        <v>36911</v>
      </c>
      <c r="N927" s="4">
        <v>4160.5</v>
      </c>
      <c r="O927" s="4">
        <v>4496.5</v>
      </c>
      <c r="P927" s="4">
        <v>6612.8</v>
      </c>
      <c r="Q927" s="4">
        <v>0</v>
      </c>
    </row>
    <row r="928" spans="1:17">
      <c r="A928" t="s">
        <v>926</v>
      </c>
      <c r="B928" s="4">
        <v>11069</v>
      </c>
      <c r="C928" s="4">
        <v>11939</v>
      </c>
      <c r="D928" s="4">
        <v>0</v>
      </c>
      <c r="E928" s="4">
        <v>49948</v>
      </c>
      <c r="F928" s="4">
        <v>20939</v>
      </c>
      <c r="G928" s="4">
        <v>13403</v>
      </c>
      <c r="H928" s="4">
        <v>12719</v>
      </c>
      <c r="I928" s="4">
        <v>24764</v>
      </c>
      <c r="J928" s="4">
        <v>127000</v>
      </c>
      <c r="K928" s="4">
        <v>53554</v>
      </c>
      <c r="L928" s="4">
        <v>3320.2</v>
      </c>
      <c r="M928" s="4">
        <v>1730.3</v>
      </c>
      <c r="N928" s="4">
        <v>5217.3</v>
      </c>
      <c r="O928" s="4">
        <v>9848.2000000000007</v>
      </c>
      <c r="P928" s="4">
        <v>199000</v>
      </c>
      <c r="Q928" s="4">
        <v>32616</v>
      </c>
    </row>
    <row r="929" spans="1:17">
      <c r="A929" t="s">
        <v>927</v>
      </c>
      <c r="B929" s="4">
        <v>20330</v>
      </c>
      <c r="C929" s="4">
        <v>17926</v>
      </c>
      <c r="D929" s="4">
        <v>49341</v>
      </c>
      <c r="E929" s="4">
        <v>2286</v>
      </c>
      <c r="F929" s="4">
        <v>1277.2</v>
      </c>
      <c r="G929" s="4">
        <v>565.75</v>
      </c>
      <c r="H929" s="4">
        <v>969.6</v>
      </c>
      <c r="I929" s="4">
        <v>174.57</v>
      </c>
      <c r="J929" s="4">
        <v>0</v>
      </c>
      <c r="K929" s="4">
        <v>484.67</v>
      </c>
      <c r="L929" s="4">
        <v>6482.9</v>
      </c>
      <c r="M929" s="4">
        <v>12617</v>
      </c>
      <c r="N929" s="4">
        <v>4072.6</v>
      </c>
      <c r="O929" s="4">
        <v>11565</v>
      </c>
      <c r="P929" s="4">
        <v>446.95</v>
      </c>
      <c r="Q929" s="4">
        <v>0</v>
      </c>
    </row>
    <row r="930" spans="1:17">
      <c r="A930" t="s">
        <v>928</v>
      </c>
      <c r="B930" s="4">
        <v>3496.6</v>
      </c>
      <c r="C930" s="4">
        <v>20522</v>
      </c>
      <c r="D930" s="4">
        <v>47070</v>
      </c>
      <c r="E930" s="4">
        <v>17243</v>
      </c>
      <c r="F930" s="4">
        <v>9033.9</v>
      </c>
      <c r="G930" s="4">
        <v>10764</v>
      </c>
      <c r="H930" s="4">
        <v>36196</v>
      </c>
      <c r="I930" s="4">
        <v>10366</v>
      </c>
      <c r="J930" s="4">
        <v>0</v>
      </c>
      <c r="K930" s="4">
        <v>29297</v>
      </c>
      <c r="L930" s="4">
        <v>20589</v>
      </c>
      <c r="M930" s="4">
        <v>24718</v>
      </c>
      <c r="N930" s="4">
        <v>25619</v>
      </c>
      <c r="O930" s="4">
        <v>6935.5</v>
      </c>
      <c r="P930" s="4">
        <v>67635</v>
      </c>
      <c r="Q930" s="4">
        <v>0</v>
      </c>
    </row>
    <row r="931" spans="1:17">
      <c r="A931" t="s">
        <v>929</v>
      </c>
      <c r="B931" s="4">
        <v>84130</v>
      </c>
      <c r="C931" s="4">
        <v>4104.6000000000004</v>
      </c>
      <c r="D931" s="4">
        <v>2181.1999999999998</v>
      </c>
      <c r="E931" s="4">
        <v>28801</v>
      </c>
      <c r="F931" s="4">
        <v>209000</v>
      </c>
      <c r="G931" s="4">
        <v>23640</v>
      </c>
      <c r="H931" s="4">
        <v>8688.4</v>
      </c>
      <c r="I931" s="4">
        <v>9685.7999999999993</v>
      </c>
      <c r="J931" s="4">
        <v>19935</v>
      </c>
      <c r="K931" s="4">
        <v>27752</v>
      </c>
      <c r="L931" s="4">
        <v>4554.3</v>
      </c>
      <c r="M931" s="4">
        <v>35468</v>
      </c>
      <c r="N931" s="4">
        <v>22892</v>
      </c>
      <c r="O931" s="4">
        <v>8560.4</v>
      </c>
      <c r="P931" s="4">
        <v>3829.3</v>
      </c>
      <c r="Q931" s="4">
        <v>4922.2</v>
      </c>
    </row>
    <row r="932" spans="1:17">
      <c r="A932" t="s">
        <v>930</v>
      </c>
      <c r="B932" s="4">
        <v>6728.3</v>
      </c>
      <c r="C932" s="4">
        <v>20519</v>
      </c>
      <c r="D932" s="4">
        <v>5825.8</v>
      </c>
      <c r="E932" s="4">
        <v>31314</v>
      </c>
      <c r="F932" s="4">
        <v>34046</v>
      </c>
      <c r="G932" s="4">
        <v>21225</v>
      </c>
      <c r="H932" s="4">
        <v>6846.1</v>
      </c>
      <c r="I932" s="4">
        <v>29160</v>
      </c>
      <c r="J932" s="4">
        <v>9176.7999999999993</v>
      </c>
      <c r="K932" s="4">
        <v>126000</v>
      </c>
      <c r="L932" s="4">
        <v>21750</v>
      </c>
      <c r="M932" s="4">
        <v>4444.2</v>
      </c>
      <c r="N932" s="4">
        <v>2910.8</v>
      </c>
      <c r="O932" s="4">
        <v>31497</v>
      </c>
      <c r="P932" s="4">
        <v>21887</v>
      </c>
      <c r="Q932" s="4">
        <v>978.11</v>
      </c>
    </row>
    <row r="933" spans="1:17">
      <c r="A933" t="s">
        <v>931</v>
      </c>
      <c r="B933" s="4">
        <v>28337</v>
      </c>
      <c r="C933" s="4">
        <v>6970.8</v>
      </c>
      <c r="D933" s="4">
        <v>13455</v>
      </c>
      <c r="E933" s="4">
        <v>40192</v>
      </c>
      <c r="F933" s="4">
        <v>4266.3999999999996</v>
      </c>
      <c r="G933" s="4">
        <v>1031.9000000000001</v>
      </c>
      <c r="H933" s="4">
        <v>3667.5</v>
      </c>
      <c r="I933" s="4">
        <v>12650</v>
      </c>
      <c r="J933" s="4">
        <v>29993</v>
      </c>
      <c r="K933" s="4">
        <v>19187</v>
      </c>
      <c r="L933" s="4">
        <v>3214.4</v>
      </c>
      <c r="M933" s="4">
        <v>19085</v>
      </c>
      <c r="N933" s="4">
        <v>3963.4</v>
      </c>
      <c r="O933" s="4">
        <v>1825</v>
      </c>
      <c r="P933" s="4">
        <v>7444.5</v>
      </c>
      <c r="Q933" s="4">
        <v>2321.9</v>
      </c>
    </row>
    <row r="934" spans="1:17">
      <c r="A934" t="s">
        <v>932</v>
      </c>
      <c r="B934" s="4">
        <v>8444.9</v>
      </c>
      <c r="C934" s="4">
        <v>7517.6</v>
      </c>
      <c r="D934" s="4">
        <v>69387</v>
      </c>
      <c r="E934" s="4">
        <v>476000</v>
      </c>
      <c r="F934" s="4">
        <v>23947</v>
      </c>
      <c r="G934" s="4">
        <v>71650</v>
      </c>
      <c r="H934" s="4">
        <v>10270</v>
      </c>
      <c r="I934" s="4">
        <v>32924</v>
      </c>
      <c r="J934" s="4">
        <v>15082</v>
      </c>
      <c r="K934" s="4">
        <v>22092</v>
      </c>
      <c r="L934" s="4">
        <v>144000</v>
      </c>
      <c r="M934" s="4">
        <v>18054</v>
      </c>
      <c r="N934" s="4">
        <v>7373</v>
      </c>
      <c r="O934" s="4">
        <v>6533.7</v>
      </c>
      <c r="P934" s="4">
        <v>25344</v>
      </c>
      <c r="Q934" s="4">
        <v>1762</v>
      </c>
    </row>
    <row r="935" spans="1:17">
      <c r="A935" t="s">
        <v>933</v>
      </c>
      <c r="B935" s="4">
        <v>86242</v>
      </c>
      <c r="C935" s="4">
        <v>25139</v>
      </c>
      <c r="D935" s="4">
        <v>0</v>
      </c>
      <c r="E935" s="4">
        <v>2234.1999999999998</v>
      </c>
      <c r="F935" s="4">
        <v>5373.3</v>
      </c>
      <c r="G935" s="4">
        <v>398.16</v>
      </c>
      <c r="H935" s="4">
        <v>2029</v>
      </c>
      <c r="I935" s="4">
        <v>718.49</v>
      </c>
      <c r="J935" s="4">
        <v>337000</v>
      </c>
      <c r="K935" s="4">
        <v>1485.7</v>
      </c>
      <c r="L935" s="4">
        <v>961.57</v>
      </c>
      <c r="M935" s="4">
        <v>0</v>
      </c>
      <c r="N935" s="4">
        <v>3039.4</v>
      </c>
      <c r="O935" s="4">
        <v>766.14</v>
      </c>
      <c r="P935" s="4">
        <v>3165.6</v>
      </c>
      <c r="Q935" s="4">
        <v>199000</v>
      </c>
    </row>
    <row r="936" spans="1:17">
      <c r="A936" t="s">
        <v>934</v>
      </c>
      <c r="B936" s="4">
        <v>4190.8999999999996</v>
      </c>
      <c r="C936" s="4">
        <v>2230.9</v>
      </c>
      <c r="D936" s="4">
        <v>0</v>
      </c>
      <c r="E936" s="4">
        <v>6023</v>
      </c>
      <c r="F936" s="4">
        <v>2193.1</v>
      </c>
      <c r="G936" s="4">
        <v>1728.8</v>
      </c>
      <c r="H936" s="4">
        <v>1378</v>
      </c>
      <c r="I936" s="4">
        <v>1614.9</v>
      </c>
      <c r="J936" s="4">
        <v>96612</v>
      </c>
      <c r="K936" s="4">
        <v>1535.3</v>
      </c>
      <c r="L936" s="4">
        <v>4029.7</v>
      </c>
      <c r="M936" s="4">
        <v>1687.9</v>
      </c>
      <c r="N936" s="4">
        <v>2862.7</v>
      </c>
      <c r="O936" s="4">
        <v>5208.2</v>
      </c>
      <c r="P936" s="4">
        <v>3815</v>
      </c>
      <c r="Q936" s="4">
        <v>16842</v>
      </c>
    </row>
    <row r="937" spans="1:17">
      <c r="A937" t="s">
        <v>935</v>
      </c>
      <c r="B937" s="4">
        <v>53547</v>
      </c>
      <c r="C937" s="4">
        <v>1170.5999999999999</v>
      </c>
      <c r="D937" s="4">
        <v>0</v>
      </c>
      <c r="E937" s="4">
        <v>581.99</v>
      </c>
      <c r="F937" s="4">
        <v>1220.9000000000001</v>
      </c>
      <c r="G937" s="4">
        <v>1886</v>
      </c>
      <c r="H937" s="4">
        <v>5238.7</v>
      </c>
      <c r="I937" s="4">
        <v>673.76</v>
      </c>
      <c r="J937" s="4">
        <v>123000</v>
      </c>
      <c r="K937" s="4">
        <v>5380.7</v>
      </c>
      <c r="L937" s="4">
        <v>1882.2</v>
      </c>
      <c r="M937" s="4">
        <v>1120.5</v>
      </c>
      <c r="N937" s="4">
        <v>3426.2</v>
      </c>
      <c r="O937" s="4">
        <v>1331.6</v>
      </c>
      <c r="P937" s="4">
        <v>882.09</v>
      </c>
      <c r="Q937" s="4">
        <v>4276.6000000000004</v>
      </c>
    </row>
    <row r="938" spans="1:17">
      <c r="A938" t="s">
        <v>936</v>
      </c>
      <c r="B938" s="4">
        <v>51030</v>
      </c>
      <c r="C938" s="4">
        <v>8932.1</v>
      </c>
      <c r="D938" s="4">
        <v>5320.4</v>
      </c>
      <c r="E938" s="4">
        <v>14546</v>
      </c>
      <c r="F938" s="4">
        <v>7836.3</v>
      </c>
      <c r="G938" s="4">
        <v>2951.3</v>
      </c>
      <c r="H938" s="4">
        <v>3342.7</v>
      </c>
      <c r="I938" s="4">
        <v>3233.8</v>
      </c>
      <c r="J938" s="4">
        <v>10733</v>
      </c>
      <c r="K938" s="4">
        <v>5792.1</v>
      </c>
      <c r="L938" s="4">
        <v>5197.1000000000004</v>
      </c>
      <c r="M938" s="4">
        <v>11840</v>
      </c>
      <c r="N938" s="4">
        <v>4414.8999999999996</v>
      </c>
      <c r="O938" s="4">
        <v>2126.9</v>
      </c>
      <c r="P938" s="4">
        <v>5454</v>
      </c>
      <c r="Q938" s="4">
        <v>8354.7000000000007</v>
      </c>
    </row>
    <row r="939" spans="1:17">
      <c r="A939" t="s">
        <v>937</v>
      </c>
      <c r="B939" s="4">
        <v>21961</v>
      </c>
      <c r="C939" s="4">
        <v>6137</v>
      </c>
      <c r="D939" s="4">
        <v>0</v>
      </c>
      <c r="E939" s="4">
        <v>7528.1</v>
      </c>
      <c r="F939" s="4">
        <v>33955</v>
      </c>
      <c r="G939" s="4">
        <v>3021.8</v>
      </c>
      <c r="H939" s="4">
        <v>35915</v>
      </c>
      <c r="I939" s="4">
        <v>16002</v>
      </c>
      <c r="J939" s="4">
        <v>110000</v>
      </c>
      <c r="K939" s="4">
        <v>4691.8999999999996</v>
      </c>
      <c r="L939" s="4">
        <v>1526.6</v>
      </c>
      <c r="M939" s="4">
        <v>10815</v>
      </c>
      <c r="N939" s="4">
        <v>7204.8</v>
      </c>
      <c r="O939" s="4">
        <v>3693.2</v>
      </c>
      <c r="P939" s="4">
        <v>8071.6</v>
      </c>
      <c r="Q939" s="4">
        <v>25609</v>
      </c>
    </row>
    <row r="940" spans="1:17">
      <c r="A940" t="s">
        <v>938</v>
      </c>
      <c r="B940" s="4">
        <v>59886</v>
      </c>
      <c r="C940" s="4">
        <v>11816</v>
      </c>
      <c r="D940" s="4">
        <v>0</v>
      </c>
      <c r="E940" s="4">
        <v>1912.1</v>
      </c>
      <c r="F940" s="4">
        <v>1441.7</v>
      </c>
      <c r="G940" s="4">
        <v>1727.3</v>
      </c>
      <c r="H940" s="4">
        <v>1711.1</v>
      </c>
      <c r="I940" s="4">
        <v>9659</v>
      </c>
      <c r="J940" s="4">
        <v>0</v>
      </c>
      <c r="K940" s="4">
        <v>600.51</v>
      </c>
      <c r="L940" s="4">
        <v>855.96</v>
      </c>
      <c r="M940" s="4">
        <v>190.98</v>
      </c>
      <c r="N940" s="4">
        <v>1323</v>
      </c>
      <c r="O940" s="4">
        <v>2760.9</v>
      </c>
      <c r="P940" s="4">
        <v>1259.7</v>
      </c>
      <c r="Q940" s="4">
        <v>222000</v>
      </c>
    </row>
    <row r="941" spans="1:17">
      <c r="A941" t="s">
        <v>939</v>
      </c>
      <c r="B941" s="4">
        <v>1142.2</v>
      </c>
      <c r="C941" s="4">
        <v>6638.7</v>
      </c>
      <c r="D941" s="4">
        <v>88730</v>
      </c>
      <c r="E941" s="4">
        <v>82151</v>
      </c>
      <c r="F941" s="4">
        <v>4581.8999999999996</v>
      </c>
      <c r="G941" s="4">
        <v>7422.8</v>
      </c>
      <c r="H941" s="4">
        <v>4073.4</v>
      </c>
      <c r="I941" s="4">
        <v>0</v>
      </c>
      <c r="J941" s="4">
        <v>0</v>
      </c>
      <c r="K941" s="4">
        <v>4801.3</v>
      </c>
      <c r="L941" s="4">
        <v>9922.7000000000007</v>
      </c>
      <c r="M941" s="4">
        <v>171000</v>
      </c>
      <c r="N941" s="4">
        <v>991.26</v>
      </c>
      <c r="O941" s="4">
        <v>9238.7999999999993</v>
      </c>
      <c r="P941" s="4">
        <v>25844</v>
      </c>
      <c r="Q941" s="4">
        <v>0</v>
      </c>
    </row>
    <row r="942" spans="1:17">
      <c r="A942" t="s">
        <v>940</v>
      </c>
      <c r="B942" s="4">
        <v>2899.3</v>
      </c>
      <c r="C942" s="4">
        <v>2539.8000000000002</v>
      </c>
      <c r="D942" s="4">
        <v>8297.6</v>
      </c>
      <c r="E942" s="4">
        <v>2240.6999999999998</v>
      </c>
      <c r="F942" s="4">
        <v>22571</v>
      </c>
      <c r="G942" s="4">
        <v>39810</v>
      </c>
      <c r="H942" s="4">
        <v>7219</v>
      </c>
      <c r="I942" s="4">
        <v>3940.2</v>
      </c>
      <c r="J942" s="4">
        <v>4406.7</v>
      </c>
      <c r="K942" s="4">
        <v>16124</v>
      </c>
      <c r="L942" s="4">
        <v>9802.5</v>
      </c>
      <c r="M942" s="4">
        <v>7024.8</v>
      </c>
      <c r="N942" s="4">
        <v>3785.2</v>
      </c>
      <c r="O942" s="4">
        <v>3690.5</v>
      </c>
      <c r="P942" s="4">
        <v>4608.2</v>
      </c>
      <c r="Q942" s="4">
        <v>0</v>
      </c>
    </row>
    <row r="943" spans="1:17">
      <c r="A943" t="s">
        <v>941</v>
      </c>
      <c r="B943" s="4">
        <v>4055</v>
      </c>
      <c r="C943" s="4">
        <v>4466.1000000000004</v>
      </c>
      <c r="D943" s="4">
        <v>449000</v>
      </c>
      <c r="E943" s="4">
        <v>16727</v>
      </c>
      <c r="F943" s="4">
        <v>8693.2000000000007</v>
      </c>
      <c r="G943" s="4">
        <v>8309.7000000000007</v>
      </c>
      <c r="H943" s="4">
        <v>53196</v>
      </c>
      <c r="I943" s="4">
        <v>18884</v>
      </c>
      <c r="J943" s="4">
        <v>0</v>
      </c>
      <c r="K943" s="4">
        <v>9076.2000000000007</v>
      </c>
      <c r="L943" s="4">
        <v>32950</v>
      </c>
      <c r="M943" s="4">
        <v>51334</v>
      </c>
      <c r="N943" s="4">
        <v>21266</v>
      </c>
      <c r="O943" s="4">
        <v>14691</v>
      </c>
      <c r="P943" s="4">
        <v>18280</v>
      </c>
      <c r="Q943" s="4">
        <v>0</v>
      </c>
    </row>
    <row r="944" spans="1:17">
      <c r="A944" t="s">
        <v>942</v>
      </c>
      <c r="B944" s="4">
        <v>205000</v>
      </c>
      <c r="C944" s="4">
        <v>5433.6</v>
      </c>
      <c r="D944" s="4">
        <v>0</v>
      </c>
      <c r="E944" s="4">
        <v>26906</v>
      </c>
      <c r="F944" s="4">
        <v>1137.7</v>
      </c>
      <c r="G944" s="4">
        <v>3041.1</v>
      </c>
      <c r="H944" s="4">
        <v>1490.7</v>
      </c>
      <c r="I944" s="4">
        <v>8841.4</v>
      </c>
      <c r="J944" s="4">
        <v>64534</v>
      </c>
      <c r="K944" s="4">
        <v>11133</v>
      </c>
      <c r="L944" s="4">
        <v>8022.8</v>
      </c>
      <c r="M944" s="4">
        <v>7339.5</v>
      </c>
      <c r="N944" s="4">
        <v>11850</v>
      </c>
      <c r="O944" s="4">
        <v>11029</v>
      </c>
      <c r="P944" s="4">
        <v>6315.6</v>
      </c>
      <c r="Q944" s="4">
        <v>17152</v>
      </c>
    </row>
    <row r="945" spans="1:17">
      <c r="A945" t="s">
        <v>943</v>
      </c>
      <c r="B945" s="4">
        <v>111000</v>
      </c>
      <c r="C945" s="4">
        <v>27229</v>
      </c>
      <c r="D945" s="4">
        <v>5094.8</v>
      </c>
      <c r="E945" s="4">
        <v>18487</v>
      </c>
      <c r="F945" s="4">
        <v>24487</v>
      </c>
      <c r="G945" s="4">
        <v>1808.4</v>
      </c>
      <c r="H945" s="4">
        <v>4698</v>
      </c>
      <c r="I945" s="4">
        <v>20704</v>
      </c>
      <c r="J945" s="4">
        <v>17250</v>
      </c>
      <c r="K945" s="4">
        <v>5813.4</v>
      </c>
      <c r="L945" s="4">
        <v>1409.3</v>
      </c>
      <c r="M945" s="4">
        <v>6380.7</v>
      </c>
      <c r="N945" s="4">
        <v>6831.9</v>
      </c>
      <c r="O945" s="4">
        <v>1729.6</v>
      </c>
      <c r="P945" s="4">
        <v>23295</v>
      </c>
      <c r="Q945" s="4">
        <v>1578</v>
      </c>
    </row>
    <row r="946" spans="1:17">
      <c r="A946" t="s">
        <v>944</v>
      </c>
      <c r="B946" s="4">
        <v>24567</v>
      </c>
      <c r="C946" s="4">
        <v>6841.3</v>
      </c>
      <c r="D946" s="4">
        <v>5370.6</v>
      </c>
      <c r="E946" s="4">
        <v>4831.7</v>
      </c>
      <c r="F946" s="4">
        <v>27054</v>
      </c>
      <c r="G946" s="4">
        <v>2011.7</v>
      </c>
      <c r="H946" s="4">
        <v>30037</v>
      </c>
      <c r="I946" s="4">
        <v>2568.6999999999998</v>
      </c>
      <c r="J946" s="4">
        <v>6393.4</v>
      </c>
      <c r="K946" s="4">
        <v>14759</v>
      </c>
      <c r="L946" s="4">
        <v>9739.7000000000007</v>
      </c>
      <c r="M946" s="4">
        <v>11495</v>
      </c>
      <c r="N946" s="4">
        <v>6169.6</v>
      </c>
      <c r="O946" s="4">
        <v>15705</v>
      </c>
      <c r="P946" s="4">
        <v>2583.3000000000002</v>
      </c>
      <c r="Q946" s="4">
        <v>1560.8</v>
      </c>
    </row>
    <row r="947" spans="1:17">
      <c r="A947" t="s">
        <v>945</v>
      </c>
      <c r="B947" s="4">
        <v>88424</v>
      </c>
      <c r="C947" s="4">
        <v>14344</v>
      </c>
      <c r="D947" s="4">
        <v>6399.4</v>
      </c>
      <c r="E947" s="4">
        <v>12230</v>
      </c>
      <c r="F947" s="4">
        <v>3414.9</v>
      </c>
      <c r="G947" s="4">
        <v>7549.7</v>
      </c>
      <c r="H947" s="4">
        <v>7714.4</v>
      </c>
      <c r="I947" s="4">
        <v>3947.7</v>
      </c>
      <c r="J947" s="4">
        <v>11552</v>
      </c>
      <c r="K947" s="4">
        <v>1853.4</v>
      </c>
      <c r="L947" s="4">
        <v>1561.7</v>
      </c>
      <c r="M947" s="4">
        <v>13962</v>
      </c>
      <c r="N947" s="4">
        <v>2416.8000000000002</v>
      </c>
      <c r="O947" s="4">
        <v>11021</v>
      </c>
      <c r="P947" s="4">
        <v>3937.6</v>
      </c>
      <c r="Q947" s="4">
        <v>1715.7</v>
      </c>
    </row>
    <row r="948" spans="1:17">
      <c r="A948" t="s">
        <v>946</v>
      </c>
      <c r="B948" s="4">
        <v>7753.2</v>
      </c>
      <c r="C948" s="4">
        <v>1760</v>
      </c>
      <c r="D948" s="4">
        <v>10213</v>
      </c>
      <c r="E948" s="4">
        <v>15452</v>
      </c>
      <c r="F948" s="4">
        <v>5022.8</v>
      </c>
      <c r="G948" s="4">
        <v>3370.4</v>
      </c>
      <c r="H948" s="4">
        <v>2737.9</v>
      </c>
      <c r="I948" s="4">
        <v>0</v>
      </c>
      <c r="J948" s="4">
        <v>7076.9</v>
      </c>
      <c r="K948" s="4">
        <v>6396.6</v>
      </c>
      <c r="L948" s="4">
        <v>13296</v>
      </c>
      <c r="M948" s="4">
        <v>5513.9</v>
      </c>
      <c r="N948" s="4">
        <v>3253.5</v>
      </c>
      <c r="O948" s="4">
        <v>8026</v>
      </c>
      <c r="P948" s="4">
        <v>5333.7</v>
      </c>
      <c r="Q948" s="4">
        <v>0</v>
      </c>
    </row>
    <row r="949" spans="1:17">
      <c r="A949" t="s">
        <v>947</v>
      </c>
      <c r="B949" s="4">
        <v>17867</v>
      </c>
      <c r="C949" s="4">
        <v>5826.4</v>
      </c>
      <c r="D949" s="4">
        <v>0</v>
      </c>
      <c r="E949" s="4">
        <v>6720</v>
      </c>
      <c r="F949" s="4">
        <v>8145.9</v>
      </c>
      <c r="G949" s="4">
        <v>1719.2</v>
      </c>
      <c r="H949" s="4">
        <v>4694.5</v>
      </c>
      <c r="I949" s="4">
        <v>7731.7</v>
      </c>
      <c r="J949" s="4">
        <v>29784</v>
      </c>
      <c r="K949" s="4">
        <v>3410.1</v>
      </c>
      <c r="L949" s="4">
        <v>8002.4</v>
      </c>
      <c r="M949" s="4">
        <v>1618.1</v>
      </c>
      <c r="N949" s="4">
        <v>4734.3999999999996</v>
      </c>
      <c r="O949" s="4">
        <v>856.76</v>
      </c>
      <c r="P949" s="4">
        <v>6649.8</v>
      </c>
      <c r="Q949" s="4">
        <v>9062.1</v>
      </c>
    </row>
    <row r="950" spans="1:17">
      <c r="A950" t="s">
        <v>948</v>
      </c>
      <c r="B950" s="4">
        <v>163000</v>
      </c>
      <c r="C950" s="4">
        <v>688.4</v>
      </c>
      <c r="D950" s="4">
        <v>0</v>
      </c>
      <c r="E950" s="4">
        <v>1296.5999999999999</v>
      </c>
      <c r="F950" s="4">
        <v>1115</v>
      </c>
      <c r="G950" s="4">
        <v>268.60000000000002</v>
      </c>
      <c r="H950" s="4">
        <v>6492</v>
      </c>
      <c r="I950" s="4">
        <v>795.59</v>
      </c>
      <c r="J950" s="4">
        <v>66956</v>
      </c>
      <c r="K950" s="4">
        <v>0</v>
      </c>
      <c r="L950" s="4">
        <v>1936.8</v>
      </c>
      <c r="M950" s="4">
        <v>0</v>
      </c>
      <c r="N950" s="4">
        <v>1601.8</v>
      </c>
      <c r="O950" s="4">
        <v>0</v>
      </c>
      <c r="P950" s="4">
        <v>1013.2</v>
      </c>
      <c r="Q950" s="4">
        <v>91288</v>
      </c>
    </row>
    <row r="951" spans="1:17">
      <c r="A951" t="s">
        <v>949</v>
      </c>
      <c r="B951" s="4">
        <v>1331.6</v>
      </c>
      <c r="C951" s="4">
        <v>36381</v>
      </c>
      <c r="D951" s="4">
        <v>41639</v>
      </c>
      <c r="E951" s="4">
        <v>6541.8</v>
      </c>
      <c r="F951" s="4">
        <v>7362.3</v>
      </c>
      <c r="G951" s="4">
        <v>2883.1</v>
      </c>
      <c r="H951" s="4">
        <v>33730</v>
      </c>
      <c r="I951" s="4">
        <v>2269.8000000000002</v>
      </c>
      <c r="J951" s="4">
        <v>0</v>
      </c>
      <c r="K951" s="4">
        <v>8087.7</v>
      </c>
      <c r="L951" s="4">
        <v>6230</v>
      </c>
      <c r="M951" s="4">
        <v>8448.2000000000007</v>
      </c>
      <c r="N951" s="4">
        <v>5171.8</v>
      </c>
      <c r="O951" s="4">
        <v>4360</v>
      </c>
      <c r="P951" s="4">
        <v>3028.3</v>
      </c>
      <c r="Q951" s="4">
        <v>0</v>
      </c>
    </row>
    <row r="952" spans="1:17">
      <c r="A952" t="s">
        <v>950</v>
      </c>
      <c r="B952" s="4">
        <v>69888</v>
      </c>
      <c r="C952" s="4">
        <v>82059</v>
      </c>
      <c r="D952" s="4">
        <v>682.07</v>
      </c>
      <c r="E952" s="4">
        <v>3242.3</v>
      </c>
      <c r="F952" s="4">
        <v>30366</v>
      </c>
      <c r="G952" s="4">
        <v>33918</v>
      </c>
      <c r="H952" s="4">
        <v>8616.7000000000007</v>
      </c>
      <c r="I952" s="4">
        <v>4092</v>
      </c>
      <c r="J952" s="4">
        <v>19799</v>
      </c>
      <c r="K952" s="4">
        <v>19755</v>
      </c>
      <c r="L952" s="4">
        <v>32515</v>
      </c>
      <c r="M952" s="4">
        <v>15490</v>
      </c>
      <c r="N952" s="4">
        <v>2550.1</v>
      </c>
      <c r="O952" s="4">
        <v>45280</v>
      </c>
      <c r="P952" s="4">
        <v>26047</v>
      </c>
      <c r="Q952" s="4">
        <v>6404.2</v>
      </c>
    </row>
    <row r="953" spans="1:17">
      <c r="A953" t="s">
        <v>951</v>
      </c>
      <c r="B953" s="4">
        <v>14132</v>
      </c>
      <c r="C953" s="4">
        <v>20082</v>
      </c>
      <c r="D953" s="4">
        <v>10836</v>
      </c>
      <c r="E953" s="4">
        <v>13050</v>
      </c>
      <c r="F953" s="4">
        <v>5681.5</v>
      </c>
      <c r="G953" s="4">
        <v>5848.3</v>
      </c>
      <c r="H953" s="4">
        <v>32849</v>
      </c>
      <c r="I953" s="4">
        <v>4246</v>
      </c>
      <c r="J953" s="4">
        <v>18814</v>
      </c>
      <c r="K953" s="4">
        <v>5284</v>
      </c>
      <c r="L953" s="4">
        <v>5582.9</v>
      </c>
      <c r="M953" s="4">
        <v>17176</v>
      </c>
      <c r="N953" s="4">
        <v>9521.5</v>
      </c>
      <c r="O953" s="4">
        <v>11636</v>
      </c>
      <c r="P953" s="4">
        <v>2587.1999999999998</v>
      </c>
      <c r="Q953" s="4">
        <v>3766.8</v>
      </c>
    </row>
    <row r="954" spans="1:17">
      <c r="A954" t="s">
        <v>952</v>
      </c>
      <c r="B954" s="4">
        <v>36014</v>
      </c>
      <c r="C954" s="4">
        <v>5361.9</v>
      </c>
      <c r="D954" s="4">
        <v>80940</v>
      </c>
      <c r="E954" s="4">
        <v>14413</v>
      </c>
      <c r="F954" s="4">
        <v>17464</v>
      </c>
      <c r="G954" s="4">
        <v>12953</v>
      </c>
      <c r="H954" s="4">
        <v>6253.2</v>
      </c>
      <c r="I954" s="4">
        <v>5875.2</v>
      </c>
      <c r="J954" s="4">
        <v>13112</v>
      </c>
      <c r="K954" s="4">
        <v>168000</v>
      </c>
      <c r="L954" s="4">
        <v>17696</v>
      </c>
      <c r="M954" s="4">
        <v>58834</v>
      </c>
      <c r="N954" s="4">
        <v>6465.2</v>
      </c>
      <c r="O954" s="4">
        <v>34411</v>
      </c>
      <c r="P954" s="4">
        <v>36365</v>
      </c>
      <c r="Q954" s="4">
        <v>782.99</v>
      </c>
    </row>
    <row r="955" spans="1:17">
      <c r="A955" t="s">
        <v>953</v>
      </c>
      <c r="B955" s="4">
        <v>91349</v>
      </c>
      <c r="C955" s="4">
        <v>1977</v>
      </c>
      <c r="D955" s="4">
        <v>0</v>
      </c>
      <c r="E955" s="4">
        <v>2223.9</v>
      </c>
      <c r="F955" s="4">
        <v>24796</v>
      </c>
      <c r="G955" s="4">
        <v>4711.2</v>
      </c>
      <c r="H955" s="4">
        <v>1716</v>
      </c>
      <c r="I955" s="4">
        <v>6988</v>
      </c>
      <c r="J955" s="4">
        <v>23238</v>
      </c>
      <c r="K955" s="4">
        <v>810.2</v>
      </c>
      <c r="L955" s="4">
        <v>2208.4</v>
      </c>
      <c r="M955" s="4">
        <v>45074</v>
      </c>
      <c r="N955" s="4">
        <v>2417</v>
      </c>
      <c r="O955" s="4">
        <v>4531.1000000000004</v>
      </c>
      <c r="P955" s="4">
        <v>3939.1</v>
      </c>
      <c r="Q955" s="4">
        <v>31272</v>
      </c>
    </row>
    <row r="956" spans="1:17">
      <c r="A956" t="s">
        <v>954</v>
      </c>
      <c r="B956" s="4">
        <v>3468.9</v>
      </c>
      <c r="C956" s="4">
        <v>1734</v>
      </c>
      <c r="D956" s="4">
        <v>157000</v>
      </c>
      <c r="E956" s="4">
        <v>2205.6999999999998</v>
      </c>
      <c r="F956" s="4">
        <v>847.82</v>
      </c>
      <c r="G956" s="4">
        <v>7925.2</v>
      </c>
      <c r="H956" s="4">
        <v>4785.6000000000004</v>
      </c>
      <c r="I956" s="4">
        <v>35314</v>
      </c>
      <c r="J956" s="4">
        <v>0</v>
      </c>
      <c r="K956" s="4">
        <v>6212.5</v>
      </c>
      <c r="L956" s="4">
        <v>4714.6000000000004</v>
      </c>
      <c r="M956" s="4">
        <v>2627.2</v>
      </c>
      <c r="N956" s="4">
        <v>7436.3</v>
      </c>
      <c r="O956" s="4">
        <v>607.75</v>
      </c>
      <c r="P956" s="4">
        <v>6508</v>
      </c>
      <c r="Q956" s="4">
        <v>0</v>
      </c>
    </row>
    <row r="957" spans="1:17">
      <c r="A957" t="s">
        <v>955</v>
      </c>
      <c r="B957" s="4">
        <v>22076</v>
      </c>
      <c r="C957" s="4">
        <v>37428</v>
      </c>
      <c r="D957" s="4">
        <v>411000</v>
      </c>
      <c r="E957" s="4">
        <v>13228</v>
      </c>
      <c r="F957" s="4">
        <v>27851</v>
      </c>
      <c r="G957" s="4">
        <v>6027.2</v>
      </c>
      <c r="H957" s="4">
        <v>27924</v>
      </c>
      <c r="I957" s="4">
        <v>13256</v>
      </c>
      <c r="J957" s="4">
        <v>0</v>
      </c>
      <c r="K957" s="4">
        <v>8380.2999999999993</v>
      </c>
      <c r="L957" s="4">
        <v>8120.1</v>
      </c>
      <c r="M957" s="4">
        <v>2889.2</v>
      </c>
      <c r="N957" s="4">
        <v>6037.8</v>
      </c>
      <c r="O957" s="4">
        <v>0</v>
      </c>
      <c r="P957" s="4">
        <v>22490</v>
      </c>
      <c r="Q957" s="4">
        <v>0</v>
      </c>
    </row>
    <row r="958" spans="1:17">
      <c r="A958" t="s">
        <v>956</v>
      </c>
      <c r="B958" s="4">
        <v>19845</v>
      </c>
      <c r="C958" s="4">
        <v>124000</v>
      </c>
      <c r="D958" s="4">
        <v>0</v>
      </c>
      <c r="E958" s="4">
        <v>4191.7</v>
      </c>
      <c r="F958" s="4">
        <v>94967</v>
      </c>
      <c r="G958" s="4">
        <v>10328</v>
      </c>
      <c r="H958" s="4">
        <v>17986</v>
      </c>
      <c r="I958" s="4">
        <v>58659</v>
      </c>
      <c r="J958" s="4">
        <v>949000</v>
      </c>
      <c r="K958" s="4">
        <v>79918</v>
      </c>
      <c r="L958" s="4">
        <v>3149.6</v>
      </c>
      <c r="M958" s="4">
        <v>3516.8</v>
      </c>
      <c r="N958" s="4">
        <v>111000</v>
      </c>
      <c r="O958" s="4">
        <v>6499.1</v>
      </c>
      <c r="P958" s="4">
        <v>122000</v>
      </c>
      <c r="Q958" s="4">
        <v>54729</v>
      </c>
    </row>
    <row r="959" spans="1:17">
      <c r="A959" t="s">
        <v>957</v>
      </c>
      <c r="B959" s="4">
        <v>12042</v>
      </c>
      <c r="C959" s="4">
        <v>701.29</v>
      </c>
      <c r="D959" s="4">
        <v>0</v>
      </c>
      <c r="E959" s="4">
        <v>1490.4</v>
      </c>
      <c r="F959" s="4">
        <v>3117.5</v>
      </c>
      <c r="G959" s="4">
        <v>242.23</v>
      </c>
      <c r="H959" s="4">
        <v>2758.2</v>
      </c>
      <c r="I959" s="4">
        <v>3638.3</v>
      </c>
      <c r="J959" s="4">
        <v>68660</v>
      </c>
      <c r="K959" s="4">
        <v>458.08</v>
      </c>
      <c r="L959" s="4">
        <v>351.67</v>
      </c>
      <c r="M959" s="4">
        <v>0</v>
      </c>
      <c r="N959" s="4">
        <v>3281.6</v>
      </c>
      <c r="O959" s="4">
        <v>118.51</v>
      </c>
      <c r="P959" s="4">
        <v>206.03</v>
      </c>
      <c r="Q959" s="4">
        <v>92491</v>
      </c>
    </row>
    <row r="960" spans="1:17">
      <c r="A960" t="s">
        <v>958</v>
      </c>
      <c r="B960" s="4">
        <v>3258.3</v>
      </c>
      <c r="C960" s="4">
        <v>2620.9</v>
      </c>
      <c r="D960" s="4">
        <v>49191</v>
      </c>
      <c r="E960" s="4">
        <v>19366</v>
      </c>
      <c r="F960" s="4">
        <v>19242</v>
      </c>
      <c r="G960" s="4">
        <v>10252</v>
      </c>
      <c r="H960" s="4">
        <v>405.54</v>
      </c>
      <c r="I960" s="4">
        <v>1094.7</v>
      </c>
      <c r="J960" s="4">
        <v>0</v>
      </c>
      <c r="K960" s="4">
        <v>2489</v>
      </c>
      <c r="L960" s="4">
        <v>6294.4</v>
      </c>
      <c r="M960" s="4">
        <v>1606.6</v>
      </c>
      <c r="N960" s="4">
        <v>1828.3</v>
      </c>
      <c r="O960" s="4">
        <v>20974</v>
      </c>
      <c r="P960" s="4">
        <v>432.31</v>
      </c>
      <c r="Q960" s="4">
        <v>0</v>
      </c>
    </row>
    <row r="961" spans="1:17">
      <c r="A961" t="s">
        <v>959</v>
      </c>
      <c r="B961" s="4">
        <v>4877.1000000000004</v>
      </c>
      <c r="C961" s="4">
        <v>2300</v>
      </c>
      <c r="D961" s="4">
        <v>118000</v>
      </c>
      <c r="E961" s="4">
        <v>1433.2</v>
      </c>
      <c r="F961" s="4">
        <v>2633.1</v>
      </c>
      <c r="G961" s="4">
        <v>2328.4</v>
      </c>
      <c r="H961" s="4">
        <v>1202.5999999999999</v>
      </c>
      <c r="I961" s="4">
        <v>1612.8</v>
      </c>
      <c r="J961" s="4">
        <v>2225.4</v>
      </c>
      <c r="K961" s="4">
        <v>1171.9000000000001</v>
      </c>
      <c r="L961" s="4">
        <v>1186.8</v>
      </c>
      <c r="M961" s="4">
        <v>1822.8</v>
      </c>
      <c r="N961" s="4">
        <v>3369.8</v>
      </c>
      <c r="O961" s="4">
        <v>640.64</v>
      </c>
      <c r="P961" s="4">
        <v>1738.2</v>
      </c>
      <c r="Q961" s="4">
        <v>0</v>
      </c>
    </row>
    <row r="962" spans="1:17">
      <c r="A962" t="s">
        <v>960</v>
      </c>
      <c r="B962" s="4">
        <v>6997.5</v>
      </c>
      <c r="C962" s="4">
        <v>1566.8</v>
      </c>
      <c r="D962" s="4">
        <v>168000</v>
      </c>
      <c r="E962" s="4">
        <v>3023.4</v>
      </c>
      <c r="F962" s="4">
        <v>3058.4</v>
      </c>
      <c r="G962" s="4">
        <v>11231</v>
      </c>
      <c r="H962" s="4">
        <v>1427.7</v>
      </c>
      <c r="I962" s="4">
        <v>4561.2</v>
      </c>
      <c r="J962" s="4">
        <v>0</v>
      </c>
      <c r="K962" s="4">
        <v>1809.5</v>
      </c>
      <c r="L962" s="4">
        <v>1136.7</v>
      </c>
      <c r="M962" s="4">
        <v>11066</v>
      </c>
      <c r="N962" s="4">
        <v>3810.4</v>
      </c>
      <c r="O962" s="4">
        <v>907.81</v>
      </c>
      <c r="P962" s="4">
        <v>1572.3</v>
      </c>
      <c r="Q962" s="4">
        <v>0</v>
      </c>
    </row>
    <row r="963" spans="1:17">
      <c r="A963" t="s">
        <v>961</v>
      </c>
      <c r="B963" s="4">
        <v>69842</v>
      </c>
      <c r="C963" s="4">
        <v>5439.6</v>
      </c>
      <c r="D963" s="4">
        <v>10868</v>
      </c>
      <c r="E963" s="4">
        <v>46709</v>
      </c>
      <c r="F963" s="4">
        <v>24980</v>
      </c>
      <c r="G963" s="4">
        <v>7201.1</v>
      </c>
      <c r="H963" s="4">
        <v>7434.3</v>
      </c>
      <c r="I963" s="4">
        <v>13388</v>
      </c>
      <c r="J963" s="4">
        <v>17348</v>
      </c>
      <c r="K963" s="4">
        <v>6885.2</v>
      </c>
      <c r="L963" s="4">
        <v>2548.3000000000002</v>
      </c>
      <c r="M963" s="4">
        <v>4763.8</v>
      </c>
      <c r="N963" s="4">
        <v>52475</v>
      </c>
      <c r="O963" s="4">
        <v>5875.5</v>
      </c>
      <c r="P963" s="4">
        <v>6461.8</v>
      </c>
      <c r="Q963" s="4">
        <v>6064.9</v>
      </c>
    </row>
    <row r="964" spans="1:17">
      <c r="A964" t="s">
        <v>962</v>
      </c>
      <c r="B964" s="4">
        <v>396.2</v>
      </c>
      <c r="C964" s="4">
        <v>547.59</v>
      </c>
      <c r="D964" s="4">
        <v>1708.7</v>
      </c>
      <c r="E964" s="4">
        <v>335.65</v>
      </c>
      <c r="F964" s="4">
        <v>1083.3</v>
      </c>
      <c r="G964" s="4">
        <v>192.35</v>
      </c>
      <c r="H964" s="4">
        <v>612.62</v>
      </c>
      <c r="I964" s="4">
        <v>535.79999999999995</v>
      </c>
      <c r="J964" s="4">
        <v>2224.1999999999998</v>
      </c>
      <c r="K964" s="4">
        <v>162.34</v>
      </c>
      <c r="L964" s="4">
        <v>487.11</v>
      </c>
      <c r="M964" s="4">
        <v>493.1</v>
      </c>
      <c r="N964" s="4">
        <v>554.57000000000005</v>
      </c>
      <c r="O964" s="4">
        <v>313.88</v>
      </c>
      <c r="P964" s="4">
        <v>111.01</v>
      </c>
      <c r="Q964" s="4">
        <v>978.53</v>
      </c>
    </row>
    <row r="965" spans="1:17">
      <c r="A965" t="s">
        <v>963</v>
      </c>
      <c r="B965" s="4">
        <v>552.30999999999995</v>
      </c>
      <c r="C965" s="4">
        <v>886.28</v>
      </c>
      <c r="D965" s="4">
        <v>0</v>
      </c>
      <c r="E965" s="4">
        <v>849.4</v>
      </c>
      <c r="F965" s="4">
        <v>50672</v>
      </c>
      <c r="G965" s="4">
        <v>1324</v>
      </c>
      <c r="H965" s="4">
        <v>1565.1</v>
      </c>
      <c r="I965" s="4">
        <v>1332.9</v>
      </c>
      <c r="J965" s="4">
        <v>411000</v>
      </c>
      <c r="K965" s="4">
        <v>751.17</v>
      </c>
      <c r="L965" s="4">
        <v>3532.6</v>
      </c>
      <c r="M965" s="4">
        <v>1935.2</v>
      </c>
      <c r="N965" s="4">
        <v>21209</v>
      </c>
      <c r="O965" s="4">
        <v>637.52</v>
      </c>
      <c r="P965" s="4">
        <v>1010.4</v>
      </c>
      <c r="Q965" s="4">
        <v>5190.8999999999996</v>
      </c>
    </row>
    <row r="966" spans="1:17">
      <c r="A966" t="s">
        <v>964</v>
      </c>
      <c r="B966" s="4">
        <v>95582</v>
      </c>
      <c r="C966" s="4">
        <v>1279.5999999999999</v>
      </c>
      <c r="D966" s="4">
        <v>0</v>
      </c>
      <c r="E966" s="4">
        <v>17461</v>
      </c>
      <c r="F966" s="4">
        <v>18814</v>
      </c>
      <c r="G966" s="4">
        <v>8582.7000000000007</v>
      </c>
      <c r="H966" s="4">
        <v>6548.5</v>
      </c>
      <c r="I966" s="4">
        <v>3170.3</v>
      </c>
      <c r="J966" s="4">
        <v>17056</v>
      </c>
      <c r="K966" s="4">
        <v>7787</v>
      </c>
      <c r="L966" s="4">
        <v>4996.2</v>
      </c>
      <c r="M966" s="4">
        <v>33520</v>
      </c>
      <c r="N966" s="4">
        <v>3454.4</v>
      </c>
      <c r="O966" s="4">
        <v>19599</v>
      </c>
      <c r="P966" s="4">
        <v>19500</v>
      </c>
      <c r="Q966" s="4">
        <v>3926.5</v>
      </c>
    </row>
    <row r="967" spans="1:17">
      <c r="A967" t="s">
        <v>965</v>
      </c>
      <c r="B967" s="4">
        <v>29026</v>
      </c>
      <c r="C967" s="4">
        <v>2495.3000000000002</v>
      </c>
      <c r="D967" s="4">
        <v>0</v>
      </c>
      <c r="E967" s="4">
        <v>8395.2000000000007</v>
      </c>
      <c r="F967" s="4">
        <v>12024</v>
      </c>
      <c r="G967" s="4">
        <v>8544.5</v>
      </c>
      <c r="H967" s="4">
        <v>12395</v>
      </c>
      <c r="I967" s="4">
        <v>10371</v>
      </c>
      <c r="J967" s="4">
        <v>314000</v>
      </c>
      <c r="K967" s="4">
        <v>9783.7999999999993</v>
      </c>
      <c r="L967" s="4">
        <v>5593.2</v>
      </c>
      <c r="M967" s="4">
        <v>7258</v>
      </c>
      <c r="N967" s="4">
        <v>7665.6</v>
      </c>
      <c r="O967" s="4">
        <v>8292.5</v>
      </c>
      <c r="P967" s="4">
        <v>11048</v>
      </c>
      <c r="Q967" s="4">
        <v>4368</v>
      </c>
    </row>
    <row r="968" spans="1:17">
      <c r="A968" t="s">
        <v>966</v>
      </c>
      <c r="B968" s="4">
        <v>52504</v>
      </c>
      <c r="C968" s="4">
        <v>1258.7</v>
      </c>
      <c r="D968" s="4">
        <v>0</v>
      </c>
      <c r="E968" s="4">
        <v>1342.4</v>
      </c>
      <c r="F968" s="4">
        <v>3449.1</v>
      </c>
      <c r="G968" s="4">
        <v>1444.3</v>
      </c>
      <c r="H968" s="4">
        <v>3133.4</v>
      </c>
      <c r="I968" s="4">
        <v>0</v>
      </c>
      <c r="J968" s="4">
        <v>51145</v>
      </c>
      <c r="K968" s="4">
        <v>2896.7</v>
      </c>
      <c r="L968" s="4">
        <v>3067.9</v>
      </c>
      <c r="M968" s="4">
        <v>923.16</v>
      </c>
      <c r="N968" s="4">
        <v>1506.5</v>
      </c>
      <c r="O968" s="4">
        <v>2352</v>
      </c>
      <c r="P968" s="4">
        <v>6063.6</v>
      </c>
      <c r="Q968" s="4">
        <v>12501</v>
      </c>
    </row>
    <row r="969" spans="1:17">
      <c r="A969" t="s">
        <v>967</v>
      </c>
      <c r="B969" s="4">
        <v>4584.3</v>
      </c>
      <c r="C969" s="4">
        <v>12786</v>
      </c>
      <c r="D969" s="4">
        <v>4719.3</v>
      </c>
      <c r="E969" s="4">
        <v>5752.3</v>
      </c>
      <c r="F969" s="4">
        <v>12361</v>
      </c>
      <c r="G969" s="4">
        <v>25971</v>
      </c>
      <c r="H969" s="4">
        <v>1508.3</v>
      </c>
      <c r="I969" s="4">
        <v>29656</v>
      </c>
      <c r="J969" s="4">
        <v>3616</v>
      </c>
      <c r="K969" s="4">
        <v>10375</v>
      </c>
      <c r="L969" s="4">
        <v>7257</v>
      </c>
      <c r="M969" s="4">
        <v>4399</v>
      </c>
      <c r="N969" s="4">
        <v>15272</v>
      </c>
      <c r="O969" s="4">
        <v>20906</v>
      </c>
      <c r="P969" s="4">
        <v>6357.7</v>
      </c>
      <c r="Q969" s="4">
        <v>0</v>
      </c>
    </row>
    <row r="970" spans="1:17">
      <c r="A970" t="s">
        <v>968</v>
      </c>
      <c r="B970" s="4">
        <v>2508.5</v>
      </c>
      <c r="C970" s="4">
        <v>1681.4</v>
      </c>
      <c r="D970" s="4">
        <v>1396.8</v>
      </c>
      <c r="E970" s="4">
        <v>1581.7</v>
      </c>
      <c r="F970" s="4">
        <v>19014</v>
      </c>
      <c r="G970" s="4">
        <v>981.75</v>
      </c>
      <c r="H970" s="4">
        <v>8371.4</v>
      </c>
      <c r="I970" s="4">
        <v>1528.2</v>
      </c>
      <c r="J970" s="4">
        <v>2225.1999999999998</v>
      </c>
      <c r="K970" s="4">
        <v>34128</v>
      </c>
      <c r="L970" s="4">
        <v>14688</v>
      </c>
      <c r="M970" s="4">
        <v>2572.9</v>
      </c>
      <c r="N970" s="4">
        <v>5689</v>
      </c>
      <c r="O970" s="4">
        <v>702.88</v>
      </c>
      <c r="P970" s="4">
        <v>1255.4000000000001</v>
      </c>
      <c r="Q970" s="4">
        <v>0</v>
      </c>
    </row>
    <row r="971" spans="1:17">
      <c r="A971" t="s">
        <v>969</v>
      </c>
      <c r="B971" s="4">
        <v>49312</v>
      </c>
      <c r="C971" s="4">
        <v>18775</v>
      </c>
      <c r="D971" s="4">
        <v>15578</v>
      </c>
      <c r="E971" s="4">
        <v>47563</v>
      </c>
      <c r="F971" s="4">
        <v>23851</v>
      </c>
      <c r="G971" s="4">
        <v>9890.1</v>
      </c>
      <c r="H971" s="4">
        <v>8233</v>
      </c>
      <c r="I971" s="4">
        <v>16932</v>
      </c>
      <c r="J971" s="4">
        <v>12073</v>
      </c>
      <c r="K971" s="4">
        <v>20929</v>
      </c>
      <c r="L971" s="4">
        <v>12467</v>
      </c>
      <c r="M971" s="4">
        <v>62588</v>
      </c>
      <c r="N971" s="4">
        <v>3602.9</v>
      </c>
      <c r="O971" s="4">
        <v>7078.3</v>
      </c>
      <c r="P971" s="4">
        <v>24434</v>
      </c>
      <c r="Q971" s="4">
        <v>3523.2</v>
      </c>
    </row>
    <row r="972" spans="1:17">
      <c r="A972" t="s">
        <v>970</v>
      </c>
      <c r="B972" s="4">
        <v>796.77</v>
      </c>
      <c r="C972" s="4">
        <v>10303</v>
      </c>
      <c r="D972" s="4">
        <v>65660</v>
      </c>
      <c r="E972" s="4">
        <v>0</v>
      </c>
      <c r="F972" s="4">
        <v>23710</v>
      </c>
      <c r="G972" s="4">
        <v>4041</v>
      </c>
      <c r="H972" s="4">
        <v>4069</v>
      </c>
      <c r="I972" s="4">
        <v>3677.5</v>
      </c>
      <c r="J972" s="4">
        <v>0</v>
      </c>
      <c r="K972" s="4">
        <v>4361.3</v>
      </c>
      <c r="L972" s="4">
        <v>6704.4</v>
      </c>
      <c r="M972" s="4">
        <v>22096</v>
      </c>
      <c r="N972" s="4">
        <v>14134</v>
      </c>
      <c r="O972" s="4">
        <v>3288.3</v>
      </c>
      <c r="P972" s="4">
        <v>0</v>
      </c>
      <c r="Q972" s="4">
        <v>0</v>
      </c>
    </row>
    <row r="973" spans="1:17">
      <c r="A973" t="s">
        <v>971</v>
      </c>
      <c r="B973" s="4">
        <v>33958</v>
      </c>
      <c r="C973" s="4">
        <v>4184.7</v>
      </c>
      <c r="D973" s="4">
        <v>0</v>
      </c>
      <c r="E973" s="4">
        <v>9340.5</v>
      </c>
      <c r="F973" s="4">
        <v>4974.6000000000004</v>
      </c>
      <c r="G973" s="4">
        <v>4905.8999999999996</v>
      </c>
      <c r="H973" s="4">
        <v>1559.1</v>
      </c>
      <c r="I973" s="4">
        <v>5502.6</v>
      </c>
      <c r="J973" s="4">
        <v>23220</v>
      </c>
      <c r="K973" s="4">
        <v>3741.6</v>
      </c>
      <c r="L973" s="4">
        <v>1684.9</v>
      </c>
      <c r="M973" s="4">
        <v>1880.8</v>
      </c>
      <c r="N973" s="4">
        <v>3366.3</v>
      </c>
      <c r="O973" s="4">
        <v>14542</v>
      </c>
      <c r="P973" s="4">
        <v>8361.2000000000007</v>
      </c>
      <c r="Q973" s="4">
        <v>10751</v>
      </c>
    </row>
    <row r="974" spans="1:17">
      <c r="A974" t="s">
        <v>972</v>
      </c>
      <c r="B974" s="4">
        <v>59351</v>
      </c>
      <c r="C974" s="4">
        <v>14833</v>
      </c>
      <c r="D974" s="4">
        <v>6254.4</v>
      </c>
      <c r="E974" s="4">
        <v>18831</v>
      </c>
      <c r="F974" s="4">
        <v>68383</v>
      </c>
      <c r="G974" s="4">
        <v>4266.8</v>
      </c>
      <c r="H974" s="4">
        <v>13604</v>
      </c>
      <c r="I974" s="4">
        <v>20209</v>
      </c>
      <c r="J974" s="4">
        <v>7561.2</v>
      </c>
      <c r="K974" s="4">
        <v>43743</v>
      </c>
      <c r="L974" s="4">
        <v>5922.9</v>
      </c>
      <c r="M974" s="4">
        <v>25608</v>
      </c>
      <c r="N974" s="4">
        <v>2370.8000000000002</v>
      </c>
      <c r="O974" s="4">
        <v>18960</v>
      </c>
      <c r="P974" s="4">
        <v>11128</v>
      </c>
      <c r="Q974" s="4">
        <v>1840.8</v>
      </c>
    </row>
    <row r="975" spans="1:17">
      <c r="A975" t="s">
        <v>973</v>
      </c>
      <c r="B975" s="4">
        <v>9373.5</v>
      </c>
      <c r="C975" s="4">
        <v>8017.2</v>
      </c>
      <c r="D975" s="4">
        <v>1377.2</v>
      </c>
      <c r="E975" s="4">
        <v>904.58</v>
      </c>
      <c r="F975" s="4">
        <v>3560.6</v>
      </c>
      <c r="G975" s="4">
        <v>6502.4</v>
      </c>
      <c r="H975" s="4">
        <v>7541.3</v>
      </c>
      <c r="I975" s="4">
        <v>2438.3000000000002</v>
      </c>
      <c r="J975" s="4">
        <v>8803.9</v>
      </c>
      <c r="K975" s="4">
        <v>590.79</v>
      </c>
      <c r="L975" s="4">
        <v>1454.8</v>
      </c>
      <c r="M975" s="4">
        <v>9513</v>
      </c>
      <c r="N975" s="4">
        <v>11630</v>
      </c>
      <c r="O975" s="4">
        <v>2838.5</v>
      </c>
      <c r="P975" s="4">
        <v>10113</v>
      </c>
      <c r="Q975" s="4">
        <v>2185.1999999999998</v>
      </c>
    </row>
    <row r="976" spans="1:17">
      <c r="A976" t="s">
        <v>974</v>
      </c>
      <c r="B976" s="4">
        <v>27974</v>
      </c>
      <c r="C976" s="4">
        <v>5556.6</v>
      </c>
      <c r="D976" s="4">
        <v>0</v>
      </c>
      <c r="E976" s="4">
        <v>5683.4</v>
      </c>
      <c r="F976" s="4">
        <v>6514.3</v>
      </c>
      <c r="G976" s="4">
        <v>10024</v>
      </c>
      <c r="H976" s="4">
        <v>7147.4</v>
      </c>
      <c r="I976" s="4">
        <v>10083</v>
      </c>
      <c r="J976" s="4">
        <v>9188.1</v>
      </c>
      <c r="K976" s="4">
        <v>3964.3</v>
      </c>
      <c r="L976" s="4">
        <v>1325.3</v>
      </c>
      <c r="M976" s="4">
        <v>461.26</v>
      </c>
      <c r="N976" s="4">
        <v>3607.2</v>
      </c>
      <c r="O976" s="4">
        <v>14940</v>
      </c>
      <c r="P976" s="4">
        <v>9991.7000000000007</v>
      </c>
      <c r="Q976" s="4">
        <v>18498</v>
      </c>
    </row>
    <row r="977" spans="1:17">
      <c r="A977" t="s">
        <v>975</v>
      </c>
      <c r="B977" s="4">
        <v>8059.5</v>
      </c>
      <c r="C977" s="4">
        <v>11986</v>
      </c>
      <c r="D977" s="4">
        <v>0</v>
      </c>
      <c r="E977" s="4">
        <v>4212.5</v>
      </c>
      <c r="F977" s="4">
        <v>6423.7</v>
      </c>
      <c r="G977" s="4">
        <v>1782.5</v>
      </c>
      <c r="H977" s="4">
        <v>21832</v>
      </c>
      <c r="I977" s="4">
        <v>7416.1</v>
      </c>
      <c r="J977" s="4">
        <v>782000</v>
      </c>
      <c r="K977" s="4">
        <v>3485.7</v>
      </c>
      <c r="L977" s="4">
        <v>2555.9</v>
      </c>
      <c r="M977" s="4">
        <v>875.49</v>
      </c>
      <c r="N977" s="4">
        <v>4106.6000000000004</v>
      </c>
      <c r="O977" s="4">
        <v>4275.7</v>
      </c>
      <c r="P977" s="4">
        <v>2010.7</v>
      </c>
      <c r="Q977" s="4">
        <v>40317</v>
      </c>
    </row>
    <row r="978" spans="1:17">
      <c r="A978" t="s">
        <v>976</v>
      </c>
      <c r="B978" s="4">
        <v>4025.5</v>
      </c>
      <c r="C978" s="4">
        <v>1850.4</v>
      </c>
      <c r="D978" s="4">
        <v>583000</v>
      </c>
      <c r="E978" s="4">
        <v>1167.2</v>
      </c>
      <c r="F978" s="4">
        <v>814.48</v>
      </c>
      <c r="G978" s="4">
        <v>7217.7</v>
      </c>
      <c r="H978" s="4">
        <v>3004.4</v>
      </c>
      <c r="I978" s="4">
        <v>4332.8999999999996</v>
      </c>
      <c r="J978" s="4">
        <v>3299.8</v>
      </c>
      <c r="K978" s="4">
        <v>825.03</v>
      </c>
      <c r="L978" s="4">
        <v>3118.8</v>
      </c>
      <c r="M978" s="4">
        <v>27064</v>
      </c>
      <c r="N978" s="4">
        <v>7085.2</v>
      </c>
      <c r="O978" s="4">
        <v>1285.8</v>
      </c>
      <c r="P978" s="4">
        <v>2879.3</v>
      </c>
      <c r="Q978" s="4">
        <v>0</v>
      </c>
    </row>
    <row r="979" spans="1:17">
      <c r="A979" t="s">
        <v>977</v>
      </c>
      <c r="B979" s="4">
        <v>10289</v>
      </c>
      <c r="C979" s="4">
        <v>3651.3</v>
      </c>
      <c r="D979" s="4">
        <v>2992.2</v>
      </c>
      <c r="E979" s="4">
        <v>485.5</v>
      </c>
      <c r="F979" s="4">
        <v>6449.1</v>
      </c>
      <c r="G979" s="4">
        <v>2214.6999999999998</v>
      </c>
      <c r="H979" s="4">
        <v>1943.2</v>
      </c>
      <c r="I979" s="4">
        <v>4564.8</v>
      </c>
      <c r="J979" s="4">
        <v>21257</v>
      </c>
      <c r="K979" s="4">
        <v>7019.9</v>
      </c>
      <c r="L979" s="4">
        <v>1562.9</v>
      </c>
      <c r="M979" s="4">
        <v>996.16</v>
      </c>
      <c r="N979" s="4">
        <v>3748.6</v>
      </c>
      <c r="O979" s="4">
        <v>698.07</v>
      </c>
      <c r="P979" s="4">
        <v>4240.7</v>
      </c>
      <c r="Q979" s="4">
        <v>7583.1</v>
      </c>
    </row>
    <row r="980" spans="1:17">
      <c r="A980" t="s">
        <v>978</v>
      </c>
      <c r="B980" s="4">
        <v>11675</v>
      </c>
      <c r="C980" s="4">
        <v>1674.7</v>
      </c>
      <c r="D980" s="4">
        <v>58042</v>
      </c>
      <c r="E980" s="4">
        <v>8799.2999999999993</v>
      </c>
      <c r="F980" s="4">
        <v>1909.9</v>
      </c>
      <c r="G980" s="4">
        <v>2954.5</v>
      </c>
      <c r="H980" s="4">
        <v>964.83</v>
      </c>
      <c r="I980" s="4">
        <v>7579.6</v>
      </c>
      <c r="J980" s="4">
        <v>0</v>
      </c>
      <c r="K980" s="4">
        <v>8425.1</v>
      </c>
      <c r="L980" s="4">
        <v>1169.0999999999999</v>
      </c>
      <c r="M980" s="4">
        <v>19337</v>
      </c>
      <c r="N980" s="4">
        <v>474.05</v>
      </c>
      <c r="O980" s="4">
        <v>14563</v>
      </c>
      <c r="P980" s="4">
        <v>12186</v>
      </c>
      <c r="Q980" s="4">
        <v>0</v>
      </c>
    </row>
    <row r="981" spans="1:17">
      <c r="A981" t="s">
        <v>979</v>
      </c>
      <c r="B981" s="4">
        <v>4168.3</v>
      </c>
      <c r="C981" s="4">
        <v>4110.8999999999996</v>
      </c>
      <c r="D981" s="4">
        <v>80660</v>
      </c>
      <c r="E981" s="4">
        <v>6469.1</v>
      </c>
      <c r="F981" s="4">
        <v>2946</v>
      </c>
      <c r="G981" s="4">
        <v>5057.6000000000004</v>
      </c>
      <c r="H981" s="4">
        <v>14369</v>
      </c>
      <c r="I981" s="4">
        <v>3714.1</v>
      </c>
      <c r="J981" s="4">
        <v>0</v>
      </c>
      <c r="K981" s="4">
        <v>4852.8</v>
      </c>
      <c r="L981" s="4">
        <v>25122</v>
      </c>
      <c r="M981" s="4">
        <v>4869.2</v>
      </c>
      <c r="N981" s="4">
        <v>6700.4</v>
      </c>
      <c r="O981" s="4">
        <v>12444</v>
      </c>
      <c r="P981" s="4">
        <v>1937.7</v>
      </c>
      <c r="Q981" s="4">
        <v>0</v>
      </c>
    </row>
    <row r="982" spans="1:17">
      <c r="A982" t="s">
        <v>980</v>
      </c>
      <c r="B982" s="4">
        <v>7083.7</v>
      </c>
      <c r="C982" s="4">
        <v>14021</v>
      </c>
      <c r="D982" s="4">
        <v>0</v>
      </c>
      <c r="E982" s="4">
        <v>665.47</v>
      </c>
      <c r="F982" s="4">
        <v>1834.8</v>
      </c>
      <c r="G982" s="4">
        <v>1618.1</v>
      </c>
      <c r="H982" s="4">
        <v>1371.1</v>
      </c>
      <c r="I982" s="4">
        <v>605.76</v>
      </c>
      <c r="J982" s="4">
        <v>125000</v>
      </c>
      <c r="K982" s="4">
        <v>756.51</v>
      </c>
      <c r="L982" s="4">
        <v>1093.9000000000001</v>
      </c>
      <c r="M982" s="4">
        <v>738.28</v>
      </c>
      <c r="N982" s="4">
        <v>1342.4</v>
      </c>
      <c r="O982" s="4">
        <v>768.92</v>
      </c>
      <c r="P982" s="4">
        <v>3531.9</v>
      </c>
      <c r="Q982" s="4">
        <v>6616.7</v>
      </c>
    </row>
    <row r="983" spans="1:17">
      <c r="A983" t="s">
        <v>981</v>
      </c>
      <c r="B983" s="4">
        <v>2415.8000000000002</v>
      </c>
      <c r="C983" s="4">
        <v>29148</v>
      </c>
      <c r="D983" s="4">
        <v>37336</v>
      </c>
      <c r="E983" s="4">
        <v>6146.3</v>
      </c>
      <c r="F983" s="4">
        <v>150000</v>
      </c>
      <c r="G983" s="4">
        <v>5442</v>
      </c>
      <c r="H983" s="4">
        <v>20612</v>
      </c>
      <c r="I983" s="4">
        <v>26445</v>
      </c>
      <c r="J983" s="4">
        <v>1483.4</v>
      </c>
      <c r="K983" s="4">
        <v>108000</v>
      </c>
      <c r="L983" s="4">
        <v>91098</v>
      </c>
      <c r="M983" s="4">
        <v>35851</v>
      </c>
      <c r="N983" s="4">
        <v>13256</v>
      </c>
      <c r="O983" s="4">
        <v>3746</v>
      </c>
      <c r="P983" s="4">
        <v>98519</v>
      </c>
      <c r="Q983" s="4">
        <v>0</v>
      </c>
    </row>
    <row r="984" spans="1:17">
      <c r="A984" t="s">
        <v>982</v>
      </c>
      <c r="B984" s="4">
        <v>16016</v>
      </c>
      <c r="C984" s="4">
        <v>5477.3</v>
      </c>
      <c r="D984" s="4">
        <v>5023.1000000000004</v>
      </c>
      <c r="E984" s="4">
        <v>4353.3</v>
      </c>
      <c r="F984" s="4">
        <v>6762.5</v>
      </c>
      <c r="G984" s="4">
        <v>3962.7</v>
      </c>
      <c r="H984" s="4">
        <v>7167.4</v>
      </c>
      <c r="I984" s="4">
        <v>3436.7</v>
      </c>
      <c r="J984" s="4">
        <v>8584.7999999999993</v>
      </c>
      <c r="K984" s="4">
        <v>3269.1</v>
      </c>
      <c r="L984" s="4">
        <v>2116.9</v>
      </c>
      <c r="M984" s="4">
        <v>44339</v>
      </c>
      <c r="N984" s="4">
        <v>4945</v>
      </c>
      <c r="O984" s="4">
        <v>4548.3999999999996</v>
      </c>
      <c r="P984" s="4">
        <v>2650.5</v>
      </c>
      <c r="Q984" s="4">
        <v>2594.6</v>
      </c>
    </row>
    <row r="985" spans="1:17">
      <c r="A985" t="s">
        <v>983</v>
      </c>
      <c r="B985" s="4">
        <v>59323</v>
      </c>
      <c r="C985" s="4">
        <v>2918.8</v>
      </c>
      <c r="D985" s="4">
        <v>81170</v>
      </c>
      <c r="E985" s="4">
        <v>11329</v>
      </c>
      <c r="F985" s="4">
        <v>2414.8000000000002</v>
      </c>
      <c r="G985" s="4">
        <v>7981.6</v>
      </c>
      <c r="H985" s="4">
        <v>8133.7</v>
      </c>
      <c r="I985" s="4">
        <v>4666.6000000000004</v>
      </c>
      <c r="J985" s="4">
        <v>6709.9</v>
      </c>
      <c r="K985" s="4">
        <v>13416</v>
      </c>
      <c r="L985" s="4">
        <v>1576</v>
      </c>
      <c r="M985" s="4">
        <v>10655</v>
      </c>
      <c r="N985" s="4">
        <v>1086.4000000000001</v>
      </c>
      <c r="O985" s="4">
        <v>8875.1</v>
      </c>
      <c r="P985" s="4">
        <v>6894.8</v>
      </c>
      <c r="Q985" s="4">
        <v>0</v>
      </c>
    </row>
    <row r="986" spans="1:17">
      <c r="A986" t="s">
        <v>984</v>
      </c>
      <c r="B986" s="4">
        <v>607.76</v>
      </c>
      <c r="C986" s="4">
        <v>4525.1000000000004</v>
      </c>
      <c r="D986" s="4">
        <v>21826</v>
      </c>
      <c r="E986" s="4">
        <v>3258.6</v>
      </c>
      <c r="F986" s="4">
        <v>7826</v>
      </c>
      <c r="G986" s="4">
        <v>2248.1</v>
      </c>
      <c r="H986" s="4">
        <v>211000</v>
      </c>
      <c r="I986" s="4">
        <v>1444.6</v>
      </c>
      <c r="J986" s="4">
        <v>0</v>
      </c>
      <c r="K986" s="4">
        <v>1175.0999999999999</v>
      </c>
      <c r="L986" s="4">
        <v>20358</v>
      </c>
      <c r="M986" s="4">
        <v>35792</v>
      </c>
      <c r="N986" s="4">
        <v>1294.5</v>
      </c>
      <c r="O986" s="4">
        <v>4726.1000000000004</v>
      </c>
      <c r="P986" s="4">
        <v>11298</v>
      </c>
      <c r="Q986" s="4">
        <v>0</v>
      </c>
    </row>
    <row r="987" spans="1:17">
      <c r="A987" t="s">
        <v>985</v>
      </c>
      <c r="B987" s="4">
        <v>87982</v>
      </c>
      <c r="C987" s="4">
        <v>0</v>
      </c>
      <c r="D987" s="4">
        <v>27608</v>
      </c>
      <c r="E987" s="4">
        <v>114000</v>
      </c>
      <c r="F987" s="4">
        <v>8557.2000000000007</v>
      </c>
      <c r="G987" s="4">
        <v>2156.5</v>
      </c>
      <c r="H987" s="4">
        <v>41628</v>
      </c>
      <c r="I987" s="4">
        <v>38980</v>
      </c>
      <c r="J987" s="4">
        <v>12382</v>
      </c>
      <c r="K987" s="4">
        <v>4269.7</v>
      </c>
      <c r="L987" s="4">
        <v>35827</v>
      </c>
      <c r="M987" s="4">
        <v>4259.3999999999996</v>
      </c>
      <c r="N987" s="4">
        <v>15960</v>
      </c>
      <c r="O987" s="4">
        <v>4171.3999999999996</v>
      </c>
      <c r="P987" s="4">
        <v>20718</v>
      </c>
      <c r="Q987" s="4">
        <v>0</v>
      </c>
    </row>
    <row r="988" spans="1:17">
      <c r="A988" t="s">
        <v>986</v>
      </c>
      <c r="B988" s="4">
        <v>3889.6</v>
      </c>
      <c r="C988" s="4">
        <v>3648.9</v>
      </c>
      <c r="D988" s="4">
        <v>1396.1</v>
      </c>
      <c r="E988" s="4">
        <v>1279.4000000000001</v>
      </c>
      <c r="F988" s="4">
        <v>4634.5</v>
      </c>
      <c r="G988" s="4">
        <v>952.44</v>
      </c>
      <c r="H988" s="4">
        <v>1025</v>
      </c>
      <c r="I988" s="4">
        <v>498.08</v>
      </c>
      <c r="J988" s="4">
        <v>6194.1</v>
      </c>
      <c r="K988" s="4">
        <v>4897.3999999999996</v>
      </c>
      <c r="L988" s="4">
        <v>2341.5</v>
      </c>
      <c r="M988" s="4">
        <v>8431.2000000000007</v>
      </c>
      <c r="N988" s="4">
        <v>1486.2</v>
      </c>
      <c r="O988" s="4">
        <v>885.07</v>
      </c>
      <c r="P988" s="4">
        <v>809.04</v>
      </c>
      <c r="Q988" s="4">
        <v>1455.4</v>
      </c>
    </row>
    <row r="989" spans="1:17">
      <c r="A989" t="s">
        <v>987</v>
      </c>
      <c r="B989" s="4">
        <v>11408</v>
      </c>
      <c r="C989" s="4">
        <v>73644</v>
      </c>
      <c r="D989" s="4">
        <v>3351.9</v>
      </c>
      <c r="E989" s="4">
        <v>59335</v>
      </c>
      <c r="F989" s="4">
        <v>77243</v>
      </c>
      <c r="G989" s="4">
        <v>36472</v>
      </c>
      <c r="H989" s="4">
        <v>29229</v>
      </c>
      <c r="I989" s="4">
        <v>56442</v>
      </c>
      <c r="J989" s="4">
        <v>5192.2</v>
      </c>
      <c r="K989" s="4">
        <v>49291</v>
      </c>
      <c r="L989" s="4">
        <v>10433</v>
      </c>
      <c r="M989" s="4">
        <v>148000</v>
      </c>
      <c r="N989" s="4">
        <v>13771</v>
      </c>
      <c r="O989" s="4">
        <v>42800</v>
      </c>
      <c r="P989" s="4">
        <v>38440</v>
      </c>
      <c r="Q989" s="4">
        <v>0</v>
      </c>
    </row>
    <row r="990" spans="1:17">
      <c r="A990" t="s">
        <v>988</v>
      </c>
      <c r="B990" s="4">
        <v>30132</v>
      </c>
      <c r="C990" s="4">
        <v>13987</v>
      </c>
      <c r="D990" s="4">
        <v>0</v>
      </c>
      <c r="E990" s="4">
        <v>8902.9</v>
      </c>
      <c r="F990" s="4">
        <v>7044.1</v>
      </c>
      <c r="G990" s="4">
        <v>2751.5</v>
      </c>
      <c r="H990" s="4">
        <v>8339.7000000000007</v>
      </c>
      <c r="I990" s="4">
        <v>18294</v>
      </c>
      <c r="J990" s="4">
        <v>39718</v>
      </c>
      <c r="K990" s="4">
        <v>8033.3</v>
      </c>
      <c r="L990" s="4">
        <v>4423.2</v>
      </c>
      <c r="M990" s="4">
        <v>13126</v>
      </c>
      <c r="N990" s="4">
        <v>5344.9</v>
      </c>
      <c r="O990" s="4">
        <v>6159</v>
      </c>
      <c r="P990" s="4">
        <v>5755.8</v>
      </c>
      <c r="Q990" s="4">
        <v>12829</v>
      </c>
    </row>
    <row r="991" spans="1:17">
      <c r="A991" t="s">
        <v>989</v>
      </c>
      <c r="B991" s="4">
        <v>87567</v>
      </c>
      <c r="C991" s="4">
        <v>4736.6000000000004</v>
      </c>
      <c r="D991" s="4">
        <v>0</v>
      </c>
      <c r="E991" s="4">
        <v>2747.4</v>
      </c>
      <c r="F991" s="4">
        <v>6492.4</v>
      </c>
      <c r="G991" s="4">
        <v>3219.8</v>
      </c>
      <c r="H991" s="4">
        <v>17612</v>
      </c>
      <c r="I991" s="4">
        <v>4309.8999999999996</v>
      </c>
      <c r="J991" s="4">
        <v>72443</v>
      </c>
      <c r="K991" s="4">
        <v>9074.4</v>
      </c>
      <c r="L991" s="4">
        <v>992.81</v>
      </c>
      <c r="M991" s="4">
        <v>1611.1</v>
      </c>
      <c r="N991" s="4">
        <v>3553</v>
      </c>
      <c r="O991" s="4">
        <v>3738.4</v>
      </c>
      <c r="P991" s="4">
        <v>5807.6</v>
      </c>
      <c r="Q991" s="4">
        <v>69381</v>
      </c>
    </row>
    <row r="992" spans="1:17">
      <c r="A992" t="s">
        <v>990</v>
      </c>
      <c r="B992" s="4">
        <v>43803</v>
      </c>
      <c r="C992" s="4">
        <v>8226.4</v>
      </c>
      <c r="D992" s="4">
        <v>59747</v>
      </c>
      <c r="E992" s="4">
        <v>26400</v>
      </c>
      <c r="F992" s="4">
        <v>61390</v>
      </c>
      <c r="G992" s="4">
        <v>25948</v>
      </c>
      <c r="H992" s="4">
        <v>9158.5</v>
      </c>
      <c r="I992" s="4">
        <v>35415</v>
      </c>
      <c r="J992" s="4">
        <v>17244</v>
      </c>
      <c r="K992" s="4">
        <v>6897.9</v>
      </c>
      <c r="L992" s="4">
        <v>5417</v>
      </c>
      <c r="M992" s="4">
        <v>48854</v>
      </c>
      <c r="N992" s="4">
        <v>27482</v>
      </c>
      <c r="O992" s="4">
        <v>4414.7</v>
      </c>
      <c r="P992" s="4">
        <v>16975</v>
      </c>
      <c r="Q992" s="4">
        <v>0</v>
      </c>
    </row>
    <row r="993" spans="1:17">
      <c r="A993" t="s">
        <v>991</v>
      </c>
      <c r="B993" s="4">
        <v>22041</v>
      </c>
      <c r="C993" s="4">
        <v>11852</v>
      </c>
      <c r="D993" s="4">
        <v>5277.7</v>
      </c>
      <c r="E993" s="4">
        <v>12739</v>
      </c>
      <c r="F993" s="4">
        <v>43762</v>
      </c>
      <c r="G993" s="4">
        <v>4740</v>
      </c>
      <c r="H993" s="4">
        <v>8655.2999999999993</v>
      </c>
      <c r="I993" s="4">
        <v>29752</v>
      </c>
      <c r="J993" s="4">
        <v>4753.3999999999996</v>
      </c>
      <c r="K993" s="4">
        <v>92803</v>
      </c>
      <c r="L993" s="4">
        <v>7993.6</v>
      </c>
      <c r="M993" s="4">
        <v>9370.7999999999993</v>
      </c>
      <c r="N993" s="4">
        <v>22299</v>
      </c>
      <c r="O993" s="4">
        <v>14386</v>
      </c>
      <c r="P993" s="4">
        <v>21744</v>
      </c>
      <c r="Q993" s="4">
        <v>3356.3</v>
      </c>
    </row>
    <row r="994" spans="1:17">
      <c r="A994" t="s">
        <v>992</v>
      </c>
      <c r="B994" s="4">
        <v>289000</v>
      </c>
      <c r="C994" s="4">
        <v>14862</v>
      </c>
      <c r="D994" s="4">
        <v>2737.4</v>
      </c>
      <c r="E994" s="4">
        <v>18993</v>
      </c>
      <c r="F994" s="4">
        <v>8541.2000000000007</v>
      </c>
      <c r="G994" s="4">
        <v>43082</v>
      </c>
      <c r="H994" s="4">
        <v>49969</v>
      </c>
      <c r="I994" s="4">
        <v>28923</v>
      </c>
      <c r="J994" s="4">
        <v>11498</v>
      </c>
      <c r="K994" s="4">
        <v>16024</v>
      </c>
      <c r="L994" s="4">
        <v>17376</v>
      </c>
      <c r="M994" s="4">
        <v>21324</v>
      </c>
      <c r="N994" s="4">
        <v>58266</v>
      </c>
      <c r="O994" s="4">
        <v>34396</v>
      </c>
      <c r="P994" s="4">
        <v>6031.2</v>
      </c>
      <c r="Q994" s="4">
        <v>6111.5</v>
      </c>
    </row>
    <row r="995" spans="1:17">
      <c r="A995" t="s">
        <v>993</v>
      </c>
      <c r="B995" s="4">
        <v>9924.7999999999993</v>
      </c>
      <c r="C995" s="4">
        <v>3340000</v>
      </c>
      <c r="D995" s="4">
        <v>5196.6000000000004</v>
      </c>
      <c r="E995" s="4">
        <v>2910000</v>
      </c>
      <c r="F995" s="4">
        <v>2590000</v>
      </c>
      <c r="G995" s="4">
        <v>2280000</v>
      </c>
      <c r="H995" s="4">
        <v>916000</v>
      </c>
      <c r="I995" s="4">
        <v>3670000</v>
      </c>
      <c r="J995" s="4">
        <v>1167</v>
      </c>
      <c r="K995" s="4">
        <v>848000</v>
      </c>
      <c r="L995" s="4">
        <v>378000</v>
      </c>
      <c r="M995" s="4">
        <v>5940000</v>
      </c>
      <c r="N995" s="4">
        <v>1040000</v>
      </c>
      <c r="O995" s="4">
        <v>2250000</v>
      </c>
      <c r="P995" s="4">
        <v>3010000</v>
      </c>
      <c r="Q995" s="4">
        <v>0</v>
      </c>
    </row>
    <row r="996" spans="1:17">
      <c r="A996" t="s">
        <v>994</v>
      </c>
      <c r="B996" s="4">
        <v>49593</v>
      </c>
      <c r="C996" s="4">
        <v>13390</v>
      </c>
      <c r="D996" s="4">
        <v>48661</v>
      </c>
      <c r="E996" s="4">
        <v>36414</v>
      </c>
      <c r="F996" s="4">
        <v>48429</v>
      </c>
      <c r="G996" s="4">
        <v>34781</v>
      </c>
      <c r="H996" s="4">
        <v>11697</v>
      </c>
      <c r="I996" s="4">
        <v>15350</v>
      </c>
      <c r="J996" s="4">
        <v>14133</v>
      </c>
      <c r="K996" s="4">
        <v>8514.5</v>
      </c>
      <c r="L996" s="4">
        <v>15996</v>
      </c>
      <c r="M996" s="4">
        <v>38031</v>
      </c>
      <c r="N996" s="4">
        <v>18718</v>
      </c>
      <c r="O996" s="4">
        <v>15864</v>
      </c>
      <c r="P996" s="4">
        <v>5969.3</v>
      </c>
      <c r="Q996" s="4">
        <v>0</v>
      </c>
    </row>
    <row r="997" spans="1:17">
      <c r="A997" t="s">
        <v>995</v>
      </c>
      <c r="B997" s="4">
        <v>44316</v>
      </c>
      <c r="C997" s="4">
        <v>6604.6</v>
      </c>
      <c r="D997" s="4">
        <v>7115</v>
      </c>
      <c r="E997" s="4">
        <v>50643</v>
      </c>
      <c r="F997" s="4">
        <v>33835</v>
      </c>
      <c r="G997" s="4">
        <v>7381.7</v>
      </c>
      <c r="H997" s="4">
        <v>2298.6</v>
      </c>
      <c r="I997" s="4">
        <v>31261</v>
      </c>
      <c r="J997" s="4">
        <v>6391.3</v>
      </c>
      <c r="K997" s="4">
        <v>28539</v>
      </c>
      <c r="L997" s="4">
        <v>20060</v>
      </c>
      <c r="M997" s="4">
        <v>23274</v>
      </c>
      <c r="N997" s="4">
        <v>19728</v>
      </c>
      <c r="O997" s="4">
        <v>35019</v>
      </c>
      <c r="P997" s="4">
        <v>20494</v>
      </c>
      <c r="Q997" s="4">
        <v>979.86</v>
      </c>
    </row>
    <row r="998" spans="1:17">
      <c r="A998" t="s">
        <v>996</v>
      </c>
      <c r="B998" s="4">
        <v>10264</v>
      </c>
      <c r="C998" s="4">
        <v>1468.6</v>
      </c>
      <c r="D998" s="4">
        <v>2940</v>
      </c>
      <c r="E998" s="4">
        <v>2403.5</v>
      </c>
      <c r="F998" s="4">
        <v>2959.9</v>
      </c>
      <c r="G998" s="4">
        <v>6244.7</v>
      </c>
      <c r="H998" s="4">
        <v>3632</v>
      </c>
      <c r="I998" s="4">
        <v>14336</v>
      </c>
      <c r="J998" s="4">
        <v>2620.3000000000002</v>
      </c>
      <c r="K998" s="4">
        <v>2662.3</v>
      </c>
      <c r="L998" s="4">
        <v>4000.3</v>
      </c>
      <c r="M998" s="4">
        <v>14231</v>
      </c>
      <c r="N998" s="4">
        <v>4984.2</v>
      </c>
      <c r="O998" s="4">
        <v>15725</v>
      </c>
      <c r="P998" s="4">
        <v>3346.1</v>
      </c>
      <c r="Q998" s="4">
        <v>988.13</v>
      </c>
    </row>
    <row r="999" spans="1:17">
      <c r="A999" t="s">
        <v>997</v>
      </c>
      <c r="B999" s="4">
        <v>143000</v>
      </c>
      <c r="C999" s="4">
        <v>97943</v>
      </c>
      <c r="D999" s="4">
        <v>159000</v>
      </c>
      <c r="E999" s="4">
        <v>11513</v>
      </c>
      <c r="F999" s="4">
        <v>20629</v>
      </c>
      <c r="G999" s="4">
        <v>853.82</v>
      </c>
      <c r="H999" s="4">
        <v>3666.3</v>
      </c>
      <c r="I999" s="4">
        <v>3326.8</v>
      </c>
      <c r="J999" s="4">
        <v>3412.2</v>
      </c>
      <c r="K999" s="4">
        <v>17792</v>
      </c>
      <c r="L999" s="4">
        <v>21214</v>
      </c>
      <c r="M999" s="4">
        <v>146000</v>
      </c>
      <c r="N999" s="4">
        <v>4616.1000000000004</v>
      </c>
      <c r="O999" s="4">
        <v>4458.8999999999996</v>
      </c>
      <c r="P999" s="4">
        <v>58487</v>
      </c>
      <c r="Q999" s="4">
        <v>0</v>
      </c>
    </row>
    <row r="1000" spans="1:17">
      <c r="A1000" t="s">
        <v>998</v>
      </c>
      <c r="B1000" s="4">
        <v>69381</v>
      </c>
      <c r="C1000" s="4">
        <v>7203.7</v>
      </c>
      <c r="D1000" s="4">
        <v>116000</v>
      </c>
      <c r="E1000" s="4">
        <v>2496.5</v>
      </c>
      <c r="F1000" s="4">
        <v>523.58000000000004</v>
      </c>
      <c r="G1000" s="4">
        <v>1382.9</v>
      </c>
      <c r="H1000" s="4">
        <v>1869.9</v>
      </c>
      <c r="I1000" s="4">
        <v>1321.2</v>
      </c>
      <c r="J1000" s="4">
        <v>0</v>
      </c>
      <c r="K1000" s="4">
        <v>3796.5</v>
      </c>
      <c r="L1000" s="4">
        <v>1665.5</v>
      </c>
      <c r="M1000" s="4">
        <v>6333.3</v>
      </c>
      <c r="N1000" s="4">
        <v>3813.1</v>
      </c>
      <c r="O1000" s="4">
        <v>839.44</v>
      </c>
      <c r="P1000" s="4">
        <v>1916.2</v>
      </c>
      <c r="Q1000" s="4">
        <v>0</v>
      </c>
    </row>
    <row r="1001" spans="1:17">
      <c r="A1001" t="s">
        <v>999</v>
      </c>
      <c r="B1001" s="4">
        <v>7200.6</v>
      </c>
      <c r="C1001" s="4">
        <v>2868.9</v>
      </c>
      <c r="D1001" s="4">
        <v>193000</v>
      </c>
      <c r="E1001" s="4">
        <v>6779.5</v>
      </c>
      <c r="F1001" s="4">
        <v>4273.5</v>
      </c>
      <c r="G1001" s="4">
        <v>3990.2</v>
      </c>
      <c r="H1001" s="4">
        <v>16991</v>
      </c>
      <c r="I1001" s="4">
        <v>47850</v>
      </c>
      <c r="J1001" s="4">
        <v>0</v>
      </c>
      <c r="K1001" s="4">
        <v>6180.9</v>
      </c>
      <c r="L1001" s="4">
        <v>27409</v>
      </c>
      <c r="M1001" s="4">
        <v>860.35</v>
      </c>
      <c r="N1001" s="4">
        <v>15243</v>
      </c>
      <c r="O1001" s="4">
        <v>4807.7</v>
      </c>
      <c r="P1001" s="4">
        <v>9965.9</v>
      </c>
      <c r="Q1001" s="4">
        <v>0</v>
      </c>
    </row>
    <row r="1002" spans="1:17">
      <c r="A1002" t="s">
        <v>1000</v>
      </c>
      <c r="B1002" s="4">
        <v>707.59</v>
      </c>
      <c r="C1002" s="4">
        <v>459000</v>
      </c>
      <c r="D1002" s="4">
        <v>0</v>
      </c>
      <c r="E1002" s="4">
        <v>7929.1</v>
      </c>
      <c r="F1002" s="4">
        <v>366</v>
      </c>
      <c r="G1002" s="4">
        <v>2586.8000000000002</v>
      </c>
      <c r="H1002" s="4">
        <v>2555.6</v>
      </c>
      <c r="I1002" s="4">
        <v>4639.8</v>
      </c>
      <c r="J1002" s="4">
        <v>7602.6</v>
      </c>
      <c r="K1002" s="4">
        <v>1278.0999999999999</v>
      </c>
      <c r="L1002" s="4">
        <v>7219.1</v>
      </c>
      <c r="M1002" s="4">
        <v>1101.0999999999999</v>
      </c>
      <c r="N1002" s="4">
        <v>3956.6</v>
      </c>
      <c r="O1002" s="4">
        <v>638000</v>
      </c>
      <c r="P1002" s="4">
        <v>273000</v>
      </c>
      <c r="Q1002" s="4">
        <v>24485</v>
      </c>
    </row>
    <row r="1003" spans="1:17">
      <c r="A1003" t="s">
        <v>1001</v>
      </c>
      <c r="B1003" s="4">
        <v>12762</v>
      </c>
      <c r="C1003" s="4">
        <v>18428</v>
      </c>
      <c r="D1003" s="4">
        <v>12034</v>
      </c>
      <c r="E1003" s="4">
        <v>6260.4</v>
      </c>
      <c r="F1003" s="4">
        <v>63468</v>
      </c>
      <c r="G1003" s="4">
        <v>4568.3</v>
      </c>
      <c r="H1003" s="4">
        <v>50006</v>
      </c>
      <c r="I1003" s="4">
        <v>9897.9</v>
      </c>
      <c r="J1003" s="4">
        <v>25902</v>
      </c>
      <c r="K1003" s="4">
        <v>11932</v>
      </c>
      <c r="L1003" s="4">
        <v>43032</v>
      </c>
      <c r="M1003" s="4">
        <v>17375</v>
      </c>
      <c r="N1003" s="4">
        <v>8380.5</v>
      </c>
      <c r="O1003" s="4">
        <v>2507.5</v>
      </c>
      <c r="P1003" s="4">
        <v>18884</v>
      </c>
      <c r="Q1003" s="4">
        <v>2174.9</v>
      </c>
    </row>
    <row r="1004" spans="1:17">
      <c r="A1004" t="s">
        <v>1002</v>
      </c>
      <c r="B1004" s="4">
        <v>60756</v>
      </c>
      <c r="C1004" s="4">
        <v>24325</v>
      </c>
      <c r="D1004" s="4">
        <v>8231.2999999999993</v>
      </c>
      <c r="E1004" s="4">
        <v>2036.7</v>
      </c>
      <c r="F1004" s="4">
        <v>2042.8</v>
      </c>
      <c r="G1004" s="4">
        <v>10558</v>
      </c>
      <c r="H1004" s="4">
        <v>3426.6</v>
      </c>
      <c r="I1004" s="4">
        <v>10951</v>
      </c>
      <c r="J1004" s="4">
        <v>12157</v>
      </c>
      <c r="K1004" s="4">
        <v>3067</v>
      </c>
      <c r="L1004" s="4">
        <v>51372</v>
      </c>
      <c r="M1004" s="4">
        <v>17844</v>
      </c>
      <c r="N1004" s="4">
        <v>11045</v>
      </c>
      <c r="O1004" s="4">
        <v>10927</v>
      </c>
      <c r="P1004" s="4">
        <v>1162.8</v>
      </c>
      <c r="Q1004" s="4">
        <v>2096</v>
      </c>
    </row>
    <row r="1005" spans="1:17">
      <c r="A1005" t="s">
        <v>1003</v>
      </c>
      <c r="B1005" s="4">
        <v>29918</v>
      </c>
      <c r="C1005" s="4">
        <v>9123.7999999999993</v>
      </c>
      <c r="D1005" s="4">
        <v>15240</v>
      </c>
      <c r="E1005" s="4">
        <v>15530</v>
      </c>
      <c r="F1005" s="4">
        <v>94725</v>
      </c>
      <c r="G1005" s="4">
        <v>23619</v>
      </c>
      <c r="H1005" s="4">
        <v>11093</v>
      </c>
      <c r="I1005" s="4">
        <v>9558.6</v>
      </c>
      <c r="J1005" s="4">
        <v>8990.1</v>
      </c>
      <c r="K1005" s="4">
        <v>18424</v>
      </c>
      <c r="L1005" s="4">
        <v>11607</v>
      </c>
      <c r="M1005" s="4">
        <v>25728</v>
      </c>
      <c r="N1005" s="4">
        <v>26562</v>
      </c>
      <c r="O1005" s="4">
        <v>1724.3</v>
      </c>
      <c r="P1005" s="4">
        <v>85423</v>
      </c>
      <c r="Q1005" s="4">
        <v>0</v>
      </c>
    </row>
    <row r="1006" spans="1:17">
      <c r="A1006" t="s">
        <v>1004</v>
      </c>
      <c r="B1006" s="4">
        <v>55868</v>
      </c>
      <c r="C1006" s="4">
        <v>35506</v>
      </c>
      <c r="D1006" s="4">
        <v>0</v>
      </c>
      <c r="E1006" s="4">
        <v>41677</v>
      </c>
      <c r="F1006" s="4">
        <v>20014</v>
      </c>
      <c r="G1006" s="4">
        <v>6690.6</v>
      </c>
      <c r="H1006" s="4">
        <v>25874</v>
      </c>
      <c r="I1006" s="4">
        <v>3553.1</v>
      </c>
      <c r="J1006" s="4">
        <v>489000</v>
      </c>
      <c r="K1006" s="4">
        <v>28767</v>
      </c>
      <c r="L1006" s="4">
        <v>3621.2</v>
      </c>
      <c r="M1006" s="4">
        <v>37596</v>
      </c>
      <c r="N1006" s="4">
        <v>1482.7</v>
      </c>
      <c r="O1006" s="4">
        <v>26800</v>
      </c>
      <c r="P1006" s="4">
        <v>7959.6</v>
      </c>
      <c r="Q1006" s="4">
        <v>155000</v>
      </c>
    </row>
    <row r="1007" spans="1:17">
      <c r="A1007" t="s">
        <v>1005</v>
      </c>
      <c r="B1007" s="4">
        <v>225000</v>
      </c>
      <c r="C1007" s="4">
        <v>16262</v>
      </c>
      <c r="D1007" s="4">
        <v>0</v>
      </c>
      <c r="E1007" s="4">
        <v>17743</v>
      </c>
      <c r="F1007" s="4">
        <v>8929.9</v>
      </c>
      <c r="G1007" s="4">
        <v>1115.7</v>
      </c>
      <c r="H1007" s="4">
        <v>1224.0999999999999</v>
      </c>
      <c r="I1007" s="4">
        <v>281000</v>
      </c>
      <c r="J1007" s="4">
        <v>51229</v>
      </c>
      <c r="K1007" s="4">
        <v>10079</v>
      </c>
      <c r="L1007" s="4">
        <v>8602.2000000000007</v>
      </c>
      <c r="M1007" s="4">
        <v>33576</v>
      </c>
      <c r="N1007" s="4">
        <v>6067.9</v>
      </c>
      <c r="O1007" s="4">
        <v>0</v>
      </c>
      <c r="P1007" s="4">
        <v>20614</v>
      </c>
      <c r="Q1007" s="4">
        <v>87264</v>
      </c>
    </row>
    <row r="1008" spans="1:17">
      <c r="A1008" t="s">
        <v>1006</v>
      </c>
      <c r="B1008" s="4">
        <v>9441.1</v>
      </c>
      <c r="C1008" s="4">
        <v>8811</v>
      </c>
      <c r="D1008" s="4">
        <v>50100</v>
      </c>
      <c r="E1008" s="4">
        <v>7264.6</v>
      </c>
      <c r="F1008" s="4">
        <v>9220.2000000000007</v>
      </c>
      <c r="G1008" s="4">
        <v>2143</v>
      </c>
      <c r="H1008" s="4">
        <v>7303.7</v>
      </c>
      <c r="I1008" s="4">
        <v>1550.1</v>
      </c>
      <c r="J1008" s="4">
        <v>0</v>
      </c>
      <c r="K1008" s="4">
        <v>1267.8</v>
      </c>
      <c r="L1008" s="4">
        <v>8940.6</v>
      </c>
      <c r="M1008" s="4">
        <v>17166</v>
      </c>
      <c r="N1008" s="4">
        <v>2922.8</v>
      </c>
      <c r="O1008" s="4">
        <v>11855</v>
      </c>
      <c r="P1008" s="4">
        <v>10602</v>
      </c>
      <c r="Q1008" s="4">
        <v>0</v>
      </c>
    </row>
    <row r="1009" spans="1:17">
      <c r="A1009" t="s">
        <v>1007</v>
      </c>
      <c r="B1009" s="4">
        <v>5440</v>
      </c>
      <c r="C1009" s="4">
        <v>7934</v>
      </c>
      <c r="D1009" s="4">
        <v>394000</v>
      </c>
      <c r="E1009" s="4">
        <v>12343</v>
      </c>
      <c r="F1009" s="4">
        <v>16718</v>
      </c>
      <c r="G1009" s="4">
        <v>1350.6</v>
      </c>
      <c r="H1009" s="4">
        <v>6953.5</v>
      </c>
      <c r="I1009" s="4">
        <v>2507.4</v>
      </c>
      <c r="J1009" s="4">
        <v>0</v>
      </c>
      <c r="K1009" s="4">
        <v>3417</v>
      </c>
      <c r="L1009" s="4">
        <v>4231.1000000000004</v>
      </c>
      <c r="M1009" s="4">
        <v>22945</v>
      </c>
      <c r="N1009" s="4">
        <v>4551.8999999999996</v>
      </c>
      <c r="O1009" s="4">
        <v>757.25</v>
      </c>
      <c r="P1009" s="4">
        <v>1891</v>
      </c>
      <c r="Q1009" s="4">
        <v>0</v>
      </c>
    </row>
    <row r="1010" spans="1:17">
      <c r="A1010" t="s">
        <v>1008</v>
      </c>
      <c r="B1010" s="4">
        <v>198000</v>
      </c>
      <c r="C1010" s="4">
        <v>2053.4</v>
      </c>
      <c r="D1010" s="4">
        <v>0</v>
      </c>
      <c r="E1010" s="4">
        <v>3866.7</v>
      </c>
      <c r="F1010" s="4">
        <v>6851.6</v>
      </c>
      <c r="G1010" s="4">
        <v>13539</v>
      </c>
      <c r="H1010" s="4">
        <v>5496.1</v>
      </c>
      <c r="I1010" s="4">
        <v>16364</v>
      </c>
      <c r="J1010" s="4">
        <v>41686</v>
      </c>
      <c r="K1010" s="4">
        <v>24096</v>
      </c>
      <c r="L1010" s="4">
        <v>3201.6</v>
      </c>
      <c r="M1010" s="4">
        <v>32599</v>
      </c>
      <c r="N1010" s="4">
        <v>18050</v>
      </c>
      <c r="O1010" s="4">
        <v>2550.1</v>
      </c>
      <c r="P1010" s="4">
        <v>11768</v>
      </c>
      <c r="Q1010" s="4">
        <v>7830.6</v>
      </c>
    </row>
    <row r="1011" spans="1:17">
      <c r="A1011" t="s">
        <v>1009</v>
      </c>
      <c r="B1011" s="4">
        <v>48032</v>
      </c>
      <c r="C1011" s="4">
        <v>14290</v>
      </c>
      <c r="D1011" s="4">
        <v>65174</v>
      </c>
      <c r="E1011" s="4">
        <v>15102</v>
      </c>
      <c r="F1011" s="4">
        <v>8988.2999999999993</v>
      </c>
      <c r="G1011" s="4">
        <v>1958.9</v>
      </c>
      <c r="H1011" s="4">
        <v>15452</v>
      </c>
      <c r="I1011" s="4">
        <v>5019.8</v>
      </c>
      <c r="J1011" s="4">
        <v>0</v>
      </c>
      <c r="K1011" s="4">
        <v>37413</v>
      </c>
      <c r="L1011" s="4">
        <v>40844</v>
      </c>
      <c r="M1011" s="4">
        <v>11691</v>
      </c>
      <c r="N1011" s="4">
        <v>6599.6</v>
      </c>
      <c r="O1011" s="4">
        <v>558.21</v>
      </c>
      <c r="P1011" s="4">
        <v>5159.7</v>
      </c>
      <c r="Q1011" s="4">
        <v>0</v>
      </c>
    </row>
    <row r="1012" spans="1:17">
      <c r="A1012" t="s">
        <v>1010</v>
      </c>
      <c r="B1012" s="4">
        <v>2268.9</v>
      </c>
      <c r="C1012" s="4">
        <v>7791.4</v>
      </c>
      <c r="D1012" s="4">
        <v>107000</v>
      </c>
      <c r="E1012" s="4">
        <v>12582</v>
      </c>
      <c r="F1012" s="4">
        <v>4257.3999999999996</v>
      </c>
      <c r="G1012" s="4">
        <v>10196</v>
      </c>
      <c r="H1012" s="4">
        <v>1956.5</v>
      </c>
      <c r="I1012" s="4">
        <v>2583.4</v>
      </c>
      <c r="J1012" s="4">
        <v>0</v>
      </c>
      <c r="K1012" s="4">
        <v>6268.5</v>
      </c>
      <c r="L1012" s="4">
        <v>1705.6</v>
      </c>
      <c r="M1012" s="4">
        <v>22487</v>
      </c>
      <c r="N1012" s="4">
        <v>4420.7</v>
      </c>
      <c r="O1012" s="4">
        <v>5223.3999999999996</v>
      </c>
      <c r="P1012" s="4">
        <v>4661</v>
      </c>
      <c r="Q1012" s="4">
        <v>0</v>
      </c>
    </row>
    <row r="1013" spans="1:17">
      <c r="A1013" t="s">
        <v>1011</v>
      </c>
      <c r="B1013" s="4">
        <v>5761.8</v>
      </c>
      <c r="C1013" s="4">
        <v>8356.4</v>
      </c>
      <c r="D1013" s="4">
        <v>41255</v>
      </c>
      <c r="E1013" s="4">
        <v>7420.7</v>
      </c>
      <c r="F1013" s="4">
        <v>10775</v>
      </c>
      <c r="G1013" s="4">
        <v>3799.9</v>
      </c>
      <c r="H1013" s="4">
        <v>3946.5</v>
      </c>
      <c r="I1013" s="4">
        <v>741.65</v>
      </c>
      <c r="J1013" s="4">
        <v>0</v>
      </c>
      <c r="K1013" s="4">
        <v>7430.5</v>
      </c>
      <c r="L1013" s="4">
        <v>5679.2</v>
      </c>
      <c r="M1013" s="4">
        <v>15525</v>
      </c>
      <c r="N1013" s="4">
        <v>6098.7</v>
      </c>
      <c r="O1013" s="4">
        <v>5208.6000000000004</v>
      </c>
      <c r="P1013" s="4">
        <v>297.14999999999998</v>
      </c>
      <c r="Q1013" s="4">
        <v>0</v>
      </c>
    </row>
    <row r="1014" spans="1:17">
      <c r="A1014" t="s">
        <v>1012</v>
      </c>
      <c r="B1014" s="4">
        <v>240000</v>
      </c>
      <c r="C1014" s="4">
        <v>85578</v>
      </c>
      <c r="D1014" s="4">
        <v>2837.5</v>
      </c>
      <c r="E1014" s="4">
        <v>37971</v>
      </c>
      <c r="F1014" s="4">
        <v>60465</v>
      </c>
      <c r="G1014" s="4">
        <v>5908.2</v>
      </c>
      <c r="H1014" s="4">
        <v>33971</v>
      </c>
      <c r="I1014" s="4">
        <v>81918</v>
      </c>
      <c r="J1014" s="4">
        <v>42669</v>
      </c>
      <c r="K1014" s="4">
        <v>0</v>
      </c>
      <c r="L1014" s="4">
        <v>45082</v>
      </c>
      <c r="M1014" s="4">
        <v>12279</v>
      </c>
      <c r="N1014" s="4">
        <v>25871</v>
      </c>
      <c r="O1014" s="4">
        <v>30634</v>
      </c>
      <c r="P1014" s="4">
        <v>18640</v>
      </c>
      <c r="Q1014" s="4">
        <v>5037.8999999999996</v>
      </c>
    </row>
    <row r="1015" spans="1:17">
      <c r="A1015" t="s">
        <v>1013</v>
      </c>
      <c r="B1015" s="4">
        <v>14700</v>
      </c>
      <c r="C1015" s="4">
        <v>7149.8</v>
      </c>
      <c r="D1015" s="4">
        <v>32166</v>
      </c>
      <c r="E1015" s="4">
        <v>979.54</v>
      </c>
      <c r="F1015" s="4">
        <v>3548.2</v>
      </c>
      <c r="G1015" s="4">
        <v>3160.3</v>
      </c>
      <c r="H1015" s="4">
        <v>2725.9</v>
      </c>
      <c r="I1015" s="4">
        <v>1463.1</v>
      </c>
      <c r="J1015" s="4">
        <v>0</v>
      </c>
      <c r="K1015" s="4">
        <v>4077.3</v>
      </c>
      <c r="L1015" s="4">
        <v>8137.8</v>
      </c>
      <c r="M1015" s="4">
        <v>9185.7999999999993</v>
      </c>
      <c r="N1015" s="4">
        <v>5727</v>
      </c>
      <c r="O1015" s="4">
        <v>1543.7</v>
      </c>
      <c r="P1015" s="4">
        <v>2841.9</v>
      </c>
      <c r="Q1015" s="4">
        <v>0</v>
      </c>
    </row>
    <row r="1016" spans="1:17">
      <c r="A1016" t="s">
        <v>1014</v>
      </c>
      <c r="B1016" s="4">
        <v>39962</v>
      </c>
      <c r="C1016" s="4">
        <v>19015</v>
      </c>
      <c r="D1016" s="4">
        <v>21213</v>
      </c>
      <c r="E1016" s="4">
        <v>5638.6</v>
      </c>
      <c r="F1016" s="4">
        <v>4774.2</v>
      </c>
      <c r="G1016" s="4">
        <v>29741</v>
      </c>
      <c r="H1016" s="4">
        <v>49243</v>
      </c>
      <c r="I1016" s="4">
        <v>20928</v>
      </c>
      <c r="J1016" s="4">
        <v>440000</v>
      </c>
      <c r="K1016" s="4">
        <v>29574</v>
      </c>
      <c r="L1016" s="4">
        <v>22872</v>
      </c>
      <c r="M1016" s="4">
        <v>87666</v>
      </c>
      <c r="N1016" s="4">
        <v>26451</v>
      </c>
      <c r="O1016" s="4">
        <v>14430</v>
      </c>
      <c r="P1016" s="4">
        <v>15900</v>
      </c>
      <c r="Q1016" s="4">
        <v>4180.5</v>
      </c>
    </row>
    <row r="1017" spans="1:17">
      <c r="A1017" t="s">
        <v>1015</v>
      </c>
      <c r="B1017" s="4">
        <v>28862</v>
      </c>
      <c r="C1017" s="4">
        <v>11466</v>
      </c>
      <c r="D1017" s="4">
        <v>179000</v>
      </c>
      <c r="E1017" s="4">
        <v>2987</v>
      </c>
      <c r="F1017" s="4">
        <v>18836</v>
      </c>
      <c r="G1017" s="4">
        <v>7178.1</v>
      </c>
      <c r="H1017" s="4">
        <v>1677.8</v>
      </c>
      <c r="I1017" s="4">
        <v>9106.6</v>
      </c>
      <c r="J1017" s="4">
        <v>1483.2</v>
      </c>
      <c r="K1017" s="4">
        <v>37015</v>
      </c>
      <c r="L1017" s="4">
        <v>13561</v>
      </c>
      <c r="M1017" s="4">
        <v>3964.4</v>
      </c>
      <c r="N1017" s="4">
        <v>9368.9</v>
      </c>
      <c r="O1017" s="4">
        <v>21318</v>
      </c>
      <c r="P1017" s="4">
        <v>7869.7</v>
      </c>
      <c r="Q1017" s="4">
        <v>0</v>
      </c>
    </row>
    <row r="1018" spans="1:17">
      <c r="A1018" t="s">
        <v>1016</v>
      </c>
      <c r="B1018" s="4">
        <v>2860.7</v>
      </c>
      <c r="C1018" s="4">
        <v>3603.9</v>
      </c>
      <c r="D1018" s="4">
        <v>74708</v>
      </c>
      <c r="E1018" s="4">
        <v>3599</v>
      </c>
      <c r="F1018" s="4">
        <v>3726.9</v>
      </c>
      <c r="G1018" s="4">
        <v>1331.8</v>
      </c>
      <c r="H1018" s="4">
        <v>8420.1</v>
      </c>
      <c r="I1018" s="4">
        <v>8838.4</v>
      </c>
      <c r="J1018" s="4">
        <v>0</v>
      </c>
      <c r="K1018" s="4">
        <v>5288</v>
      </c>
      <c r="L1018" s="4">
        <v>15174</v>
      </c>
      <c r="M1018" s="4">
        <v>5537.2</v>
      </c>
      <c r="N1018" s="4">
        <v>4158.8999999999996</v>
      </c>
      <c r="O1018" s="4">
        <v>4826.6000000000004</v>
      </c>
      <c r="P1018" s="4">
        <v>4283.6000000000004</v>
      </c>
      <c r="Q1018" s="4">
        <v>0</v>
      </c>
    </row>
    <row r="1019" spans="1:17">
      <c r="A1019" t="s">
        <v>1017</v>
      </c>
      <c r="B1019" s="4">
        <v>21660</v>
      </c>
      <c r="C1019" s="4">
        <v>42537</v>
      </c>
      <c r="D1019" s="4">
        <v>13416</v>
      </c>
      <c r="E1019" s="4">
        <v>1887.6</v>
      </c>
      <c r="F1019" s="4">
        <v>4300.1000000000004</v>
      </c>
      <c r="G1019" s="4">
        <v>17456</v>
      </c>
      <c r="H1019" s="4">
        <v>7816.7</v>
      </c>
      <c r="I1019" s="4">
        <v>6173.3</v>
      </c>
      <c r="J1019" s="4">
        <v>0</v>
      </c>
      <c r="K1019" s="4">
        <v>2337.3000000000002</v>
      </c>
      <c r="L1019" s="4">
        <v>10229</v>
      </c>
      <c r="M1019" s="4">
        <v>17318</v>
      </c>
      <c r="N1019" s="4">
        <v>11532</v>
      </c>
      <c r="O1019" s="4">
        <v>5036.1000000000004</v>
      </c>
      <c r="P1019" s="4">
        <v>5462.5</v>
      </c>
      <c r="Q1019" s="4">
        <v>0</v>
      </c>
    </row>
    <row r="1020" spans="1:17">
      <c r="A1020" t="s">
        <v>1018</v>
      </c>
      <c r="B1020" s="4">
        <v>4824.3</v>
      </c>
      <c r="C1020" s="4">
        <v>509.74</v>
      </c>
      <c r="D1020" s="4">
        <v>54029</v>
      </c>
      <c r="E1020" s="4">
        <v>974.86</v>
      </c>
      <c r="F1020" s="4">
        <v>15944</v>
      </c>
      <c r="G1020" s="4">
        <v>1649.4</v>
      </c>
      <c r="H1020" s="4">
        <v>4416.3</v>
      </c>
      <c r="I1020" s="4">
        <v>11952</v>
      </c>
      <c r="J1020" s="4">
        <v>0</v>
      </c>
      <c r="K1020" s="4">
        <v>16847</v>
      </c>
      <c r="L1020" s="4">
        <v>4424.6000000000004</v>
      </c>
      <c r="M1020" s="4">
        <v>3662.5</v>
      </c>
      <c r="N1020" s="4">
        <v>12430</v>
      </c>
      <c r="O1020" s="4">
        <v>2552.3000000000002</v>
      </c>
      <c r="P1020" s="4">
        <v>381.09</v>
      </c>
      <c r="Q1020" s="4">
        <v>0</v>
      </c>
    </row>
    <row r="1021" spans="1:17">
      <c r="A1021" t="s">
        <v>1019</v>
      </c>
      <c r="B1021" s="4">
        <v>3099</v>
      </c>
      <c r="C1021" s="4">
        <v>23521</v>
      </c>
      <c r="D1021" s="4">
        <v>240000</v>
      </c>
      <c r="E1021" s="4">
        <v>2510</v>
      </c>
      <c r="F1021" s="4">
        <v>42207</v>
      </c>
      <c r="G1021" s="4">
        <v>13695</v>
      </c>
      <c r="H1021" s="4">
        <v>42279</v>
      </c>
      <c r="I1021" s="4">
        <v>21384</v>
      </c>
      <c r="J1021" s="4">
        <v>0</v>
      </c>
      <c r="K1021" s="4">
        <v>25273</v>
      </c>
      <c r="L1021" s="4">
        <v>37607</v>
      </c>
      <c r="M1021" s="4">
        <v>3007.9</v>
      </c>
      <c r="N1021" s="4">
        <v>4412.8999999999996</v>
      </c>
      <c r="O1021" s="4">
        <v>9535.2000000000007</v>
      </c>
      <c r="P1021" s="4">
        <v>19376</v>
      </c>
      <c r="Q1021" s="4">
        <v>0</v>
      </c>
    </row>
    <row r="1022" spans="1:17">
      <c r="A1022" t="s">
        <v>1020</v>
      </c>
      <c r="B1022" s="4">
        <v>148000</v>
      </c>
      <c r="C1022" s="4">
        <v>4088.3</v>
      </c>
      <c r="D1022" s="4">
        <v>9976.7999999999993</v>
      </c>
      <c r="E1022" s="4">
        <v>6614.8</v>
      </c>
      <c r="F1022" s="4">
        <v>6145</v>
      </c>
      <c r="G1022" s="4">
        <v>7429.8</v>
      </c>
      <c r="H1022" s="4">
        <v>28648</v>
      </c>
      <c r="I1022" s="4">
        <v>9258.1</v>
      </c>
      <c r="J1022" s="4">
        <v>14794</v>
      </c>
      <c r="K1022" s="4">
        <v>19189</v>
      </c>
      <c r="L1022" s="4">
        <v>3411.1</v>
      </c>
      <c r="M1022" s="4">
        <v>14948</v>
      </c>
      <c r="N1022" s="4">
        <v>6785</v>
      </c>
      <c r="O1022" s="4">
        <v>17504</v>
      </c>
      <c r="P1022" s="4">
        <v>6947</v>
      </c>
      <c r="Q1022" s="4">
        <v>8728.7000000000007</v>
      </c>
    </row>
    <row r="1023" spans="1:17">
      <c r="A1023" t="s">
        <v>1021</v>
      </c>
      <c r="B1023" s="4">
        <v>11061</v>
      </c>
      <c r="C1023" s="4">
        <v>7351.1</v>
      </c>
      <c r="D1023" s="4">
        <v>0</v>
      </c>
      <c r="E1023" s="4">
        <v>7648.4</v>
      </c>
      <c r="F1023" s="4">
        <v>7830.8</v>
      </c>
      <c r="G1023" s="4">
        <v>1247.0999999999999</v>
      </c>
      <c r="H1023" s="4">
        <v>2622.4</v>
      </c>
      <c r="I1023" s="4">
        <v>4742.3</v>
      </c>
      <c r="J1023" s="4">
        <v>145000</v>
      </c>
      <c r="K1023" s="4">
        <v>4438.6000000000004</v>
      </c>
      <c r="L1023" s="4">
        <v>14999</v>
      </c>
      <c r="M1023" s="4">
        <v>26072</v>
      </c>
      <c r="N1023" s="4">
        <v>3072</v>
      </c>
      <c r="O1023" s="4">
        <v>5793.4</v>
      </c>
      <c r="P1023" s="4">
        <v>6395.3</v>
      </c>
      <c r="Q1023" s="4">
        <v>17235</v>
      </c>
    </row>
    <row r="1024" spans="1:17">
      <c r="A1024" t="s">
        <v>1022</v>
      </c>
      <c r="B1024" s="4">
        <v>1869.6</v>
      </c>
      <c r="C1024" s="4">
        <v>21862</v>
      </c>
      <c r="D1024" s="4">
        <v>211000</v>
      </c>
      <c r="E1024" s="4">
        <v>3886.4</v>
      </c>
      <c r="F1024" s="4">
        <v>9932.7999999999993</v>
      </c>
      <c r="G1024" s="4">
        <v>1838.9</v>
      </c>
      <c r="H1024" s="4">
        <v>11548</v>
      </c>
      <c r="I1024" s="4">
        <v>8893.7000000000007</v>
      </c>
      <c r="J1024" s="4">
        <v>0</v>
      </c>
      <c r="K1024" s="4">
        <v>14464</v>
      </c>
      <c r="L1024" s="4">
        <v>13242</v>
      </c>
      <c r="M1024" s="4">
        <v>8294.2000000000007</v>
      </c>
      <c r="N1024" s="4">
        <v>39360</v>
      </c>
      <c r="O1024" s="4">
        <v>22519</v>
      </c>
      <c r="P1024" s="4">
        <v>6445.8</v>
      </c>
      <c r="Q1024" s="4">
        <v>0</v>
      </c>
    </row>
    <row r="1025" spans="1:17">
      <c r="A1025" t="s">
        <v>1023</v>
      </c>
      <c r="B1025" s="4">
        <v>2174.9</v>
      </c>
      <c r="C1025" s="4">
        <v>36004</v>
      </c>
      <c r="D1025" s="4">
        <v>6792.6</v>
      </c>
      <c r="E1025" s="4">
        <v>9051.9</v>
      </c>
      <c r="F1025" s="4">
        <v>11205</v>
      </c>
      <c r="G1025" s="4">
        <v>4247</v>
      </c>
      <c r="H1025" s="4">
        <v>3790.4</v>
      </c>
      <c r="I1025" s="4">
        <v>9081.7999999999993</v>
      </c>
      <c r="J1025" s="4">
        <v>5973.8</v>
      </c>
      <c r="K1025" s="4">
        <v>56054</v>
      </c>
      <c r="L1025" s="4">
        <v>14188</v>
      </c>
      <c r="M1025" s="4">
        <v>10586</v>
      </c>
      <c r="N1025" s="4">
        <v>1702</v>
      </c>
      <c r="O1025" s="4">
        <v>8532.9</v>
      </c>
      <c r="P1025" s="4">
        <v>6259.5</v>
      </c>
      <c r="Q1025" s="4">
        <v>0</v>
      </c>
    </row>
    <row r="1026" spans="1:17">
      <c r="A1026" t="s">
        <v>1024</v>
      </c>
      <c r="B1026" s="4">
        <v>9805.2000000000007</v>
      </c>
      <c r="C1026" s="4">
        <v>11545</v>
      </c>
      <c r="D1026" s="4">
        <v>0</v>
      </c>
      <c r="E1026" s="4">
        <v>1546.8</v>
      </c>
      <c r="F1026" s="4">
        <v>6725.7</v>
      </c>
      <c r="G1026" s="4">
        <v>2809.3</v>
      </c>
      <c r="H1026" s="4">
        <v>4287.2</v>
      </c>
      <c r="I1026" s="4">
        <v>1526.1</v>
      </c>
      <c r="J1026" s="4">
        <v>101000</v>
      </c>
      <c r="K1026" s="4">
        <v>968.55</v>
      </c>
      <c r="L1026" s="4">
        <v>1095.9000000000001</v>
      </c>
      <c r="M1026" s="4">
        <v>1209.3</v>
      </c>
      <c r="N1026" s="4">
        <v>2372</v>
      </c>
      <c r="O1026" s="4">
        <v>1956.5</v>
      </c>
      <c r="P1026" s="4">
        <v>4195.6000000000004</v>
      </c>
      <c r="Q1026" s="4">
        <v>33087</v>
      </c>
    </row>
    <row r="1027" spans="1:17">
      <c r="A1027" t="s">
        <v>1025</v>
      </c>
      <c r="B1027" s="4">
        <v>158000</v>
      </c>
      <c r="C1027" s="4">
        <v>70047</v>
      </c>
      <c r="D1027" s="4">
        <v>4690</v>
      </c>
      <c r="E1027" s="4">
        <v>6380.9</v>
      </c>
      <c r="F1027" s="4">
        <v>9225</v>
      </c>
      <c r="G1027" s="4">
        <v>6099.7</v>
      </c>
      <c r="H1027" s="4">
        <v>4643.3</v>
      </c>
      <c r="I1027" s="4">
        <v>5195.3999999999996</v>
      </c>
      <c r="J1027" s="4">
        <v>7623</v>
      </c>
      <c r="K1027" s="4">
        <v>9564.4</v>
      </c>
      <c r="L1027" s="4">
        <v>45418</v>
      </c>
      <c r="M1027" s="4">
        <v>53360</v>
      </c>
      <c r="N1027" s="4">
        <v>16631</v>
      </c>
      <c r="O1027" s="4">
        <v>47676</v>
      </c>
      <c r="P1027" s="4">
        <v>5979.4</v>
      </c>
      <c r="Q1027" s="4">
        <v>0</v>
      </c>
    </row>
    <row r="1028" spans="1:17">
      <c r="A1028" t="s">
        <v>1026</v>
      </c>
      <c r="B1028" s="4">
        <v>11798</v>
      </c>
      <c r="C1028" s="4">
        <v>40531</v>
      </c>
      <c r="D1028" s="4">
        <v>74149</v>
      </c>
      <c r="E1028" s="4">
        <v>3836.5</v>
      </c>
      <c r="F1028" s="4">
        <v>17691</v>
      </c>
      <c r="G1028" s="4">
        <v>7578.8</v>
      </c>
      <c r="H1028" s="4">
        <v>46617</v>
      </c>
      <c r="I1028" s="4">
        <v>9457</v>
      </c>
      <c r="J1028" s="4">
        <v>5190.6000000000004</v>
      </c>
      <c r="K1028" s="4">
        <v>16990</v>
      </c>
      <c r="L1028" s="4">
        <v>27997</v>
      </c>
      <c r="M1028" s="4">
        <v>24884</v>
      </c>
      <c r="N1028" s="4">
        <v>56254</v>
      </c>
      <c r="O1028" s="4">
        <v>44023</v>
      </c>
      <c r="P1028" s="4">
        <v>13501</v>
      </c>
      <c r="Q1028" s="4">
        <v>0</v>
      </c>
    </row>
    <row r="1029" spans="1:17">
      <c r="A1029" t="s">
        <v>1027</v>
      </c>
      <c r="B1029" s="4">
        <v>68870</v>
      </c>
      <c r="C1029" s="4">
        <v>14248</v>
      </c>
      <c r="D1029" s="4">
        <v>0</v>
      </c>
      <c r="E1029" s="4">
        <v>26247</v>
      </c>
      <c r="F1029" s="4">
        <v>8820.2000000000007</v>
      </c>
      <c r="G1029" s="4">
        <v>14728</v>
      </c>
      <c r="H1029" s="4">
        <v>35056</v>
      </c>
      <c r="I1029" s="4">
        <v>41423</v>
      </c>
      <c r="J1029" s="4">
        <v>39843</v>
      </c>
      <c r="K1029" s="4">
        <v>28623</v>
      </c>
      <c r="L1029" s="4">
        <v>5163.3</v>
      </c>
      <c r="M1029" s="4">
        <v>16947</v>
      </c>
      <c r="N1029" s="4">
        <v>8475</v>
      </c>
      <c r="O1029" s="4">
        <v>27270</v>
      </c>
      <c r="P1029" s="4">
        <v>20204</v>
      </c>
      <c r="Q1029" s="4">
        <v>62054</v>
      </c>
    </row>
    <row r="1030" spans="1:17">
      <c r="A1030" t="s">
        <v>1028</v>
      </c>
      <c r="B1030" s="4">
        <v>30825</v>
      </c>
      <c r="C1030" s="4">
        <v>3682.7</v>
      </c>
      <c r="D1030" s="4">
        <v>62767</v>
      </c>
      <c r="E1030" s="4">
        <v>540.67999999999995</v>
      </c>
      <c r="F1030" s="4">
        <v>1301.8</v>
      </c>
      <c r="G1030" s="4">
        <v>7273</v>
      </c>
      <c r="H1030" s="4">
        <v>11898</v>
      </c>
      <c r="I1030" s="4">
        <v>1475.5</v>
      </c>
      <c r="J1030" s="4">
        <v>19675</v>
      </c>
      <c r="K1030" s="4">
        <v>3298.2</v>
      </c>
      <c r="L1030" s="4">
        <v>957.6</v>
      </c>
      <c r="M1030" s="4">
        <v>5875.3</v>
      </c>
      <c r="N1030" s="4">
        <v>6886.3</v>
      </c>
      <c r="O1030" s="4">
        <v>1108.3</v>
      </c>
      <c r="P1030" s="4">
        <v>526.28</v>
      </c>
      <c r="Q1030" s="4">
        <v>0</v>
      </c>
    </row>
    <row r="1031" spans="1:17">
      <c r="A1031" t="s">
        <v>1029</v>
      </c>
      <c r="B1031" s="4">
        <v>2028.1</v>
      </c>
      <c r="C1031" s="4">
        <v>447.85</v>
      </c>
      <c r="D1031" s="4">
        <v>698.26</v>
      </c>
      <c r="E1031" s="4">
        <v>545.16999999999996</v>
      </c>
      <c r="F1031" s="4">
        <v>3261.2</v>
      </c>
      <c r="G1031" s="4">
        <v>2391.3000000000002</v>
      </c>
      <c r="H1031" s="4">
        <v>11364</v>
      </c>
      <c r="I1031" s="4">
        <v>8187.3</v>
      </c>
      <c r="J1031" s="4">
        <v>2967.1</v>
      </c>
      <c r="K1031" s="4">
        <v>1164.7</v>
      </c>
      <c r="L1031" s="4">
        <v>2068.4</v>
      </c>
      <c r="M1031" s="4">
        <v>3625.7</v>
      </c>
      <c r="N1031" s="4">
        <v>8602.7000000000007</v>
      </c>
      <c r="O1031" s="4">
        <v>3017</v>
      </c>
      <c r="P1031" s="4">
        <v>1061.5999999999999</v>
      </c>
      <c r="Q1031" s="4">
        <v>783.07</v>
      </c>
    </row>
    <row r="1032" spans="1:17">
      <c r="A1032" t="s">
        <v>1030</v>
      </c>
      <c r="B1032" s="4">
        <v>58668</v>
      </c>
      <c r="C1032" s="4">
        <v>7046.5</v>
      </c>
      <c r="D1032" s="4">
        <v>9497.4</v>
      </c>
      <c r="E1032" s="4">
        <v>9805.7000000000007</v>
      </c>
      <c r="F1032" s="4">
        <v>5472.6</v>
      </c>
      <c r="G1032" s="4">
        <v>0</v>
      </c>
      <c r="H1032" s="4">
        <v>8479.7999999999993</v>
      </c>
      <c r="I1032" s="4">
        <v>5050.6000000000004</v>
      </c>
      <c r="J1032" s="4">
        <v>15815</v>
      </c>
      <c r="K1032" s="4">
        <v>17140</v>
      </c>
      <c r="L1032" s="4">
        <v>3452.9</v>
      </c>
      <c r="M1032" s="4">
        <v>21789</v>
      </c>
      <c r="N1032" s="4">
        <v>4816.6000000000004</v>
      </c>
      <c r="O1032" s="4">
        <v>4106</v>
      </c>
      <c r="P1032" s="4">
        <v>8891.4</v>
      </c>
      <c r="Q1032" s="4">
        <v>0</v>
      </c>
    </row>
    <row r="1033" spans="1:17">
      <c r="A1033" t="s">
        <v>1031</v>
      </c>
      <c r="B1033" s="4">
        <v>146000</v>
      </c>
      <c r="C1033" s="4">
        <v>13069</v>
      </c>
      <c r="D1033" s="4">
        <v>0</v>
      </c>
      <c r="E1033" s="4">
        <v>7857.9</v>
      </c>
      <c r="F1033" s="4">
        <v>4166.7</v>
      </c>
      <c r="G1033" s="4">
        <v>8779.7999999999993</v>
      </c>
      <c r="H1033" s="4">
        <v>4408.8999999999996</v>
      </c>
      <c r="I1033" s="4">
        <v>1273.5999999999999</v>
      </c>
      <c r="J1033" s="4">
        <v>15655</v>
      </c>
      <c r="K1033" s="4">
        <v>4642.8999999999996</v>
      </c>
      <c r="L1033" s="4">
        <v>1612.4</v>
      </c>
      <c r="M1033" s="4">
        <v>12679</v>
      </c>
      <c r="N1033" s="4">
        <v>23474</v>
      </c>
      <c r="O1033" s="4">
        <v>1988.6</v>
      </c>
      <c r="P1033" s="4">
        <v>14196</v>
      </c>
      <c r="Q1033" s="4">
        <v>18836</v>
      </c>
    </row>
    <row r="1034" spans="1:17">
      <c r="A1034" t="s">
        <v>1032</v>
      </c>
      <c r="B1034" s="4">
        <v>85360</v>
      </c>
      <c r="C1034" s="4">
        <v>3194.1</v>
      </c>
      <c r="D1034" s="4">
        <v>73718</v>
      </c>
      <c r="E1034" s="4">
        <v>556.98</v>
      </c>
      <c r="F1034" s="4">
        <v>5406.8</v>
      </c>
      <c r="G1034" s="4">
        <v>5503.6</v>
      </c>
      <c r="H1034" s="4">
        <v>1628.3</v>
      </c>
      <c r="I1034" s="4">
        <v>4640.2</v>
      </c>
      <c r="J1034" s="4">
        <v>0</v>
      </c>
      <c r="K1034" s="4">
        <v>1226</v>
      </c>
      <c r="L1034" s="4">
        <v>1602.8</v>
      </c>
      <c r="M1034" s="4">
        <v>7200.6</v>
      </c>
      <c r="N1034" s="4">
        <v>3430.5</v>
      </c>
      <c r="O1034" s="4">
        <v>5516.4</v>
      </c>
      <c r="P1034" s="4">
        <v>4105.7</v>
      </c>
      <c r="Q1034" s="4">
        <v>0</v>
      </c>
    </row>
    <row r="1035" spans="1:17">
      <c r="A1035" t="s">
        <v>1033</v>
      </c>
      <c r="B1035" s="4">
        <v>125000</v>
      </c>
      <c r="C1035" s="4">
        <v>0</v>
      </c>
      <c r="D1035" s="4">
        <v>0</v>
      </c>
      <c r="E1035" s="4">
        <v>1120.4000000000001</v>
      </c>
      <c r="F1035" s="4">
        <v>0</v>
      </c>
      <c r="G1035" s="4">
        <v>645.23</v>
      </c>
      <c r="H1035" s="4">
        <v>0</v>
      </c>
      <c r="I1035" s="4">
        <v>761.82</v>
      </c>
      <c r="J1035" s="4">
        <v>523000</v>
      </c>
      <c r="K1035" s="4">
        <v>3613.7</v>
      </c>
      <c r="L1035" s="4">
        <v>1319.4</v>
      </c>
      <c r="M1035" s="4">
        <v>0</v>
      </c>
      <c r="N1035" s="4">
        <v>4500.1000000000004</v>
      </c>
      <c r="O1035" s="4">
        <v>0</v>
      </c>
      <c r="P1035" s="4">
        <v>0</v>
      </c>
      <c r="Q1035" s="4">
        <v>39737</v>
      </c>
    </row>
    <row r="1036" spans="1:17">
      <c r="A1036" t="s">
        <v>1034</v>
      </c>
      <c r="B1036" s="4">
        <v>2864.1</v>
      </c>
      <c r="C1036" s="4">
        <v>5686.4</v>
      </c>
      <c r="D1036" s="4">
        <v>41137</v>
      </c>
      <c r="E1036" s="4">
        <v>4836.1000000000004</v>
      </c>
      <c r="F1036" s="4">
        <v>5998.4</v>
      </c>
      <c r="G1036" s="4">
        <v>6245.7</v>
      </c>
      <c r="H1036" s="4">
        <v>20168</v>
      </c>
      <c r="I1036" s="4">
        <v>3507.8</v>
      </c>
      <c r="J1036" s="4">
        <v>0</v>
      </c>
      <c r="K1036" s="4">
        <v>5667.2</v>
      </c>
      <c r="L1036" s="4">
        <v>8015.1</v>
      </c>
      <c r="M1036" s="4">
        <v>15527</v>
      </c>
      <c r="N1036" s="4">
        <v>4842.8999999999996</v>
      </c>
      <c r="O1036" s="4">
        <v>1972.3</v>
      </c>
      <c r="P1036" s="4">
        <v>581.08000000000004</v>
      </c>
      <c r="Q1036" s="4">
        <v>0</v>
      </c>
    </row>
    <row r="1037" spans="1:17">
      <c r="A1037" t="s">
        <v>1035</v>
      </c>
      <c r="B1037" s="4">
        <v>12644</v>
      </c>
      <c r="C1037" s="4">
        <v>5248.4</v>
      </c>
      <c r="D1037" s="4">
        <v>10167</v>
      </c>
      <c r="E1037" s="4">
        <v>1389.9</v>
      </c>
      <c r="F1037" s="4">
        <v>4128.8999999999996</v>
      </c>
      <c r="G1037" s="4">
        <v>4852.3</v>
      </c>
      <c r="H1037" s="4">
        <v>3571.7</v>
      </c>
      <c r="I1037" s="4">
        <v>7992.3</v>
      </c>
      <c r="J1037" s="4">
        <v>2225.1</v>
      </c>
      <c r="K1037" s="4">
        <v>3830</v>
      </c>
      <c r="L1037" s="4">
        <v>2434</v>
      </c>
      <c r="M1037" s="4">
        <v>4852.8</v>
      </c>
      <c r="N1037" s="4">
        <v>7608</v>
      </c>
      <c r="O1037" s="4">
        <v>17020</v>
      </c>
      <c r="P1037" s="4">
        <v>6195.3</v>
      </c>
      <c r="Q1037" s="4">
        <v>0</v>
      </c>
    </row>
    <row r="1038" spans="1:17">
      <c r="A1038" t="s">
        <v>1036</v>
      </c>
      <c r="B1038" s="4">
        <v>94152</v>
      </c>
      <c r="C1038" s="4">
        <v>54228</v>
      </c>
      <c r="D1038" s="4">
        <v>0</v>
      </c>
      <c r="E1038" s="4">
        <v>17061</v>
      </c>
      <c r="F1038" s="4">
        <v>15676</v>
      </c>
      <c r="G1038" s="4">
        <v>6010.4</v>
      </c>
      <c r="H1038" s="4">
        <v>7947.3</v>
      </c>
      <c r="I1038" s="4">
        <v>39489</v>
      </c>
      <c r="J1038" s="4">
        <v>16696</v>
      </c>
      <c r="K1038" s="4">
        <v>12982</v>
      </c>
      <c r="L1038" s="4">
        <v>9016.9</v>
      </c>
      <c r="M1038" s="4">
        <v>35312</v>
      </c>
      <c r="N1038" s="4">
        <v>29590</v>
      </c>
      <c r="O1038" s="4">
        <v>5105.5</v>
      </c>
      <c r="P1038" s="4">
        <v>15407</v>
      </c>
      <c r="Q1038" s="4">
        <v>8255.2999999999993</v>
      </c>
    </row>
    <row r="1039" spans="1:17">
      <c r="A1039" t="s">
        <v>1037</v>
      </c>
      <c r="B1039" s="4">
        <v>1086</v>
      </c>
      <c r="C1039" s="4">
        <v>5352.1</v>
      </c>
      <c r="D1039" s="4">
        <v>112000</v>
      </c>
      <c r="E1039" s="4">
        <v>21428</v>
      </c>
      <c r="F1039" s="4">
        <v>737.29</v>
      </c>
      <c r="G1039" s="4">
        <v>12860</v>
      </c>
      <c r="H1039" s="4">
        <v>5526.5</v>
      </c>
      <c r="I1039" s="4">
        <v>4538.2</v>
      </c>
      <c r="J1039" s="4">
        <v>0</v>
      </c>
      <c r="K1039" s="4">
        <v>5313</v>
      </c>
      <c r="L1039" s="4">
        <v>10499</v>
      </c>
      <c r="M1039" s="4">
        <v>21050</v>
      </c>
      <c r="N1039" s="4">
        <v>2770.7</v>
      </c>
      <c r="O1039" s="4">
        <v>13486</v>
      </c>
      <c r="P1039" s="4">
        <v>9071.2000000000007</v>
      </c>
      <c r="Q1039" s="4">
        <v>0</v>
      </c>
    </row>
    <row r="1040" spans="1:17">
      <c r="A1040" t="s">
        <v>1038</v>
      </c>
      <c r="B1040" s="4">
        <v>5060.8999999999996</v>
      </c>
      <c r="C1040" s="4">
        <v>24848</v>
      </c>
      <c r="D1040" s="4">
        <v>172000</v>
      </c>
      <c r="E1040" s="4">
        <v>1666.2</v>
      </c>
      <c r="F1040" s="4">
        <v>9582.2000000000007</v>
      </c>
      <c r="G1040" s="4">
        <v>13655</v>
      </c>
      <c r="H1040" s="4">
        <v>9145</v>
      </c>
      <c r="I1040" s="4">
        <v>12638</v>
      </c>
      <c r="J1040" s="4">
        <v>0</v>
      </c>
      <c r="K1040" s="4">
        <v>6448.7</v>
      </c>
      <c r="L1040" s="4">
        <v>13857</v>
      </c>
      <c r="M1040" s="4">
        <v>7216.1</v>
      </c>
      <c r="N1040" s="4">
        <v>13023</v>
      </c>
      <c r="O1040" s="4">
        <v>6374.7</v>
      </c>
      <c r="P1040" s="4">
        <v>6043.5</v>
      </c>
      <c r="Q1040" s="4">
        <v>0</v>
      </c>
    </row>
    <row r="1041" spans="1:17">
      <c r="A1041" t="s">
        <v>1039</v>
      </c>
      <c r="B1041" s="4">
        <v>24500</v>
      </c>
      <c r="C1041" s="4">
        <v>5154.2</v>
      </c>
      <c r="D1041" s="4">
        <v>20979</v>
      </c>
      <c r="E1041" s="4">
        <v>5291</v>
      </c>
      <c r="F1041" s="4">
        <v>10922</v>
      </c>
      <c r="G1041" s="4">
        <v>2013</v>
      </c>
      <c r="H1041" s="4">
        <v>2678.2</v>
      </c>
      <c r="I1041" s="4">
        <v>8518.9</v>
      </c>
      <c r="J1041" s="4">
        <v>54072</v>
      </c>
      <c r="K1041" s="4">
        <v>15146</v>
      </c>
      <c r="L1041" s="4">
        <v>5523.2</v>
      </c>
      <c r="M1041" s="4">
        <v>41289</v>
      </c>
      <c r="N1041" s="4">
        <v>3471.7</v>
      </c>
      <c r="O1041" s="4">
        <v>7045.2</v>
      </c>
      <c r="P1041" s="4">
        <v>58782</v>
      </c>
      <c r="Q1041" s="4">
        <v>1565.1</v>
      </c>
    </row>
    <row r="1042" spans="1:17">
      <c r="A1042" t="s">
        <v>1040</v>
      </c>
      <c r="B1042" s="4">
        <v>9517.6</v>
      </c>
      <c r="C1042" s="4">
        <v>1995.2</v>
      </c>
      <c r="D1042" s="4">
        <v>5440.5</v>
      </c>
      <c r="E1042" s="4">
        <v>5436.2</v>
      </c>
      <c r="F1042" s="4">
        <v>7030</v>
      </c>
      <c r="G1042" s="4">
        <v>2888.7</v>
      </c>
      <c r="H1042" s="4">
        <v>662.3</v>
      </c>
      <c r="I1042" s="4">
        <v>5158.1000000000004</v>
      </c>
      <c r="J1042" s="4">
        <v>9059.4</v>
      </c>
      <c r="K1042" s="4">
        <v>10669</v>
      </c>
      <c r="L1042" s="4">
        <v>3786.5</v>
      </c>
      <c r="M1042" s="4">
        <v>22099</v>
      </c>
      <c r="N1042" s="4">
        <v>3796.9</v>
      </c>
      <c r="O1042" s="4">
        <v>6810.3</v>
      </c>
      <c r="P1042" s="4">
        <v>1686.7</v>
      </c>
      <c r="Q1042" s="4">
        <v>7110.6</v>
      </c>
    </row>
    <row r="1043" spans="1:17">
      <c r="A1043" t="s">
        <v>1041</v>
      </c>
      <c r="B1043" s="4">
        <v>56514</v>
      </c>
      <c r="C1043" s="4">
        <v>12990</v>
      </c>
      <c r="D1043" s="4">
        <v>208000</v>
      </c>
      <c r="E1043" s="4">
        <v>7389.4</v>
      </c>
      <c r="F1043" s="4">
        <v>10452</v>
      </c>
      <c r="G1043" s="4">
        <v>82608</v>
      </c>
      <c r="H1043" s="4">
        <v>4132.7</v>
      </c>
      <c r="I1043" s="4">
        <v>8243.7000000000007</v>
      </c>
      <c r="J1043" s="4">
        <v>29417</v>
      </c>
      <c r="K1043" s="4">
        <v>14165</v>
      </c>
      <c r="L1043" s="4">
        <v>3152</v>
      </c>
      <c r="M1043" s="4">
        <v>3428.6</v>
      </c>
      <c r="N1043" s="4">
        <v>8964.7000000000007</v>
      </c>
      <c r="O1043" s="4">
        <v>49275</v>
      </c>
      <c r="P1043" s="4">
        <v>50864</v>
      </c>
      <c r="Q1043" s="4">
        <v>11186</v>
      </c>
    </row>
    <row r="1044" spans="1:17">
      <c r="A1044" t="s">
        <v>1042</v>
      </c>
      <c r="B1044" s="4">
        <v>17341</v>
      </c>
      <c r="C1044" s="4">
        <v>10295</v>
      </c>
      <c r="D1044" s="4">
        <v>8089</v>
      </c>
      <c r="E1044" s="4">
        <v>3308.9</v>
      </c>
      <c r="F1044" s="4">
        <v>9568.2999999999993</v>
      </c>
      <c r="G1044" s="4">
        <v>389.66</v>
      </c>
      <c r="H1044" s="4">
        <v>11571</v>
      </c>
      <c r="I1044" s="4">
        <v>28015</v>
      </c>
      <c r="J1044" s="4">
        <v>6098.5</v>
      </c>
      <c r="K1044" s="4">
        <v>7477.4</v>
      </c>
      <c r="L1044" s="4">
        <v>8592.7000000000007</v>
      </c>
      <c r="M1044" s="4">
        <v>43389</v>
      </c>
      <c r="N1044" s="4">
        <v>11755</v>
      </c>
      <c r="O1044" s="4">
        <v>9459.1</v>
      </c>
      <c r="P1044" s="4">
        <v>1814.7</v>
      </c>
      <c r="Q1044" s="4">
        <v>1480.2</v>
      </c>
    </row>
    <row r="1045" spans="1:17">
      <c r="A1045" t="s">
        <v>1043</v>
      </c>
      <c r="B1045" s="4">
        <v>177000</v>
      </c>
      <c r="C1045" s="4">
        <v>1468.5</v>
      </c>
      <c r="D1045" s="4">
        <v>0</v>
      </c>
      <c r="E1045" s="4">
        <v>725.14</v>
      </c>
      <c r="F1045" s="4">
        <v>38182</v>
      </c>
      <c r="G1045" s="4">
        <v>565.79</v>
      </c>
      <c r="H1045" s="4">
        <v>51940</v>
      </c>
      <c r="I1045" s="4">
        <v>4322.3</v>
      </c>
      <c r="J1045" s="4">
        <v>140000</v>
      </c>
      <c r="K1045" s="4">
        <v>5808.3</v>
      </c>
      <c r="L1045" s="4">
        <v>2430.5</v>
      </c>
      <c r="M1045" s="4">
        <v>1038.8</v>
      </c>
      <c r="N1045" s="4">
        <v>2058.6</v>
      </c>
      <c r="O1045" s="4">
        <v>1041</v>
      </c>
      <c r="P1045" s="4">
        <v>5805.5</v>
      </c>
      <c r="Q1045" s="4">
        <v>4227.2</v>
      </c>
    </row>
    <row r="1046" spans="1:17">
      <c r="A1046" t="s">
        <v>1044</v>
      </c>
      <c r="B1046" s="4">
        <v>8884.7000000000007</v>
      </c>
      <c r="C1046" s="4">
        <v>2066.1999999999998</v>
      </c>
      <c r="D1046" s="4">
        <v>11312</v>
      </c>
      <c r="E1046" s="4">
        <v>13631</v>
      </c>
      <c r="F1046" s="4">
        <v>17813</v>
      </c>
      <c r="G1046" s="4">
        <v>2015</v>
      </c>
      <c r="H1046" s="4">
        <v>8127.4</v>
      </c>
      <c r="I1046" s="4">
        <v>4765.7</v>
      </c>
      <c r="J1046" s="4">
        <v>0</v>
      </c>
      <c r="K1046" s="4">
        <v>1815.3</v>
      </c>
      <c r="L1046" s="4">
        <v>36743</v>
      </c>
      <c r="M1046" s="4">
        <v>16223</v>
      </c>
      <c r="N1046" s="4">
        <v>2741.3</v>
      </c>
      <c r="O1046" s="4">
        <v>9507.2000000000007</v>
      </c>
      <c r="P1046" s="4">
        <v>5934.4</v>
      </c>
      <c r="Q1046" s="4">
        <v>0</v>
      </c>
    </row>
    <row r="1047" spans="1:17">
      <c r="A1047" t="s">
        <v>1045</v>
      </c>
      <c r="B1047" s="4">
        <v>31593</v>
      </c>
      <c r="C1047" s="4">
        <v>15092</v>
      </c>
      <c r="D1047" s="4">
        <v>0</v>
      </c>
      <c r="E1047" s="4">
        <v>5482.6</v>
      </c>
      <c r="F1047" s="4">
        <v>3435</v>
      </c>
      <c r="G1047" s="4">
        <v>5717.6</v>
      </c>
      <c r="H1047" s="4">
        <v>8254</v>
      </c>
      <c r="I1047" s="4">
        <v>29839</v>
      </c>
      <c r="J1047" s="4">
        <v>92609</v>
      </c>
      <c r="K1047" s="4">
        <v>21898</v>
      </c>
      <c r="L1047" s="4">
        <v>9751.5</v>
      </c>
      <c r="M1047" s="4">
        <v>4053.1</v>
      </c>
      <c r="N1047" s="4">
        <v>3726.1</v>
      </c>
      <c r="O1047" s="4">
        <v>56943</v>
      </c>
      <c r="P1047" s="4">
        <v>43537</v>
      </c>
      <c r="Q1047" s="4">
        <v>10733</v>
      </c>
    </row>
    <row r="1048" spans="1:17">
      <c r="A1048" t="s">
        <v>1046</v>
      </c>
      <c r="B1048" s="4">
        <v>8610.7000000000007</v>
      </c>
      <c r="C1048" s="4">
        <v>28568</v>
      </c>
      <c r="D1048" s="4">
        <v>208000</v>
      </c>
      <c r="E1048" s="4">
        <v>35757</v>
      </c>
      <c r="F1048" s="4">
        <v>68037</v>
      </c>
      <c r="G1048" s="4">
        <v>4376</v>
      </c>
      <c r="H1048" s="4">
        <v>5111.3</v>
      </c>
      <c r="I1048" s="4">
        <v>8319.5</v>
      </c>
      <c r="J1048" s="4">
        <v>0</v>
      </c>
      <c r="K1048" s="4">
        <v>39331</v>
      </c>
      <c r="L1048" s="4">
        <v>5057.3999999999996</v>
      </c>
      <c r="M1048" s="4">
        <v>71454</v>
      </c>
      <c r="N1048" s="4">
        <v>11839</v>
      </c>
      <c r="O1048" s="4">
        <v>36970</v>
      </c>
      <c r="P1048" s="4">
        <v>5748.1</v>
      </c>
      <c r="Q1048" s="4">
        <v>0</v>
      </c>
    </row>
    <row r="1049" spans="1:17">
      <c r="A1049" t="s">
        <v>1047</v>
      </c>
      <c r="B1049" s="4">
        <v>2358.4</v>
      </c>
      <c r="C1049" s="4">
        <v>965.3</v>
      </c>
      <c r="D1049" s="4">
        <v>0</v>
      </c>
      <c r="E1049" s="4">
        <v>1548</v>
      </c>
      <c r="F1049" s="4">
        <v>5649.1</v>
      </c>
      <c r="G1049" s="4">
        <v>907.87</v>
      </c>
      <c r="H1049" s="4">
        <v>1548.4</v>
      </c>
      <c r="I1049" s="4">
        <v>1971.5</v>
      </c>
      <c r="J1049" s="4">
        <v>1640000</v>
      </c>
      <c r="K1049" s="4">
        <v>2726.7</v>
      </c>
      <c r="L1049" s="4">
        <v>2162</v>
      </c>
      <c r="M1049" s="4">
        <v>716.05</v>
      </c>
      <c r="N1049" s="4">
        <v>2302.9</v>
      </c>
      <c r="O1049" s="4">
        <v>2282.3000000000002</v>
      </c>
      <c r="P1049" s="4">
        <v>39221</v>
      </c>
      <c r="Q1049" s="4">
        <v>9533.4</v>
      </c>
    </row>
    <row r="1050" spans="1:17">
      <c r="A1050" t="s">
        <v>1048</v>
      </c>
      <c r="B1050" s="4">
        <v>133000</v>
      </c>
      <c r="C1050" s="4">
        <v>4453</v>
      </c>
      <c r="D1050" s="4">
        <v>7421.7</v>
      </c>
      <c r="E1050" s="4">
        <v>4113.6000000000004</v>
      </c>
      <c r="F1050" s="4">
        <v>91512</v>
      </c>
      <c r="G1050" s="4">
        <v>4619.3999999999996</v>
      </c>
      <c r="H1050" s="4">
        <v>3021.7</v>
      </c>
      <c r="I1050" s="4">
        <v>33967</v>
      </c>
      <c r="J1050" s="4">
        <v>9243.2999999999993</v>
      </c>
      <c r="K1050" s="4">
        <v>6124.8</v>
      </c>
      <c r="L1050" s="4">
        <v>25869</v>
      </c>
      <c r="M1050" s="4">
        <v>10126</v>
      </c>
      <c r="N1050" s="4">
        <v>16477</v>
      </c>
      <c r="O1050" s="4">
        <v>28206</v>
      </c>
      <c r="P1050" s="4">
        <v>6007.7</v>
      </c>
      <c r="Q1050" s="4">
        <v>615.9</v>
      </c>
    </row>
    <row r="1051" spans="1:17">
      <c r="A1051" t="s">
        <v>1049</v>
      </c>
      <c r="B1051" s="4">
        <v>27877</v>
      </c>
      <c r="C1051" s="4">
        <v>95164</v>
      </c>
      <c r="D1051" s="4">
        <v>23284</v>
      </c>
      <c r="E1051" s="4">
        <v>90962</v>
      </c>
      <c r="F1051" s="4">
        <v>97431</v>
      </c>
      <c r="G1051" s="4">
        <v>34014</v>
      </c>
      <c r="H1051" s="4">
        <v>37618</v>
      </c>
      <c r="I1051" s="4">
        <v>150000</v>
      </c>
      <c r="J1051" s="4">
        <v>20030</v>
      </c>
      <c r="K1051" s="4">
        <v>65978</v>
      </c>
      <c r="L1051" s="4">
        <v>68148</v>
      </c>
      <c r="M1051" s="4">
        <v>211000</v>
      </c>
      <c r="N1051" s="4">
        <v>60148</v>
      </c>
      <c r="O1051" s="4">
        <v>29214</v>
      </c>
      <c r="P1051" s="4">
        <v>55783</v>
      </c>
      <c r="Q1051" s="4">
        <v>0</v>
      </c>
    </row>
    <row r="1052" spans="1:17">
      <c r="A1052" t="s">
        <v>1050</v>
      </c>
      <c r="B1052" s="4">
        <v>2289.1</v>
      </c>
      <c r="C1052" s="4">
        <v>9834</v>
      </c>
      <c r="D1052" s="4">
        <v>0</v>
      </c>
      <c r="E1052" s="4">
        <v>3869.7</v>
      </c>
      <c r="F1052" s="4">
        <v>1819.6</v>
      </c>
      <c r="G1052" s="4">
        <v>8320.1</v>
      </c>
      <c r="H1052" s="4">
        <v>18722</v>
      </c>
      <c r="I1052" s="4">
        <v>22659</v>
      </c>
      <c r="J1052" s="4">
        <v>58133</v>
      </c>
      <c r="K1052" s="4">
        <v>16473</v>
      </c>
      <c r="L1052" s="4">
        <v>10299</v>
      </c>
      <c r="M1052" s="4">
        <v>1810.1</v>
      </c>
      <c r="N1052" s="4">
        <v>11173</v>
      </c>
      <c r="O1052" s="4">
        <v>35427</v>
      </c>
      <c r="P1052" s="4">
        <v>95303</v>
      </c>
      <c r="Q1052" s="4">
        <v>3843.1</v>
      </c>
    </row>
    <row r="1053" spans="1:17">
      <c r="A1053" t="s">
        <v>1051</v>
      </c>
      <c r="B1053" s="4">
        <v>7257.1</v>
      </c>
      <c r="C1053" s="4">
        <v>86150</v>
      </c>
      <c r="D1053" s="4">
        <v>5678.6</v>
      </c>
      <c r="E1053" s="4">
        <v>14603</v>
      </c>
      <c r="F1053" s="4">
        <v>12243</v>
      </c>
      <c r="G1053" s="4">
        <v>6568</v>
      </c>
      <c r="H1053" s="4">
        <v>8939.4</v>
      </c>
      <c r="I1053" s="4">
        <v>1417.3</v>
      </c>
      <c r="J1053" s="4">
        <v>12889</v>
      </c>
      <c r="K1053" s="4">
        <v>11099</v>
      </c>
      <c r="L1053" s="4">
        <v>2965.9</v>
      </c>
      <c r="M1053" s="4">
        <v>0</v>
      </c>
      <c r="N1053" s="4">
        <v>22698</v>
      </c>
      <c r="O1053" s="4">
        <v>14693</v>
      </c>
      <c r="P1053" s="4">
        <v>50987</v>
      </c>
      <c r="Q1053" s="4">
        <v>0</v>
      </c>
    </row>
    <row r="1054" spans="1:17">
      <c r="A1054" t="s">
        <v>1052</v>
      </c>
      <c r="B1054" s="4">
        <v>859.2</v>
      </c>
      <c r="C1054" s="4">
        <v>1508.1</v>
      </c>
      <c r="D1054" s="4">
        <v>93212</v>
      </c>
      <c r="E1054" s="4">
        <v>9123.7000000000007</v>
      </c>
      <c r="F1054" s="4">
        <v>28502</v>
      </c>
      <c r="G1054" s="4">
        <v>4516</v>
      </c>
      <c r="H1054" s="4">
        <v>16203</v>
      </c>
      <c r="I1054" s="4">
        <v>12116</v>
      </c>
      <c r="J1054" s="4">
        <v>0</v>
      </c>
      <c r="K1054" s="4">
        <v>2292.5</v>
      </c>
      <c r="L1054" s="4">
        <v>1041.5999999999999</v>
      </c>
      <c r="M1054" s="4">
        <v>13219</v>
      </c>
      <c r="N1054" s="4">
        <v>6565.3</v>
      </c>
      <c r="O1054" s="4">
        <v>5589.3</v>
      </c>
      <c r="P1054" s="4">
        <v>2823.3</v>
      </c>
      <c r="Q1054" s="4">
        <v>0</v>
      </c>
    </row>
    <row r="1055" spans="1:17">
      <c r="A1055" t="s">
        <v>1053</v>
      </c>
      <c r="B1055" s="4">
        <v>8706.1</v>
      </c>
      <c r="C1055" s="4">
        <v>3177.8</v>
      </c>
      <c r="D1055" s="4">
        <v>0</v>
      </c>
      <c r="E1055" s="4">
        <v>2459.6</v>
      </c>
      <c r="F1055" s="4">
        <v>7076.2</v>
      </c>
      <c r="G1055" s="4">
        <v>1132.2</v>
      </c>
      <c r="H1055" s="4">
        <v>1528.5</v>
      </c>
      <c r="I1055" s="4">
        <v>790.3</v>
      </c>
      <c r="J1055" s="4">
        <v>18590</v>
      </c>
      <c r="K1055" s="4">
        <v>2949.9</v>
      </c>
      <c r="L1055" s="4">
        <v>1132.5</v>
      </c>
      <c r="M1055" s="4">
        <v>9733</v>
      </c>
      <c r="N1055" s="4">
        <v>1243.5999999999999</v>
      </c>
      <c r="O1055" s="4">
        <v>1525.9</v>
      </c>
      <c r="P1055" s="4">
        <v>3011.4</v>
      </c>
      <c r="Q1055" s="4">
        <v>2925.7</v>
      </c>
    </row>
    <row r="1056" spans="1:17">
      <c r="A1056" t="s">
        <v>1054</v>
      </c>
      <c r="B1056" s="4">
        <v>1525.1</v>
      </c>
      <c r="C1056" s="4">
        <v>16456</v>
      </c>
      <c r="D1056" s="4">
        <v>5134.6000000000004</v>
      </c>
      <c r="E1056" s="4">
        <v>34214</v>
      </c>
      <c r="F1056" s="4">
        <v>84313</v>
      </c>
      <c r="G1056" s="4">
        <v>4893.2</v>
      </c>
      <c r="H1056" s="4">
        <v>15865</v>
      </c>
      <c r="I1056" s="4">
        <v>5090.7</v>
      </c>
      <c r="J1056" s="4">
        <v>0</v>
      </c>
      <c r="K1056" s="4">
        <v>58891</v>
      </c>
      <c r="L1056" s="4">
        <v>34620</v>
      </c>
      <c r="M1056" s="4">
        <v>50676</v>
      </c>
      <c r="N1056" s="4">
        <v>18636</v>
      </c>
      <c r="O1056" s="4">
        <v>23622</v>
      </c>
      <c r="P1056" s="4">
        <v>4500.8999999999996</v>
      </c>
      <c r="Q1056" s="4">
        <v>0</v>
      </c>
    </row>
    <row r="1057" spans="1:17">
      <c r="A1057" t="s">
        <v>1055</v>
      </c>
      <c r="B1057" s="4">
        <v>280000</v>
      </c>
      <c r="C1057" s="4">
        <v>37749</v>
      </c>
      <c r="D1057" s="4">
        <v>0</v>
      </c>
      <c r="E1057" s="4">
        <v>24425</v>
      </c>
      <c r="F1057" s="4">
        <v>22318</v>
      </c>
      <c r="G1057" s="4">
        <v>5378.1</v>
      </c>
      <c r="H1057" s="4">
        <v>45798</v>
      </c>
      <c r="I1057" s="4">
        <v>39429</v>
      </c>
      <c r="J1057" s="4">
        <v>19183</v>
      </c>
      <c r="K1057" s="4">
        <v>26858</v>
      </c>
      <c r="L1057" s="4">
        <v>68841</v>
      </c>
      <c r="M1057" s="4">
        <v>22626</v>
      </c>
      <c r="N1057" s="4">
        <v>60381</v>
      </c>
      <c r="O1057" s="4">
        <v>19604</v>
      </c>
      <c r="P1057" s="4">
        <v>10006</v>
      </c>
      <c r="Q1057" s="4">
        <v>121000</v>
      </c>
    </row>
    <row r="1058" spans="1:17">
      <c r="A1058" t="s">
        <v>1056</v>
      </c>
      <c r="B1058" s="4">
        <v>3717.6</v>
      </c>
      <c r="C1058" s="4">
        <v>13442</v>
      </c>
      <c r="D1058" s="4">
        <v>36512</v>
      </c>
      <c r="E1058" s="4">
        <v>5813.5</v>
      </c>
      <c r="F1058" s="4">
        <v>9201.2999999999993</v>
      </c>
      <c r="G1058" s="4">
        <v>2878</v>
      </c>
      <c r="H1058" s="4">
        <v>14903</v>
      </c>
      <c r="I1058" s="4">
        <v>4683.8999999999996</v>
      </c>
      <c r="J1058" s="4">
        <v>0</v>
      </c>
      <c r="K1058" s="4">
        <v>1140</v>
      </c>
      <c r="L1058" s="4">
        <v>8160</v>
      </c>
      <c r="M1058" s="4">
        <v>5076.6000000000004</v>
      </c>
      <c r="N1058" s="4">
        <v>2631.1</v>
      </c>
      <c r="O1058" s="4">
        <v>0</v>
      </c>
      <c r="P1058" s="4">
        <v>4218.8999999999996</v>
      </c>
      <c r="Q1058" s="4">
        <v>0</v>
      </c>
    </row>
    <row r="1059" spans="1:17">
      <c r="A1059" t="s">
        <v>1057</v>
      </c>
      <c r="B1059" s="4">
        <v>66358</v>
      </c>
      <c r="C1059" s="4">
        <v>4915.3999999999996</v>
      </c>
      <c r="D1059" s="4">
        <v>10275</v>
      </c>
      <c r="E1059" s="4">
        <v>8337</v>
      </c>
      <c r="F1059" s="4">
        <v>16005</v>
      </c>
      <c r="G1059" s="4">
        <v>13573</v>
      </c>
      <c r="H1059" s="4">
        <v>1611.5</v>
      </c>
      <c r="I1059" s="4">
        <v>22522</v>
      </c>
      <c r="J1059" s="4">
        <v>9278.6</v>
      </c>
      <c r="K1059" s="4">
        <v>15675</v>
      </c>
      <c r="L1059" s="4">
        <v>16282</v>
      </c>
      <c r="M1059" s="4">
        <v>23895</v>
      </c>
      <c r="N1059" s="4">
        <v>5211.1000000000004</v>
      </c>
      <c r="O1059" s="4">
        <v>16005</v>
      </c>
      <c r="P1059" s="4">
        <v>7268.6</v>
      </c>
      <c r="Q1059" s="4">
        <v>587.16999999999996</v>
      </c>
    </row>
    <row r="1060" spans="1:17">
      <c r="A1060" t="s">
        <v>1058</v>
      </c>
      <c r="B1060" s="4">
        <v>60315</v>
      </c>
      <c r="C1060" s="4">
        <v>1174.3</v>
      </c>
      <c r="D1060" s="4">
        <v>0</v>
      </c>
      <c r="E1060" s="4">
        <v>10202</v>
      </c>
      <c r="F1060" s="4">
        <v>11024</v>
      </c>
      <c r="G1060" s="4">
        <v>2959.3</v>
      </c>
      <c r="H1060" s="4">
        <v>3062.8</v>
      </c>
      <c r="I1060" s="4">
        <v>8955.2999999999993</v>
      </c>
      <c r="J1060" s="4">
        <v>237000</v>
      </c>
      <c r="K1060" s="4">
        <v>15186</v>
      </c>
      <c r="L1060" s="4">
        <v>6245.1</v>
      </c>
      <c r="M1060" s="4">
        <v>1498.1</v>
      </c>
      <c r="N1060" s="4">
        <v>50632</v>
      </c>
      <c r="O1060" s="4">
        <v>16781</v>
      </c>
      <c r="P1060" s="4">
        <v>10468</v>
      </c>
      <c r="Q1060" s="4">
        <v>120000</v>
      </c>
    </row>
    <row r="1061" spans="1:17">
      <c r="A1061" t="s">
        <v>1059</v>
      </c>
      <c r="B1061" s="4">
        <v>93392</v>
      </c>
      <c r="C1061" s="4">
        <v>953.07</v>
      </c>
      <c r="D1061" s="4">
        <v>14062</v>
      </c>
      <c r="E1061" s="4">
        <v>560.16</v>
      </c>
      <c r="F1061" s="4">
        <v>3713</v>
      </c>
      <c r="G1061" s="4">
        <v>14313</v>
      </c>
      <c r="H1061" s="4">
        <v>5238.8999999999996</v>
      </c>
      <c r="I1061" s="4">
        <v>3880.9</v>
      </c>
      <c r="J1061" s="4">
        <v>30261</v>
      </c>
      <c r="K1061" s="4">
        <v>22517</v>
      </c>
      <c r="L1061" s="4">
        <v>4629.5</v>
      </c>
      <c r="M1061" s="4">
        <v>12054</v>
      </c>
      <c r="N1061" s="4">
        <v>2211.5</v>
      </c>
      <c r="O1061" s="4">
        <v>8233.7999999999993</v>
      </c>
      <c r="P1061" s="4">
        <v>3535.3</v>
      </c>
      <c r="Q1061" s="4">
        <v>0</v>
      </c>
    </row>
    <row r="1062" spans="1:17">
      <c r="A1062" t="s">
        <v>1060</v>
      </c>
      <c r="B1062" s="4">
        <v>10445</v>
      </c>
      <c r="C1062" s="4">
        <v>2097</v>
      </c>
      <c r="D1062" s="4">
        <v>46780</v>
      </c>
      <c r="E1062" s="4">
        <v>0</v>
      </c>
      <c r="F1062" s="4">
        <v>9151.4</v>
      </c>
      <c r="G1062" s="4">
        <v>656.38</v>
      </c>
      <c r="H1062" s="4">
        <v>660.42</v>
      </c>
      <c r="I1062" s="4">
        <v>5487.8</v>
      </c>
      <c r="J1062" s="4">
        <v>0</v>
      </c>
      <c r="K1062" s="4">
        <v>11726</v>
      </c>
      <c r="L1062" s="4">
        <v>3231.8</v>
      </c>
      <c r="M1062" s="4">
        <v>13470</v>
      </c>
      <c r="N1062" s="4">
        <v>10581</v>
      </c>
      <c r="O1062" s="4">
        <v>2484.6</v>
      </c>
      <c r="P1062" s="4">
        <v>4437.8999999999996</v>
      </c>
      <c r="Q1062" s="4">
        <v>0</v>
      </c>
    </row>
    <row r="1063" spans="1:17">
      <c r="A1063" t="s">
        <v>1061</v>
      </c>
      <c r="B1063" s="4">
        <v>886000</v>
      </c>
      <c r="C1063" s="4">
        <v>3410.6</v>
      </c>
      <c r="D1063" s="4">
        <v>0</v>
      </c>
      <c r="E1063" s="4">
        <v>145000</v>
      </c>
      <c r="F1063" s="4">
        <v>197000</v>
      </c>
      <c r="G1063" s="4">
        <v>1093.5999999999999</v>
      </c>
      <c r="H1063" s="4">
        <v>2412.6</v>
      </c>
      <c r="I1063" s="4">
        <v>185000</v>
      </c>
      <c r="J1063" s="4">
        <v>52288</v>
      </c>
      <c r="K1063" s="4">
        <v>152000</v>
      </c>
      <c r="L1063" s="4">
        <v>4227.8999999999996</v>
      </c>
      <c r="M1063" s="4">
        <v>13110</v>
      </c>
      <c r="N1063" s="4">
        <v>225000</v>
      </c>
      <c r="O1063" s="4">
        <v>5974.7</v>
      </c>
      <c r="P1063" s="4">
        <v>4813</v>
      </c>
      <c r="Q1063" s="4">
        <v>26549</v>
      </c>
    </row>
    <row r="1064" spans="1:17">
      <c r="A1064" t="s">
        <v>1062</v>
      </c>
      <c r="B1064" s="4">
        <v>167000</v>
      </c>
      <c r="C1064" s="4">
        <v>1321.4</v>
      </c>
      <c r="D1064" s="4">
        <v>0</v>
      </c>
      <c r="E1064" s="4">
        <v>2900.9</v>
      </c>
      <c r="F1064" s="4">
        <v>736.37</v>
      </c>
      <c r="G1064" s="4">
        <v>735.34</v>
      </c>
      <c r="H1064" s="4">
        <v>3757.3</v>
      </c>
      <c r="I1064" s="4">
        <v>3375.1</v>
      </c>
      <c r="J1064" s="4">
        <v>128000</v>
      </c>
      <c r="K1064" s="4">
        <v>313.58999999999997</v>
      </c>
      <c r="L1064" s="4">
        <v>538.16999999999996</v>
      </c>
      <c r="M1064" s="4">
        <v>0</v>
      </c>
      <c r="N1064" s="4">
        <v>1561.3</v>
      </c>
      <c r="O1064" s="4">
        <v>118.6</v>
      </c>
      <c r="P1064" s="4">
        <v>1711</v>
      </c>
      <c r="Q1064" s="4">
        <v>7761.2</v>
      </c>
    </row>
    <row r="1065" spans="1:17">
      <c r="A1065" t="s">
        <v>1063</v>
      </c>
      <c r="B1065" s="4">
        <v>53813</v>
      </c>
      <c r="C1065" s="4">
        <v>18590</v>
      </c>
      <c r="D1065" s="4">
        <v>6499.7</v>
      </c>
      <c r="E1065" s="4">
        <v>5262.3</v>
      </c>
      <c r="F1065" s="4">
        <v>24648</v>
      </c>
      <c r="G1065" s="4">
        <v>6822.4</v>
      </c>
      <c r="H1065" s="4">
        <v>22370</v>
      </c>
      <c r="I1065" s="4">
        <v>4120.1000000000004</v>
      </c>
      <c r="J1065" s="4">
        <v>16290</v>
      </c>
      <c r="K1065" s="4">
        <v>28116</v>
      </c>
      <c r="L1065" s="4">
        <v>30356</v>
      </c>
      <c r="M1065" s="4">
        <v>14886</v>
      </c>
      <c r="N1065" s="4">
        <v>18459</v>
      </c>
      <c r="O1065" s="4">
        <v>4046.9</v>
      </c>
      <c r="P1065" s="4">
        <v>6055.4</v>
      </c>
      <c r="Q1065" s="4">
        <v>587.28</v>
      </c>
    </row>
    <row r="1066" spans="1:17">
      <c r="A1066" t="s">
        <v>1064</v>
      </c>
      <c r="B1066" s="4">
        <v>3287.6</v>
      </c>
      <c r="C1066" s="4">
        <v>46861</v>
      </c>
      <c r="D1066" s="4">
        <v>10579</v>
      </c>
      <c r="E1066" s="4">
        <v>50532</v>
      </c>
      <c r="F1066" s="4">
        <v>32049</v>
      </c>
      <c r="G1066" s="4">
        <v>18575</v>
      </c>
      <c r="H1066" s="4">
        <v>33902</v>
      </c>
      <c r="I1066" s="4">
        <v>26652</v>
      </c>
      <c r="J1066" s="4">
        <v>3006.1</v>
      </c>
      <c r="K1066" s="4">
        <v>14735</v>
      </c>
      <c r="L1066" s="4">
        <v>126000</v>
      </c>
      <c r="M1066" s="4">
        <v>87664</v>
      </c>
      <c r="N1066" s="4">
        <v>18958</v>
      </c>
      <c r="O1066" s="4">
        <v>46124</v>
      </c>
      <c r="P1066" s="4">
        <v>23680</v>
      </c>
      <c r="Q1066" s="4">
        <v>0</v>
      </c>
    </row>
    <row r="1067" spans="1:17">
      <c r="A1067" t="s">
        <v>1065</v>
      </c>
      <c r="B1067" s="4">
        <v>34204</v>
      </c>
      <c r="C1067" s="4">
        <v>4195.6000000000004</v>
      </c>
      <c r="D1067" s="4">
        <v>7361.4</v>
      </c>
      <c r="E1067" s="4">
        <v>1160.8</v>
      </c>
      <c r="F1067" s="4">
        <v>2579.4</v>
      </c>
      <c r="G1067" s="4">
        <v>7836.7</v>
      </c>
      <c r="H1067" s="4">
        <v>7170.2</v>
      </c>
      <c r="I1067" s="4">
        <v>12008</v>
      </c>
      <c r="J1067" s="4">
        <v>17341</v>
      </c>
      <c r="K1067" s="4">
        <v>2530.3000000000002</v>
      </c>
      <c r="L1067" s="4">
        <v>25821</v>
      </c>
      <c r="M1067" s="4">
        <v>19604</v>
      </c>
      <c r="N1067" s="4">
        <v>23295</v>
      </c>
      <c r="O1067" s="4">
        <v>7641.4</v>
      </c>
      <c r="P1067" s="4">
        <v>9522</v>
      </c>
      <c r="Q1067" s="4">
        <v>0</v>
      </c>
    </row>
    <row r="1068" spans="1:17">
      <c r="A1068" t="s">
        <v>1066</v>
      </c>
      <c r="B1068" s="4">
        <v>2226.6</v>
      </c>
      <c r="C1068" s="4">
        <v>2434.8000000000002</v>
      </c>
      <c r="D1068" s="4">
        <v>182000</v>
      </c>
      <c r="E1068" s="4">
        <v>5351.4</v>
      </c>
      <c r="F1068" s="4">
        <v>3755.6</v>
      </c>
      <c r="G1068" s="4">
        <v>3575.9</v>
      </c>
      <c r="H1068" s="4">
        <v>1706</v>
      </c>
      <c r="I1068" s="4">
        <v>4422.5</v>
      </c>
      <c r="J1068" s="4">
        <v>0</v>
      </c>
      <c r="K1068" s="4">
        <v>3287.5</v>
      </c>
      <c r="L1068" s="4">
        <v>2852</v>
      </c>
      <c r="M1068" s="4">
        <v>3059.8</v>
      </c>
      <c r="N1068" s="4">
        <v>779.09</v>
      </c>
      <c r="O1068" s="4">
        <v>843.09</v>
      </c>
      <c r="P1068" s="4">
        <v>4994.2</v>
      </c>
      <c r="Q1068" s="4">
        <v>0</v>
      </c>
    </row>
    <row r="1069" spans="1:17">
      <c r="A1069" t="s">
        <v>1067</v>
      </c>
      <c r="B1069" s="4">
        <v>3846.2</v>
      </c>
      <c r="C1069" s="4">
        <v>12635</v>
      </c>
      <c r="D1069" s="4">
        <v>77408</v>
      </c>
      <c r="E1069" s="4">
        <v>37314</v>
      </c>
      <c r="F1069" s="4">
        <v>2321</v>
      </c>
      <c r="G1069" s="4">
        <v>3402.2</v>
      </c>
      <c r="H1069" s="4">
        <v>34542</v>
      </c>
      <c r="I1069" s="4">
        <v>3394</v>
      </c>
      <c r="J1069" s="4">
        <v>0</v>
      </c>
      <c r="K1069" s="4">
        <v>5438.8</v>
      </c>
      <c r="L1069" s="4">
        <v>41538</v>
      </c>
      <c r="M1069" s="4">
        <v>5056.8</v>
      </c>
      <c r="N1069" s="4">
        <v>20329</v>
      </c>
      <c r="O1069" s="4">
        <v>25525</v>
      </c>
      <c r="P1069" s="4">
        <v>2045.5</v>
      </c>
      <c r="Q1069" s="4">
        <v>0</v>
      </c>
    </row>
    <row r="1070" spans="1:17">
      <c r="A1070" t="s">
        <v>1068</v>
      </c>
      <c r="B1070" s="4">
        <v>98698</v>
      </c>
      <c r="C1070" s="4">
        <v>9520.2000000000007</v>
      </c>
      <c r="D1070" s="4">
        <v>5167.3999999999996</v>
      </c>
      <c r="E1070" s="4">
        <v>13664</v>
      </c>
      <c r="F1070" s="4">
        <v>33291</v>
      </c>
      <c r="G1070" s="4">
        <v>2386.1</v>
      </c>
      <c r="H1070" s="4">
        <v>8903.2000000000007</v>
      </c>
      <c r="I1070" s="4">
        <v>4200.5</v>
      </c>
      <c r="J1070" s="4">
        <v>6991.9</v>
      </c>
      <c r="K1070" s="4">
        <v>23156</v>
      </c>
      <c r="L1070" s="4">
        <v>4563.3999999999996</v>
      </c>
      <c r="M1070" s="4">
        <v>18832</v>
      </c>
      <c r="N1070" s="4">
        <v>7087.5</v>
      </c>
      <c r="O1070" s="4">
        <v>6447</v>
      </c>
      <c r="P1070" s="4">
        <v>29821</v>
      </c>
      <c r="Q1070" s="4">
        <v>4642.5</v>
      </c>
    </row>
    <row r="1071" spans="1:17">
      <c r="A1071" t="s">
        <v>1069</v>
      </c>
      <c r="B1071" s="4">
        <v>2308.3000000000002</v>
      </c>
      <c r="C1071" s="4">
        <v>1905.3</v>
      </c>
      <c r="D1071" s="4">
        <v>2864</v>
      </c>
      <c r="E1071" s="4">
        <v>4234.3</v>
      </c>
      <c r="F1071" s="4">
        <v>1033.9000000000001</v>
      </c>
      <c r="G1071" s="4">
        <v>8784.6</v>
      </c>
      <c r="H1071" s="4">
        <v>3292.7</v>
      </c>
      <c r="I1071" s="4">
        <v>8896</v>
      </c>
      <c r="J1071" s="4">
        <v>0</v>
      </c>
      <c r="K1071" s="4">
        <v>3495.1</v>
      </c>
      <c r="L1071" s="4">
        <v>6176.7</v>
      </c>
      <c r="M1071" s="4">
        <v>2767.9</v>
      </c>
      <c r="N1071" s="4">
        <v>3279.4</v>
      </c>
      <c r="O1071" s="4">
        <v>1648.5</v>
      </c>
      <c r="P1071" s="4">
        <v>4953.3</v>
      </c>
      <c r="Q1071" s="4">
        <v>0</v>
      </c>
    </row>
    <row r="1072" spans="1:17">
      <c r="A1072" t="s">
        <v>1070</v>
      </c>
      <c r="B1072" s="4">
        <v>42967</v>
      </c>
      <c r="C1072" s="4">
        <v>5428</v>
      </c>
      <c r="D1072" s="4">
        <v>118000</v>
      </c>
      <c r="E1072" s="4">
        <v>4506</v>
      </c>
      <c r="F1072" s="4">
        <v>11902</v>
      </c>
      <c r="G1072" s="4">
        <v>40736</v>
      </c>
      <c r="H1072" s="4">
        <v>6102.4</v>
      </c>
      <c r="I1072" s="4">
        <v>10335</v>
      </c>
      <c r="J1072" s="4">
        <v>5695.2</v>
      </c>
      <c r="K1072" s="4">
        <v>10060</v>
      </c>
      <c r="L1072" s="4">
        <v>45830</v>
      </c>
      <c r="M1072" s="4">
        <v>206000</v>
      </c>
      <c r="N1072" s="4">
        <v>11183</v>
      </c>
      <c r="O1072" s="4">
        <v>2691.8</v>
      </c>
      <c r="P1072" s="4">
        <v>8779.2999999999993</v>
      </c>
      <c r="Q1072" s="4">
        <v>0</v>
      </c>
    </row>
    <row r="1073" spans="1:17">
      <c r="A1073" t="s">
        <v>1071</v>
      </c>
      <c r="B1073" s="4">
        <v>44039</v>
      </c>
      <c r="C1073" s="4">
        <v>5055.8999999999996</v>
      </c>
      <c r="D1073" s="4">
        <v>49701</v>
      </c>
      <c r="E1073" s="4">
        <v>12824</v>
      </c>
      <c r="F1073" s="4">
        <v>3503.2</v>
      </c>
      <c r="G1073" s="4">
        <v>1459.7</v>
      </c>
      <c r="H1073" s="4">
        <v>1556.3</v>
      </c>
      <c r="I1073" s="4">
        <v>10478</v>
      </c>
      <c r="J1073" s="4">
        <v>0</v>
      </c>
      <c r="K1073" s="4">
        <v>25440</v>
      </c>
      <c r="L1073" s="4">
        <v>12272</v>
      </c>
      <c r="M1073" s="4">
        <v>10229</v>
      </c>
      <c r="N1073" s="4">
        <v>15029</v>
      </c>
      <c r="O1073" s="4">
        <v>5478.5</v>
      </c>
      <c r="P1073" s="4">
        <v>18417</v>
      </c>
      <c r="Q1073" s="4">
        <v>0</v>
      </c>
    </row>
    <row r="1074" spans="1:17">
      <c r="A1074" t="s">
        <v>1072</v>
      </c>
      <c r="B1074" s="4">
        <v>1717.2</v>
      </c>
      <c r="C1074" s="4">
        <v>14881</v>
      </c>
      <c r="D1074" s="4">
        <v>5260.1</v>
      </c>
      <c r="E1074" s="4">
        <v>57281</v>
      </c>
      <c r="F1074" s="4">
        <v>2549.6</v>
      </c>
      <c r="G1074" s="4">
        <v>2140.8000000000002</v>
      </c>
      <c r="H1074" s="4">
        <v>2819.2</v>
      </c>
      <c r="I1074" s="4">
        <v>5082.8999999999996</v>
      </c>
      <c r="J1074" s="4">
        <v>2966.8</v>
      </c>
      <c r="K1074" s="4">
        <v>15029</v>
      </c>
      <c r="L1074" s="4">
        <v>4379.1000000000004</v>
      </c>
      <c r="M1074" s="4">
        <v>4814.5</v>
      </c>
      <c r="N1074" s="4">
        <v>8491.2999999999993</v>
      </c>
      <c r="O1074" s="4">
        <v>3459.8</v>
      </c>
      <c r="P1074" s="4">
        <v>9210.9</v>
      </c>
      <c r="Q1074" s="4">
        <v>0</v>
      </c>
    </row>
    <row r="1075" spans="1:17">
      <c r="A1075" t="s">
        <v>1073</v>
      </c>
      <c r="B1075" s="4">
        <v>17050</v>
      </c>
      <c r="C1075" s="4">
        <v>14109</v>
      </c>
      <c r="D1075" s="4">
        <v>10199</v>
      </c>
      <c r="E1075" s="4">
        <v>7267.7</v>
      </c>
      <c r="F1075" s="4">
        <v>3162.7</v>
      </c>
      <c r="G1075" s="4">
        <v>9402.1</v>
      </c>
      <c r="H1075" s="4">
        <v>4759.1000000000004</v>
      </c>
      <c r="I1075" s="4">
        <v>11097</v>
      </c>
      <c r="J1075" s="4">
        <v>10236</v>
      </c>
      <c r="K1075" s="4">
        <v>5485.4</v>
      </c>
      <c r="L1075" s="4">
        <v>3718.3</v>
      </c>
      <c r="M1075" s="4">
        <v>49511</v>
      </c>
      <c r="N1075" s="4">
        <v>12567</v>
      </c>
      <c r="O1075" s="4">
        <v>7737.2</v>
      </c>
      <c r="P1075" s="4">
        <v>10299</v>
      </c>
      <c r="Q1075" s="4">
        <v>3653.8</v>
      </c>
    </row>
    <row r="1076" spans="1:17">
      <c r="A1076" t="s">
        <v>1074</v>
      </c>
      <c r="B1076" s="4">
        <v>25707</v>
      </c>
      <c r="C1076" s="4">
        <v>11466</v>
      </c>
      <c r="D1076" s="4">
        <v>0</v>
      </c>
      <c r="E1076" s="4">
        <v>2928.5</v>
      </c>
      <c r="F1076" s="4">
        <v>3224.5</v>
      </c>
      <c r="G1076" s="4">
        <v>7366.4</v>
      </c>
      <c r="H1076" s="4">
        <v>4468.7</v>
      </c>
      <c r="I1076" s="4">
        <v>5619.4</v>
      </c>
      <c r="J1076" s="4">
        <v>16146</v>
      </c>
      <c r="K1076" s="4">
        <v>7962</v>
      </c>
      <c r="L1076" s="4">
        <v>2260.6</v>
      </c>
      <c r="M1076" s="4">
        <v>68077</v>
      </c>
      <c r="N1076" s="4">
        <v>3776.2</v>
      </c>
      <c r="O1076" s="4">
        <v>5120.6000000000004</v>
      </c>
      <c r="P1076" s="4">
        <v>5841.9</v>
      </c>
      <c r="Q1076" s="4">
        <v>3013.8</v>
      </c>
    </row>
    <row r="1077" spans="1:17">
      <c r="A1077" t="s">
        <v>1075</v>
      </c>
      <c r="B1077" s="4">
        <v>34208</v>
      </c>
      <c r="C1077" s="4">
        <v>3187.5</v>
      </c>
      <c r="D1077" s="4">
        <v>775000</v>
      </c>
      <c r="E1077" s="4">
        <v>3097.2</v>
      </c>
      <c r="F1077" s="4">
        <v>25862</v>
      </c>
      <c r="G1077" s="4">
        <v>17356</v>
      </c>
      <c r="H1077" s="4">
        <v>4097.6000000000004</v>
      </c>
      <c r="I1077" s="4">
        <v>5186.1000000000004</v>
      </c>
      <c r="J1077" s="4">
        <v>0</v>
      </c>
      <c r="K1077" s="4">
        <v>5781.6</v>
      </c>
      <c r="L1077" s="4">
        <v>13930</v>
      </c>
      <c r="M1077" s="4">
        <v>6600.2</v>
      </c>
      <c r="N1077" s="4">
        <v>16316</v>
      </c>
      <c r="O1077" s="4">
        <v>4118.8999999999996</v>
      </c>
      <c r="P1077" s="4">
        <v>12538</v>
      </c>
      <c r="Q1077" s="4">
        <v>0</v>
      </c>
    </row>
    <row r="1078" spans="1:17">
      <c r="A1078" t="s">
        <v>1076</v>
      </c>
      <c r="B1078" s="4">
        <v>4325.1000000000004</v>
      </c>
      <c r="C1078" s="4">
        <v>3147.9</v>
      </c>
      <c r="D1078" s="4">
        <v>0</v>
      </c>
      <c r="E1078" s="4">
        <v>3187.4</v>
      </c>
      <c r="F1078" s="4">
        <v>11992</v>
      </c>
      <c r="G1078" s="4">
        <v>1807.8</v>
      </c>
      <c r="H1078" s="4">
        <v>1582.1</v>
      </c>
      <c r="I1078" s="4">
        <v>2313.4</v>
      </c>
      <c r="J1078" s="4">
        <v>29633</v>
      </c>
      <c r="K1078" s="4">
        <v>14894</v>
      </c>
      <c r="L1078" s="4">
        <v>17236</v>
      </c>
      <c r="M1078" s="4">
        <v>1298.3</v>
      </c>
      <c r="N1078" s="4">
        <v>1037.7</v>
      </c>
      <c r="O1078" s="4">
        <v>963.05</v>
      </c>
      <c r="P1078" s="4">
        <v>1630.8</v>
      </c>
      <c r="Q1078" s="4">
        <v>40667</v>
      </c>
    </row>
    <row r="1079" spans="1:17">
      <c r="A1079" t="s">
        <v>1077</v>
      </c>
      <c r="B1079" s="4">
        <v>132000</v>
      </c>
      <c r="C1079" s="4">
        <v>5358.4</v>
      </c>
      <c r="D1079" s="4">
        <v>38400</v>
      </c>
      <c r="E1079" s="4">
        <v>3072.9</v>
      </c>
      <c r="F1079" s="4">
        <v>4764.1000000000004</v>
      </c>
      <c r="G1079" s="4">
        <v>3611.9</v>
      </c>
      <c r="H1079" s="4">
        <v>14916</v>
      </c>
      <c r="I1079" s="4">
        <v>4169.1000000000004</v>
      </c>
      <c r="J1079" s="4">
        <v>15130</v>
      </c>
      <c r="K1079" s="4">
        <v>4226.1000000000004</v>
      </c>
      <c r="L1079" s="4">
        <v>5045</v>
      </c>
      <c r="M1079" s="4">
        <v>7728.9</v>
      </c>
      <c r="N1079" s="4">
        <v>4495.8</v>
      </c>
      <c r="O1079" s="4">
        <v>5306.3</v>
      </c>
      <c r="P1079" s="4">
        <v>2584.6999999999998</v>
      </c>
      <c r="Q1079" s="4">
        <v>0</v>
      </c>
    </row>
    <row r="1080" spans="1:17">
      <c r="A1080" t="s">
        <v>1078</v>
      </c>
      <c r="B1080" s="4">
        <v>696.32</v>
      </c>
      <c r="C1080" s="4">
        <v>417.22</v>
      </c>
      <c r="D1080" s="4">
        <v>2202</v>
      </c>
      <c r="E1080" s="4">
        <v>1698.9</v>
      </c>
      <c r="F1080" s="4">
        <v>765.28</v>
      </c>
      <c r="G1080" s="4">
        <v>575.32000000000005</v>
      </c>
      <c r="H1080" s="4">
        <v>1512.7</v>
      </c>
      <c r="I1080" s="4">
        <v>7910.2</v>
      </c>
      <c r="J1080" s="4">
        <v>2966.2</v>
      </c>
      <c r="K1080" s="4">
        <v>6006.4</v>
      </c>
      <c r="L1080" s="4">
        <v>2317.3000000000002</v>
      </c>
      <c r="M1080" s="4">
        <v>6401.7</v>
      </c>
      <c r="N1080" s="4">
        <v>1892.5</v>
      </c>
      <c r="O1080" s="4">
        <v>613.95000000000005</v>
      </c>
      <c r="P1080" s="4">
        <v>1170.4000000000001</v>
      </c>
      <c r="Q1080" s="4">
        <v>0</v>
      </c>
    </row>
    <row r="1081" spans="1:17">
      <c r="A1081" t="s">
        <v>1079</v>
      </c>
      <c r="B1081" s="4">
        <v>574.33000000000004</v>
      </c>
      <c r="C1081" s="4">
        <v>6476.1</v>
      </c>
      <c r="D1081" s="4">
        <v>11451</v>
      </c>
      <c r="E1081" s="4">
        <v>7217.6</v>
      </c>
      <c r="F1081" s="4">
        <v>2988.4</v>
      </c>
      <c r="G1081" s="4">
        <v>3518.7</v>
      </c>
      <c r="H1081" s="4">
        <v>2717.9</v>
      </c>
      <c r="I1081" s="4">
        <v>12820</v>
      </c>
      <c r="J1081" s="4">
        <v>0</v>
      </c>
      <c r="K1081" s="4">
        <v>18932</v>
      </c>
      <c r="L1081" s="4">
        <v>1805.2</v>
      </c>
      <c r="M1081" s="4">
        <v>6222.8</v>
      </c>
      <c r="N1081" s="4">
        <v>9541</v>
      </c>
      <c r="O1081" s="4">
        <v>1055</v>
      </c>
      <c r="P1081" s="4">
        <v>795.51</v>
      </c>
      <c r="Q1081" s="4">
        <v>0</v>
      </c>
    </row>
    <row r="1082" spans="1:17">
      <c r="A1082" t="s">
        <v>1080</v>
      </c>
      <c r="B1082" s="4">
        <v>79154</v>
      </c>
      <c r="C1082" s="4">
        <v>844.54</v>
      </c>
      <c r="D1082" s="4">
        <v>0</v>
      </c>
      <c r="E1082" s="4">
        <v>512.04</v>
      </c>
      <c r="F1082" s="4">
        <v>721.44</v>
      </c>
      <c r="G1082" s="4">
        <v>109.98</v>
      </c>
      <c r="H1082" s="4">
        <v>1759</v>
      </c>
      <c r="I1082" s="4">
        <v>124.97</v>
      </c>
      <c r="J1082" s="4">
        <v>26199</v>
      </c>
      <c r="K1082" s="4">
        <v>182.31</v>
      </c>
      <c r="L1082" s="4">
        <v>1092.8</v>
      </c>
      <c r="M1082" s="4">
        <v>0</v>
      </c>
      <c r="N1082" s="4">
        <v>2598.4</v>
      </c>
      <c r="O1082" s="4">
        <v>88.97</v>
      </c>
      <c r="P1082" s="4">
        <v>1604.9</v>
      </c>
      <c r="Q1082" s="4">
        <v>88802</v>
      </c>
    </row>
    <row r="1083" spans="1:17">
      <c r="A1083" t="s">
        <v>1081</v>
      </c>
      <c r="B1083" s="4">
        <v>608000</v>
      </c>
      <c r="C1083" s="4">
        <v>108000</v>
      </c>
      <c r="D1083" s="4">
        <v>0</v>
      </c>
      <c r="E1083" s="4">
        <v>11593</v>
      </c>
      <c r="F1083" s="4">
        <v>176000</v>
      </c>
      <c r="G1083" s="4">
        <v>59382</v>
      </c>
      <c r="H1083" s="4">
        <v>58220</v>
      </c>
      <c r="I1083" s="4">
        <v>34068</v>
      </c>
      <c r="J1083" s="4">
        <v>44720</v>
      </c>
      <c r="K1083" s="4">
        <v>83589</v>
      </c>
      <c r="L1083" s="4">
        <v>67995</v>
      </c>
      <c r="M1083" s="4">
        <v>11054</v>
      </c>
      <c r="N1083" s="4">
        <v>16056</v>
      </c>
      <c r="O1083" s="4">
        <v>72866</v>
      </c>
      <c r="P1083" s="4">
        <v>76689</v>
      </c>
      <c r="Q1083" s="4">
        <v>11927</v>
      </c>
    </row>
    <row r="1084" spans="1:17">
      <c r="A1084" t="s">
        <v>1082</v>
      </c>
      <c r="B1084" s="4">
        <v>2026.4</v>
      </c>
      <c r="C1084" s="4">
        <v>5931.9</v>
      </c>
      <c r="D1084" s="4">
        <v>134000</v>
      </c>
      <c r="E1084" s="4">
        <v>3057.4</v>
      </c>
      <c r="F1084" s="4">
        <v>5383.5</v>
      </c>
      <c r="G1084" s="4">
        <v>3696.5</v>
      </c>
      <c r="H1084" s="4">
        <v>14620</v>
      </c>
      <c r="I1084" s="4">
        <v>5802.2</v>
      </c>
      <c r="J1084" s="4">
        <v>0</v>
      </c>
      <c r="K1084" s="4">
        <v>6658.4</v>
      </c>
      <c r="L1084" s="4">
        <v>22344</v>
      </c>
      <c r="M1084" s="4">
        <v>3567.3</v>
      </c>
      <c r="N1084" s="4">
        <v>14473</v>
      </c>
      <c r="O1084" s="4">
        <v>1772.7</v>
      </c>
      <c r="P1084" s="4">
        <v>2184.6</v>
      </c>
      <c r="Q1084" s="4">
        <v>0</v>
      </c>
    </row>
    <row r="1085" spans="1:17">
      <c r="A1085" t="s">
        <v>1083</v>
      </c>
      <c r="B1085" s="4">
        <v>6156.3</v>
      </c>
      <c r="C1085" s="4">
        <v>14479</v>
      </c>
      <c r="D1085" s="4">
        <v>118000</v>
      </c>
      <c r="E1085" s="4">
        <v>27176</v>
      </c>
      <c r="F1085" s="4">
        <v>33261</v>
      </c>
      <c r="G1085" s="4">
        <v>24281</v>
      </c>
      <c r="H1085" s="4">
        <v>4980.1000000000004</v>
      </c>
      <c r="I1085" s="4">
        <v>21760</v>
      </c>
      <c r="J1085" s="4">
        <v>0</v>
      </c>
      <c r="K1085" s="4">
        <v>36430</v>
      </c>
      <c r="L1085" s="4">
        <v>10596</v>
      </c>
      <c r="M1085" s="4">
        <v>6161</v>
      </c>
      <c r="N1085" s="4">
        <v>1838.8</v>
      </c>
      <c r="O1085" s="4">
        <v>21717</v>
      </c>
      <c r="P1085" s="4">
        <v>28368</v>
      </c>
      <c r="Q1085" s="4">
        <v>0</v>
      </c>
    </row>
    <row r="1086" spans="1:17">
      <c r="A1086" t="s">
        <v>1084</v>
      </c>
      <c r="B1086" s="4">
        <v>4565.1000000000004</v>
      </c>
      <c r="C1086" s="4">
        <v>33288</v>
      </c>
      <c r="D1086" s="4">
        <v>7307.8</v>
      </c>
      <c r="E1086" s="4">
        <v>9385.9</v>
      </c>
      <c r="F1086" s="4">
        <v>10176</v>
      </c>
      <c r="G1086" s="4">
        <v>5159.1000000000004</v>
      </c>
      <c r="H1086" s="4">
        <v>4034.4</v>
      </c>
      <c r="I1086" s="4">
        <v>6997.7</v>
      </c>
      <c r="J1086" s="4">
        <v>12062</v>
      </c>
      <c r="K1086" s="4">
        <v>7222.7</v>
      </c>
      <c r="L1086" s="4">
        <v>9161.7999999999993</v>
      </c>
      <c r="M1086" s="4">
        <v>25761</v>
      </c>
      <c r="N1086" s="4">
        <v>36648</v>
      </c>
      <c r="O1086" s="4">
        <v>6319</v>
      </c>
      <c r="P1086" s="4">
        <v>8848.1</v>
      </c>
      <c r="Q1086" s="4">
        <v>0</v>
      </c>
    </row>
    <row r="1087" spans="1:17">
      <c r="A1087" t="s">
        <v>1085</v>
      </c>
      <c r="B1087" s="4">
        <v>17296</v>
      </c>
      <c r="C1087" s="4">
        <v>16018</v>
      </c>
      <c r="D1087" s="4">
        <v>2488</v>
      </c>
      <c r="E1087" s="4">
        <v>54104</v>
      </c>
      <c r="F1087" s="4">
        <v>25209</v>
      </c>
      <c r="G1087" s="4">
        <v>1723.1</v>
      </c>
      <c r="H1087" s="4">
        <v>41003</v>
      </c>
      <c r="I1087" s="4">
        <v>90868</v>
      </c>
      <c r="J1087" s="4">
        <v>12971</v>
      </c>
      <c r="K1087" s="4">
        <v>8554.1</v>
      </c>
      <c r="L1087" s="4">
        <v>18960</v>
      </c>
      <c r="M1087" s="4">
        <v>13093</v>
      </c>
      <c r="N1087" s="4">
        <v>12788</v>
      </c>
      <c r="O1087" s="4">
        <v>4342.1000000000004</v>
      </c>
      <c r="P1087" s="4">
        <v>18728</v>
      </c>
      <c r="Q1087" s="4">
        <v>3700.6</v>
      </c>
    </row>
    <row r="1088" spans="1:17">
      <c r="A1088" t="s">
        <v>1086</v>
      </c>
      <c r="B1088" s="4">
        <v>84091</v>
      </c>
      <c r="C1088" s="4">
        <v>3807.3</v>
      </c>
      <c r="D1088" s="4">
        <v>101000</v>
      </c>
      <c r="E1088" s="4">
        <v>2819.5</v>
      </c>
      <c r="F1088" s="4">
        <v>2640.6</v>
      </c>
      <c r="G1088" s="4">
        <v>914.35</v>
      </c>
      <c r="H1088" s="4">
        <v>9788.2999999999993</v>
      </c>
      <c r="I1088" s="4">
        <v>2012.4</v>
      </c>
      <c r="J1088" s="4">
        <v>20653</v>
      </c>
      <c r="K1088" s="4">
        <v>3349.3</v>
      </c>
      <c r="L1088" s="4">
        <v>8135</v>
      </c>
      <c r="M1088" s="4">
        <v>8796.4</v>
      </c>
      <c r="N1088" s="4">
        <v>6695.1</v>
      </c>
      <c r="O1088" s="4">
        <v>837.67</v>
      </c>
      <c r="P1088" s="4">
        <v>10153</v>
      </c>
      <c r="Q1088" s="4">
        <v>0</v>
      </c>
    </row>
    <row r="1089" spans="1:17">
      <c r="A1089" t="s">
        <v>1087</v>
      </c>
      <c r="B1089" s="4">
        <v>27798</v>
      </c>
      <c r="C1089" s="4">
        <v>975.04</v>
      </c>
      <c r="D1089" s="4">
        <v>0</v>
      </c>
      <c r="E1089" s="4">
        <v>890.8</v>
      </c>
      <c r="F1089" s="4">
        <v>4666.1000000000004</v>
      </c>
      <c r="G1089" s="4">
        <v>727.9</v>
      </c>
      <c r="H1089" s="4">
        <v>7763.3</v>
      </c>
      <c r="I1089" s="4">
        <v>3904</v>
      </c>
      <c r="J1089" s="4">
        <v>3715.3</v>
      </c>
      <c r="K1089" s="4">
        <v>7584.4</v>
      </c>
      <c r="L1089" s="4">
        <v>1832.3</v>
      </c>
      <c r="M1089" s="4">
        <v>1202.8</v>
      </c>
      <c r="N1089" s="4">
        <v>11966</v>
      </c>
      <c r="O1089" s="4">
        <v>1518.9</v>
      </c>
      <c r="P1089" s="4">
        <v>3803.2</v>
      </c>
      <c r="Q1089" s="4">
        <v>2711.9</v>
      </c>
    </row>
    <row r="1090" spans="1:17">
      <c r="A1090" t="s">
        <v>1088</v>
      </c>
      <c r="B1090" s="4">
        <v>32337</v>
      </c>
      <c r="C1090" s="4">
        <v>42556</v>
      </c>
      <c r="D1090" s="4">
        <v>0</v>
      </c>
      <c r="E1090" s="4">
        <v>8840.7000000000007</v>
      </c>
      <c r="F1090" s="4">
        <v>15608</v>
      </c>
      <c r="G1090" s="4">
        <v>1000.8</v>
      </c>
      <c r="H1090" s="4">
        <v>1350.5</v>
      </c>
      <c r="I1090" s="4">
        <v>8414.7999999999993</v>
      </c>
      <c r="J1090" s="4">
        <v>89319</v>
      </c>
      <c r="K1090" s="4">
        <v>44145</v>
      </c>
      <c r="L1090" s="4">
        <v>876.42</v>
      </c>
      <c r="M1090" s="4">
        <v>4627.8999999999996</v>
      </c>
      <c r="N1090" s="4">
        <v>25726</v>
      </c>
      <c r="O1090" s="4">
        <v>52408</v>
      </c>
      <c r="P1090" s="4">
        <v>8105.4</v>
      </c>
      <c r="Q1090" s="4">
        <v>12128</v>
      </c>
    </row>
    <row r="1091" spans="1:17">
      <c r="A1091" t="s">
        <v>1089</v>
      </c>
      <c r="B1091" s="4">
        <v>9659.2999999999993</v>
      </c>
      <c r="C1091" s="4">
        <v>9443.6</v>
      </c>
      <c r="D1091" s="4">
        <v>0</v>
      </c>
      <c r="E1091" s="4">
        <v>1806.4</v>
      </c>
      <c r="F1091" s="4">
        <v>5085.2</v>
      </c>
      <c r="G1091" s="4">
        <v>4912.7</v>
      </c>
      <c r="H1091" s="4">
        <v>10050</v>
      </c>
      <c r="I1091" s="4">
        <v>6780.2</v>
      </c>
      <c r="J1091" s="4">
        <v>0</v>
      </c>
      <c r="K1091" s="4">
        <v>8572.4</v>
      </c>
      <c r="L1091" s="4">
        <v>7788.9</v>
      </c>
      <c r="M1091" s="4">
        <v>1377</v>
      </c>
      <c r="N1091" s="4">
        <v>15485</v>
      </c>
      <c r="O1091" s="4">
        <v>4137.8</v>
      </c>
      <c r="P1091" s="4">
        <v>4275.3</v>
      </c>
      <c r="Q1091" s="4">
        <v>0</v>
      </c>
    </row>
    <row r="1092" spans="1:17">
      <c r="A1092" t="s">
        <v>1090</v>
      </c>
      <c r="B1092" s="4">
        <v>120000</v>
      </c>
      <c r="C1092" s="4">
        <v>3561.2</v>
      </c>
      <c r="D1092" s="4">
        <v>0</v>
      </c>
      <c r="E1092" s="4">
        <v>20169</v>
      </c>
      <c r="F1092" s="4">
        <v>7240</v>
      </c>
      <c r="G1092" s="4">
        <v>34320</v>
      </c>
      <c r="H1092" s="4">
        <v>24142</v>
      </c>
      <c r="I1092" s="4">
        <v>7484.1</v>
      </c>
      <c r="J1092" s="4">
        <v>29026</v>
      </c>
      <c r="K1092" s="4">
        <v>5604.5</v>
      </c>
      <c r="L1092" s="4">
        <v>2634.5</v>
      </c>
      <c r="M1092" s="4">
        <v>22791</v>
      </c>
      <c r="N1092" s="4">
        <v>23321</v>
      </c>
      <c r="O1092" s="4">
        <v>8578.2000000000007</v>
      </c>
      <c r="P1092" s="4">
        <v>15962</v>
      </c>
      <c r="Q1092" s="4">
        <v>9056.6</v>
      </c>
    </row>
    <row r="1093" spans="1:17">
      <c r="A1093" t="s">
        <v>1091</v>
      </c>
      <c r="B1093" s="4">
        <v>151000</v>
      </c>
      <c r="C1093" s="4">
        <v>5942.1</v>
      </c>
      <c r="D1093" s="4">
        <v>0</v>
      </c>
      <c r="E1093" s="4">
        <v>31879</v>
      </c>
      <c r="F1093" s="4">
        <v>5814</v>
      </c>
      <c r="G1093" s="4">
        <v>53544</v>
      </c>
      <c r="H1093" s="4">
        <v>2299.5</v>
      </c>
      <c r="I1093" s="4">
        <v>25588</v>
      </c>
      <c r="J1093" s="4">
        <v>94851</v>
      </c>
      <c r="K1093" s="4">
        <v>34936</v>
      </c>
      <c r="L1093" s="4">
        <v>1634.2</v>
      </c>
      <c r="M1093" s="4">
        <v>2297.6999999999998</v>
      </c>
      <c r="N1093" s="4">
        <v>21528</v>
      </c>
      <c r="O1093" s="4">
        <v>181000</v>
      </c>
      <c r="P1093" s="4">
        <v>34980</v>
      </c>
      <c r="Q1093" s="4">
        <v>109000</v>
      </c>
    </row>
    <row r="1094" spans="1:17">
      <c r="A1094" t="s">
        <v>1092</v>
      </c>
      <c r="B1094" s="4">
        <v>204000</v>
      </c>
      <c r="C1094" s="4">
        <v>10489</v>
      </c>
      <c r="D1094" s="4">
        <v>18050</v>
      </c>
      <c r="E1094" s="4">
        <v>9157.2999999999993</v>
      </c>
      <c r="F1094" s="4">
        <v>14688</v>
      </c>
      <c r="G1094" s="4">
        <v>8614.4</v>
      </c>
      <c r="H1094" s="4">
        <v>9547.6</v>
      </c>
      <c r="I1094" s="4">
        <v>78183</v>
      </c>
      <c r="J1094" s="4">
        <v>6672.1</v>
      </c>
      <c r="K1094" s="4">
        <v>18720</v>
      </c>
      <c r="L1094" s="4">
        <v>6104.7</v>
      </c>
      <c r="M1094" s="4">
        <v>19026</v>
      </c>
      <c r="N1094" s="4">
        <v>25024</v>
      </c>
      <c r="O1094" s="4">
        <v>4928.3</v>
      </c>
      <c r="P1094" s="4">
        <v>22512</v>
      </c>
      <c r="Q1094" s="4">
        <v>0</v>
      </c>
    </row>
    <row r="1095" spans="1:17">
      <c r="A1095" t="s">
        <v>1093</v>
      </c>
      <c r="B1095" s="4">
        <v>792.91</v>
      </c>
      <c r="C1095" s="4">
        <v>580.73</v>
      </c>
      <c r="D1095" s="4">
        <v>20022</v>
      </c>
      <c r="E1095" s="4">
        <v>14927</v>
      </c>
      <c r="F1095" s="4">
        <v>7277</v>
      </c>
      <c r="G1095" s="4">
        <v>11708</v>
      </c>
      <c r="H1095" s="4">
        <v>17880</v>
      </c>
      <c r="I1095" s="4">
        <v>6496.9</v>
      </c>
      <c r="J1095" s="4">
        <v>0</v>
      </c>
      <c r="K1095" s="4">
        <v>7152.4</v>
      </c>
      <c r="L1095" s="4">
        <v>2003</v>
      </c>
      <c r="M1095" s="4">
        <v>17602</v>
      </c>
      <c r="N1095" s="4">
        <v>16385</v>
      </c>
      <c r="O1095" s="4">
        <v>6388.1</v>
      </c>
      <c r="P1095" s="4">
        <v>14768</v>
      </c>
      <c r="Q1095" s="4">
        <v>0</v>
      </c>
    </row>
    <row r="1096" spans="1:17">
      <c r="A1096" t="s">
        <v>1094</v>
      </c>
      <c r="B1096" s="4">
        <v>3243.3</v>
      </c>
      <c r="C1096" s="4">
        <v>9996.2000000000007</v>
      </c>
      <c r="D1096" s="4">
        <v>191000</v>
      </c>
      <c r="E1096" s="4">
        <v>1478.5</v>
      </c>
      <c r="F1096" s="4">
        <v>6187.7</v>
      </c>
      <c r="G1096" s="4">
        <v>9290.1</v>
      </c>
      <c r="H1096" s="4">
        <v>11234</v>
      </c>
      <c r="I1096" s="4">
        <v>30037</v>
      </c>
      <c r="J1096" s="4">
        <v>0</v>
      </c>
      <c r="K1096" s="4">
        <v>2245.5</v>
      </c>
      <c r="L1096" s="4">
        <v>5254</v>
      </c>
      <c r="M1096" s="4">
        <v>22219</v>
      </c>
      <c r="N1096" s="4">
        <v>24139</v>
      </c>
      <c r="O1096" s="4">
        <v>16641</v>
      </c>
      <c r="P1096" s="4">
        <v>6333.7</v>
      </c>
      <c r="Q1096" s="4">
        <v>0</v>
      </c>
    </row>
    <row r="1097" spans="1:17">
      <c r="A1097" t="s">
        <v>1095</v>
      </c>
      <c r="B1097" s="4">
        <v>16281</v>
      </c>
      <c r="C1097" s="4">
        <v>5302.4</v>
      </c>
      <c r="D1097" s="4">
        <v>0</v>
      </c>
      <c r="E1097" s="4">
        <v>3712.5</v>
      </c>
      <c r="F1097" s="4">
        <v>13256</v>
      </c>
      <c r="G1097" s="4">
        <v>7457.5</v>
      </c>
      <c r="H1097" s="4">
        <v>3876.4</v>
      </c>
      <c r="I1097" s="4">
        <v>5677.9</v>
      </c>
      <c r="J1097" s="4">
        <v>38699</v>
      </c>
      <c r="K1097" s="4">
        <v>6407.6</v>
      </c>
      <c r="L1097" s="4">
        <v>2598.3000000000002</v>
      </c>
      <c r="M1097" s="4">
        <v>3438.4</v>
      </c>
      <c r="N1097" s="4">
        <v>6670.4</v>
      </c>
      <c r="O1097" s="4">
        <v>1877.3</v>
      </c>
      <c r="P1097" s="4">
        <v>3428.6</v>
      </c>
      <c r="Q1097" s="4">
        <v>9336.7999999999993</v>
      </c>
    </row>
    <row r="1098" spans="1:17">
      <c r="A1098" t="s">
        <v>1096</v>
      </c>
      <c r="B1098" s="4">
        <v>22734</v>
      </c>
      <c r="C1098" s="4">
        <v>4768.8999999999996</v>
      </c>
      <c r="D1098" s="4">
        <v>2307.9</v>
      </c>
      <c r="E1098" s="4">
        <v>5621.1</v>
      </c>
      <c r="F1098" s="4">
        <v>13160</v>
      </c>
      <c r="G1098" s="4">
        <v>2971.9</v>
      </c>
      <c r="H1098" s="4">
        <v>2126.8000000000002</v>
      </c>
      <c r="I1098" s="4">
        <v>4819.3</v>
      </c>
      <c r="J1098" s="4">
        <v>11121</v>
      </c>
      <c r="K1098" s="4">
        <v>5316.1</v>
      </c>
      <c r="L1098" s="4">
        <v>6389.1</v>
      </c>
      <c r="M1098" s="4">
        <v>4110</v>
      </c>
      <c r="N1098" s="4">
        <v>1433.3</v>
      </c>
      <c r="O1098" s="4">
        <v>14151</v>
      </c>
      <c r="P1098" s="4">
        <v>8602.4</v>
      </c>
      <c r="Q1098" s="4">
        <v>783.14</v>
      </c>
    </row>
    <row r="1099" spans="1:17">
      <c r="A1099" t="s">
        <v>1097</v>
      </c>
      <c r="B1099" s="4">
        <v>2920000</v>
      </c>
      <c r="C1099" s="4">
        <v>29108</v>
      </c>
      <c r="D1099" s="4">
        <v>2817</v>
      </c>
      <c r="E1099" s="4">
        <v>67307</v>
      </c>
      <c r="F1099" s="4">
        <v>33208</v>
      </c>
      <c r="G1099" s="4">
        <v>8375.7999999999993</v>
      </c>
      <c r="H1099" s="4">
        <v>30467</v>
      </c>
      <c r="I1099" s="4">
        <v>37959</v>
      </c>
      <c r="J1099" s="4">
        <v>28522</v>
      </c>
      <c r="K1099" s="4">
        <v>8133.1</v>
      </c>
      <c r="L1099" s="4">
        <v>40168</v>
      </c>
      <c r="M1099" s="4">
        <v>28597</v>
      </c>
      <c r="N1099" s="4">
        <v>6673.8</v>
      </c>
      <c r="O1099" s="4">
        <v>10090</v>
      </c>
      <c r="P1099" s="4">
        <v>23160</v>
      </c>
      <c r="Q1099" s="4">
        <v>42377</v>
      </c>
    </row>
    <row r="1100" spans="1:17">
      <c r="A1100" t="s">
        <v>1098</v>
      </c>
      <c r="B1100" s="4">
        <v>2776.2</v>
      </c>
      <c r="C1100" s="4">
        <v>17560</v>
      </c>
      <c r="D1100" s="4">
        <v>46867</v>
      </c>
      <c r="E1100" s="4">
        <v>9754.2000000000007</v>
      </c>
      <c r="F1100" s="4">
        <v>28107</v>
      </c>
      <c r="G1100" s="4">
        <v>9657.7000000000007</v>
      </c>
      <c r="H1100" s="4">
        <v>9841.4</v>
      </c>
      <c r="I1100" s="4">
        <v>35728</v>
      </c>
      <c r="J1100" s="4">
        <v>0</v>
      </c>
      <c r="K1100" s="4">
        <v>26494</v>
      </c>
      <c r="L1100" s="4">
        <v>12027</v>
      </c>
      <c r="M1100" s="4">
        <v>19211</v>
      </c>
      <c r="N1100" s="4">
        <v>3478</v>
      </c>
      <c r="O1100" s="4">
        <v>17774</v>
      </c>
      <c r="P1100" s="4">
        <v>33840</v>
      </c>
      <c r="Q1100" s="4">
        <v>0</v>
      </c>
    </row>
    <row r="1101" spans="1:17">
      <c r="A1101" t="s">
        <v>1099</v>
      </c>
      <c r="B1101" s="4">
        <v>1930.7</v>
      </c>
      <c r="C1101" s="4">
        <v>51912</v>
      </c>
      <c r="D1101" s="4">
        <v>245000</v>
      </c>
      <c r="E1101" s="4">
        <v>6213.4</v>
      </c>
      <c r="F1101" s="4">
        <v>7624</v>
      </c>
      <c r="G1101" s="4">
        <v>944.96</v>
      </c>
      <c r="H1101" s="4">
        <v>12191</v>
      </c>
      <c r="I1101" s="4">
        <v>11506</v>
      </c>
      <c r="J1101" s="4">
        <v>0</v>
      </c>
      <c r="K1101" s="4">
        <v>968.12</v>
      </c>
      <c r="L1101" s="4">
        <v>14149</v>
      </c>
      <c r="M1101" s="4">
        <v>31171</v>
      </c>
      <c r="N1101" s="4">
        <v>2288.1</v>
      </c>
      <c r="O1101" s="4">
        <v>83743</v>
      </c>
      <c r="P1101" s="4">
        <v>64415</v>
      </c>
      <c r="Q1101" s="4">
        <v>0</v>
      </c>
    </row>
    <row r="1102" spans="1:17">
      <c r="A1102" t="s">
        <v>1100</v>
      </c>
      <c r="B1102" s="4">
        <v>167000</v>
      </c>
      <c r="C1102" s="4">
        <v>8547.5</v>
      </c>
      <c r="D1102" s="4">
        <v>126000</v>
      </c>
      <c r="E1102" s="4">
        <v>311.25</v>
      </c>
      <c r="F1102" s="4">
        <v>4687.2</v>
      </c>
      <c r="G1102" s="4">
        <v>1353</v>
      </c>
      <c r="H1102" s="4">
        <v>830.59</v>
      </c>
      <c r="I1102" s="4">
        <v>11860</v>
      </c>
      <c r="J1102" s="4">
        <v>0</v>
      </c>
      <c r="K1102" s="4">
        <v>12840</v>
      </c>
      <c r="L1102" s="4">
        <v>1544.5</v>
      </c>
      <c r="M1102" s="4">
        <v>3870.5</v>
      </c>
      <c r="N1102" s="4">
        <v>6473.6</v>
      </c>
      <c r="O1102" s="4">
        <v>4227.8999999999996</v>
      </c>
      <c r="P1102" s="4">
        <v>728.82</v>
      </c>
      <c r="Q1102" s="4">
        <v>0</v>
      </c>
    </row>
    <row r="1103" spans="1:17">
      <c r="A1103" t="s">
        <v>1101</v>
      </c>
      <c r="B1103" s="4">
        <v>104000</v>
      </c>
      <c r="C1103" s="4">
        <v>5104.7</v>
      </c>
      <c r="D1103" s="4">
        <v>6426.9</v>
      </c>
      <c r="E1103" s="4">
        <v>20757</v>
      </c>
      <c r="F1103" s="4">
        <v>6216.8</v>
      </c>
      <c r="G1103" s="4">
        <v>12018</v>
      </c>
      <c r="H1103" s="4">
        <v>13452</v>
      </c>
      <c r="I1103" s="4">
        <v>33906</v>
      </c>
      <c r="J1103" s="4">
        <v>19650</v>
      </c>
      <c r="K1103" s="4">
        <v>8983.4</v>
      </c>
      <c r="L1103" s="4">
        <v>6918.5</v>
      </c>
      <c r="M1103" s="4">
        <v>8791.9</v>
      </c>
      <c r="N1103" s="4">
        <v>3576.2</v>
      </c>
      <c r="O1103" s="4">
        <v>26189</v>
      </c>
      <c r="P1103" s="4">
        <v>3516.8</v>
      </c>
      <c r="Q1103" s="4">
        <v>5215.1000000000004</v>
      </c>
    </row>
    <row r="1104" spans="1:17">
      <c r="A1104" t="s">
        <v>1102</v>
      </c>
      <c r="B1104" s="4">
        <v>370000</v>
      </c>
      <c r="C1104" s="4">
        <v>30064</v>
      </c>
      <c r="D1104" s="4">
        <v>127000</v>
      </c>
      <c r="E1104" s="4">
        <v>10528</v>
      </c>
      <c r="F1104" s="4">
        <v>9729</v>
      </c>
      <c r="G1104" s="4">
        <v>2317.3000000000002</v>
      </c>
      <c r="H1104" s="4">
        <v>11114</v>
      </c>
      <c r="I1104" s="4">
        <v>1816.5</v>
      </c>
      <c r="J1104" s="4">
        <v>3709</v>
      </c>
      <c r="K1104" s="4">
        <v>7474.9</v>
      </c>
      <c r="L1104" s="4">
        <v>4691.5</v>
      </c>
      <c r="M1104" s="4">
        <v>4458.8999999999996</v>
      </c>
      <c r="N1104" s="4">
        <v>19802</v>
      </c>
      <c r="O1104" s="4">
        <v>1760.4</v>
      </c>
      <c r="P1104" s="4">
        <v>2397.6</v>
      </c>
      <c r="Q1104" s="4">
        <v>0</v>
      </c>
    </row>
    <row r="1105" spans="1:17">
      <c r="A1105" t="s">
        <v>1103</v>
      </c>
      <c r="B1105" s="4">
        <v>2293.1999999999998</v>
      </c>
      <c r="C1105" s="4">
        <v>13124</v>
      </c>
      <c r="D1105" s="4">
        <v>5610.5</v>
      </c>
      <c r="E1105" s="4">
        <v>9909.5</v>
      </c>
      <c r="F1105" s="4">
        <v>8228.2000000000007</v>
      </c>
      <c r="G1105" s="4">
        <v>3823.7</v>
      </c>
      <c r="H1105" s="4">
        <v>6115.2</v>
      </c>
      <c r="I1105" s="4">
        <v>10778</v>
      </c>
      <c r="J1105" s="4">
        <v>7080.7</v>
      </c>
      <c r="K1105" s="4">
        <v>12516</v>
      </c>
      <c r="L1105" s="4">
        <v>4503.7</v>
      </c>
      <c r="M1105" s="4">
        <v>8891.7999999999993</v>
      </c>
      <c r="N1105" s="4">
        <v>6282.2</v>
      </c>
      <c r="O1105" s="4">
        <v>3074.2</v>
      </c>
      <c r="P1105" s="4">
        <v>15423</v>
      </c>
      <c r="Q1105" s="4">
        <v>0</v>
      </c>
    </row>
    <row r="1106" spans="1:17">
      <c r="A1106" t="s">
        <v>1104</v>
      </c>
      <c r="B1106" s="4">
        <v>7011.1</v>
      </c>
      <c r="C1106" s="4">
        <v>7184.6</v>
      </c>
      <c r="D1106" s="4">
        <v>7700</v>
      </c>
      <c r="E1106" s="4">
        <v>11589</v>
      </c>
      <c r="F1106" s="4">
        <v>7860.5</v>
      </c>
      <c r="G1106" s="4">
        <v>1467.4</v>
      </c>
      <c r="H1106" s="4">
        <v>1500.9</v>
      </c>
      <c r="I1106" s="4">
        <v>30383</v>
      </c>
      <c r="J1106" s="4">
        <v>4858</v>
      </c>
      <c r="K1106" s="4">
        <v>3751.6</v>
      </c>
      <c r="L1106" s="4">
        <v>5251.5</v>
      </c>
      <c r="M1106" s="4">
        <v>1904</v>
      </c>
      <c r="N1106" s="4">
        <v>6230.3</v>
      </c>
      <c r="O1106" s="4">
        <v>1444.1</v>
      </c>
      <c r="P1106" s="4">
        <v>16415</v>
      </c>
      <c r="Q1106" s="4">
        <v>391.57</v>
      </c>
    </row>
    <row r="1107" spans="1:17">
      <c r="A1107" t="s">
        <v>1105</v>
      </c>
      <c r="B1107" s="4">
        <v>1528.7</v>
      </c>
      <c r="C1107" s="4">
        <v>814.51</v>
      </c>
      <c r="D1107" s="4">
        <v>15160</v>
      </c>
      <c r="E1107" s="4">
        <v>2272.4</v>
      </c>
      <c r="F1107" s="4">
        <v>10603</v>
      </c>
      <c r="G1107" s="4">
        <v>107000</v>
      </c>
      <c r="H1107" s="4">
        <v>3953.8</v>
      </c>
      <c r="I1107" s="4">
        <v>51981</v>
      </c>
      <c r="J1107" s="4">
        <v>0</v>
      </c>
      <c r="K1107" s="4">
        <v>31617</v>
      </c>
      <c r="L1107" s="4">
        <v>6311.8</v>
      </c>
      <c r="M1107" s="4">
        <v>6717.5</v>
      </c>
      <c r="N1107" s="4">
        <v>17010</v>
      </c>
      <c r="O1107" s="4">
        <v>1951.7</v>
      </c>
      <c r="P1107" s="4">
        <v>19521</v>
      </c>
      <c r="Q1107" s="4">
        <v>0</v>
      </c>
    </row>
    <row r="1108" spans="1:17">
      <c r="A1108" t="s">
        <v>1106</v>
      </c>
      <c r="B1108" s="4">
        <v>29532</v>
      </c>
      <c r="C1108" s="4">
        <v>17666</v>
      </c>
      <c r="D1108" s="4">
        <v>8748.2000000000007</v>
      </c>
      <c r="E1108" s="4">
        <v>12944</v>
      </c>
      <c r="F1108" s="4">
        <v>36984</v>
      </c>
      <c r="G1108" s="4">
        <v>8889.9</v>
      </c>
      <c r="H1108" s="4">
        <v>14808</v>
      </c>
      <c r="I1108" s="4">
        <v>5440</v>
      </c>
      <c r="J1108" s="4">
        <v>10239</v>
      </c>
      <c r="K1108" s="4">
        <v>3741.8</v>
      </c>
      <c r="L1108" s="4">
        <v>15236</v>
      </c>
      <c r="M1108" s="4">
        <v>4868</v>
      </c>
      <c r="N1108" s="4">
        <v>34862</v>
      </c>
      <c r="O1108" s="4">
        <v>6678.7</v>
      </c>
      <c r="P1108" s="4">
        <v>12304</v>
      </c>
      <c r="Q1108" s="4">
        <v>1882.3</v>
      </c>
    </row>
    <row r="1109" spans="1:17">
      <c r="A1109" t="s">
        <v>1107</v>
      </c>
      <c r="B1109" s="4">
        <v>4107.7</v>
      </c>
      <c r="C1109" s="4">
        <v>21538</v>
      </c>
      <c r="D1109" s="4">
        <v>137000</v>
      </c>
      <c r="E1109" s="4">
        <v>6184.8</v>
      </c>
      <c r="F1109" s="4">
        <v>12586</v>
      </c>
      <c r="G1109" s="4">
        <v>10915</v>
      </c>
      <c r="H1109" s="4">
        <v>6972.4</v>
      </c>
      <c r="I1109" s="4">
        <v>16272</v>
      </c>
      <c r="J1109" s="4">
        <v>0</v>
      </c>
      <c r="K1109" s="4">
        <v>19335</v>
      </c>
      <c r="L1109" s="4">
        <v>14468</v>
      </c>
      <c r="M1109" s="4">
        <v>28837</v>
      </c>
      <c r="N1109" s="4">
        <v>9280</v>
      </c>
      <c r="O1109" s="4">
        <v>16875</v>
      </c>
      <c r="P1109" s="4">
        <v>5830.6</v>
      </c>
      <c r="Q1109" s="4">
        <v>0</v>
      </c>
    </row>
    <row r="1110" spans="1:17">
      <c r="A1110" t="s">
        <v>1108</v>
      </c>
      <c r="B1110" s="4">
        <v>5099.7</v>
      </c>
      <c r="C1110" s="4">
        <v>2795.1</v>
      </c>
      <c r="D1110" s="4">
        <v>79602</v>
      </c>
      <c r="E1110" s="4">
        <v>8113</v>
      </c>
      <c r="F1110" s="4">
        <v>11941</v>
      </c>
      <c r="G1110" s="4">
        <v>4690.6000000000004</v>
      </c>
      <c r="H1110" s="4">
        <v>6879.8</v>
      </c>
      <c r="I1110" s="4">
        <v>31084</v>
      </c>
      <c r="J1110" s="4">
        <v>0</v>
      </c>
      <c r="K1110" s="4">
        <v>10829</v>
      </c>
      <c r="L1110" s="4">
        <v>10455</v>
      </c>
      <c r="M1110" s="4">
        <v>1868.8</v>
      </c>
      <c r="N1110" s="4">
        <v>5169.3999999999996</v>
      </c>
      <c r="O1110" s="4">
        <v>7099.4</v>
      </c>
      <c r="P1110" s="4">
        <v>6736.7</v>
      </c>
      <c r="Q1110" s="4">
        <v>0</v>
      </c>
    </row>
    <row r="1111" spans="1:17">
      <c r="A1111" t="s">
        <v>1109</v>
      </c>
      <c r="B1111" s="4">
        <v>2842</v>
      </c>
      <c r="C1111" s="4">
        <v>4999.6000000000004</v>
      </c>
      <c r="D1111" s="4">
        <v>21275</v>
      </c>
      <c r="E1111" s="4">
        <v>1768.6</v>
      </c>
      <c r="F1111" s="4">
        <v>1670.9</v>
      </c>
      <c r="G1111" s="4">
        <v>3341.8</v>
      </c>
      <c r="H1111" s="4">
        <v>43030</v>
      </c>
      <c r="I1111" s="4">
        <v>3851.6</v>
      </c>
      <c r="J1111" s="4">
        <v>0</v>
      </c>
      <c r="K1111" s="4">
        <v>2104.3000000000002</v>
      </c>
      <c r="L1111" s="4">
        <v>8196.2000000000007</v>
      </c>
      <c r="M1111" s="4">
        <v>20564</v>
      </c>
      <c r="N1111" s="4">
        <v>18970</v>
      </c>
      <c r="O1111" s="4">
        <v>969.69</v>
      </c>
      <c r="P1111" s="4">
        <v>14856</v>
      </c>
      <c r="Q1111" s="4">
        <v>0</v>
      </c>
    </row>
    <row r="1112" spans="1:17">
      <c r="A1112" t="s">
        <v>1110</v>
      </c>
      <c r="B1112" s="4">
        <v>7653.7</v>
      </c>
      <c r="C1112" s="4">
        <v>1964</v>
      </c>
      <c r="D1112" s="4">
        <v>698.29</v>
      </c>
      <c r="E1112" s="4">
        <v>724.11</v>
      </c>
      <c r="F1112" s="4">
        <v>8965.7000000000007</v>
      </c>
      <c r="G1112" s="4">
        <v>1580.9</v>
      </c>
      <c r="H1112" s="4">
        <v>4154.7</v>
      </c>
      <c r="I1112" s="4">
        <v>810.6</v>
      </c>
      <c r="J1112" s="4">
        <v>1774.4</v>
      </c>
      <c r="K1112" s="4">
        <v>442.08</v>
      </c>
      <c r="L1112" s="4">
        <v>4159.8999999999996</v>
      </c>
      <c r="M1112" s="4">
        <v>515.67999999999995</v>
      </c>
      <c r="N1112" s="4">
        <v>8337.4</v>
      </c>
      <c r="O1112" s="4">
        <v>640</v>
      </c>
      <c r="P1112" s="4">
        <v>6513.1</v>
      </c>
      <c r="Q1112" s="4">
        <v>1659.7</v>
      </c>
    </row>
    <row r="1113" spans="1:17">
      <c r="A1113" t="s">
        <v>1111</v>
      </c>
      <c r="B1113" s="4">
        <v>793.33</v>
      </c>
      <c r="C1113" s="4">
        <v>12397</v>
      </c>
      <c r="D1113" s="4">
        <v>27569</v>
      </c>
      <c r="E1113" s="4">
        <v>3602.2</v>
      </c>
      <c r="F1113" s="4">
        <v>3023.6</v>
      </c>
      <c r="G1113" s="4">
        <v>946.59</v>
      </c>
      <c r="H1113" s="4">
        <v>8200.9</v>
      </c>
      <c r="I1113" s="4">
        <v>15259</v>
      </c>
      <c r="J1113" s="4">
        <v>0</v>
      </c>
      <c r="K1113" s="4">
        <v>4012</v>
      </c>
      <c r="L1113" s="4">
        <v>5590.9</v>
      </c>
      <c r="M1113" s="4">
        <v>6653.5</v>
      </c>
      <c r="N1113" s="4">
        <v>11070</v>
      </c>
      <c r="O1113" s="4">
        <v>7714.8</v>
      </c>
      <c r="P1113" s="4">
        <v>29518</v>
      </c>
      <c r="Q1113" s="4">
        <v>0</v>
      </c>
    </row>
    <row r="1114" spans="1:17">
      <c r="A1114" t="s">
        <v>1112</v>
      </c>
      <c r="B1114" s="4">
        <v>5213</v>
      </c>
      <c r="C1114" s="4">
        <v>281000</v>
      </c>
      <c r="D1114" s="4">
        <v>6209.6</v>
      </c>
      <c r="E1114" s="4">
        <v>5990.1</v>
      </c>
      <c r="F1114" s="4">
        <v>22150</v>
      </c>
      <c r="G1114" s="4">
        <v>751.95</v>
      </c>
      <c r="H1114" s="4">
        <v>51181</v>
      </c>
      <c r="I1114" s="4">
        <v>73058</v>
      </c>
      <c r="J1114" s="4">
        <v>9989.1</v>
      </c>
      <c r="K1114" s="4">
        <v>17395</v>
      </c>
      <c r="L1114" s="4">
        <v>25968</v>
      </c>
      <c r="M1114" s="4">
        <v>2386.6999999999998</v>
      </c>
      <c r="N1114" s="4">
        <v>143000</v>
      </c>
      <c r="O1114" s="4">
        <v>3426.8</v>
      </c>
      <c r="P1114" s="4">
        <v>54960</v>
      </c>
      <c r="Q1114" s="4">
        <v>1765.1</v>
      </c>
    </row>
    <row r="1115" spans="1:17">
      <c r="A1115" t="s">
        <v>1113</v>
      </c>
      <c r="B1115" s="4">
        <v>11142</v>
      </c>
      <c r="C1115" s="4">
        <v>1787.2</v>
      </c>
      <c r="D1115" s="4">
        <v>0</v>
      </c>
      <c r="E1115" s="4">
        <v>4429.8999999999996</v>
      </c>
      <c r="F1115" s="4">
        <v>39072</v>
      </c>
      <c r="G1115" s="4">
        <v>543.29999999999995</v>
      </c>
      <c r="H1115" s="4">
        <v>281000</v>
      </c>
      <c r="I1115" s="4">
        <v>952.81</v>
      </c>
      <c r="J1115" s="4">
        <v>7965.4</v>
      </c>
      <c r="K1115" s="4">
        <v>625.03</v>
      </c>
      <c r="L1115" s="4">
        <v>105000</v>
      </c>
      <c r="M1115" s="4">
        <v>3892</v>
      </c>
      <c r="N1115" s="4">
        <v>14391</v>
      </c>
      <c r="O1115" s="4">
        <v>427.41</v>
      </c>
      <c r="P1115" s="4">
        <v>3720.6</v>
      </c>
      <c r="Q1115" s="4">
        <v>2388</v>
      </c>
    </row>
    <row r="1116" spans="1:17">
      <c r="A1116" t="s">
        <v>1114</v>
      </c>
      <c r="B1116" s="4">
        <v>142000</v>
      </c>
      <c r="C1116" s="4">
        <v>304000</v>
      </c>
      <c r="D1116" s="4">
        <v>698.4</v>
      </c>
      <c r="E1116" s="4">
        <v>122000</v>
      </c>
      <c r="F1116" s="4">
        <v>17286</v>
      </c>
      <c r="G1116" s="4">
        <v>129000</v>
      </c>
      <c r="H1116" s="4">
        <v>435000</v>
      </c>
      <c r="I1116" s="4">
        <v>20594</v>
      </c>
      <c r="J1116" s="4">
        <v>29669</v>
      </c>
      <c r="K1116" s="4">
        <v>38643</v>
      </c>
      <c r="L1116" s="4">
        <v>14560</v>
      </c>
      <c r="M1116" s="4">
        <v>55105</v>
      </c>
      <c r="N1116" s="4">
        <v>224000</v>
      </c>
      <c r="O1116" s="4">
        <v>76181</v>
      </c>
      <c r="P1116" s="4">
        <v>248000</v>
      </c>
      <c r="Q1116" s="4">
        <v>6646.3</v>
      </c>
    </row>
    <row r="1117" spans="1:17">
      <c r="A1117" t="s">
        <v>1115</v>
      </c>
      <c r="B1117" s="4">
        <v>991.69</v>
      </c>
      <c r="C1117" s="4">
        <v>2558.1999999999998</v>
      </c>
      <c r="D1117" s="4">
        <v>2095.1</v>
      </c>
      <c r="E1117" s="4">
        <v>9486.1</v>
      </c>
      <c r="F1117" s="4">
        <v>3955.2</v>
      </c>
      <c r="G1117" s="4">
        <v>1755.6</v>
      </c>
      <c r="H1117" s="4">
        <v>5907.6</v>
      </c>
      <c r="I1117" s="4">
        <v>1490</v>
      </c>
      <c r="J1117" s="4">
        <v>0</v>
      </c>
      <c r="K1117" s="4">
        <v>3909.7</v>
      </c>
      <c r="L1117" s="4">
        <v>12046</v>
      </c>
      <c r="M1117" s="4">
        <v>3866</v>
      </c>
      <c r="N1117" s="4">
        <v>1287.5999999999999</v>
      </c>
      <c r="O1117" s="4">
        <v>373.05</v>
      </c>
      <c r="P1117" s="4">
        <v>7852.6</v>
      </c>
      <c r="Q1117" s="4">
        <v>0</v>
      </c>
    </row>
    <row r="1118" spans="1:17">
      <c r="A1118" t="s">
        <v>1116</v>
      </c>
      <c r="B1118" s="4">
        <v>412000</v>
      </c>
      <c r="C1118" s="4">
        <v>57326</v>
      </c>
      <c r="D1118" s="4">
        <v>0</v>
      </c>
      <c r="E1118" s="4">
        <v>29838</v>
      </c>
      <c r="F1118" s="4">
        <v>87266</v>
      </c>
      <c r="G1118" s="4">
        <v>68264</v>
      </c>
      <c r="H1118" s="4">
        <v>17067</v>
      </c>
      <c r="I1118" s="4">
        <v>11490</v>
      </c>
      <c r="J1118" s="4">
        <v>22383</v>
      </c>
      <c r="K1118" s="4">
        <v>17478</v>
      </c>
      <c r="L1118" s="4">
        <v>12897</v>
      </c>
      <c r="M1118" s="4">
        <v>11430</v>
      </c>
      <c r="N1118" s="4">
        <v>35554</v>
      </c>
      <c r="O1118" s="4">
        <v>12248</v>
      </c>
      <c r="P1118" s="4">
        <v>25206</v>
      </c>
      <c r="Q1118" s="4">
        <v>6931.4</v>
      </c>
    </row>
    <row r="1119" spans="1:17">
      <c r="A1119" t="s">
        <v>1117</v>
      </c>
      <c r="B1119" s="4">
        <v>13069</v>
      </c>
      <c r="C1119" s="4">
        <v>2515.6999999999998</v>
      </c>
      <c r="D1119" s="4">
        <v>0</v>
      </c>
      <c r="E1119" s="4">
        <v>56.951999999999998</v>
      </c>
      <c r="F1119" s="4">
        <v>2613.9</v>
      </c>
      <c r="G1119" s="4">
        <v>1867.8</v>
      </c>
      <c r="H1119" s="4">
        <v>1031.7</v>
      </c>
      <c r="I1119" s="4">
        <v>579.11</v>
      </c>
      <c r="J1119" s="4">
        <v>10451</v>
      </c>
      <c r="K1119" s="4">
        <v>215.51</v>
      </c>
      <c r="L1119" s="4">
        <v>1054.4000000000001</v>
      </c>
      <c r="M1119" s="4">
        <v>4568</v>
      </c>
      <c r="N1119" s="4">
        <v>592.58000000000004</v>
      </c>
      <c r="O1119" s="4">
        <v>766.33</v>
      </c>
      <c r="P1119" s="4">
        <v>518.51</v>
      </c>
      <c r="Q1119" s="4">
        <v>2322</v>
      </c>
    </row>
    <row r="1120" spans="1:17">
      <c r="A1120" t="s">
        <v>1118</v>
      </c>
      <c r="B1120" s="4">
        <v>62719</v>
      </c>
      <c r="C1120" s="4">
        <v>2825.8</v>
      </c>
      <c r="D1120" s="4">
        <v>37468</v>
      </c>
      <c r="E1120" s="4">
        <v>1376.6</v>
      </c>
      <c r="F1120" s="4">
        <v>47295</v>
      </c>
      <c r="G1120" s="4">
        <v>11247</v>
      </c>
      <c r="H1120" s="4">
        <v>51212</v>
      </c>
      <c r="I1120" s="4">
        <v>4013.9</v>
      </c>
      <c r="J1120" s="4">
        <v>5893.3</v>
      </c>
      <c r="K1120" s="4">
        <v>5472.9</v>
      </c>
      <c r="L1120" s="4">
        <v>911.72</v>
      </c>
      <c r="M1120" s="4">
        <v>1810.8</v>
      </c>
      <c r="N1120" s="4">
        <v>961.16</v>
      </c>
      <c r="O1120" s="4">
        <v>9964.5</v>
      </c>
      <c r="P1120" s="4">
        <v>6236.1</v>
      </c>
      <c r="Q1120" s="4">
        <v>0</v>
      </c>
    </row>
    <row r="1121" spans="1:17">
      <c r="A1121" t="s">
        <v>1119</v>
      </c>
      <c r="B1121" s="4">
        <v>2959</v>
      </c>
      <c r="C1121" s="4">
        <v>8427.1</v>
      </c>
      <c r="D1121" s="4">
        <v>33867</v>
      </c>
      <c r="E1121" s="4">
        <v>29560</v>
      </c>
      <c r="F1121" s="4">
        <v>9925.5</v>
      </c>
      <c r="G1121" s="4">
        <v>28375</v>
      </c>
      <c r="H1121" s="4">
        <v>42312</v>
      </c>
      <c r="I1121" s="4">
        <v>18990</v>
      </c>
      <c r="J1121" s="4">
        <v>0</v>
      </c>
      <c r="K1121" s="4">
        <v>86580</v>
      </c>
      <c r="L1121" s="4">
        <v>10700</v>
      </c>
      <c r="M1121" s="4">
        <v>20277</v>
      </c>
      <c r="N1121" s="4">
        <v>11540</v>
      </c>
      <c r="O1121" s="4">
        <v>18207</v>
      </c>
      <c r="P1121" s="4">
        <v>35516</v>
      </c>
      <c r="Q1121" s="4">
        <v>0</v>
      </c>
    </row>
    <row r="1122" spans="1:17">
      <c r="A1122" t="s">
        <v>1120</v>
      </c>
      <c r="B1122" s="4">
        <v>233000</v>
      </c>
      <c r="C1122" s="4">
        <v>7010.9</v>
      </c>
      <c r="D1122" s="4">
        <v>0</v>
      </c>
      <c r="E1122" s="4">
        <v>2580.1999999999998</v>
      </c>
      <c r="F1122" s="4">
        <v>13520</v>
      </c>
      <c r="G1122" s="4">
        <v>778.62</v>
      </c>
      <c r="H1122" s="4">
        <v>1359.2</v>
      </c>
      <c r="I1122" s="4">
        <v>8058.1</v>
      </c>
      <c r="J1122" s="4">
        <v>46272</v>
      </c>
      <c r="K1122" s="4">
        <v>3893</v>
      </c>
      <c r="L1122" s="4">
        <v>2965.1</v>
      </c>
      <c r="M1122" s="4">
        <v>1376.5</v>
      </c>
      <c r="N1122" s="4">
        <v>791.69</v>
      </c>
      <c r="O1122" s="4">
        <v>17813</v>
      </c>
      <c r="P1122" s="4">
        <v>2252.1999999999998</v>
      </c>
      <c r="Q1122" s="4">
        <v>13799</v>
      </c>
    </row>
    <row r="1123" spans="1:17">
      <c r="A1123" t="s">
        <v>1121</v>
      </c>
      <c r="B1123" s="4">
        <v>142000</v>
      </c>
      <c r="C1123" s="4">
        <v>2610.1</v>
      </c>
      <c r="D1123" s="4">
        <v>4153.3</v>
      </c>
      <c r="E1123" s="4">
        <v>10687</v>
      </c>
      <c r="F1123" s="4">
        <v>10096</v>
      </c>
      <c r="G1123" s="4">
        <v>16353</v>
      </c>
      <c r="H1123" s="4">
        <v>3894.8</v>
      </c>
      <c r="I1123" s="4">
        <v>4158.6000000000004</v>
      </c>
      <c r="J1123" s="4">
        <v>4366.7</v>
      </c>
      <c r="K1123" s="4">
        <v>9646.6</v>
      </c>
      <c r="L1123" s="4">
        <v>18235</v>
      </c>
      <c r="M1123" s="4">
        <v>6033.1</v>
      </c>
      <c r="N1123" s="4">
        <v>30805</v>
      </c>
      <c r="O1123" s="4">
        <v>5544.8</v>
      </c>
      <c r="P1123" s="4">
        <v>4991</v>
      </c>
      <c r="Q1123" s="4">
        <v>8106.2</v>
      </c>
    </row>
    <row r="1124" spans="1:17">
      <c r="A1124" t="s">
        <v>1122</v>
      </c>
      <c r="B1124" s="4">
        <v>18173</v>
      </c>
      <c r="C1124" s="4">
        <v>3040.6</v>
      </c>
      <c r="D1124" s="4">
        <v>0</v>
      </c>
      <c r="E1124" s="4">
        <v>16920</v>
      </c>
      <c r="F1124" s="4">
        <v>10533</v>
      </c>
      <c r="G1124" s="4">
        <v>11954</v>
      </c>
      <c r="H1124" s="4">
        <v>2276</v>
      </c>
      <c r="I1124" s="4">
        <v>6729.1</v>
      </c>
      <c r="J1124" s="4">
        <v>1670000</v>
      </c>
      <c r="K1124" s="4">
        <v>11215</v>
      </c>
      <c r="L1124" s="4">
        <v>45001</v>
      </c>
      <c r="M1124" s="4">
        <v>1231.2</v>
      </c>
      <c r="N1124" s="4">
        <v>73642</v>
      </c>
      <c r="O1124" s="4">
        <v>12097</v>
      </c>
      <c r="P1124" s="4">
        <v>9651.1</v>
      </c>
      <c r="Q1124" s="4">
        <v>1580000</v>
      </c>
    </row>
    <row r="1125" spans="1:17">
      <c r="A1125" t="s">
        <v>1123</v>
      </c>
      <c r="B1125" s="4">
        <v>10536</v>
      </c>
      <c r="C1125" s="4">
        <v>1504.7</v>
      </c>
      <c r="D1125" s="4">
        <v>145000</v>
      </c>
      <c r="E1125" s="4">
        <v>825.13</v>
      </c>
      <c r="F1125" s="4">
        <v>4288.8999999999996</v>
      </c>
      <c r="G1125" s="4">
        <v>7161.7</v>
      </c>
      <c r="H1125" s="4">
        <v>16172</v>
      </c>
      <c r="I1125" s="4">
        <v>9198.1</v>
      </c>
      <c r="J1125" s="4">
        <v>0</v>
      </c>
      <c r="K1125" s="4">
        <v>1876.2</v>
      </c>
      <c r="L1125" s="4">
        <v>9459.2999999999993</v>
      </c>
      <c r="M1125" s="4">
        <v>11801</v>
      </c>
      <c r="N1125" s="4">
        <v>7383</v>
      </c>
      <c r="O1125" s="4">
        <v>8401.4</v>
      </c>
      <c r="P1125" s="4">
        <v>940.78</v>
      </c>
      <c r="Q1125" s="4">
        <v>0</v>
      </c>
    </row>
    <row r="1126" spans="1:17">
      <c r="A1126" t="s">
        <v>1124</v>
      </c>
      <c r="B1126" s="4">
        <v>670000</v>
      </c>
      <c r="C1126" s="4">
        <v>3825.6</v>
      </c>
      <c r="D1126" s="4">
        <v>0</v>
      </c>
      <c r="E1126" s="4">
        <v>2685.6</v>
      </c>
      <c r="F1126" s="4">
        <v>158000</v>
      </c>
      <c r="G1126" s="4">
        <v>2077.6</v>
      </c>
      <c r="H1126" s="4">
        <v>48080</v>
      </c>
      <c r="I1126" s="4">
        <v>1368.9</v>
      </c>
      <c r="J1126" s="4">
        <v>18992</v>
      </c>
      <c r="K1126" s="4">
        <v>3272.5</v>
      </c>
      <c r="L1126" s="4">
        <v>16604</v>
      </c>
      <c r="M1126" s="4">
        <v>6171.4</v>
      </c>
      <c r="N1126" s="4">
        <v>2161.1</v>
      </c>
      <c r="O1126" s="4">
        <v>4661.8999999999996</v>
      </c>
      <c r="P1126" s="4">
        <v>4044.8</v>
      </c>
      <c r="Q1126" s="4">
        <v>14233</v>
      </c>
    </row>
    <row r="1127" spans="1:17">
      <c r="A1127" t="s">
        <v>1125</v>
      </c>
      <c r="B1127" s="4">
        <v>1430.7</v>
      </c>
      <c r="C1127" s="4">
        <v>4871.3999999999996</v>
      </c>
      <c r="D1127" s="4">
        <v>5064.6000000000004</v>
      </c>
      <c r="E1127" s="4">
        <v>4262.5</v>
      </c>
      <c r="F1127" s="4">
        <v>8523.4</v>
      </c>
      <c r="G1127" s="4">
        <v>30902</v>
      </c>
      <c r="H1127" s="4">
        <v>127000</v>
      </c>
      <c r="I1127" s="4">
        <v>13361</v>
      </c>
      <c r="J1127" s="4">
        <v>2225.4</v>
      </c>
      <c r="K1127" s="4">
        <v>8884.2999999999993</v>
      </c>
      <c r="L1127" s="4">
        <v>7490.4</v>
      </c>
      <c r="M1127" s="4">
        <v>14820</v>
      </c>
      <c r="N1127" s="4">
        <v>13419</v>
      </c>
      <c r="O1127" s="4">
        <v>3534.7</v>
      </c>
      <c r="P1127" s="4">
        <v>32161</v>
      </c>
      <c r="Q1127" s="4">
        <v>0</v>
      </c>
    </row>
    <row r="1128" spans="1:17">
      <c r="A1128" t="s">
        <v>1126</v>
      </c>
      <c r="B1128" s="4">
        <v>9219.4</v>
      </c>
      <c r="C1128" s="4">
        <v>10041</v>
      </c>
      <c r="D1128" s="4">
        <v>129000</v>
      </c>
      <c r="E1128" s="4">
        <v>7333.7</v>
      </c>
      <c r="F1128" s="4">
        <v>1743.3</v>
      </c>
      <c r="G1128" s="4">
        <v>9096.7999999999993</v>
      </c>
      <c r="H1128" s="4">
        <v>14443</v>
      </c>
      <c r="I1128" s="4">
        <v>19401</v>
      </c>
      <c r="J1128" s="4">
        <v>0</v>
      </c>
      <c r="K1128" s="4">
        <v>7932.7</v>
      </c>
      <c r="L1128" s="4">
        <v>4726.1000000000004</v>
      </c>
      <c r="M1128" s="4">
        <v>21096</v>
      </c>
      <c r="N1128" s="4">
        <v>10512</v>
      </c>
      <c r="O1128" s="4">
        <v>924.8</v>
      </c>
      <c r="P1128" s="4">
        <v>12508</v>
      </c>
      <c r="Q1128" s="4">
        <v>0</v>
      </c>
    </row>
    <row r="1129" spans="1:17">
      <c r="A1129" t="s">
        <v>1127</v>
      </c>
      <c r="B1129" s="4">
        <v>5266.9</v>
      </c>
      <c r="C1129" s="4">
        <v>2576.1</v>
      </c>
      <c r="D1129" s="4">
        <v>148000</v>
      </c>
      <c r="E1129" s="4">
        <v>6258.4</v>
      </c>
      <c r="F1129" s="4">
        <v>3254.9</v>
      </c>
      <c r="G1129" s="4">
        <v>21821</v>
      </c>
      <c r="H1129" s="4">
        <v>2875.8</v>
      </c>
      <c r="I1129" s="4">
        <v>1736.3</v>
      </c>
      <c r="J1129" s="4">
        <v>0</v>
      </c>
      <c r="K1129" s="4">
        <v>10992</v>
      </c>
      <c r="L1129" s="4">
        <v>3825.5</v>
      </c>
      <c r="M1129" s="4">
        <v>39807</v>
      </c>
      <c r="N1129" s="4">
        <v>3363.7</v>
      </c>
      <c r="O1129" s="4">
        <v>19548</v>
      </c>
      <c r="P1129" s="4">
        <v>3069.1</v>
      </c>
      <c r="Q1129" s="4">
        <v>0</v>
      </c>
    </row>
    <row r="1130" spans="1:17">
      <c r="A1130" t="s">
        <v>1128</v>
      </c>
      <c r="B1130" s="4">
        <v>55955</v>
      </c>
      <c r="C1130" s="4">
        <v>3222.4</v>
      </c>
      <c r="D1130" s="4">
        <v>2093.6999999999998</v>
      </c>
      <c r="E1130" s="4">
        <v>7453.4</v>
      </c>
      <c r="F1130" s="4">
        <v>8866.2999999999993</v>
      </c>
      <c r="G1130" s="4">
        <v>7314.8</v>
      </c>
      <c r="H1130" s="4">
        <v>4714.1000000000004</v>
      </c>
      <c r="I1130" s="4">
        <v>7924.7</v>
      </c>
      <c r="J1130" s="4">
        <v>20013</v>
      </c>
      <c r="K1130" s="4">
        <v>956.14</v>
      </c>
      <c r="L1130" s="4">
        <v>11023</v>
      </c>
      <c r="M1130" s="4">
        <v>4773.6000000000004</v>
      </c>
      <c r="N1130" s="4">
        <v>2249.1</v>
      </c>
      <c r="O1130" s="4">
        <v>3171.8</v>
      </c>
      <c r="P1130" s="4">
        <v>7230.4</v>
      </c>
      <c r="Q1130" s="4">
        <v>5778.3</v>
      </c>
    </row>
    <row r="1131" spans="1:17">
      <c r="A1131" t="s">
        <v>1129</v>
      </c>
      <c r="B1131" s="4">
        <v>2758.7</v>
      </c>
      <c r="C1131" s="4">
        <v>2692.9</v>
      </c>
      <c r="D1131" s="4">
        <v>48691</v>
      </c>
      <c r="E1131" s="4">
        <v>5328.8</v>
      </c>
      <c r="F1131" s="4">
        <v>6842</v>
      </c>
      <c r="G1131" s="4">
        <v>3939</v>
      </c>
      <c r="H1131" s="4">
        <v>761.16</v>
      </c>
      <c r="I1131" s="4">
        <v>5378.9</v>
      </c>
      <c r="J1131" s="4">
        <v>0</v>
      </c>
      <c r="K1131" s="4">
        <v>5516.4</v>
      </c>
      <c r="L1131" s="4">
        <v>98015</v>
      </c>
      <c r="M1131" s="4">
        <v>5035.8999999999996</v>
      </c>
      <c r="N1131" s="4">
        <v>4111</v>
      </c>
      <c r="O1131" s="4">
        <v>2858.1</v>
      </c>
      <c r="P1131" s="4">
        <v>2648.5</v>
      </c>
      <c r="Q1131" s="4">
        <v>0</v>
      </c>
    </row>
    <row r="1132" spans="1:17">
      <c r="A1132" t="s">
        <v>1130</v>
      </c>
      <c r="B1132" s="4">
        <v>3333</v>
      </c>
      <c r="C1132" s="4">
        <v>33568</v>
      </c>
      <c r="D1132" s="4">
        <v>4570.3999999999996</v>
      </c>
      <c r="E1132" s="4">
        <v>102000</v>
      </c>
      <c r="F1132" s="4">
        <v>26686</v>
      </c>
      <c r="G1132" s="4">
        <v>20685</v>
      </c>
      <c r="H1132" s="4">
        <v>8632.1</v>
      </c>
      <c r="I1132" s="4">
        <v>31784</v>
      </c>
      <c r="J1132" s="4">
        <v>2492.6</v>
      </c>
      <c r="K1132" s="4">
        <v>21565</v>
      </c>
      <c r="L1132" s="4">
        <v>4891.7</v>
      </c>
      <c r="M1132" s="4">
        <v>35294</v>
      </c>
      <c r="N1132" s="4">
        <v>4094.1</v>
      </c>
      <c r="O1132" s="4">
        <v>32530</v>
      </c>
      <c r="P1132" s="4">
        <v>26908</v>
      </c>
      <c r="Q1132" s="4">
        <v>0</v>
      </c>
    </row>
    <row r="1133" spans="1:17">
      <c r="A1133" t="s">
        <v>1131</v>
      </c>
      <c r="B1133" s="4">
        <v>2137.1</v>
      </c>
      <c r="C1133" s="4">
        <v>795.15</v>
      </c>
      <c r="D1133" s="4">
        <v>2206</v>
      </c>
      <c r="E1133" s="4">
        <v>3616.1</v>
      </c>
      <c r="F1133" s="4">
        <v>2462.1999999999998</v>
      </c>
      <c r="G1133" s="4">
        <v>5110.7</v>
      </c>
      <c r="H1133" s="4">
        <v>12957</v>
      </c>
      <c r="I1133" s="4">
        <v>2569.6</v>
      </c>
      <c r="J1133" s="4">
        <v>0</v>
      </c>
      <c r="K1133" s="4">
        <v>6536.2</v>
      </c>
      <c r="L1133" s="4">
        <v>5789.7</v>
      </c>
      <c r="M1133" s="4">
        <v>22689</v>
      </c>
      <c r="N1133" s="4">
        <v>1767.9</v>
      </c>
      <c r="O1133" s="4">
        <v>11409</v>
      </c>
      <c r="P1133" s="4">
        <v>11718</v>
      </c>
      <c r="Q1133" s="4">
        <v>0</v>
      </c>
    </row>
    <row r="1134" spans="1:17">
      <c r="A1134" t="s">
        <v>1132</v>
      </c>
      <c r="B1134" s="4">
        <v>103000</v>
      </c>
      <c r="C1134" s="4">
        <v>16199</v>
      </c>
      <c r="D1134" s="4">
        <v>8585.9</v>
      </c>
      <c r="E1134" s="4">
        <v>3233.6</v>
      </c>
      <c r="F1134" s="4">
        <v>5530.8</v>
      </c>
      <c r="G1134" s="4">
        <v>1770.5</v>
      </c>
      <c r="H1134" s="4">
        <v>4727.6000000000004</v>
      </c>
      <c r="I1134" s="4">
        <v>3188.8</v>
      </c>
      <c r="J1134" s="4">
        <v>10617</v>
      </c>
      <c r="K1134" s="4">
        <v>17589</v>
      </c>
      <c r="L1134" s="4">
        <v>4666.5</v>
      </c>
      <c r="M1134" s="4">
        <v>45606</v>
      </c>
      <c r="N1134" s="4">
        <v>3657.4</v>
      </c>
      <c r="O1134" s="4">
        <v>1713</v>
      </c>
      <c r="P1134" s="4">
        <v>14270</v>
      </c>
      <c r="Q1134" s="4">
        <v>481.22</v>
      </c>
    </row>
    <row r="1135" spans="1:17">
      <c r="A1135" t="s">
        <v>1133</v>
      </c>
      <c r="B1135" s="4">
        <v>2131.9</v>
      </c>
      <c r="C1135" s="4">
        <v>31586</v>
      </c>
      <c r="D1135" s="4">
        <v>1250000</v>
      </c>
      <c r="E1135" s="4">
        <v>6722.1</v>
      </c>
      <c r="F1135" s="4">
        <v>179000</v>
      </c>
      <c r="G1135" s="4">
        <v>44587</v>
      </c>
      <c r="H1135" s="4">
        <v>152000</v>
      </c>
      <c r="I1135" s="4">
        <v>196000</v>
      </c>
      <c r="J1135" s="4">
        <v>0</v>
      </c>
      <c r="K1135" s="4">
        <v>45749</v>
      </c>
      <c r="L1135" s="4">
        <v>35894</v>
      </c>
      <c r="M1135" s="4">
        <v>25604</v>
      </c>
      <c r="N1135" s="4">
        <v>35409</v>
      </c>
      <c r="O1135" s="4">
        <v>55654</v>
      </c>
      <c r="P1135" s="4">
        <v>154000</v>
      </c>
      <c r="Q1135" s="4">
        <v>0</v>
      </c>
    </row>
    <row r="1136" spans="1:17">
      <c r="A1136" t="s">
        <v>1134</v>
      </c>
      <c r="B1136" s="4">
        <v>4448.5</v>
      </c>
      <c r="C1136" s="4">
        <v>10581</v>
      </c>
      <c r="D1136" s="4">
        <v>59040</v>
      </c>
      <c r="E1136" s="4">
        <v>5143.7</v>
      </c>
      <c r="F1136" s="4">
        <v>10612</v>
      </c>
      <c r="G1136" s="4">
        <v>1758.3</v>
      </c>
      <c r="H1136" s="4">
        <v>4276.8</v>
      </c>
      <c r="I1136" s="4">
        <v>13789</v>
      </c>
      <c r="J1136" s="4">
        <v>0</v>
      </c>
      <c r="K1136" s="4">
        <v>3739.3</v>
      </c>
      <c r="L1136" s="4">
        <v>1498.6</v>
      </c>
      <c r="M1136" s="4">
        <v>7596.3</v>
      </c>
      <c r="N1136" s="4">
        <v>2144.9</v>
      </c>
      <c r="O1136" s="4">
        <v>4253.3999999999996</v>
      </c>
      <c r="P1136" s="4">
        <v>6614.2</v>
      </c>
      <c r="Q1136" s="4">
        <v>0</v>
      </c>
    </row>
    <row r="1137" spans="1:17">
      <c r="A1137" t="s">
        <v>1135</v>
      </c>
      <c r="B1137" s="4">
        <v>2789.2</v>
      </c>
      <c r="C1137" s="4">
        <v>239</v>
      </c>
      <c r="D1137" s="4">
        <v>30019</v>
      </c>
      <c r="E1137" s="4">
        <v>13717</v>
      </c>
      <c r="F1137" s="4">
        <v>8621.2000000000007</v>
      </c>
      <c r="G1137" s="4">
        <v>746.49</v>
      </c>
      <c r="H1137" s="4">
        <v>7726.4</v>
      </c>
      <c r="I1137" s="4">
        <v>13280</v>
      </c>
      <c r="J1137" s="4">
        <v>8217.2999999999993</v>
      </c>
      <c r="K1137" s="4">
        <v>545.64</v>
      </c>
      <c r="L1137" s="4">
        <v>8645.7999999999993</v>
      </c>
      <c r="M1137" s="4">
        <v>381.31</v>
      </c>
      <c r="N1137" s="4">
        <v>1866.1</v>
      </c>
      <c r="O1137" s="4">
        <v>920.48</v>
      </c>
      <c r="P1137" s="4">
        <v>220.67</v>
      </c>
      <c r="Q1137" s="4">
        <v>3372.6</v>
      </c>
    </row>
    <row r="1138" spans="1:17">
      <c r="A1138" t="s">
        <v>1136</v>
      </c>
      <c r="B1138" s="4">
        <v>113000</v>
      </c>
      <c r="C1138" s="4">
        <v>2031.3</v>
      </c>
      <c r="D1138" s="4">
        <v>15921</v>
      </c>
      <c r="E1138" s="4">
        <v>56672</v>
      </c>
      <c r="F1138" s="4">
        <v>1490.8</v>
      </c>
      <c r="G1138" s="4">
        <v>12688</v>
      </c>
      <c r="H1138" s="4">
        <v>24241</v>
      </c>
      <c r="I1138" s="4">
        <v>9242.6</v>
      </c>
      <c r="J1138" s="4">
        <v>18471</v>
      </c>
      <c r="K1138" s="4">
        <v>5195.2</v>
      </c>
      <c r="L1138" s="4">
        <v>2137.6</v>
      </c>
      <c r="M1138" s="4">
        <v>23552</v>
      </c>
      <c r="N1138" s="4">
        <v>5086.8999999999996</v>
      </c>
      <c r="O1138" s="4">
        <v>9789.2000000000007</v>
      </c>
      <c r="P1138" s="4">
        <v>0</v>
      </c>
      <c r="Q1138" s="4">
        <v>0</v>
      </c>
    </row>
    <row r="1139" spans="1:17">
      <c r="A1139" t="s">
        <v>1137</v>
      </c>
      <c r="B1139" s="4">
        <v>5443.5</v>
      </c>
      <c r="C1139" s="4">
        <v>7042.8</v>
      </c>
      <c r="D1139" s="4">
        <v>3802</v>
      </c>
      <c r="E1139" s="4">
        <v>1042.9000000000001</v>
      </c>
      <c r="F1139" s="4">
        <v>16238</v>
      </c>
      <c r="G1139" s="4">
        <v>4008.4</v>
      </c>
      <c r="H1139" s="4">
        <v>47906</v>
      </c>
      <c r="I1139" s="4">
        <v>3425.4</v>
      </c>
      <c r="J1139" s="4">
        <v>3862.2</v>
      </c>
      <c r="K1139" s="4">
        <v>14734</v>
      </c>
      <c r="L1139" s="4">
        <v>11845</v>
      </c>
      <c r="M1139" s="4">
        <v>10274</v>
      </c>
      <c r="N1139" s="4">
        <v>19634</v>
      </c>
      <c r="O1139" s="4">
        <v>18782</v>
      </c>
      <c r="P1139" s="4">
        <v>7804</v>
      </c>
      <c r="Q1139" s="4">
        <v>0</v>
      </c>
    </row>
    <row r="1140" spans="1:17">
      <c r="A1140" t="s">
        <v>1138</v>
      </c>
      <c r="B1140" s="4">
        <v>6782.7</v>
      </c>
      <c r="C1140" s="4">
        <v>3309.6</v>
      </c>
      <c r="D1140" s="4">
        <v>3481.4</v>
      </c>
      <c r="E1140" s="4">
        <v>5095.3999999999996</v>
      </c>
      <c r="F1140" s="4">
        <v>50699</v>
      </c>
      <c r="G1140" s="4">
        <v>2968.1</v>
      </c>
      <c r="H1140" s="4">
        <v>198000</v>
      </c>
      <c r="I1140" s="4">
        <v>30593</v>
      </c>
      <c r="J1140" s="4">
        <v>3212.6</v>
      </c>
      <c r="K1140" s="4">
        <v>2119.8000000000002</v>
      </c>
      <c r="L1140" s="4">
        <v>351000</v>
      </c>
      <c r="M1140" s="4">
        <v>5839.9</v>
      </c>
      <c r="N1140" s="4">
        <v>3775</v>
      </c>
      <c r="O1140" s="4">
        <v>2319.8000000000002</v>
      </c>
      <c r="P1140" s="4">
        <v>27162</v>
      </c>
      <c r="Q1140" s="4">
        <v>0</v>
      </c>
    </row>
    <row r="1141" spans="1:17">
      <c r="A1141" t="s">
        <v>1139</v>
      </c>
      <c r="B1141" s="4">
        <v>908.48</v>
      </c>
      <c r="C1141" s="4">
        <v>25949</v>
      </c>
      <c r="D1141" s="4">
        <v>115000</v>
      </c>
      <c r="E1141" s="4">
        <v>74008</v>
      </c>
      <c r="F1141" s="4">
        <v>66607</v>
      </c>
      <c r="G1141" s="4">
        <v>15688</v>
      </c>
      <c r="H1141" s="4">
        <v>15121</v>
      </c>
      <c r="I1141" s="4">
        <v>12075</v>
      </c>
      <c r="J1141" s="4">
        <v>0</v>
      </c>
      <c r="K1141" s="4">
        <v>43592</v>
      </c>
      <c r="L1141" s="4">
        <v>30015</v>
      </c>
      <c r="M1141" s="4">
        <v>120000</v>
      </c>
      <c r="N1141" s="4">
        <v>47731</v>
      </c>
      <c r="O1141" s="4">
        <v>17947</v>
      </c>
      <c r="P1141" s="4">
        <v>60756</v>
      </c>
      <c r="Q1141" s="4">
        <v>0</v>
      </c>
    </row>
    <row r="1142" spans="1:17">
      <c r="A1142" t="s">
        <v>1140</v>
      </c>
      <c r="B1142" s="4">
        <v>2131.8000000000002</v>
      </c>
      <c r="C1142" s="4">
        <v>14636</v>
      </c>
      <c r="D1142" s="4">
        <v>199000</v>
      </c>
      <c r="E1142" s="4">
        <v>4783.8999999999996</v>
      </c>
      <c r="F1142" s="4">
        <v>15087</v>
      </c>
      <c r="G1142" s="4">
        <v>8742.7000000000007</v>
      </c>
      <c r="H1142" s="4">
        <v>106000</v>
      </c>
      <c r="I1142" s="4">
        <v>12020</v>
      </c>
      <c r="J1142" s="4">
        <v>0</v>
      </c>
      <c r="K1142" s="4">
        <v>5606.6</v>
      </c>
      <c r="L1142" s="4">
        <v>58661</v>
      </c>
      <c r="M1142" s="4">
        <v>30569</v>
      </c>
      <c r="N1142" s="4">
        <v>48576</v>
      </c>
      <c r="O1142" s="4">
        <v>9857.2999999999993</v>
      </c>
      <c r="P1142" s="4">
        <v>25354</v>
      </c>
      <c r="Q1142" s="4">
        <v>0</v>
      </c>
    </row>
    <row r="1143" spans="1:17">
      <c r="A1143" t="s">
        <v>1141</v>
      </c>
      <c r="B1143" s="4">
        <v>180000</v>
      </c>
      <c r="C1143" s="4">
        <v>26104</v>
      </c>
      <c r="D1143" s="4">
        <v>1396.6</v>
      </c>
      <c r="E1143" s="4">
        <v>64245</v>
      </c>
      <c r="F1143" s="4">
        <v>29780</v>
      </c>
      <c r="G1143" s="4">
        <v>19734</v>
      </c>
      <c r="H1143" s="4">
        <v>5894.3</v>
      </c>
      <c r="I1143" s="4">
        <v>5342.3</v>
      </c>
      <c r="J1143" s="4">
        <v>10031</v>
      </c>
      <c r="K1143" s="4">
        <v>823.36</v>
      </c>
      <c r="L1143" s="4">
        <v>187000</v>
      </c>
      <c r="M1143" s="4">
        <v>17495</v>
      </c>
      <c r="N1143" s="4">
        <v>90529</v>
      </c>
      <c r="O1143" s="4">
        <v>2074.6999999999998</v>
      </c>
      <c r="P1143" s="4">
        <v>2823.7</v>
      </c>
      <c r="Q1143" s="4">
        <v>15798</v>
      </c>
    </row>
    <row r="1144" spans="1:17">
      <c r="A1144" t="s">
        <v>1142</v>
      </c>
      <c r="B1144" s="4">
        <v>97736</v>
      </c>
      <c r="C1144" s="4">
        <v>24199</v>
      </c>
      <c r="D1144" s="4">
        <v>0</v>
      </c>
      <c r="E1144" s="4">
        <v>19478</v>
      </c>
      <c r="F1144" s="4">
        <v>21244</v>
      </c>
      <c r="G1144" s="4">
        <v>14234</v>
      </c>
      <c r="H1144" s="4">
        <v>20181</v>
      </c>
      <c r="I1144" s="4">
        <v>59743</v>
      </c>
      <c r="J1144" s="4">
        <v>20900</v>
      </c>
      <c r="K1144" s="4">
        <v>37764</v>
      </c>
      <c r="L1144" s="4">
        <v>1936</v>
      </c>
      <c r="M1144" s="4">
        <v>8146</v>
      </c>
      <c r="N1144" s="4">
        <v>11827</v>
      </c>
      <c r="O1144" s="4">
        <v>141000</v>
      </c>
      <c r="P1144" s="4">
        <v>20864</v>
      </c>
      <c r="Q1144" s="4">
        <v>44647</v>
      </c>
    </row>
    <row r="1145" spans="1:17">
      <c r="A1145" t="s">
        <v>1143</v>
      </c>
      <c r="B1145" s="4">
        <v>11367</v>
      </c>
      <c r="C1145" s="4">
        <v>9590.2999999999993</v>
      </c>
      <c r="D1145" s="4">
        <v>11272</v>
      </c>
      <c r="E1145" s="4">
        <v>13382</v>
      </c>
      <c r="F1145" s="4">
        <v>23409</v>
      </c>
      <c r="G1145" s="4">
        <v>4558.1000000000004</v>
      </c>
      <c r="H1145" s="4">
        <v>12880</v>
      </c>
      <c r="I1145" s="4">
        <v>11151</v>
      </c>
      <c r="J1145" s="4">
        <v>7562.3</v>
      </c>
      <c r="K1145" s="4">
        <v>31396</v>
      </c>
      <c r="L1145" s="4">
        <v>17621</v>
      </c>
      <c r="M1145" s="4">
        <v>22056</v>
      </c>
      <c r="N1145" s="4">
        <v>33458</v>
      </c>
      <c r="O1145" s="4">
        <v>7641</v>
      </c>
      <c r="P1145" s="4">
        <v>5603.1</v>
      </c>
      <c r="Q1145" s="4">
        <v>0</v>
      </c>
    </row>
    <row r="1146" spans="1:17">
      <c r="A1146" t="s">
        <v>1144</v>
      </c>
      <c r="B1146" s="4">
        <v>14051</v>
      </c>
      <c r="C1146" s="4">
        <v>7063.3</v>
      </c>
      <c r="D1146" s="4">
        <v>0</v>
      </c>
      <c r="E1146" s="4">
        <v>798.26</v>
      </c>
      <c r="F1146" s="4">
        <v>4933.3999999999996</v>
      </c>
      <c r="G1146" s="4">
        <v>2156.6</v>
      </c>
      <c r="H1146" s="4">
        <v>8145.6</v>
      </c>
      <c r="I1146" s="4">
        <v>1517</v>
      </c>
      <c r="J1146" s="4">
        <v>1880000</v>
      </c>
      <c r="K1146" s="4">
        <v>4279.3999999999996</v>
      </c>
      <c r="L1146" s="4">
        <v>2314.6999999999998</v>
      </c>
      <c r="M1146" s="4">
        <v>1342</v>
      </c>
      <c r="N1146" s="4">
        <v>1605.2</v>
      </c>
      <c r="O1146" s="4">
        <v>618.11</v>
      </c>
      <c r="P1146" s="4">
        <v>444.05</v>
      </c>
      <c r="Q1146" s="4">
        <v>126000</v>
      </c>
    </row>
    <row r="1147" spans="1:17">
      <c r="A1147" t="s">
        <v>1145</v>
      </c>
      <c r="B1147" s="4">
        <v>7303.9</v>
      </c>
      <c r="C1147" s="4">
        <v>11945</v>
      </c>
      <c r="D1147" s="4">
        <v>9336.2000000000007</v>
      </c>
      <c r="E1147" s="4">
        <v>42768</v>
      </c>
      <c r="F1147" s="4">
        <v>13692</v>
      </c>
      <c r="G1147" s="4">
        <v>802.47</v>
      </c>
      <c r="H1147" s="4">
        <v>3204.2</v>
      </c>
      <c r="I1147" s="4">
        <v>34410</v>
      </c>
      <c r="J1147" s="4">
        <v>3708.9</v>
      </c>
      <c r="K1147" s="4">
        <v>7263.9</v>
      </c>
      <c r="L1147" s="4">
        <v>60364</v>
      </c>
      <c r="M1147" s="4">
        <v>42693</v>
      </c>
      <c r="N1147" s="4">
        <v>9312.7999999999993</v>
      </c>
      <c r="O1147" s="4">
        <v>111000</v>
      </c>
      <c r="P1147" s="4">
        <v>1802.4</v>
      </c>
      <c r="Q1147" s="4">
        <v>0</v>
      </c>
    </row>
    <row r="1148" spans="1:17">
      <c r="A1148" t="s">
        <v>1146</v>
      </c>
      <c r="B1148" s="4">
        <v>18570</v>
      </c>
      <c r="C1148" s="4">
        <v>3952.6</v>
      </c>
      <c r="D1148" s="4">
        <v>0</v>
      </c>
      <c r="E1148" s="4">
        <v>115000</v>
      </c>
      <c r="F1148" s="4">
        <v>1053.9000000000001</v>
      </c>
      <c r="G1148" s="4">
        <v>671.26</v>
      </c>
      <c r="H1148" s="4">
        <v>1819</v>
      </c>
      <c r="I1148" s="4">
        <v>892.36</v>
      </c>
      <c r="J1148" s="4">
        <v>798000</v>
      </c>
      <c r="K1148" s="4">
        <v>1170.3</v>
      </c>
      <c r="L1148" s="4">
        <v>985.92</v>
      </c>
      <c r="M1148" s="4">
        <v>0</v>
      </c>
      <c r="N1148" s="4">
        <v>1647.1</v>
      </c>
      <c r="O1148" s="4">
        <v>1104.5999999999999</v>
      </c>
      <c r="P1148" s="4">
        <v>116000</v>
      </c>
      <c r="Q1148" s="4">
        <v>3264.3</v>
      </c>
    </row>
    <row r="1149" spans="1:17">
      <c r="A1149" t="s">
        <v>1147</v>
      </c>
      <c r="B1149" s="4">
        <v>988.57</v>
      </c>
      <c r="C1149" s="4">
        <v>6485.8</v>
      </c>
      <c r="D1149" s="4">
        <v>71499</v>
      </c>
      <c r="E1149" s="4">
        <v>3746.8</v>
      </c>
      <c r="F1149" s="4">
        <v>4985.6000000000004</v>
      </c>
      <c r="G1149" s="4">
        <v>11382</v>
      </c>
      <c r="H1149" s="4">
        <v>20460</v>
      </c>
      <c r="I1149" s="4">
        <v>3224.4</v>
      </c>
      <c r="J1149" s="4">
        <v>0</v>
      </c>
      <c r="K1149" s="4">
        <v>5191.1000000000004</v>
      </c>
      <c r="L1149" s="4">
        <v>11790</v>
      </c>
      <c r="M1149" s="4">
        <v>3097.7</v>
      </c>
      <c r="N1149" s="4">
        <v>4973.6000000000004</v>
      </c>
      <c r="O1149" s="4">
        <v>15535</v>
      </c>
      <c r="P1149" s="4">
        <v>274.11</v>
      </c>
      <c r="Q1149" s="4">
        <v>0</v>
      </c>
    </row>
    <row r="1150" spans="1:17">
      <c r="A1150" t="s">
        <v>1148</v>
      </c>
      <c r="B1150" s="4">
        <v>1334.8</v>
      </c>
      <c r="C1150" s="4">
        <v>13484</v>
      </c>
      <c r="D1150" s="4">
        <v>92277</v>
      </c>
      <c r="E1150" s="4">
        <v>10702</v>
      </c>
      <c r="F1150" s="4">
        <v>33542</v>
      </c>
      <c r="G1150" s="4">
        <v>9460.2000000000007</v>
      </c>
      <c r="H1150" s="4">
        <v>209000</v>
      </c>
      <c r="I1150" s="4">
        <v>5272.6</v>
      </c>
      <c r="J1150" s="4">
        <v>0</v>
      </c>
      <c r="K1150" s="4">
        <v>5735.9</v>
      </c>
      <c r="L1150" s="4">
        <v>6626.9</v>
      </c>
      <c r="M1150" s="4">
        <v>2994</v>
      </c>
      <c r="N1150" s="4">
        <v>22779</v>
      </c>
      <c r="O1150" s="4">
        <v>17170</v>
      </c>
      <c r="P1150" s="4">
        <v>4455.7</v>
      </c>
      <c r="Q1150" s="4">
        <v>0</v>
      </c>
    </row>
    <row r="1151" spans="1:17">
      <c r="A1151" t="s">
        <v>1149</v>
      </c>
      <c r="B1151" s="4">
        <v>38972</v>
      </c>
      <c r="C1151" s="4">
        <v>38277</v>
      </c>
      <c r="D1151" s="4">
        <v>116000</v>
      </c>
      <c r="E1151" s="4">
        <v>42451</v>
      </c>
      <c r="F1151" s="4">
        <v>46856</v>
      </c>
      <c r="G1151" s="4">
        <v>44377</v>
      </c>
      <c r="H1151" s="4">
        <v>12359</v>
      </c>
      <c r="I1151" s="4">
        <v>35780</v>
      </c>
      <c r="J1151" s="4">
        <v>5953.9</v>
      </c>
      <c r="K1151" s="4">
        <v>32205</v>
      </c>
      <c r="L1151" s="4">
        <v>14339</v>
      </c>
      <c r="M1151" s="4">
        <v>29227</v>
      </c>
      <c r="N1151" s="4">
        <v>22139</v>
      </c>
      <c r="O1151" s="4">
        <v>38737</v>
      </c>
      <c r="P1151" s="4">
        <v>9954.4</v>
      </c>
      <c r="Q1151" s="4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51"/>
  <sheetViews>
    <sheetView tabSelected="1" workbookViewId="0">
      <selection activeCell="A18" sqref="A18"/>
    </sheetView>
  </sheetViews>
  <sheetFormatPr defaultRowHeight="14.25"/>
  <cols>
    <col min="1" max="1" width="28.25" customWidth="1"/>
    <col min="2" max="3" width="13.75" bestFit="1" customWidth="1"/>
    <col min="5" max="5" width="15.75" customWidth="1"/>
  </cols>
  <sheetData>
    <row r="1" spans="1:5">
      <c r="B1" s="2" t="s">
        <v>1150</v>
      </c>
      <c r="C1" s="2" t="s">
        <v>1151</v>
      </c>
      <c r="D1" s="2" t="s">
        <v>1152</v>
      </c>
      <c r="E1" s="2" t="s">
        <v>1153</v>
      </c>
    </row>
    <row r="2" spans="1:5">
      <c r="A2" t="s">
        <v>165</v>
      </c>
      <c r="B2" s="3">
        <v>14985.125</v>
      </c>
      <c r="C2" s="3">
        <v>33532.625</v>
      </c>
      <c r="D2" s="2">
        <f>LOG(C2/B2,2)</f>
        <v>1.1620343062702405</v>
      </c>
      <c r="E2" s="2">
        <f>_xlfn.T.TEST('Tab 1 Normalized counts CRC'!B167:I167,'Tab 1 Normalized counts CRC'!J167:Q167, 2, 3)</f>
        <v>1.1511572900016118E-3</v>
      </c>
    </row>
    <row r="3" spans="1:5">
      <c r="A3" t="s">
        <v>813</v>
      </c>
      <c r="B3" s="3">
        <v>17089.174999999999</v>
      </c>
      <c r="C3" s="3">
        <v>5974.7249999999995</v>
      </c>
      <c r="D3" s="2">
        <f>LOG(C3/B3,2)</f>
        <v>-1.5161385344093699</v>
      </c>
      <c r="E3" s="2">
        <f>_xlfn.T.TEST('Tab 1 Normalized counts CRC'!B815:I815,'Tab 1 Normalized counts CRC'!J815:Q815, 2, 3)</f>
        <v>1.2403442256994831E-2</v>
      </c>
    </row>
    <row r="4" spans="1:5">
      <c r="A4" t="s">
        <v>92</v>
      </c>
      <c r="B4" s="3">
        <v>20657.712500000001</v>
      </c>
      <c r="C4" s="3">
        <v>60863.625</v>
      </c>
      <c r="D4" s="2">
        <f>LOG(C4/B4,2)</f>
        <v>1.5588997540066203</v>
      </c>
      <c r="E4" s="2">
        <f>_xlfn.T.TEST('Tab 1 Normalized counts CRC'!B94:I94,'Tab 1 Normalized counts CRC'!J94:Q94, 2, 3)</f>
        <v>1.9435124043278823E-2</v>
      </c>
    </row>
    <row r="5" spans="1:5">
      <c r="A5" t="s">
        <v>994</v>
      </c>
      <c r="B5" s="3">
        <v>32289.375</v>
      </c>
      <c r="C5" s="3">
        <v>14653.225</v>
      </c>
      <c r="D5" s="2">
        <f>LOG(C5/B5,2)</f>
        <v>-1.1398412965505078</v>
      </c>
      <c r="E5" s="2">
        <f>_xlfn.T.TEST('Tab 1 Normalized counts CRC'!B996:I996,'Tab 1 Normalized counts CRC'!J996:Q996, 2, 3)</f>
        <v>2.8025243163113944E-2</v>
      </c>
    </row>
    <row r="6" spans="1:5">
      <c r="A6" t="s">
        <v>27</v>
      </c>
      <c r="B6" s="3">
        <v>51575.75</v>
      </c>
      <c r="C6" s="3">
        <v>19761.162500000002</v>
      </c>
      <c r="D6" s="2">
        <f>LOG(C6/B6,2)</f>
        <v>-1.3840250759512946</v>
      </c>
      <c r="E6" s="2">
        <f>_xlfn.T.TEST('Tab 1 Normalized counts CRC'!B29:I29,'Tab 1 Normalized counts CRC'!J29:Q29, 2, 3)</f>
        <v>2.9599473768858912E-2</v>
      </c>
    </row>
    <row r="7" spans="1:5">
      <c r="A7" t="s">
        <v>274</v>
      </c>
      <c r="B7" s="3">
        <v>121877.46249999999</v>
      </c>
      <c r="C7" s="3">
        <v>24054.912499999999</v>
      </c>
      <c r="D7" s="2">
        <f>LOG(C7/B7,2)</f>
        <v>-2.3410279116822612</v>
      </c>
      <c r="E7" s="2">
        <f>_xlfn.T.TEST('Tab 1 Normalized counts CRC'!B276:I276,'Tab 1 Normalized counts CRC'!J276:Q276, 2, 3)</f>
        <v>3.1167870854812676E-2</v>
      </c>
    </row>
    <row r="8" spans="1:5">
      <c r="A8" t="s">
        <v>489</v>
      </c>
      <c r="B8" s="3">
        <v>14607.300000000001</v>
      </c>
      <c r="C8" s="3">
        <v>4491.4250000000002</v>
      </c>
      <c r="D8" s="2">
        <f>LOG(C8/B8,2)</f>
        <v>-1.7014443879916588</v>
      </c>
      <c r="E8" s="2">
        <f>_xlfn.T.TEST('Tab 1 Normalized counts CRC'!B491:I491,'Tab 1 Normalized counts CRC'!J491:Q491, 2, 3)</f>
        <v>3.2258031354432289E-2</v>
      </c>
    </row>
    <row r="9" spans="1:5">
      <c r="A9" t="s">
        <v>1118</v>
      </c>
      <c r="B9" s="3">
        <v>27269.662500000002</v>
      </c>
      <c r="C9" s="3">
        <v>3906.3099999999995</v>
      </c>
      <c r="D9" s="2">
        <f>LOG(C9/B9,2)</f>
        <v>-2.803418495605674</v>
      </c>
      <c r="E9" s="2">
        <f>_xlfn.T.TEST('Tab 1 Normalized counts CRC'!B1120:I1120,'Tab 1 Normalized counts CRC'!J1120:Q1120, 2, 3)</f>
        <v>3.375154218039729E-2</v>
      </c>
    </row>
    <row r="10" spans="1:5">
      <c r="A10" t="s">
        <v>398</v>
      </c>
      <c r="B10" s="3">
        <v>90360.022499999992</v>
      </c>
      <c r="C10" s="3">
        <v>9101.44</v>
      </c>
      <c r="D10" s="2">
        <f>LOG(C10/B10,2)</f>
        <v>-3.3115179030048814</v>
      </c>
      <c r="E10" s="2">
        <f>_xlfn.T.TEST('Tab 1 Normalized counts CRC'!B400:I400,'Tab 1 Normalized counts CRC'!J400:Q400, 2, 3)</f>
        <v>3.7253812540252167E-2</v>
      </c>
    </row>
    <row r="11" spans="1:5">
      <c r="A11" t="s">
        <v>1149</v>
      </c>
      <c r="B11" s="3">
        <v>46884</v>
      </c>
      <c r="C11" s="3">
        <v>19069.412499999999</v>
      </c>
      <c r="D11" s="2">
        <f>LOG(C11/B11,2)</f>
        <v>-1.2978352642905933</v>
      </c>
      <c r="E11" s="2">
        <f>_xlfn.T.TEST('Tab 1 Normalized counts CRC'!B1151:I1151,'Tab 1 Normalized counts CRC'!J1151:Q1151, 2, 3)</f>
        <v>3.8225770453219649E-2</v>
      </c>
    </row>
    <row r="12" spans="1:5">
      <c r="A12" t="s">
        <v>679</v>
      </c>
      <c r="B12" s="3">
        <v>9112.3875000000007</v>
      </c>
      <c r="C12" s="3">
        <v>44209.462500000001</v>
      </c>
      <c r="D12" s="2">
        <f>LOG(C12/B12,2)</f>
        <v>2.2784541906757045</v>
      </c>
      <c r="E12" s="2">
        <f>_xlfn.T.TEST('Tab 1 Normalized counts CRC'!B681:I681,'Tab 1 Normalized counts CRC'!J681:Q681, 2, 3)</f>
        <v>3.8969301562091004E-2</v>
      </c>
    </row>
    <row r="13" spans="1:5">
      <c r="A13" t="s">
        <v>219</v>
      </c>
      <c r="B13" s="3">
        <v>45055.987500000003</v>
      </c>
      <c r="C13" s="3">
        <v>9699.4312499999996</v>
      </c>
      <c r="D13" s="2">
        <f>LOG(C13/B13,2)</f>
        <v>-2.2157467799156829</v>
      </c>
      <c r="E13" s="2">
        <f>_xlfn.T.TEST('Tab 1 Normalized counts CRC'!B221:I221,'Tab 1 Normalized counts CRC'!J221:Q221, 2, 3)</f>
        <v>3.9046776567059599E-2</v>
      </c>
    </row>
    <row r="14" spans="1:5">
      <c r="A14" s="1" t="s">
        <v>175</v>
      </c>
      <c r="B14" s="3">
        <v>2354.2999999999997</v>
      </c>
      <c r="C14" s="3">
        <v>13133.975</v>
      </c>
      <c r="D14" s="2">
        <f>LOG(C14/B14,2)</f>
        <v>2.4799335395880822</v>
      </c>
      <c r="E14" s="2">
        <f>_xlfn.T.TEST('Tab 1 Normalized counts CRC'!B177:I177,'Tab 1 Normalized counts CRC'!J177:Q177, 2, 3)</f>
        <v>3.9262209467515394E-2</v>
      </c>
    </row>
    <row r="15" spans="1:5">
      <c r="A15" t="s">
        <v>324</v>
      </c>
      <c r="B15" s="3">
        <v>8853.35</v>
      </c>
      <c r="C15" s="3">
        <v>3462.0800000000004</v>
      </c>
      <c r="D15" s="2">
        <f>LOG(C15/B15,2)</f>
        <v>-1.3545843946056408</v>
      </c>
      <c r="E15" s="2">
        <f>_xlfn.T.TEST('Tab 1 Normalized counts CRC'!B326:I326,'Tab 1 Normalized counts CRC'!J326:Q326, 2, 3)</f>
        <v>3.9757566746888705E-2</v>
      </c>
    </row>
    <row r="16" spans="1:5">
      <c r="A16" t="s">
        <v>770</v>
      </c>
      <c r="B16" s="3">
        <v>55171.375</v>
      </c>
      <c r="C16" s="3">
        <v>21311.48</v>
      </c>
      <c r="D16" s="2">
        <f>LOG(C16/B16,2)</f>
        <v>-1.3722891500616525</v>
      </c>
      <c r="E16" s="2">
        <f>_xlfn.T.TEST('Tab 1 Normalized counts CRC'!B772:I772,'Tab 1 Normalized counts CRC'!J772:Q772, 2, 3)</f>
        <v>4.1354907523412865E-2</v>
      </c>
    </row>
    <row r="17" spans="1:5">
      <c r="A17" t="s">
        <v>475</v>
      </c>
      <c r="B17" s="3">
        <v>33478.625</v>
      </c>
      <c r="C17" s="3">
        <v>112539.875</v>
      </c>
      <c r="D17" s="2">
        <f>LOG(C17/B17,2)</f>
        <v>1.7491240847666811</v>
      </c>
      <c r="E17" s="2">
        <f>_xlfn.T.TEST('Tab 1 Normalized counts CRC'!B477:I477,'Tab 1 Normalized counts CRC'!J477:Q477, 2, 3)</f>
        <v>4.44957840644125E-2</v>
      </c>
    </row>
    <row r="18" spans="1:5">
      <c r="A18" t="s">
        <v>139</v>
      </c>
      <c r="B18" s="3">
        <v>305721.375</v>
      </c>
      <c r="C18" s="3">
        <v>159808.41250000001</v>
      </c>
      <c r="D18" s="2">
        <f>LOG(C18/B18,2)</f>
        <v>-0.93587406868418876</v>
      </c>
      <c r="E18" s="2">
        <f>_xlfn.T.TEST('Tab 1 Normalized counts CRC'!B141:I141,'Tab 1 Normalized counts CRC'!J141:Q141, 2, 3)</f>
        <v>4.9796326145213517E-2</v>
      </c>
    </row>
    <row r="19" spans="1:5">
      <c r="A19" t="s">
        <v>406</v>
      </c>
      <c r="B19" s="3">
        <v>46341.55</v>
      </c>
      <c r="C19" s="3">
        <v>20072.75</v>
      </c>
      <c r="D19" s="2">
        <f>LOG(C19/B19,2)</f>
        <v>-1.2070680174206778</v>
      </c>
      <c r="E19" s="2">
        <f>_xlfn.T.TEST('Tab 1 Normalized counts CRC'!B408:I408,'Tab 1 Normalized counts CRC'!J408:Q408, 2, 3)</f>
        <v>5.0884382908223058E-2</v>
      </c>
    </row>
    <row r="20" spans="1:5">
      <c r="A20" t="s">
        <v>766</v>
      </c>
      <c r="B20" s="3">
        <v>36063</v>
      </c>
      <c r="C20" s="3">
        <v>17337.865000000002</v>
      </c>
      <c r="D20" s="2">
        <f>LOG(C20/B20,2)</f>
        <v>-1.0565931615673125</v>
      </c>
      <c r="E20" s="2">
        <f>_xlfn.T.TEST('Tab 1 Normalized counts CRC'!B768:I768,'Tab 1 Normalized counts CRC'!J768:Q768, 2, 3)</f>
        <v>5.0928958318271343E-2</v>
      </c>
    </row>
    <row r="21" spans="1:5">
      <c r="A21" t="s">
        <v>285</v>
      </c>
      <c r="B21" s="3">
        <v>617252.48750000005</v>
      </c>
      <c r="C21" s="3">
        <v>186514.25</v>
      </c>
      <c r="D21" s="2">
        <f>LOG(C21/B21,2)</f>
        <v>-1.7265748863760249</v>
      </c>
      <c r="E21" s="2">
        <f>_xlfn.T.TEST('Tab 1 Normalized counts CRC'!B287:I287,'Tab 1 Normalized counts CRC'!J287:Q287, 2, 3)</f>
        <v>5.4566254823612097E-2</v>
      </c>
    </row>
    <row r="22" spans="1:5">
      <c r="A22" t="s">
        <v>830</v>
      </c>
      <c r="B22" s="3">
        <v>8907.3250000000007</v>
      </c>
      <c r="C22" s="3">
        <v>5129.4237499999999</v>
      </c>
      <c r="D22" s="2">
        <f>LOG(C22/B22,2)</f>
        <v>-0.79619547475480834</v>
      </c>
      <c r="E22" s="2">
        <f>_xlfn.T.TEST('Tab 1 Normalized counts CRC'!B832:I832,'Tab 1 Normalized counts CRC'!J832:Q832, 2, 3)</f>
        <v>5.712572304828905E-2</v>
      </c>
    </row>
    <row r="23" spans="1:5">
      <c r="A23" t="s">
        <v>884</v>
      </c>
      <c r="B23" s="3">
        <v>22816.662499999999</v>
      </c>
      <c r="C23" s="3">
        <v>10275.775</v>
      </c>
      <c r="D23" s="2">
        <f>LOG(C23/B23,2)</f>
        <v>-1.1508405710865124</v>
      </c>
      <c r="E23" s="2">
        <f>_xlfn.T.TEST('Tab 1 Normalized counts CRC'!B886:I886,'Tab 1 Normalized counts CRC'!J886:Q886, 2, 3)</f>
        <v>5.7717893487077634E-2</v>
      </c>
    </row>
    <row r="24" spans="1:5">
      <c r="A24" t="s">
        <v>646</v>
      </c>
      <c r="B24" s="3">
        <v>75068.862500000003</v>
      </c>
      <c r="C24" s="3">
        <v>20518.674999999999</v>
      </c>
      <c r="D24" s="2">
        <f>LOG(C24/B24,2)</f>
        <v>-1.8712770509003904</v>
      </c>
      <c r="E24" s="2">
        <f>_xlfn.T.TEST('Tab 1 Normalized counts CRC'!B648:I648,'Tab 1 Normalized counts CRC'!J648:Q648, 2, 3)</f>
        <v>6.1955357367608203E-2</v>
      </c>
    </row>
    <row r="25" spans="1:5">
      <c r="A25" t="s">
        <v>1056</v>
      </c>
      <c r="B25" s="3">
        <v>11393.912499999999</v>
      </c>
      <c r="C25" s="3">
        <v>2653.3249999999998</v>
      </c>
      <c r="D25" s="2">
        <f>LOG(C25/B25,2)</f>
        <v>-2.102389928054432</v>
      </c>
      <c r="E25" s="2">
        <f>_xlfn.T.TEST('Tab 1 Normalized counts CRC'!B1058:I1058,'Tab 1 Normalized counts CRC'!J1058:Q1058, 2, 3)</f>
        <v>6.3334691839491877E-2</v>
      </c>
    </row>
    <row r="26" spans="1:5">
      <c r="A26" t="s">
        <v>377</v>
      </c>
      <c r="B26" s="3">
        <v>98135.125</v>
      </c>
      <c r="C26" s="3">
        <v>29401.487499999999</v>
      </c>
      <c r="D26" s="2">
        <f>LOG(C26/B26,2)</f>
        <v>-1.7388804585719568</v>
      </c>
      <c r="E26" s="2">
        <f>_xlfn.T.TEST('Tab 1 Normalized counts CRC'!B379:I379,'Tab 1 Normalized counts CRC'!J379:Q379, 2, 3)</f>
        <v>6.3836318343965678E-2</v>
      </c>
    </row>
    <row r="27" spans="1:5">
      <c r="A27" t="s">
        <v>649</v>
      </c>
      <c r="B27" s="3">
        <v>31747.274999999998</v>
      </c>
      <c r="C27" s="3">
        <v>10109.787500000002</v>
      </c>
      <c r="D27" s="2">
        <f>LOG(C27/B27,2)</f>
        <v>-1.6508800914996262</v>
      </c>
      <c r="E27" s="2">
        <f>_xlfn.T.TEST('Tab 1 Normalized counts CRC'!B651:I651,'Tab 1 Normalized counts CRC'!J651:Q651, 2, 3)</f>
        <v>6.5791347856979668E-2</v>
      </c>
    </row>
    <row r="28" spans="1:5">
      <c r="A28" t="s">
        <v>990</v>
      </c>
      <c r="B28" s="3">
        <v>33760.987500000003</v>
      </c>
      <c r="C28" s="3">
        <v>15910.574999999999</v>
      </c>
      <c r="D28" s="2">
        <f>LOG(C28/B28,2)</f>
        <v>-1.0853711282444334</v>
      </c>
      <c r="E28" s="2">
        <f>_xlfn.T.TEST('Tab 1 Normalized counts CRC'!B992:I992,'Tab 1 Normalized counts CRC'!J992:Q992, 2, 3)</f>
        <v>7.3208971835044295E-2</v>
      </c>
    </row>
    <row r="29" spans="1:5">
      <c r="A29" t="s">
        <v>403</v>
      </c>
      <c r="B29" s="3">
        <v>5799.0999999999995</v>
      </c>
      <c r="C29" s="3">
        <v>2896.1362500000005</v>
      </c>
      <c r="D29" s="2">
        <f>LOG(C29/B29,2)</f>
        <v>-1.0016995401589908</v>
      </c>
      <c r="E29" s="2">
        <f>_xlfn.T.TEST('Tab 1 Normalized counts CRC'!B405:I405,'Tab 1 Normalized counts CRC'!J405:Q405, 2, 3)</f>
        <v>7.3784613299656243E-2</v>
      </c>
    </row>
    <row r="30" spans="1:5">
      <c r="A30" t="s">
        <v>69</v>
      </c>
      <c r="B30" s="3">
        <v>514750</v>
      </c>
      <c r="C30" s="3">
        <v>161050.17499999999</v>
      </c>
      <c r="D30" s="2">
        <f>LOG(C30/B30,2)</f>
        <v>-1.6763616964777208</v>
      </c>
      <c r="E30" s="2">
        <f>_xlfn.T.TEST('Tab 1 Normalized counts CRC'!B71:I71,'Tab 1 Normalized counts CRC'!J71:Q71, 2, 3)</f>
        <v>7.4394576405795387E-2</v>
      </c>
    </row>
    <row r="31" spans="1:5">
      <c r="A31" t="s">
        <v>263</v>
      </c>
      <c r="B31" s="3">
        <v>24720.7</v>
      </c>
      <c r="C31" s="3">
        <v>8049.0625</v>
      </c>
      <c r="D31" s="2">
        <f>LOG(C31/B31,2)</f>
        <v>-1.6188269328499933</v>
      </c>
      <c r="E31" s="2">
        <f>_xlfn.T.TEST('Tab 1 Normalized counts CRC'!B265:I265,'Tab 1 Normalized counts CRC'!J265:Q265, 2, 3)</f>
        <v>7.5338267161088768E-2</v>
      </c>
    </row>
    <row r="32" spans="1:5">
      <c r="A32" t="s">
        <v>399</v>
      </c>
      <c r="B32" s="3">
        <v>32150.474999999999</v>
      </c>
      <c r="C32" s="3">
        <v>142892.875</v>
      </c>
      <c r="D32" s="2">
        <f>LOG(C32/B32,2)</f>
        <v>2.1520220242066386</v>
      </c>
      <c r="E32" s="2">
        <f>_xlfn.T.TEST('Tab 1 Normalized counts CRC'!B401:I401,'Tab 1 Normalized counts CRC'!J401:Q401, 2, 3)</f>
        <v>7.5396231923676713E-2</v>
      </c>
    </row>
    <row r="33" spans="1:5">
      <c r="A33" t="s">
        <v>243</v>
      </c>
      <c r="B33" s="3">
        <v>164525.125</v>
      </c>
      <c r="C33" s="3">
        <v>37678.837500000001</v>
      </c>
      <c r="D33" s="2">
        <f>LOG(C33/B33,2)</f>
        <v>-2.1264815584948793</v>
      </c>
      <c r="E33" s="2">
        <f>_xlfn.T.TEST('Tab 1 Normalized counts CRC'!B245:I245,'Tab 1 Normalized counts CRC'!J245:Q245, 2, 3)</f>
        <v>7.5683010666987099E-2</v>
      </c>
    </row>
    <row r="34" spans="1:5">
      <c r="A34" t="s">
        <v>345</v>
      </c>
      <c r="B34" s="3">
        <v>14199.5375</v>
      </c>
      <c r="C34" s="3">
        <v>4992.1450000000004</v>
      </c>
      <c r="D34" s="2">
        <f>LOG(C34/B34,2)</f>
        <v>-1.5081121958689161</v>
      </c>
      <c r="E34" s="2">
        <f>_xlfn.T.TEST('Tab 1 Normalized counts CRC'!B347:I347,'Tab 1 Normalized counts CRC'!J347:Q347, 2, 3)</f>
        <v>7.6355049467556488E-2</v>
      </c>
    </row>
    <row r="35" spans="1:5">
      <c r="A35" t="s">
        <v>404</v>
      </c>
      <c r="B35" s="3">
        <v>28131.887499999997</v>
      </c>
      <c r="C35" s="3">
        <v>68673.75</v>
      </c>
      <c r="D35" s="2">
        <f>LOG(C35/B35,2)</f>
        <v>1.2875523925338461</v>
      </c>
      <c r="E35" s="2">
        <f>_xlfn.T.TEST('Tab 1 Normalized counts CRC'!B406:I406,'Tab 1 Normalized counts CRC'!J406:Q406, 2, 3)</f>
        <v>7.7417114990015648E-2</v>
      </c>
    </row>
    <row r="36" spans="1:5">
      <c r="A36" t="s">
        <v>608</v>
      </c>
      <c r="B36" s="3">
        <v>31347.375</v>
      </c>
      <c r="C36" s="3">
        <v>45206.375</v>
      </c>
      <c r="D36" s="2">
        <f>LOG(C36/B36,2)</f>
        <v>0.52818159760019756</v>
      </c>
      <c r="E36" s="2">
        <f>_xlfn.T.TEST('Tab 1 Normalized counts CRC'!B610:I610,'Tab 1 Normalized counts CRC'!J610:Q610, 2, 3)</f>
        <v>7.9316067631018769E-2</v>
      </c>
    </row>
    <row r="37" spans="1:5">
      <c r="A37" t="s">
        <v>702</v>
      </c>
      <c r="B37" s="3">
        <v>57863.375</v>
      </c>
      <c r="C37" s="3">
        <v>21943.5625</v>
      </c>
      <c r="D37" s="2">
        <f>LOG(C37/B37,2)</f>
        <v>-1.3988527100297308</v>
      </c>
      <c r="E37" s="2">
        <f>_xlfn.T.TEST('Tab 1 Normalized counts CRC'!B704:I704,'Tab 1 Normalized counts CRC'!J704:Q704, 2, 3)</f>
        <v>8.4079005720578637E-2</v>
      </c>
    </row>
    <row r="38" spans="1:5">
      <c r="A38" t="s">
        <v>492</v>
      </c>
      <c r="B38" s="3">
        <v>431842.86249999999</v>
      </c>
      <c r="C38" s="3">
        <v>89456.87</v>
      </c>
      <c r="D38" s="2">
        <f>LOG(C38/B38,2)</f>
        <v>-2.2712422589669723</v>
      </c>
      <c r="E38" s="2">
        <f>_xlfn.T.TEST('Tab 1 Normalized counts CRC'!B494:I494,'Tab 1 Normalized counts CRC'!J494:Q494, 2, 3)</f>
        <v>8.5414958371482275E-2</v>
      </c>
    </row>
    <row r="39" spans="1:5">
      <c r="A39" t="s">
        <v>503</v>
      </c>
      <c r="B39" s="3">
        <v>84188.3125</v>
      </c>
      <c r="C39" s="3">
        <v>34719.974999999999</v>
      </c>
      <c r="D39" s="2">
        <f>LOG(C39/B39,2)</f>
        <v>-1.2778540550928046</v>
      </c>
      <c r="E39" s="2">
        <f>_xlfn.T.TEST('Tab 1 Normalized counts CRC'!B505:I505,'Tab 1 Normalized counts CRC'!J505:Q505, 2, 3)</f>
        <v>8.6500010818656048E-2</v>
      </c>
    </row>
    <row r="40" spans="1:5">
      <c r="A40" t="s">
        <v>924</v>
      </c>
      <c r="B40" s="3">
        <v>3562.1937500000004</v>
      </c>
      <c r="C40" s="3">
        <v>12903.21125</v>
      </c>
      <c r="D40" s="2">
        <f>LOG(C40/B40,2)</f>
        <v>1.8568922641655239</v>
      </c>
      <c r="E40" s="2">
        <f>_xlfn.T.TEST('Tab 1 Normalized counts CRC'!B926:I926,'Tab 1 Normalized counts CRC'!J926:Q926, 2, 3)</f>
        <v>8.7497544516545622E-2</v>
      </c>
    </row>
    <row r="41" spans="1:5">
      <c r="A41" t="s">
        <v>36</v>
      </c>
      <c r="B41" s="3">
        <v>21416.424999999999</v>
      </c>
      <c r="C41" s="3">
        <v>12054.05</v>
      </c>
      <c r="D41" s="2">
        <f>LOG(C41/B41,2)</f>
        <v>-0.829199719862731</v>
      </c>
      <c r="E41" s="2">
        <f>_xlfn.T.TEST('Tab 1 Normalized counts CRC'!B38:I38,'Tab 1 Normalized counts CRC'!J38:Q38, 2, 3)</f>
        <v>8.8130407113112319E-2</v>
      </c>
    </row>
    <row r="42" spans="1:5">
      <c r="A42" t="s">
        <v>448</v>
      </c>
      <c r="B42" s="3">
        <v>285105.45</v>
      </c>
      <c r="C42" s="3">
        <v>112598.125</v>
      </c>
      <c r="D42" s="2">
        <f>LOG(C42/B42,2)</f>
        <v>-1.340312814059333</v>
      </c>
      <c r="E42" s="2">
        <f>_xlfn.T.TEST('Tab 1 Normalized counts CRC'!B450:I450,'Tab 1 Normalized counts CRC'!J450:Q450, 2, 3)</f>
        <v>8.8598883175416226E-2</v>
      </c>
    </row>
    <row r="43" spans="1:5">
      <c r="A43" t="s">
        <v>349</v>
      </c>
      <c r="B43" s="3">
        <v>20193.787500000002</v>
      </c>
      <c r="C43" s="3">
        <v>6927.9224999999997</v>
      </c>
      <c r="D43" s="2">
        <f>LOG(C43/B43,2)</f>
        <v>-1.543416828193652</v>
      </c>
      <c r="E43" s="2">
        <f>_xlfn.T.TEST('Tab 1 Normalized counts CRC'!B351:I351,'Tab 1 Normalized counts CRC'!J351:Q351, 2, 3)</f>
        <v>9.1386675208935828E-2</v>
      </c>
    </row>
    <row r="44" spans="1:5">
      <c r="A44" t="s">
        <v>949</v>
      </c>
      <c r="B44" s="3">
        <v>16517.325000000001</v>
      </c>
      <c r="C44" s="3">
        <v>4415.75</v>
      </c>
      <c r="D44" s="2">
        <f>LOG(C44/B44,2)</f>
        <v>-1.9032496589295436</v>
      </c>
      <c r="E44" s="2">
        <f>_xlfn.T.TEST('Tab 1 Normalized counts CRC'!B951:I951,'Tab 1 Normalized counts CRC'!J951:Q951, 2, 3)</f>
        <v>9.2051430319948682E-2</v>
      </c>
    </row>
    <row r="45" spans="1:5">
      <c r="A45" t="s">
        <v>382</v>
      </c>
      <c r="B45" s="3">
        <v>17784.387500000001</v>
      </c>
      <c r="C45" s="3">
        <v>34345.962500000001</v>
      </c>
      <c r="D45" s="2">
        <f>LOG(C45/B45,2)</f>
        <v>0.94952922628339209</v>
      </c>
      <c r="E45" s="2">
        <f>_xlfn.T.TEST('Tab 1 Normalized counts CRC'!B384:I384,'Tab 1 Normalized counts CRC'!J384:Q384, 2, 3)</f>
        <v>9.2565383059388495E-2</v>
      </c>
    </row>
    <row r="46" spans="1:5">
      <c r="A46" t="s">
        <v>753</v>
      </c>
      <c r="B46" s="3">
        <v>26434.625</v>
      </c>
      <c r="C46" s="3">
        <v>56008.875</v>
      </c>
      <c r="D46" s="2">
        <f>LOG(C46/B46,2)</f>
        <v>1.0832265895769779</v>
      </c>
      <c r="E46" s="2">
        <f>_xlfn.T.TEST('Tab 1 Normalized counts CRC'!B755:I755,'Tab 1 Normalized counts CRC'!J755:Q755, 2, 3)</f>
        <v>9.4123059912036303E-2</v>
      </c>
    </row>
    <row r="47" spans="1:5">
      <c r="A47" t="s">
        <v>26</v>
      </c>
      <c r="B47" s="3">
        <v>22902.25</v>
      </c>
      <c r="C47" s="3">
        <v>14347.4375</v>
      </c>
      <c r="D47" s="2">
        <f>LOG(C47/B47,2)</f>
        <v>-0.67469625109012255</v>
      </c>
      <c r="E47" s="2">
        <f>_xlfn.T.TEST('Tab 1 Normalized counts CRC'!B28:I28,'Tab 1 Normalized counts CRC'!J28:Q28, 2, 3)</f>
        <v>9.4559665654333741E-2</v>
      </c>
    </row>
    <row r="48" spans="1:5">
      <c r="A48" t="s">
        <v>277</v>
      </c>
      <c r="B48" s="3">
        <v>42550.974999999999</v>
      </c>
      <c r="C48" s="3">
        <v>8922.9625000000015</v>
      </c>
      <c r="D48" s="2">
        <f>LOG(C48/B48,2)</f>
        <v>-2.2535975078579766</v>
      </c>
      <c r="E48" s="2">
        <f>_xlfn.T.TEST('Tab 1 Normalized counts CRC'!B279:I279,'Tab 1 Normalized counts CRC'!J279:Q279, 2, 3)</f>
        <v>9.4590078935195304E-2</v>
      </c>
    </row>
    <row r="49" spans="1:5">
      <c r="A49" t="s">
        <v>626</v>
      </c>
      <c r="B49" s="3">
        <v>37451.3125</v>
      </c>
      <c r="C49" s="3">
        <v>10044.637500000001</v>
      </c>
      <c r="D49" s="2">
        <f>LOG(C49/B49,2)</f>
        <v>-1.8985907798182498</v>
      </c>
      <c r="E49" s="2">
        <f>_xlfn.T.TEST('Tab 1 Normalized counts CRC'!B628:I628,'Tab 1 Normalized counts CRC'!J628:Q628, 2, 3)</f>
        <v>9.6307469340445623E-2</v>
      </c>
    </row>
    <row r="50" spans="1:5">
      <c r="A50" t="s">
        <v>249</v>
      </c>
      <c r="B50" s="3">
        <v>45703.212500000001</v>
      </c>
      <c r="C50" s="3">
        <v>16990.787500000002</v>
      </c>
      <c r="D50" s="2">
        <f>LOG(C50/B50,2)</f>
        <v>-1.4275428555170058</v>
      </c>
      <c r="E50" s="2">
        <f>_xlfn.T.TEST('Tab 1 Normalized counts CRC'!B251:I251,'Tab 1 Normalized counts CRC'!J251:Q251, 2, 3)</f>
        <v>9.9640935979810483E-2</v>
      </c>
    </row>
    <row r="51" spans="1:5">
      <c r="A51" t="s">
        <v>245</v>
      </c>
      <c r="B51" s="3">
        <v>783875</v>
      </c>
      <c r="C51" s="3">
        <v>250293.875</v>
      </c>
      <c r="D51" s="2">
        <f>LOG(C51/B51,2)</f>
        <v>-1.6470006275404232</v>
      </c>
      <c r="E51" s="2">
        <f>_xlfn.T.TEST('Tab 1 Normalized counts CRC'!B247:I247,'Tab 1 Normalized counts CRC'!J247:Q247, 2, 3)</f>
        <v>0.10077297580983073</v>
      </c>
    </row>
    <row r="52" spans="1:5">
      <c r="A52" t="s">
        <v>584</v>
      </c>
      <c r="B52" s="3">
        <v>406916.5</v>
      </c>
      <c r="C52" s="3">
        <v>99087.137499999997</v>
      </c>
      <c r="D52" s="2">
        <f>LOG(C52/B52,2)</f>
        <v>-2.0379630827818076</v>
      </c>
      <c r="E52" s="2">
        <f>_xlfn.T.TEST('Tab 1 Normalized counts CRC'!B586:I586,'Tab 1 Normalized counts CRC'!J586:Q586, 2, 3)</f>
        <v>0.10284134126379595</v>
      </c>
    </row>
    <row r="53" spans="1:5">
      <c r="A53" t="s">
        <v>985</v>
      </c>
      <c r="B53" s="3">
        <v>40113.962500000001</v>
      </c>
      <c r="C53" s="3">
        <v>12198.4375</v>
      </c>
      <c r="D53" s="2">
        <f>LOG(C53/B53,2)</f>
        <v>-1.7174081195850381</v>
      </c>
      <c r="E53" s="2">
        <f>_xlfn.T.TEST('Tab 1 Normalized counts CRC'!B987:I987,'Tab 1 Normalized counts CRC'!J987:Q987, 2, 3)</f>
        <v>0.10295596470767165</v>
      </c>
    </row>
    <row r="54" spans="1:5">
      <c r="A54" t="s">
        <v>620</v>
      </c>
      <c r="B54" s="3">
        <v>44168.512499999997</v>
      </c>
      <c r="C54" s="3">
        <v>23442.55</v>
      </c>
      <c r="D54" s="2">
        <f>LOG(C54/B54,2)</f>
        <v>-0.91388873664363968</v>
      </c>
      <c r="E54" s="2">
        <f>_xlfn.T.TEST('Tab 1 Normalized counts CRC'!B622:I622,'Tab 1 Normalized counts CRC'!J622:Q622, 2, 3)</f>
        <v>0.10320085071251128</v>
      </c>
    </row>
    <row r="55" spans="1:5">
      <c r="A55" t="s">
        <v>1135</v>
      </c>
      <c r="B55" s="3">
        <v>9642.2862499999992</v>
      </c>
      <c r="C55" s="3">
        <v>3021.2374999999993</v>
      </c>
      <c r="D55" s="2">
        <f>LOG(C55/B55,2)</f>
        <v>-1.6742356605457813</v>
      </c>
      <c r="E55" s="2">
        <f>_xlfn.T.TEST('Tab 1 Normalized counts CRC'!B1137:I1137,'Tab 1 Normalized counts CRC'!J1137:Q1137, 2, 3)</f>
        <v>0.10467711471567188</v>
      </c>
    </row>
    <row r="56" spans="1:5">
      <c r="A56" t="s">
        <v>627</v>
      </c>
      <c r="B56" s="3">
        <v>51554</v>
      </c>
      <c r="C56" s="3">
        <v>30621.237499999999</v>
      </c>
      <c r="D56" s="2">
        <f>LOG(C56/B56,2)</f>
        <v>-0.75155178071378959</v>
      </c>
      <c r="E56" s="2">
        <f>_xlfn.T.TEST('Tab 1 Normalized counts CRC'!B629:I629,'Tab 1 Normalized counts CRC'!J629:Q629, 2, 3)</f>
        <v>0.1066953401579992</v>
      </c>
    </row>
    <row r="57" spans="1:5">
      <c r="A57" t="s">
        <v>557</v>
      </c>
      <c r="B57" s="3">
        <v>1807000</v>
      </c>
      <c r="C57" s="3">
        <v>180198.97500000001</v>
      </c>
      <c r="D57" s="2">
        <f>LOG(C57/B57,2)</f>
        <v>-3.3259337961904909</v>
      </c>
      <c r="E57" s="2">
        <f>_xlfn.T.TEST('Tab 1 Normalized counts CRC'!B559:I559,'Tab 1 Normalized counts CRC'!J559:Q559, 2, 3)</f>
        <v>0.10890466000377119</v>
      </c>
    </row>
    <row r="58" spans="1:5">
      <c r="A58" t="s">
        <v>767</v>
      </c>
      <c r="B58" s="3">
        <v>13490.25</v>
      </c>
      <c r="C58" s="3">
        <v>6777.2337499999985</v>
      </c>
      <c r="D58" s="2">
        <f>LOG(C58/B58,2)</f>
        <v>-0.99314864776022627</v>
      </c>
      <c r="E58" s="2">
        <f>_xlfn.T.TEST('Tab 1 Normalized counts CRC'!B769:I769,'Tab 1 Normalized counts CRC'!J769:Q769, 2, 3)</f>
        <v>0.10938841710435282</v>
      </c>
    </row>
    <row r="59" spans="1:5">
      <c r="A59" t="s">
        <v>634</v>
      </c>
      <c r="B59" s="3">
        <v>33560.137499999997</v>
      </c>
      <c r="C59" s="3">
        <v>12306.9625</v>
      </c>
      <c r="D59" s="2">
        <f>LOG(C59/B59,2)</f>
        <v>-1.4472738946734351</v>
      </c>
      <c r="E59" s="2">
        <f>_xlfn.T.TEST('Tab 1 Normalized counts CRC'!B636:I636,'Tab 1 Normalized counts CRC'!J636:Q636, 2, 3)</f>
        <v>0.10998432223755995</v>
      </c>
    </row>
    <row r="60" spans="1:5">
      <c r="A60" t="s">
        <v>374</v>
      </c>
      <c r="B60" s="3">
        <v>16774.55</v>
      </c>
      <c r="C60" s="3">
        <v>5221.0249999999996</v>
      </c>
      <c r="D60" s="2">
        <f>LOG(C60/B60,2)</f>
        <v>-1.6838690927805573</v>
      </c>
      <c r="E60" s="2">
        <f>_xlfn.T.TEST('Tab 1 Normalized counts CRC'!B376:I376,'Tab 1 Normalized counts CRC'!J376:Q376, 2, 3)</f>
        <v>0.11037090783660308</v>
      </c>
    </row>
    <row r="61" spans="1:5">
      <c r="A61" t="s">
        <v>833</v>
      </c>
      <c r="B61" s="3">
        <v>43495.824999999997</v>
      </c>
      <c r="C61" s="3">
        <v>16879.612499999999</v>
      </c>
      <c r="D61" s="2">
        <f>LOG(C61/B61,2)</f>
        <v>-1.3655951438325415</v>
      </c>
      <c r="E61" s="2">
        <f>_xlfn.T.TEST('Tab 1 Normalized counts CRC'!B835:I835,'Tab 1 Normalized counts CRC'!J835:Q835, 2, 3)</f>
        <v>0.11169529779112132</v>
      </c>
    </row>
    <row r="62" spans="1:5">
      <c r="A62" t="s">
        <v>1076</v>
      </c>
      <c r="B62" s="3">
        <v>3544.4625000000001</v>
      </c>
      <c r="C62" s="3">
        <v>13419.981250000001</v>
      </c>
      <c r="D62" s="2">
        <f>LOG(C62/B62,2)</f>
        <v>1.9207438841677908</v>
      </c>
      <c r="E62" s="2">
        <f>_xlfn.T.TEST('Tab 1 Normalized counts CRC'!B1078:I1078,'Tab 1 Normalized counts CRC'!J1078:Q1078, 2, 3)</f>
        <v>0.1126317094613372</v>
      </c>
    </row>
    <row r="63" spans="1:5">
      <c r="A63" t="s">
        <v>1085</v>
      </c>
      <c r="B63" s="3">
        <v>31088.637500000001</v>
      </c>
      <c r="C63" s="3">
        <v>11642.100000000002</v>
      </c>
      <c r="D63" s="2">
        <f>LOG(C63/B63,2)</f>
        <v>-1.4170360752733386</v>
      </c>
      <c r="E63" s="2">
        <f>_xlfn.T.TEST('Tab 1 Normalized counts CRC'!B1087:I1087,'Tab 1 Normalized counts CRC'!J1087:Q1087, 2, 3)</f>
        <v>0.11269577552720676</v>
      </c>
    </row>
    <row r="64" spans="1:5">
      <c r="A64" t="s">
        <v>426</v>
      </c>
      <c r="B64" s="3">
        <v>26588.337500000001</v>
      </c>
      <c r="C64" s="3">
        <v>148046.125</v>
      </c>
      <c r="D64" s="2">
        <f>LOG(C64/B64,2)</f>
        <v>2.4771812523752903</v>
      </c>
      <c r="E64" s="2">
        <f>_xlfn.T.TEST('Tab 1 Normalized counts CRC'!B428:I428,'Tab 1 Normalized counts CRC'!J428:Q428, 2, 3)</f>
        <v>0.11407642017848177</v>
      </c>
    </row>
    <row r="65" spans="1:5">
      <c r="A65" t="s">
        <v>396</v>
      </c>
      <c r="B65" s="3">
        <v>8875.8375000000015</v>
      </c>
      <c r="C65" s="3">
        <v>64787.525000000001</v>
      </c>
      <c r="D65" s="2">
        <f>LOG(C65/B65,2)</f>
        <v>2.867760885473722</v>
      </c>
      <c r="E65" s="2">
        <f>_xlfn.T.TEST('Tab 1 Normalized counts CRC'!B398:I398,'Tab 1 Normalized counts CRC'!J398:Q398, 2, 3)</f>
        <v>0.11473168453909113</v>
      </c>
    </row>
    <row r="66" spans="1:5">
      <c r="A66" t="s">
        <v>136</v>
      </c>
      <c r="B66" s="3">
        <v>32941.337500000001</v>
      </c>
      <c r="C66" s="3">
        <v>4113.7375000000002</v>
      </c>
      <c r="D66" s="2">
        <f>LOG(C66/B66,2)</f>
        <v>-3.0013774905534185</v>
      </c>
      <c r="E66" s="2">
        <f>_xlfn.T.TEST('Tab 1 Normalized counts CRC'!B138:I138,'Tab 1 Normalized counts CRC'!J138:Q138, 2, 3)</f>
        <v>0.11507956876676881</v>
      </c>
    </row>
    <row r="67" spans="1:5">
      <c r="A67" t="s">
        <v>846</v>
      </c>
      <c r="B67" s="3">
        <v>45456.162499999999</v>
      </c>
      <c r="C67" s="3">
        <v>7451.4375</v>
      </c>
      <c r="D67" s="2">
        <f>LOG(C67/B67,2)</f>
        <v>-2.6088852179008364</v>
      </c>
      <c r="E67" s="2">
        <f>_xlfn.T.TEST('Tab 1 Normalized counts CRC'!B848:I848,'Tab 1 Normalized counts CRC'!J848:Q848, 2, 3)</f>
        <v>0.11558567736836224</v>
      </c>
    </row>
    <row r="68" spans="1:5">
      <c r="A68" t="s">
        <v>217</v>
      </c>
      <c r="B68" s="3">
        <v>13032.174999999999</v>
      </c>
      <c r="C68" s="3">
        <v>55832.05</v>
      </c>
      <c r="D68" s="2">
        <f>LOG(C68/B68,2)</f>
        <v>2.0990156468494536</v>
      </c>
      <c r="E68" s="2">
        <f>_xlfn.T.TEST('Tab 1 Normalized counts CRC'!B219:I219,'Tab 1 Normalized counts CRC'!J219:Q219, 2, 3)</f>
        <v>0.11693611917838649</v>
      </c>
    </row>
    <row r="69" spans="1:5">
      <c r="A69" t="s">
        <v>717</v>
      </c>
      <c r="B69" s="3">
        <v>6267.2625000000007</v>
      </c>
      <c r="C69" s="3">
        <v>29506.708749999998</v>
      </c>
      <c r="D69" s="2">
        <f>LOG(C69/B69,2)</f>
        <v>2.2351356822346111</v>
      </c>
      <c r="E69" s="2">
        <f>_xlfn.T.TEST('Tab 1 Normalized counts CRC'!B719:I719,'Tab 1 Normalized counts CRC'!J719:Q719, 2, 3)</f>
        <v>0.11855644253719315</v>
      </c>
    </row>
    <row r="70" spans="1:5">
      <c r="A70" t="s">
        <v>731</v>
      </c>
      <c r="B70" s="3">
        <v>58084.9375</v>
      </c>
      <c r="C70" s="3">
        <v>28972.032500000001</v>
      </c>
      <c r="D70" s="2">
        <f>LOG(C70/B70,2)</f>
        <v>-1.0035031957981264</v>
      </c>
      <c r="E70" s="2">
        <f>_xlfn.T.TEST('Tab 1 Normalized counts CRC'!B733:I733,'Tab 1 Normalized counts CRC'!J733:Q733, 2, 3)</f>
        <v>0.11889970079759611</v>
      </c>
    </row>
    <row r="71" spans="1:5">
      <c r="A71" t="s">
        <v>885</v>
      </c>
      <c r="B71" s="3">
        <v>42052.574999999997</v>
      </c>
      <c r="C71" s="3">
        <v>6143.3750000000009</v>
      </c>
      <c r="D71" s="2">
        <f>LOG(C71/B71,2)</f>
        <v>-2.7750907883700124</v>
      </c>
      <c r="E71" s="2">
        <f>_xlfn.T.TEST('Tab 1 Normalized counts CRC'!B887:I887,'Tab 1 Normalized counts CRC'!J887:Q887, 2, 3)</f>
        <v>0.12002151561494305</v>
      </c>
    </row>
    <row r="72" spans="1:5">
      <c r="A72" t="s">
        <v>801</v>
      </c>
      <c r="B72" s="3">
        <v>33512</v>
      </c>
      <c r="C72" s="3">
        <v>3913.7375000000002</v>
      </c>
      <c r="D72" s="2">
        <f>LOG(C72/B72,2)</f>
        <v>-3.0980588886250477</v>
      </c>
      <c r="E72" s="2">
        <f>_xlfn.T.TEST('Tab 1 Normalized counts CRC'!B803:I803,'Tab 1 Normalized counts CRC'!J803:Q803, 2, 3)</f>
        <v>0.12173325752344806</v>
      </c>
    </row>
    <row r="73" spans="1:5">
      <c r="A73" t="s">
        <v>11</v>
      </c>
      <c r="B73" s="3">
        <v>32380.262500000001</v>
      </c>
      <c r="C73" s="3">
        <v>16430.802500000002</v>
      </c>
      <c r="D73" s="2">
        <f>LOG(C73/B73,2)</f>
        <v>-0.97871173635807096</v>
      </c>
      <c r="E73" s="2">
        <f>_xlfn.T.TEST('Tab 1 Normalized counts CRC'!B13:I13,'Tab 1 Normalized counts CRC'!J13:Q13, 2, 3)</f>
        <v>0.12241559902622519</v>
      </c>
    </row>
    <row r="74" spans="1:5">
      <c r="A74" t="s">
        <v>747</v>
      </c>
      <c r="B74" s="3">
        <v>2501.0274999999997</v>
      </c>
      <c r="C74" s="3">
        <v>4416.5999999999995</v>
      </c>
      <c r="D74" s="2">
        <f>LOG(C74/B74,2)</f>
        <v>0.82041525641697122</v>
      </c>
      <c r="E74" s="2">
        <f>_xlfn.T.TEST('Tab 1 Normalized counts CRC'!B749:I749,'Tab 1 Normalized counts CRC'!J749:Q749, 2, 3)</f>
        <v>0.12254952847887828</v>
      </c>
    </row>
    <row r="75" spans="1:5">
      <c r="A75" t="s">
        <v>1050</v>
      </c>
      <c r="B75" s="3">
        <v>8439.1875</v>
      </c>
      <c r="C75" s="3">
        <v>29057.65</v>
      </c>
      <c r="D75" s="2">
        <f>LOG(C75/B75,2)</f>
        <v>1.7837420192645508</v>
      </c>
      <c r="E75" s="2">
        <f>_xlfn.T.TEST('Tab 1 Normalized counts CRC'!B1052:I1052,'Tab 1 Normalized counts CRC'!J1052:Q1052, 2, 3)</f>
        <v>0.1225936832452143</v>
      </c>
    </row>
    <row r="76" spans="1:5">
      <c r="A76" t="s">
        <v>307</v>
      </c>
      <c r="B76" s="3">
        <v>79607.5</v>
      </c>
      <c r="C76" s="3">
        <v>29706.5</v>
      </c>
      <c r="D76" s="2">
        <f>LOG(C76/B76,2)</f>
        <v>-1.422125718867995</v>
      </c>
      <c r="E76" s="2">
        <f>_xlfn.T.TEST('Tab 1 Normalized counts CRC'!B309:I309,'Tab 1 Normalized counts CRC'!J309:Q309, 2, 3)</f>
        <v>0.12285508427075151</v>
      </c>
    </row>
    <row r="77" spans="1:5">
      <c r="A77" t="s">
        <v>190</v>
      </c>
      <c r="B77" s="3">
        <v>413130.375</v>
      </c>
      <c r="C77" s="3">
        <v>223963.375</v>
      </c>
      <c r="D77" s="2">
        <f>LOG(C77/B77,2)</f>
        <v>-0.88333431089522407</v>
      </c>
      <c r="E77" s="2">
        <f>_xlfn.T.TEST('Tab 1 Normalized counts CRC'!B192:I192,'Tab 1 Normalized counts CRC'!J192:Q192, 2, 3)</f>
        <v>0.122966917571881</v>
      </c>
    </row>
    <row r="78" spans="1:5">
      <c r="A78" t="s">
        <v>362</v>
      </c>
      <c r="B78" s="3">
        <v>18349.475000000002</v>
      </c>
      <c r="C78" s="3">
        <v>5897.8625000000002</v>
      </c>
      <c r="D78" s="2">
        <f>LOG(C78/B78,2)</f>
        <v>-1.6374746928730151</v>
      </c>
      <c r="E78" s="2">
        <f>_xlfn.T.TEST('Tab 1 Normalized counts CRC'!B364:I364,'Tab 1 Normalized counts CRC'!J364:Q364, 2, 3)</f>
        <v>0.12479751922534817</v>
      </c>
    </row>
    <row r="79" spans="1:5">
      <c r="A79" t="s">
        <v>156</v>
      </c>
      <c r="B79" s="3">
        <v>48606</v>
      </c>
      <c r="C79" s="3">
        <v>26554.287499999999</v>
      </c>
      <c r="D79" s="2">
        <f>LOG(C79/B79,2)</f>
        <v>-0.87218959352742675</v>
      </c>
      <c r="E79" s="2">
        <f>_xlfn.T.TEST('Tab 1 Normalized counts CRC'!B158:I158,'Tab 1 Normalized counts CRC'!J158:Q158, 2, 3)</f>
        <v>0.12908478073740742</v>
      </c>
    </row>
    <row r="80" spans="1:5">
      <c r="A80" t="s">
        <v>162</v>
      </c>
      <c r="B80" s="3">
        <v>57620</v>
      </c>
      <c r="C80" s="3">
        <v>32849.375</v>
      </c>
      <c r="D80" s="2">
        <f>LOG(C80/B80,2)</f>
        <v>-0.81070373874708346</v>
      </c>
      <c r="E80" s="2">
        <f>_xlfn.T.TEST('Tab 1 Normalized counts CRC'!B164:I164,'Tab 1 Normalized counts CRC'!J164:Q164, 2, 3)</f>
        <v>0.13141418238659219</v>
      </c>
    </row>
    <row r="81" spans="1:5">
      <c r="A81" t="s">
        <v>853</v>
      </c>
      <c r="B81" s="3">
        <v>36888.675000000003</v>
      </c>
      <c r="C81" s="3">
        <v>18618.3125</v>
      </c>
      <c r="D81" s="2">
        <f>LOG(C81/B81,2)</f>
        <v>-0.98645565207811969</v>
      </c>
      <c r="E81" s="2">
        <f>_xlfn.T.TEST('Tab 1 Normalized counts CRC'!B855:I855,'Tab 1 Normalized counts CRC'!J855:Q855, 2, 3)</f>
        <v>0.13256765475372043</v>
      </c>
    </row>
    <row r="82" spans="1:5">
      <c r="A82" t="s">
        <v>1012</v>
      </c>
      <c r="B82" s="3">
        <v>68581.087499999994</v>
      </c>
      <c r="C82" s="3">
        <v>22526.612499999999</v>
      </c>
      <c r="D82" s="2">
        <f>LOG(C82/B82,2)</f>
        <v>-1.6061804007410345</v>
      </c>
      <c r="E82" s="2">
        <f>_xlfn.T.TEST('Tab 1 Normalized counts CRC'!B1014:I1014,'Tab 1 Normalized counts CRC'!J1014:Q1014, 2, 3)</f>
        <v>0.13367453146159089</v>
      </c>
    </row>
    <row r="83" spans="1:5">
      <c r="A83" t="s">
        <v>197</v>
      </c>
      <c r="B83" s="3">
        <v>13141.237500000001</v>
      </c>
      <c r="C83" s="3">
        <v>21446.75</v>
      </c>
      <c r="D83" s="2">
        <f>LOG(C83/B83,2)</f>
        <v>0.7066579014907941</v>
      </c>
      <c r="E83" s="2">
        <f>_xlfn.T.TEST('Tab 1 Normalized counts CRC'!B199:I199,'Tab 1 Normalized counts CRC'!J199:Q199, 2, 3)</f>
        <v>0.1345307763100361</v>
      </c>
    </row>
    <row r="84" spans="1:5">
      <c r="A84" t="s">
        <v>303</v>
      </c>
      <c r="B84" s="3">
        <v>42605.625</v>
      </c>
      <c r="C84" s="3">
        <v>21577.2225</v>
      </c>
      <c r="D84" s="2">
        <f>LOG(C84/B84,2)</f>
        <v>-0.98153474685152997</v>
      </c>
      <c r="E84" s="2">
        <f>_xlfn.T.TEST('Tab 1 Normalized counts CRC'!B305:I305,'Tab 1 Normalized counts CRC'!J305:Q305, 2, 3)</f>
        <v>0.13745878224647817</v>
      </c>
    </row>
    <row r="85" spans="1:5">
      <c r="A85" t="s">
        <v>127</v>
      </c>
      <c r="B85" s="3">
        <v>38411.787499999999</v>
      </c>
      <c r="C85" s="3">
        <v>6862.4375</v>
      </c>
      <c r="D85" s="2">
        <f>LOG(C85/B85,2)</f>
        <v>-2.4847560916538205</v>
      </c>
      <c r="E85" s="2">
        <f>_xlfn.T.TEST('Tab 1 Normalized counts CRC'!B129:I129,'Tab 1 Normalized counts CRC'!J129:Q129, 2, 3)</f>
        <v>0.13756270626637046</v>
      </c>
    </row>
    <row r="86" spans="1:5">
      <c r="A86" t="s">
        <v>359</v>
      </c>
      <c r="B86" s="3">
        <v>80753</v>
      </c>
      <c r="C86" s="3">
        <v>14357.987500000001</v>
      </c>
      <c r="D86" s="2">
        <f>LOG(C86/B86,2)</f>
        <v>-2.4916623106814462</v>
      </c>
      <c r="E86" s="2">
        <f>_xlfn.T.TEST('Tab 1 Normalized counts CRC'!B361:I361,'Tab 1 Normalized counts CRC'!J361:Q361, 2, 3)</f>
        <v>0.13847361259664823</v>
      </c>
    </row>
    <row r="87" spans="1:5">
      <c r="A87" t="s">
        <v>142</v>
      </c>
      <c r="B87" s="3">
        <v>620556.4</v>
      </c>
      <c r="C87" s="3">
        <v>236626.57500000001</v>
      </c>
      <c r="D87" s="2">
        <f>LOG(C87/B87,2)</f>
        <v>-1.3909502287326088</v>
      </c>
      <c r="E87" s="2">
        <f>_xlfn.T.TEST('Tab 1 Normalized counts CRC'!B144:I144,'Tab 1 Normalized counts CRC'!J144:Q144, 2, 3)</f>
        <v>0.13903065492841823</v>
      </c>
    </row>
    <row r="88" spans="1:5">
      <c r="A88" t="s">
        <v>622</v>
      </c>
      <c r="B88" s="3">
        <v>32159.087500000001</v>
      </c>
      <c r="C88" s="3">
        <v>10557.9</v>
      </c>
      <c r="D88" s="2">
        <f>LOG(C88/B88,2)</f>
        <v>-1.6069035646750653</v>
      </c>
      <c r="E88" s="2">
        <f>_xlfn.T.TEST('Tab 1 Normalized counts CRC'!B624:I624,'Tab 1 Normalized counts CRC'!J624:Q624, 2, 3)</f>
        <v>0.14077522755137617</v>
      </c>
    </row>
    <row r="89" spans="1:5">
      <c r="A89" t="s">
        <v>812</v>
      </c>
      <c r="B89" s="3">
        <v>80030.266250000001</v>
      </c>
      <c r="C89" s="3">
        <v>28394</v>
      </c>
      <c r="D89" s="2">
        <f>LOG(C89/B89,2)</f>
        <v>-1.4949596060859167</v>
      </c>
      <c r="E89" s="2">
        <f>_xlfn.T.TEST('Tab 1 Normalized counts CRC'!B814:I814,'Tab 1 Normalized counts CRC'!J814:Q814, 2, 3)</f>
        <v>0.14395096114620695</v>
      </c>
    </row>
    <row r="90" spans="1:5">
      <c r="A90" t="s">
        <v>605</v>
      </c>
      <c r="B90" s="3">
        <v>11827.7125</v>
      </c>
      <c r="C90" s="3">
        <v>6066.35</v>
      </c>
      <c r="D90" s="2">
        <f>LOG(C90/B90,2)</f>
        <v>-0.96327043871916995</v>
      </c>
      <c r="E90" s="2">
        <f>_xlfn.T.TEST('Tab 1 Normalized counts CRC'!B607:I607,'Tab 1 Normalized counts CRC'!J607:Q607, 2, 3)</f>
        <v>0.14750440323614292</v>
      </c>
    </row>
    <row r="91" spans="1:5">
      <c r="A91" t="s">
        <v>262</v>
      </c>
      <c r="B91" s="3">
        <v>4614.3912500000006</v>
      </c>
      <c r="C91" s="3">
        <v>1672.2987499999999</v>
      </c>
      <c r="D91" s="2">
        <f>LOG(C91/B91,2)</f>
        <v>-1.4643077314081014</v>
      </c>
      <c r="E91" s="2">
        <f>_xlfn.T.TEST('Tab 1 Normalized counts CRC'!B264:I264,'Tab 1 Normalized counts CRC'!J264:Q264, 2, 3)</f>
        <v>0.14813592556569238</v>
      </c>
    </row>
    <row r="92" spans="1:5">
      <c r="A92" t="s">
        <v>41</v>
      </c>
      <c r="B92" s="3">
        <v>999754.375</v>
      </c>
      <c r="C92" s="3">
        <v>591575.77500000002</v>
      </c>
      <c r="D92" s="2">
        <f>LOG(C92/B92,2)</f>
        <v>-0.75701071403783582</v>
      </c>
      <c r="E92" s="2">
        <f>_xlfn.T.TEST('Tab 1 Normalized counts CRC'!B43:I43,'Tab 1 Normalized counts CRC'!J43:Q43, 2, 3)</f>
        <v>0.1485124640340075</v>
      </c>
    </row>
    <row r="93" spans="1:5">
      <c r="A93" t="s">
        <v>391</v>
      </c>
      <c r="B93" s="3">
        <v>11018.775000000001</v>
      </c>
      <c r="C93" s="3">
        <v>4253.4375</v>
      </c>
      <c r="D93" s="2">
        <f>LOG(C93/B93,2)</f>
        <v>-1.3732626824048535</v>
      </c>
      <c r="E93" s="2">
        <f>_xlfn.T.TEST('Tab 1 Normalized counts CRC'!B393:I393,'Tab 1 Normalized counts CRC'!J393:Q393, 2, 3)</f>
        <v>0.15039381328592463</v>
      </c>
    </row>
    <row r="94" spans="1:5">
      <c r="A94" t="s">
        <v>184</v>
      </c>
      <c r="B94" s="3">
        <v>656185.25</v>
      </c>
      <c r="C94" s="3">
        <v>1179049.25</v>
      </c>
      <c r="D94" s="2">
        <f>LOG(C94/B94,2)</f>
        <v>0.84544891246465081</v>
      </c>
      <c r="E94" s="2">
        <f>_xlfn.T.TEST('Tab 1 Normalized counts CRC'!B186:I186,'Tab 1 Normalized counts CRC'!J186:Q186, 2, 3)</f>
        <v>0.15084899010385724</v>
      </c>
    </row>
    <row r="95" spans="1:5">
      <c r="A95" t="s">
        <v>902</v>
      </c>
      <c r="B95" s="3">
        <v>12694.936250000001</v>
      </c>
      <c r="C95" s="3">
        <v>2488.2012500000001</v>
      </c>
      <c r="D95" s="2">
        <f>LOG(C95/B95,2)</f>
        <v>-2.3510780672817093</v>
      </c>
      <c r="E95" s="2">
        <f>_xlfn.T.TEST('Tab 1 Normalized counts CRC'!B904:I904,'Tab 1 Normalized counts CRC'!J904:Q904, 2, 3)</f>
        <v>0.15212028930267249</v>
      </c>
    </row>
    <row r="96" spans="1:5">
      <c r="A96" t="s">
        <v>9</v>
      </c>
      <c r="B96" s="3">
        <v>9566.2749999999996</v>
      </c>
      <c r="C96" s="3">
        <v>24487.9</v>
      </c>
      <c r="D96" s="2">
        <f>LOG(C96/B96,2)</f>
        <v>1.3560398885989069</v>
      </c>
      <c r="E96" s="2">
        <f>_xlfn.T.TEST('Tab 1 Normalized counts CRC'!B11:I11,'Tab 1 Normalized counts CRC'!J11:Q11, 2, 3)</f>
        <v>0.15240967304786637</v>
      </c>
    </row>
    <row r="97" spans="1:5">
      <c r="A97" t="s">
        <v>832</v>
      </c>
      <c r="B97" s="3">
        <v>22679.568750000002</v>
      </c>
      <c r="C97" s="3">
        <v>3318.05</v>
      </c>
      <c r="D97" s="2">
        <f>LOG(C97/B97,2)</f>
        <v>-2.7729856761477545</v>
      </c>
      <c r="E97" s="2">
        <f>_xlfn.T.TEST('Tab 1 Normalized counts CRC'!B834:I834,'Tab 1 Normalized counts CRC'!J834:Q834, 2, 3)</f>
        <v>0.15372436027202702</v>
      </c>
    </row>
    <row r="98" spans="1:5">
      <c r="A98" t="s">
        <v>722</v>
      </c>
      <c r="B98" s="3">
        <v>417610.125</v>
      </c>
      <c r="C98" s="3">
        <v>153913.86249999999</v>
      </c>
      <c r="D98" s="2">
        <f>LOG(C98/B98,2)</f>
        <v>-1.44003351444873</v>
      </c>
      <c r="E98" s="2">
        <f>_xlfn.T.TEST('Tab 1 Normalized counts CRC'!B724:I724,'Tab 1 Normalized counts CRC'!J724:Q724, 2, 3)</f>
        <v>0.15458732290989513</v>
      </c>
    </row>
    <row r="99" spans="1:5">
      <c r="A99" t="s">
        <v>727</v>
      </c>
      <c r="B99" s="3">
        <v>51275.125</v>
      </c>
      <c r="C99" s="3">
        <v>26079.362499999999</v>
      </c>
      <c r="D99" s="2">
        <f>LOG(C99/B99,2)</f>
        <v>-0.9753504998797583</v>
      </c>
      <c r="E99" s="2">
        <f>_xlfn.T.TEST('Tab 1 Normalized counts CRC'!B729:I729,'Tab 1 Normalized counts CRC'!J729:Q729, 2, 3)</f>
        <v>0.15537233529462349</v>
      </c>
    </row>
    <row r="100" spans="1:5">
      <c r="A100" t="s">
        <v>1017</v>
      </c>
      <c r="B100" s="3">
        <v>14405.837500000001</v>
      </c>
      <c r="C100" s="3">
        <v>6489.3625000000002</v>
      </c>
      <c r="D100" s="2">
        <f>LOG(C100/B100,2)</f>
        <v>-1.1505048724124556</v>
      </c>
      <c r="E100" s="2">
        <f>_xlfn.T.TEST('Tab 1 Normalized counts CRC'!B1019:I1019,'Tab 1 Normalized counts CRC'!J1019:Q1019, 2, 3)</f>
        <v>0.15574444308471638</v>
      </c>
    </row>
    <row r="101" spans="1:5">
      <c r="A101" t="s">
        <v>1122</v>
      </c>
      <c r="B101" s="3">
        <v>8703.2124999999996</v>
      </c>
      <c r="C101" s="3">
        <v>425354.66249999998</v>
      </c>
      <c r="D101" s="2">
        <f>LOG(C101/B101,2)</f>
        <v>5.6109744360555691</v>
      </c>
      <c r="E101" s="2">
        <f>_xlfn.T.TEST('Tab 1 Normalized counts CRC'!B1124:I1124,'Tab 1 Normalized counts CRC'!J1124:Q1124, 2, 3)</f>
        <v>0.15588253436582633</v>
      </c>
    </row>
    <row r="102" spans="1:5">
      <c r="A102" t="s">
        <v>836</v>
      </c>
      <c r="B102" s="3">
        <v>18038.137500000001</v>
      </c>
      <c r="C102" s="3">
        <v>6988.5</v>
      </c>
      <c r="D102" s="2">
        <f>LOG(C102/B102,2)</f>
        <v>-1.3679956467570931</v>
      </c>
      <c r="E102" s="2">
        <f>_xlfn.T.TEST('Tab 1 Normalized counts CRC'!B838:I838,'Tab 1 Normalized counts CRC'!J838:Q838, 2, 3)</f>
        <v>0.15594600811933468</v>
      </c>
    </row>
    <row r="103" spans="1:5">
      <c r="A103" t="s">
        <v>416</v>
      </c>
      <c r="B103" s="3">
        <v>59013.75</v>
      </c>
      <c r="C103" s="3">
        <v>20740.924999999999</v>
      </c>
      <c r="D103" s="2">
        <f>LOG(C103/B103,2)</f>
        <v>-1.5085708999672396</v>
      </c>
      <c r="E103" s="2">
        <f>_xlfn.T.TEST('Tab 1 Normalized counts CRC'!B418:I418,'Tab 1 Normalized counts CRC'!J418:Q418, 2, 3)</f>
        <v>0.15620239826636301</v>
      </c>
    </row>
    <row r="104" spans="1:5">
      <c r="A104" t="s">
        <v>726</v>
      </c>
      <c r="B104" s="3">
        <v>19167.5</v>
      </c>
      <c r="C104" s="3">
        <v>52314.137499999997</v>
      </c>
      <c r="D104" s="2">
        <f>LOG(C104/B104,2)</f>
        <v>1.4485386967422782</v>
      </c>
      <c r="E104" s="2">
        <f>_xlfn.T.TEST('Tab 1 Normalized counts CRC'!B728:I728,'Tab 1 Normalized counts CRC'!J728:Q728, 2, 3)</f>
        <v>0.15649235225656438</v>
      </c>
    </row>
    <row r="105" spans="1:5">
      <c r="A105" t="s">
        <v>145</v>
      </c>
      <c r="B105" s="3">
        <v>23016.45</v>
      </c>
      <c r="C105" s="3">
        <v>53631.5</v>
      </c>
      <c r="D105" s="2">
        <f>LOG(C105/B105,2)</f>
        <v>1.2204152712069729</v>
      </c>
      <c r="E105" s="2">
        <f>_xlfn.T.TEST('Tab 1 Normalized counts CRC'!B147:I147,'Tab 1 Normalized counts CRC'!J147:Q147, 2, 3)</f>
        <v>0.15767496318388147</v>
      </c>
    </row>
    <row r="106" spans="1:5">
      <c r="A106" t="s">
        <v>720</v>
      </c>
      <c r="B106" s="3">
        <v>497093.88750000001</v>
      </c>
      <c r="C106" s="3">
        <v>189747.57500000001</v>
      </c>
      <c r="D106" s="2">
        <f>LOG(C106/B106,2)</f>
        <v>-1.3894369154152</v>
      </c>
      <c r="E106" s="2">
        <f>_xlfn.T.TEST('Tab 1 Normalized counts CRC'!B722:I722,'Tab 1 Normalized counts CRC'!J722:Q722, 2, 3)</f>
        <v>0.15772984014829616</v>
      </c>
    </row>
    <row r="107" spans="1:5">
      <c r="A107" t="s">
        <v>367</v>
      </c>
      <c r="B107" s="3">
        <v>1375079.125</v>
      </c>
      <c r="C107" s="3">
        <v>719768.0625</v>
      </c>
      <c r="D107" s="2">
        <f>LOG(C107/B107,2)</f>
        <v>-0.93391064316228845</v>
      </c>
      <c r="E107" s="2">
        <f>_xlfn.T.TEST('Tab 1 Normalized counts CRC'!B369:I369,'Tab 1 Normalized counts CRC'!J369:Q369, 2, 3)</f>
        <v>0.15899769212559886</v>
      </c>
    </row>
    <row r="108" spans="1:5">
      <c r="A108" t="s">
        <v>22</v>
      </c>
      <c r="B108" s="3">
        <v>13467860.875</v>
      </c>
      <c r="C108" s="3">
        <v>5787672.25</v>
      </c>
      <c r="D108" s="2">
        <f>LOG(C108/B108,2)</f>
        <v>-1.2184655921606027</v>
      </c>
      <c r="E108" s="2">
        <f>_xlfn.T.TEST('Tab 1 Normalized counts CRC'!B24:I24,'Tab 1 Normalized counts CRC'!J24:Q24, 2, 3)</f>
        <v>0.15966715324897132</v>
      </c>
    </row>
    <row r="109" spans="1:5">
      <c r="A109" t="s">
        <v>821</v>
      </c>
      <c r="B109" s="3">
        <v>38746.675000000003</v>
      </c>
      <c r="C109" s="3">
        <v>91295.337499999994</v>
      </c>
      <c r="D109" s="2">
        <f>LOG(C109/B109,2)</f>
        <v>1.2364686703773409</v>
      </c>
      <c r="E109" s="2">
        <f>_xlfn.T.TEST('Tab 1 Normalized counts CRC'!B823:I823,'Tab 1 Normalized counts CRC'!J823:Q823, 2, 3)</f>
        <v>0.15975705189624401</v>
      </c>
    </row>
    <row r="110" spans="1:5">
      <c r="A110" t="s">
        <v>1134</v>
      </c>
      <c r="B110" s="3">
        <v>13706.1625</v>
      </c>
      <c r="C110" s="3">
        <v>3230.8375000000001</v>
      </c>
      <c r="D110" s="2">
        <f>LOG(C110/B110,2)</f>
        <v>-2.0848446018295843</v>
      </c>
      <c r="E110" s="2">
        <f>_xlfn.T.TEST('Tab 1 Normalized counts CRC'!B1136:I1136,'Tab 1 Normalized counts CRC'!J1136:Q1136, 2, 3)</f>
        <v>0.16062800452165563</v>
      </c>
    </row>
    <row r="111" spans="1:5">
      <c r="A111" t="s">
        <v>762</v>
      </c>
      <c r="B111" s="3">
        <v>36054.1875</v>
      </c>
      <c r="C111" s="3">
        <v>19630.5625</v>
      </c>
      <c r="D111" s="2">
        <f>LOG(C111/B111,2)</f>
        <v>-0.87706531765766516</v>
      </c>
      <c r="E111" s="2">
        <f>_xlfn.T.TEST('Tab 1 Normalized counts CRC'!B764:I764,'Tab 1 Normalized counts CRC'!J764:Q764, 2, 3)</f>
        <v>0.16141044374195071</v>
      </c>
    </row>
    <row r="112" spans="1:5">
      <c r="A112" t="s">
        <v>1032</v>
      </c>
      <c r="B112" s="3">
        <v>22500.997500000001</v>
      </c>
      <c r="C112" s="3">
        <v>2885.2500000000005</v>
      </c>
      <c r="D112" s="2">
        <f>LOG(C112/B112,2)</f>
        <v>-2.9632207240364101</v>
      </c>
      <c r="E112" s="2">
        <f>_xlfn.T.TEST('Tab 1 Normalized counts CRC'!B1034:I1034,'Tab 1 Normalized counts CRC'!J1034:Q1034, 2, 3)</f>
        <v>0.16141044933984716</v>
      </c>
    </row>
    <row r="113" spans="1:5">
      <c r="A113" t="s">
        <v>1136</v>
      </c>
      <c r="B113" s="3">
        <v>29410.837499999998</v>
      </c>
      <c r="C113" s="3">
        <v>8028.9875000000011</v>
      </c>
      <c r="D113" s="2">
        <f>LOG(C113/B113,2)</f>
        <v>-1.8730578943930822</v>
      </c>
      <c r="E113" s="2">
        <f>_xlfn.T.TEST('Tab 1 Normalized counts CRC'!B1138:I1138,'Tab 1 Normalized counts CRC'!J1138:Q1138, 2, 3)</f>
        <v>0.16157240263837713</v>
      </c>
    </row>
    <row r="114" spans="1:5">
      <c r="A114" t="s">
        <v>7</v>
      </c>
      <c r="B114" s="3">
        <v>9065250</v>
      </c>
      <c r="C114" s="3">
        <v>5043782.8</v>
      </c>
      <c r="D114" s="2">
        <f>LOG(C114/B114,2)</f>
        <v>-0.8458406565818305</v>
      </c>
      <c r="E114" s="2">
        <f>_xlfn.T.TEST('Tab 1 Normalized counts CRC'!B9:I9,'Tab 1 Normalized counts CRC'!J9:Q9, 2, 3)</f>
        <v>0.16267077869286736</v>
      </c>
    </row>
    <row r="115" spans="1:5">
      <c r="A115" t="s">
        <v>568</v>
      </c>
      <c r="B115" s="3">
        <v>90429.375</v>
      </c>
      <c r="C115" s="3">
        <v>35713.474999999999</v>
      </c>
      <c r="D115" s="2">
        <f>LOG(C115/B115,2)</f>
        <v>-1.3403229744157841</v>
      </c>
      <c r="E115" s="2">
        <f>_xlfn.T.TEST('Tab 1 Normalized counts CRC'!B570:I570,'Tab 1 Normalized counts CRC'!J570:Q570, 2, 3)</f>
        <v>0.16325206596141978</v>
      </c>
    </row>
    <row r="116" spans="1:5">
      <c r="A116" t="s">
        <v>331</v>
      </c>
      <c r="B116" s="3">
        <v>51098.175000000003</v>
      </c>
      <c r="C116" s="3">
        <v>28485.225000000002</v>
      </c>
      <c r="D116" s="2">
        <f>LOG(C116/B116,2)</f>
        <v>-0.84305796356091389</v>
      </c>
      <c r="E116" s="2">
        <f>_xlfn.T.TEST('Tab 1 Normalized counts CRC'!B333:I333,'Tab 1 Normalized counts CRC'!J333:Q333, 2, 3)</f>
        <v>0.16328596270966103</v>
      </c>
    </row>
    <row r="117" spans="1:5">
      <c r="A117" t="s">
        <v>1148</v>
      </c>
      <c r="B117" s="3">
        <v>46884.074999999997</v>
      </c>
      <c r="C117" s="3">
        <v>7470.1875</v>
      </c>
      <c r="D117" s="2">
        <f>LOG(C117/B117,2)</f>
        <v>-2.6498816093248796</v>
      </c>
      <c r="E117" s="2">
        <f>_xlfn.T.TEST('Tab 1 Normalized counts CRC'!B1150:I1150,'Tab 1 Normalized counts CRC'!J1150:Q1150, 2, 3)</f>
        <v>0.16608676571184694</v>
      </c>
    </row>
    <row r="118" spans="1:5">
      <c r="A118" t="s">
        <v>677</v>
      </c>
      <c r="B118" s="3">
        <v>6393.1500000000005</v>
      </c>
      <c r="C118" s="3">
        <v>21717.962500000001</v>
      </c>
      <c r="D118" s="2">
        <f>LOG(C118/B118,2)</f>
        <v>1.7642899123600451</v>
      </c>
      <c r="E118" s="2">
        <f>_xlfn.T.TEST('Tab 1 Normalized counts CRC'!B679:I679,'Tab 1 Normalized counts CRC'!J679:Q679, 2, 3)</f>
        <v>0.16613189461493519</v>
      </c>
    </row>
    <row r="119" spans="1:5">
      <c r="A119" t="s">
        <v>1052</v>
      </c>
      <c r="B119" s="3">
        <v>20755</v>
      </c>
      <c r="C119" s="3">
        <v>3941.3749999999995</v>
      </c>
      <c r="D119" s="2">
        <f>LOG(C119/B119,2)</f>
        <v>-2.3966880063806841</v>
      </c>
      <c r="E119" s="2">
        <f>_xlfn.T.TEST('Tab 1 Normalized counts CRC'!B1054:I1054,'Tab 1 Normalized counts CRC'!J1054:Q1054, 2, 3)</f>
        <v>0.16668349005663405</v>
      </c>
    </row>
    <row r="120" spans="1:5">
      <c r="A120" t="s">
        <v>1100</v>
      </c>
      <c r="B120" s="3">
        <v>40073.692500000005</v>
      </c>
      <c r="C120" s="3">
        <v>3710.665</v>
      </c>
      <c r="D120" s="2">
        <f>LOG(C120/B120,2)</f>
        <v>-3.4329057847074287</v>
      </c>
      <c r="E120" s="2">
        <f>_xlfn.T.TEST('Tab 1 Normalized counts CRC'!B1102:I1102,'Tab 1 Normalized counts CRC'!J1102:Q1102, 2, 3)</f>
        <v>0.16748870171526412</v>
      </c>
    </row>
    <row r="121" spans="1:5">
      <c r="A121" t="s">
        <v>1045</v>
      </c>
      <c r="B121" s="3">
        <v>12426.65</v>
      </c>
      <c r="C121" s="3">
        <v>30406.337500000001</v>
      </c>
      <c r="D121" s="2">
        <f>LOG(C121/B121,2)</f>
        <v>1.2909346272035074</v>
      </c>
      <c r="E121" s="2">
        <f>_xlfn.T.TEST('Tab 1 Normalized counts CRC'!B1047:I1047,'Tab 1 Normalized counts CRC'!J1047:Q1047, 2, 3)</f>
        <v>0.16825040353185178</v>
      </c>
    </row>
    <row r="122" spans="1:5">
      <c r="A122" t="s">
        <v>158</v>
      </c>
      <c r="B122" s="3">
        <v>30183.85</v>
      </c>
      <c r="C122" s="3">
        <v>10791.125</v>
      </c>
      <c r="D122" s="2">
        <f>LOG(C122/B122,2)</f>
        <v>-1.4839315587445356</v>
      </c>
      <c r="E122" s="2">
        <f>_xlfn.T.TEST('Tab 1 Normalized counts CRC'!B160:I160,'Tab 1 Normalized counts CRC'!J160:Q160, 2, 3)</f>
        <v>0.17222043855851757</v>
      </c>
    </row>
    <row r="123" spans="1:5">
      <c r="A123" t="s">
        <v>1058</v>
      </c>
      <c r="B123" s="3">
        <v>12211.587500000001</v>
      </c>
      <c r="C123" s="3">
        <v>57226.275000000001</v>
      </c>
      <c r="D123" s="2">
        <f>LOG(C123/B123,2)</f>
        <v>2.2284269392298706</v>
      </c>
      <c r="E123" s="2">
        <f>_xlfn.T.TEST('Tab 1 Normalized counts CRC'!B1060:I1060,'Tab 1 Normalized counts CRC'!J1060:Q1060, 2, 3)</f>
        <v>0.17265039960508022</v>
      </c>
    </row>
    <row r="124" spans="1:5">
      <c r="A124" t="s">
        <v>499</v>
      </c>
      <c r="B124" s="3">
        <v>78999.625</v>
      </c>
      <c r="C124" s="3">
        <v>17053.166249999998</v>
      </c>
      <c r="D124" s="2">
        <f>LOG(C124/B124,2)</f>
        <v>-2.2118061766922255</v>
      </c>
      <c r="E124" s="2">
        <f>_xlfn.T.TEST('Tab 1 Normalized counts CRC'!B501:I501,'Tab 1 Normalized counts CRC'!J501:Q501, 2, 3)</f>
        <v>0.17296887892793397</v>
      </c>
    </row>
    <row r="125" spans="1:5">
      <c r="A125" t="s">
        <v>1039</v>
      </c>
      <c r="B125" s="3">
        <v>10007.037499999999</v>
      </c>
      <c r="C125" s="3">
        <v>23361.774999999998</v>
      </c>
      <c r="D125" s="2">
        <f>LOG(C125/B125,2)</f>
        <v>1.2231349530980742</v>
      </c>
      <c r="E125" s="2">
        <f>_xlfn.T.TEST('Tab 1 Normalized counts CRC'!B1041:I1041,'Tab 1 Normalized counts CRC'!J1041:Q1041, 2, 3)</f>
        <v>0.17327426132498494</v>
      </c>
    </row>
    <row r="126" spans="1:5">
      <c r="A126" t="s">
        <v>402</v>
      </c>
      <c r="B126" s="3">
        <v>11149.599999999999</v>
      </c>
      <c r="C126" s="3">
        <v>6312.0124999999998</v>
      </c>
      <c r="D126" s="2">
        <f>LOG(C126/B126,2)</f>
        <v>-0.82081998583195059</v>
      </c>
      <c r="E126" s="2">
        <f>_xlfn.T.TEST('Tab 1 Normalized counts CRC'!B404:I404,'Tab 1 Normalized counts CRC'!J404:Q404, 2, 3)</f>
        <v>0.17524987814015877</v>
      </c>
    </row>
    <row r="127" spans="1:5">
      <c r="A127" t="s">
        <v>401</v>
      </c>
      <c r="B127" s="3">
        <v>91947.125</v>
      </c>
      <c r="C127" s="3">
        <v>27579.412499999999</v>
      </c>
      <c r="D127" s="2">
        <f>LOG(C127/B127,2)</f>
        <v>-1.7372127404823832</v>
      </c>
      <c r="E127" s="2">
        <f>_xlfn.T.TEST('Tab 1 Normalized counts CRC'!B403:I403,'Tab 1 Normalized counts CRC'!J403:Q403, 2, 3)</f>
        <v>0.17594936862463173</v>
      </c>
    </row>
    <row r="128" spans="1:5">
      <c r="A128" t="s">
        <v>866</v>
      </c>
      <c r="B128" s="3">
        <v>13656.562499999998</v>
      </c>
      <c r="C128" s="3">
        <v>65404.987499999996</v>
      </c>
      <c r="D128" s="2">
        <f>LOG(C128/B128,2)</f>
        <v>2.2598062657178777</v>
      </c>
      <c r="E128" s="2">
        <f>_xlfn.T.TEST('Tab 1 Normalized counts CRC'!B868:I868,'Tab 1 Normalized counts CRC'!J868:Q868, 2, 3)</f>
        <v>0.17712996466849462</v>
      </c>
    </row>
    <row r="129" spans="1:5">
      <c r="A129" t="s">
        <v>586</v>
      </c>
      <c r="B129" s="3">
        <v>8026.1749999999993</v>
      </c>
      <c r="C129" s="3">
        <v>3553.6624999999995</v>
      </c>
      <c r="D129" s="2">
        <f>LOG(C129/B129,2)</f>
        <v>-1.1754059408908797</v>
      </c>
      <c r="E129" s="2">
        <f>_xlfn.T.TEST('Tab 1 Normalized counts CRC'!B588:I588,'Tab 1 Normalized counts CRC'!J588:Q588, 2, 3)</f>
        <v>0.17739978806705894</v>
      </c>
    </row>
    <row r="130" spans="1:5">
      <c r="A130" t="s">
        <v>143</v>
      </c>
      <c r="B130" s="3">
        <v>146290.875</v>
      </c>
      <c r="C130" s="3">
        <v>44972.387499999997</v>
      </c>
      <c r="D130" s="2">
        <f>LOG(C130/B130,2)</f>
        <v>-1.7017284019916936</v>
      </c>
      <c r="E130" s="2">
        <f>_xlfn.T.TEST('Tab 1 Normalized counts CRC'!B145:I145,'Tab 1 Normalized counts CRC'!J145:Q145, 2, 3)</f>
        <v>0.17811481625916692</v>
      </c>
    </row>
    <row r="131" spans="1:5">
      <c r="A131" t="s">
        <v>179</v>
      </c>
      <c r="B131" s="3">
        <v>173831.4</v>
      </c>
      <c r="C131" s="3">
        <v>69891.3</v>
      </c>
      <c r="D131" s="2">
        <f>LOG(C131/B131,2)</f>
        <v>-1.3145039199848627</v>
      </c>
      <c r="E131" s="2">
        <f>_xlfn.T.TEST('Tab 1 Normalized counts CRC'!B181:I181,'Tab 1 Normalized counts CRC'!J181:Q181, 2, 3)</f>
        <v>0.17906719285425032</v>
      </c>
    </row>
    <row r="132" spans="1:5">
      <c r="A132" t="s">
        <v>983</v>
      </c>
      <c r="B132" s="3">
        <v>22242.1875</v>
      </c>
      <c r="C132" s="3">
        <v>6151.6500000000005</v>
      </c>
      <c r="D132" s="2">
        <f>LOG(C132/B132,2)</f>
        <v>-1.854253354681227</v>
      </c>
      <c r="E132" s="2">
        <f>_xlfn.T.TEST('Tab 1 Normalized counts CRC'!B985:I985,'Tab 1 Normalized counts CRC'!J985:Q985, 2, 3)</f>
        <v>0.18009587553097164</v>
      </c>
    </row>
    <row r="133" spans="1:5">
      <c r="A133" t="s">
        <v>560</v>
      </c>
      <c r="B133" s="3">
        <v>10802.4</v>
      </c>
      <c r="C133" s="3">
        <v>29825.937499999996</v>
      </c>
      <c r="D133" s="2">
        <f>LOG(C133/B133,2)</f>
        <v>1.4652156102923193</v>
      </c>
      <c r="E133" s="2">
        <f>_xlfn.T.TEST('Tab 1 Normalized counts CRC'!B562:I562,'Tab 1 Normalized counts CRC'!J562:Q562, 2, 3)</f>
        <v>0.18058219330561182</v>
      </c>
    </row>
    <row r="134" spans="1:5">
      <c r="A134" t="s">
        <v>46</v>
      </c>
      <c r="B134" s="3">
        <v>45142.125</v>
      </c>
      <c r="C134" s="3">
        <v>16791.9375</v>
      </c>
      <c r="D134" s="2">
        <f>LOG(C134/B134,2)</f>
        <v>-1.4267056308962383</v>
      </c>
      <c r="E134" s="2">
        <f>_xlfn.T.TEST('Tab 1 Normalized counts CRC'!B48:I48,'Tab 1 Normalized counts CRC'!J48:Q48, 2, 3)</f>
        <v>0.18175381536482377</v>
      </c>
    </row>
    <row r="135" spans="1:5">
      <c r="A135" t="s">
        <v>749</v>
      </c>
      <c r="B135" s="3">
        <v>5582.11</v>
      </c>
      <c r="C135" s="3">
        <v>16258.499999999998</v>
      </c>
      <c r="D135" s="2">
        <f>LOG(C135/B135,2)</f>
        <v>1.542311702053965</v>
      </c>
      <c r="E135" s="2">
        <f>_xlfn.T.TEST('Tab 1 Normalized counts CRC'!B751:I751,'Tab 1 Normalized counts CRC'!J751:Q751, 2, 3)</f>
        <v>0.18223883453133502</v>
      </c>
    </row>
    <row r="136" spans="1:5">
      <c r="A136" t="s">
        <v>822</v>
      </c>
      <c r="B136" s="3">
        <v>24136.362499999999</v>
      </c>
      <c r="C136" s="3">
        <v>10961.112500000001</v>
      </c>
      <c r="D136" s="2">
        <f>LOG(C136/B136,2)</f>
        <v>-1.1388140370447426</v>
      </c>
      <c r="E136" s="2">
        <f>_xlfn.T.TEST('Tab 1 Normalized counts CRC'!B824:I824,'Tab 1 Normalized counts CRC'!J824:Q824, 2, 3)</f>
        <v>0.18238246352561224</v>
      </c>
    </row>
    <row r="137" spans="1:5">
      <c r="A137" t="s">
        <v>689</v>
      </c>
      <c r="B137" s="3">
        <v>77686.074999999997</v>
      </c>
      <c r="C137" s="3">
        <v>41031.625</v>
      </c>
      <c r="D137" s="2">
        <f>LOG(C137/B137,2)</f>
        <v>-0.92091973169540398</v>
      </c>
      <c r="E137" s="2">
        <f>_xlfn.T.TEST('Tab 1 Normalized counts CRC'!B691:I691,'Tab 1 Normalized counts CRC'!J691:Q691, 2, 3)</f>
        <v>0.18242824064519572</v>
      </c>
    </row>
    <row r="138" spans="1:5">
      <c r="A138" t="s">
        <v>893</v>
      </c>
      <c r="B138" s="3">
        <v>73237.467499999999</v>
      </c>
      <c r="C138" s="3">
        <v>7530.2250000000004</v>
      </c>
      <c r="D138" s="2">
        <f>LOG(C138/B138,2)</f>
        <v>-3.281817026836868</v>
      </c>
      <c r="E138" s="2">
        <f>_xlfn.T.TEST('Tab 1 Normalized counts CRC'!B895:I895,'Tab 1 Normalized counts CRC'!J895:Q895, 2, 3)</f>
        <v>0.18393410496335438</v>
      </c>
    </row>
    <row r="139" spans="1:5">
      <c r="A139" t="s">
        <v>998</v>
      </c>
      <c r="B139" s="3">
        <v>25022.3475</v>
      </c>
      <c r="C139" s="3">
        <v>2295.5050000000001</v>
      </c>
      <c r="D139" s="2">
        <f>LOG(C139/B139,2)</f>
        <v>-3.4463336643284235</v>
      </c>
      <c r="E139" s="2">
        <f>_xlfn.T.TEST('Tab 1 Normalized counts CRC'!B1000:I1000,'Tab 1 Normalized counts CRC'!J1000:Q1000, 2, 3)</f>
        <v>0.18444923894155085</v>
      </c>
    </row>
    <row r="140" spans="1:5">
      <c r="A140" t="s">
        <v>772</v>
      </c>
      <c r="B140" s="3">
        <v>24279.087499999994</v>
      </c>
      <c r="C140" s="3">
        <v>3898.56</v>
      </c>
      <c r="D140" s="2">
        <f>LOG(C140/B140,2)</f>
        <v>-2.6387009573512303</v>
      </c>
      <c r="E140" s="2">
        <f>_xlfn.T.TEST('Tab 1 Normalized counts CRC'!B774:I774,'Tab 1 Normalized counts CRC'!J774:Q774, 2, 3)</f>
        <v>0.18497086223203038</v>
      </c>
    </row>
    <row r="141" spans="1:5">
      <c r="A141" t="s">
        <v>397</v>
      </c>
      <c r="B141" s="3">
        <v>64372.375</v>
      </c>
      <c r="C141" s="3">
        <v>33179.824999999997</v>
      </c>
      <c r="D141" s="2">
        <f>LOG(C141/B141,2)</f>
        <v>-0.95613542051964973</v>
      </c>
      <c r="E141" s="2">
        <f>_xlfn.T.TEST('Tab 1 Normalized counts CRC'!B399:I399,'Tab 1 Normalized counts CRC'!J399:Q399, 2, 3)</f>
        <v>0.18505634427658452</v>
      </c>
    </row>
    <row r="142" spans="1:5">
      <c r="A142" t="s">
        <v>56</v>
      </c>
      <c r="B142" s="3">
        <v>32332.75</v>
      </c>
      <c r="C142" s="3">
        <v>21683.262500000001</v>
      </c>
      <c r="D142" s="2">
        <f>LOG(C142/B142,2)</f>
        <v>-0.57641437500401349</v>
      </c>
      <c r="E142" s="2">
        <f>_xlfn.T.TEST('Tab 1 Normalized counts CRC'!B58:I58,'Tab 1 Normalized counts CRC'!J58:Q58, 2, 3)</f>
        <v>0.18514634898768498</v>
      </c>
    </row>
    <row r="143" spans="1:5">
      <c r="A143" t="s">
        <v>943</v>
      </c>
      <c r="B143" s="3">
        <v>26688.524999999998</v>
      </c>
      <c r="C143" s="3">
        <v>8035.9875000000002</v>
      </c>
      <c r="D143" s="2">
        <f>LOG(C143/B143,2)</f>
        <v>-1.7316723489008041</v>
      </c>
      <c r="E143" s="2">
        <f>_xlfn.T.TEST('Tab 1 Normalized counts CRC'!B945:I945,'Tab 1 Normalized counts CRC'!J945:Q945, 2, 3)</f>
        <v>0.18583159994478576</v>
      </c>
    </row>
    <row r="144" spans="1:5">
      <c r="A144" t="s">
        <v>183</v>
      </c>
      <c r="B144" s="3">
        <v>65684.7</v>
      </c>
      <c r="C144" s="3">
        <v>7937.0124999999989</v>
      </c>
      <c r="D144" s="2">
        <f>LOG(C144/B144,2)</f>
        <v>-3.0488893786470839</v>
      </c>
      <c r="E144" s="2">
        <f>_xlfn.T.TEST('Tab 1 Normalized counts CRC'!B185:I185,'Tab 1 Normalized counts CRC'!J185:Q185, 2, 3)</f>
        <v>0.18732943704213664</v>
      </c>
    </row>
    <row r="145" spans="1:5">
      <c r="A145" t="s">
        <v>505</v>
      </c>
      <c r="B145" s="3">
        <v>26680.662499999999</v>
      </c>
      <c r="C145" s="3">
        <v>15963.4</v>
      </c>
      <c r="D145" s="2">
        <f>LOG(C145/B145,2)</f>
        <v>-0.74102653024373666</v>
      </c>
      <c r="E145" s="2">
        <f>_xlfn.T.TEST('Tab 1 Normalized counts CRC'!B507:I507,'Tab 1 Normalized counts CRC'!J507:Q507, 2, 3)</f>
        <v>0.18865634687398108</v>
      </c>
    </row>
    <row r="146" spans="1:5">
      <c r="A146" t="s">
        <v>958</v>
      </c>
      <c r="B146" s="3">
        <v>13178.804999999998</v>
      </c>
      <c r="C146" s="3">
        <v>4203.0762500000001</v>
      </c>
      <c r="D146" s="2">
        <f>LOG(C146/B146,2)</f>
        <v>-1.648702024150805</v>
      </c>
      <c r="E146" s="2">
        <f>_xlfn.T.TEST('Tab 1 Normalized counts CRC'!B960:I960,'Tab 1 Normalized counts CRC'!J960:Q960, 2, 3)</f>
        <v>0.18871898117803731</v>
      </c>
    </row>
    <row r="147" spans="1:5">
      <c r="A147" t="s">
        <v>715</v>
      </c>
      <c r="B147" s="3">
        <v>23642.375</v>
      </c>
      <c r="C147" s="3">
        <v>103298.425</v>
      </c>
      <c r="D147" s="2">
        <f>LOG(C147/B147,2)</f>
        <v>2.127371383318184</v>
      </c>
      <c r="E147" s="2">
        <f>_xlfn.T.TEST('Tab 1 Normalized counts CRC'!B717:I717,'Tab 1 Normalized counts CRC'!J717:Q717, 2, 3)</f>
        <v>0.18989392167855082</v>
      </c>
    </row>
    <row r="148" spans="1:5">
      <c r="A148" t="s">
        <v>479</v>
      </c>
      <c r="B148" s="3">
        <v>23000.5</v>
      </c>
      <c r="C148" s="3">
        <v>46827.9</v>
      </c>
      <c r="D148" s="2">
        <f>LOG(C148/B148,2)</f>
        <v>1.025703117977069</v>
      </c>
      <c r="E148" s="2">
        <f>_xlfn.T.TEST('Tab 1 Normalized counts CRC'!B481:I481,'Tab 1 Normalized counts CRC'!J481:Q481, 2, 3)</f>
        <v>0.18993077270329808</v>
      </c>
    </row>
    <row r="149" spans="1:5">
      <c r="A149" t="s">
        <v>719</v>
      </c>
      <c r="B149" s="3">
        <v>4348.665</v>
      </c>
      <c r="C149" s="3">
        <v>24631.350000000002</v>
      </c>
      <c r="D149" s="2">
        <f>LOG(C149/B149,2)</f>
        <v>2.5018512215383022</v>
      </c>
      <c r="E149" s="2">
        <f>_xlfn.T.TEST('Tab 1 Normalized counts CRC'!B721:I721,'Tab 1 Normalized counts CRC'!J721:Q721, 2, 3)</f>
        <v>0.19010303878987256</v>
      </c>
    </row>
    <row r="150" spans="1:5">
      <c r="A150" t="s">
        <v>392</v>
      </c>
      <c r="B150" s="3">
        <v>9626.3624999999993</v>
      </c>
      <c r="C150" s="3">
        <v>4029.03</v>
      </c>
      <c r="D150" s="2">
        <f>LOG(C150/B150,2)</f>
        <v>-1.2565582041255388</v>
      </c>
      <c r="E150" s="2">
        <f>_xlfn.T.TEST('Tab 1 Normalized counts CRC'!B394:I394,'Tab 1 Normalized counts CRC'!J394:Q394, 2, 3)</f>
        <v>0.19070713468425926</v>
      </c>
    </row>
    <row r="151" spans="1:5">
      <c r="A151" t="s">
        <v>405</v>
      </c>
      <c r="B151" s="3">
        <v>19064.487499999999</v>
      </c>
      <c r="C151" s="3">
        <v>57896.0625</v>
      </c>
      <c r="D151" s="2">
        <f>LOG(C151/B151,2)</f>
        <v>1.6025774857224586</v>
      </c>
      <c r="E151" s="2">
        <f>_xlfn.T.TEST('Tab 1 Normalized counts CRC'!B407:I407,'Tab 1 Normalized counts CRC'!J407:Q407, 2, 3)</f>
        <v>0.19079301089128731</v>
      </c>
    </row>
    <row r="152" spans="1:5">
      <c r="A152" t="s">
        <v>1108</v>
      </c>
      <c r="B152" s="3">
        <v>18775.650000000001</v>
      </c>
      <c r="C152" s="3">
        <v>5269.7874999999995</v>
      </c>
      <c r="D152" s="2">
        <f>LOG(C152/B152,2)</f>
        <v>-1.8330461610921658</v>
      </c>
      <c r="E152" s="2">
        <f>_xlfn.T.TEST('Tab 1 Normalized counts CRC'!B1110:I1110,'Tab 1 Normalized counts CRC'!J1110:Q1110, 2, 3)</f>
        <v>0.19083549055983226</v>
      </c>
    </row>
    <row r="153" spans="1:5">
      <c r="A153" t="s">
        <v>418</v>
      </c>
      <c r="B153" s="3">
        <v>6447.5374999999995</v>
      </c>
      <c r="C153" s="3">
        <v>3133.3</v>
      </c>
      <c r="D153" s="2">
        <f>LOG(C153/B153,2)</f>
        <v>-1.041065350836387</v>
      </c>
      <c r="E153" s="2">
        <f>_xlfn.T.TEST('Tab 1 Normalized counts CRC'!B420:I420,'Tab 1 Normalized counts CRC'!J420:Q420, 2, 3)</f>
        <v>0.19106591643158674</v>
      </c>
    </row>
    <row r="154" spans="1:5">
      <c r="A154" t="s">
        <v>645</v>
      </c>
      <c r="B154" s="3">
        <v>59231.262499999997</v>
      </c>
      <c r="C154" s="3">
        <v>27268.987499999999</v>
      </c>
      <c r="D154" s="2">
        <f>LOG(C154/B154,2)</f>
        <v>-1.1190977033068534</v>
      </c>
      <c r="E154" s="2">
        <f>_xlfn.T.TEST('Tab 1 Normalized counts CRC'!B647:I647,'Tab 1 Normalized counts CRC'!J647:Q647, 2, 3)</f>
        <v>0.19184570633336223</v>
      </c>
    </row>
    <row r="155" spans="1:5">
      <c r="A155" t="s">
        <v>109</v>
      </c>
      <c r="B155" s="3">
        <v>56600.25</v>
      </c>
      <c r="C155" s="3">
        <v>18301.037499999999</v>
      </c>
      <c r="D155" s="2">
        <f>LOG(C155/B155,2)</f>
        <v>-1.6288829870432788</v>
      </c>
      <c r="E155" s="2">
        <f>_xlfn.T.TEST('Tab 1 Normalized counts CRC'!B111:I111,'Tab 1 Normalized counts CRC'!J111:Q111, 2, 3)</f>
        <v>0.1919185134409461</v>
      </c>
    </row>
    <row r="156" spans="1:5">
      <c r="A156" t="s">
        <v>28</v>
      </c>
      <c r="B156" s="3">
        <v>42400.25</v>
      </c>
      <c r="C156" s="3">
        <v>28054.6</v>
      </c>
      <c r="D156" s="2">
        <f>LOG(C156/B156,2)</f>
        <v>-0.59583542808338275</v>
      </c>
      <c r="E156" s="2">
        <f>_xlfn.T.TEST('Tab 1 Normalized counts CRC'!B30:I30,'Tab 1 Normalized counts CRC'!J30:Q30, 2, 3)</f>
        <v>0.19206206106370569</v>
      </c>
    </row>
    <row r="157" spans="1:5">
      <c r="A157" t="s">
        <v>776</v>
      </c>
      <c r="B157" s="3">
        <v>5458.8874999999998</v>
      </c>
      <c r="C157" s="3">
        <v>9323.0750000000007</v>
      </c>
      <c r="D157" s="2">
        <f>LOG(C157/B157,2)</f>
        <v>0.77219890738553565</v>
      </c>
      <c r="E157" s="2">
        <f>_xlfn.T.TEST('Tab 1 Normalized counts CRC'!B778:I778,'Tab 1 Normalized counts CRC'!J778:Q778, 2, 3)</f>
        <v>0.19349986647167106</v>
      </c>
    </row>
    <row r="158" spans="1:5">
      <c r="A158" t="s">
        <v>435</v>
      </c>
      <c r="B158" s="3">
        <v>53575.125</v>
      </c>
      <c r="C158" s="3">
        <v>24422.260000000002</v>
      </c>
      <c r="D158" s="2">
        <f>LOG(C158/B158,2)</f>
        <v>-1.1333665995830726</v>
      </c>
      <c r="E158" s="2">
        <f>_xlfn.T.TEST('Tab 1 Normalized counts CRC'!B437:I437,'Tab 1 Normalized counts CRC'!J437:Q437, 2, 3)</f>
        <v>0.19489770374211682</v>
      </c>
    </row>
    <row r="159" spans="1:5">
      <c r="A159" t="s">
        <v>1102</v>
      </c>
      <c r="B159" s="3">
        <v>70321.100000000006</v>
      </c>
      <c r="C159" s="3">
        <v>5536.7875000000004</v>
      </c>
      <c r="D159" s="2">
        <f>LOG(C159/B159,2)</f>
        <v>-3.6668365801560232</v>
      </c>
      <c r="E159" s="2">
        <f>_xlfn.T.TEST('Tab 1 Normalized counts CRC'!B1104:I1104,'Tab 1 Normalized counts CRC'!J1104:Q1104, 2, 3)</f>
        <v>0.19567464585553129</v>
      </c>
    </row>
    <row r="160" spans="1:5">
      <c r="A160" t="s">
        <v>60</v>
      </c>
      <c r="B160" s="3">
        <v>39668.550000000003</v>
      </c>
      <c r="C160" s="3">
        <v>18476.487499999999</v>
      </c>
      <c r="D160" s="2">
        <f>LOG(C160/B160,2)</f>
        <v>-1.1023051466344189</v>
      </c>
      <c r="E160" s="2">
        <f>_xlfn.T.TEST('Tab 1 Normalized counts CRC'!B62:I62,'Tab 1 Normalized counts CRC'!J62:Q62, 2, 3)</f>
        <v>0.19801649069392049</v>
      </c>
    </row>
    <row r="161" spans="1:5">
      <c r="A161" t="s">
        <v>62</v>
      </c>
      <c r="B161" s="3">
        <v>16642.375</v>
      </c>
      <c r="C161" s="3">
        <v>24562.412499999999</v>
      </c>
      <c r="D161" s="2">
        <f>LOG(C161/B161,2)</f>
        <v>0.56159093569995422</v>
      </c>
      <c r="E161" s="2">
        <f>_xlfn.T.TEST('Tab 1 Normalized counts CRC'!B64:I64,'Tab 1 Normalized counts CRC'!J64:Q64, 2, 3)</f>
        <v>0.20123228424367184</v>
      </c>
    </row>
    <row r="162" spans="1:5">
      <c r="A162" t="s">
        <v>221</v>
      </c>
      <c r="B162" s="3">
        <v>8813.0875000000015</v>
      </c>
      <c r="C162" s="3">
        <v>30631.212499999998</v>
      </c>
      <c r="D162" s="2">
        <f>LOG(C162/B162,2)</f>
        <v>1.7972830414540668</v>
      </c>
      <c r="E162" s="2">
        <f>_xlfn.T.TEST('Tab 1 Normalized counts CRC'!B223:I223,'Tab 1 Normalized counts CRC'!J223:Q223, 2, 3)</f>
        <v>0.20215398129664863</v>
      </c>
    </row>
    <row r="163" spans="1:5">
      <c r="A163" t="s">
        <v>1116</v>
      </c>
      <c r="B163" s="3">
        <v>85406.375</v>
      </c>
      <c r="C163" s="3">
        <v>18015.924999999999</v>
      </c>
      <c r="D163" s="2">
        <f>LOG(C163/B163,2)</f>
        <v>-2.2450710345253255</v>
      </c>
      <c r="E163" s="2">
        <f>_xlfn.T.TEST('Tab 1 Normalized counts CRC'!B1118:I1118,'Tab 1 Normalized counts CRC'!J1118:Q1118, 2, 3)</f>
        <v>0.20248158667889898</v>
      </c>
    </row>
    <row r="164" spans="1:5">
      <c r="A164" t="s">
        <v>477</v>
      </c>
      <c r="B164" s="3">
        <v>4895.3875000000007</v>
      </c>
      <c r="C164" s="3">
        <v>84862.9</v>
      </c>
      <c r="D164" s="2">
        <f>LOG(C164/B164,2)</f>
        <v>4.1156390127120606</v>
      </c>
      <c r="E164" s="2">
        <f>_xlfn.T.TEST('Tab 1 Normalized counts CRC'!B479:I479,'Tab 1 Normalized counts CRC'!J479:Q479, 2, 3)</f>
        <v>0.20320971246901504</v>
      </c>
    </row>
    <row r="165" spans="1:5">
      <c r="A165" t="s">
        <v>1040</v>
      </c>
      <c r="B165" s="3">
        <v>4766.0750000000007</v>
      </c>
      <c r="C165" s="3">
        <v>8127.3</v>
      </c>
      <c r="D165" s="2">
        <f>LOG(C165/B165,2)</f>
        <v>0.76997449463712686</v>
      </c>
      <c r="E165" s="2">
        <f>_xlfn.T.TEST('Tab 1 Normalized counts CRC'!B1042:I1042,'Tab 1 Normalized counts CRC'!J1042:Q1042, 2, 3)</f>
        <v>0.20409784064761841</v>
      </c>
    </row>
    <row r="166" spans="1:5">
      <c r="A166" t="s">
        <v>552</v>
      </c>
      <c r="B166" s="3">
        <v>47117.604999999996</v>
      </c>
      <c r="C166" s="3">
        <v>19630.525000000001</v>
      </c>
      <c r="D166" s="2">
        <f>LOG(C166/B166,2)</f>
        <v>-1.263167451624196</v>
      </c>
      <c r="E166" s="2">
        <f>_xlfn.T.TEST('Tab 1 Normalized counts CRC'!B554:I554,'Tab 1 Normalized counts CRC'!J554:Q554, 2, 3)</f>
        <v>0.20509005077881542</v>
      </c>
    </row>
    <row r="167" spans="1:5">
      <c r="A167" t="s">
        <v>926</v>
      </c>
      <c r="B167" s="3">
        <v>18097.625</v>
      </c>
      <c r="C167" s="3">
        <v>54035.75</v>
      </c>
      <c r="D167" s="2">
        <f>LOG(C167/B167,2)</f>
        <v>1.5781138278239046</v>
      </c>
      <c r="E167" s="2">
        <f>_xlfn.T.TEST('Tab 1 Normalized counts CRC'!B928:I928,'Tab 1 Normalized counts CRC'!J928:Q928, 2, 3)</f>
        <v>0.20685273315717406</v>
      </c>
    </row>
    <row r="168" spans="1:5">
      <c r="A168" t="s">
        <v>678</v>
      </c>
      <c r="B168" s="3">
        <v>67489.224999999991</v>
      </c>
      <c r="C168" s="3">
        <v>23628.737499999999</v>
      </c>
      <c r="D168" s="2">
        <f>LOG(C168/B168,2)</f>
        <v>-1.5141146397411986</v>
      </c>
      <c r="E168" s="2">
        <f>_xlfn.T.TEST('Tab 1 Normalized counts CRC'!B680:I680,'Tab 1 Normalized counts CRC'!J680:Q680, 2, 3)</f>
        <v>0.20686028033796711</v>
      </c>
    </row>
    <row r="169" spans="1:5">
      <c r="A169" t="s">
        <v>628</v>
      </c>
      <c r="B169" s="3">
        <v>18985.787499999999</v>
      </c>
      <c r="C169" s="3">
        <v>5279.0187499999993</v>
      </c>
      <c r="D169" s="2">
        <f>LOG(C169/B169,2)</f>
        <v>-1.8465781455839747</v>
      </c>
      <c r="E169" s="2">
        <f>_xlfn.T.TEST('Tab 1 Normalized counts CRC'!B630:I630,'Tab 1 Normalized counts CRC'!J630:Q630, 2, 3)</f>
        <v>0.21030348380152303</v>
      </c>
    </row>
    <row r="170" spans="1:5">
      <c r="A170" t="s">
        <v>193</v>
      </c>
      <c r="B170" s="3">
        <v>24916.400000000001</v>
      </c>
      <c r="C170" s="3">
        <v>16970.05</v>
      </c>
      <c r="D170" s="2">
        <f>LOG(C170/B170,2)</f>
        <v>-0.55410482269618155</v>
      </c>
      <c r="E170" s="2">
        <f>_xlfn.T.TEST('Tab 1 Normalized counts CRC'!B195:I195,'Tab 1 Normalized counts CRC'!J195:Q195, 2, 3)</f>
        <v>0.21158855723054437</v>
      </c>
    </row>
    <row r="171" spans="1:5">
      <c r="A171" t="s">
        <v>811</v>
      </c>
      <c r="B171" s="3">
        <v>38998.65</v>
      </c>
      <c r="C171" s="3">
        <v>14993.35</v>
      </c>
      <c r="D171" s="2">
        <f>LOG(C171/B171,2)</f>
        <v>-1.3791014195658757</v>
      </c>
      <c r="E171" s="2">
        <f>_xlfn.T.TEST('Tab 1 Normalized counts CRC'!B813:I813,'Tab 1 Normalized counts CRC'!J813:Q813, 2, 3)</f>
        <v>0.21174546775596409</v>
      </c>
    </row>
    <row r="172" spans="1:5">
      <c r="A172" t="s">
        <v>420</v>
      </c>
      <c r="B172" s="3">
        <v>37413.375</v>
      </c>
      <c r="C172" s="3">
        <v>55978.5</v>
      </c>
      <c r="D172" s="2">
        <f>LOG(C172/B172,2)</f>
        <v>0.58131871402597979</v>
      </c>
      <c r="E172" s="2">
        <f>_xlfn.T.TEST('Tab 1 Normalized counts CRC'!B422:I422,'Tab 1 Normalized counts CRC'!J422:Q422, 2, 3)</f>
        <v>0.21208930393883027</v>
      </c>
    </row>
    <row r="173" spans="1:5">
      <c r="A173" t="s">
        <v>892</v>
      </c>
      <c r="B173" s="3">
        <v>15469.6</v>
      </c>
      <c r="C173" s="3">
        <v>6257.585</v>
      </c>
      <c r="D173" s="2">
        <f>LOG(C173/B173,2)</f>
        <v>-1.3057580052363438</v>
      </c>
      <c r="E173" s="2">
        <f>_xlfn.T.TEST('Tab 1 Normalized counts CRC'!B894:I894,'Tab 1 Normalized counts CRC'!J894:Q894, 2, 3)</f>
        <v>0.21238085919278241</v>
      </c>
    </row>
    <row r="174" spans="1:5">
      <c r="A174" t="s">
        <v>180</v>
      </c>
      <c r="B174" s="3">
        <v>58012.875</v>
      </c>
      <c r="C174" s="3">
        <v>26651.825000000001</v>
      </c>
      <c r="D174" s="2">
        <f>LOG(C174/B174,2)</f>
        <v>-1.1221387923338362</v>
      </c>
      <c r="E174" s="2">
        <f>_xlfn.T.TEST('Tab 1 Normalized counts CRC'!B182:I182,'Tab 1 Normalized counts CRC'!J182:Q182, 2, 3)</f>
        <v>0.21249590748352526</v>
      </c>
    </row>
    <row r="175" spans="1:5">
      <c r="A175" t="s">
        <v>379</v>
      </c>
      <c r="B175" s="3">
        <v>13857.174999999999</v>
      </c>
      <c r="C175" s="3">
        <v>6662.5375000000004</v>
      </c>
      <c r="D175" s="2">
        <f>LOG(C175/B175,2)</f>
        <v>-1.0564895184994985</v>
      </c>
      <c r="E175" s="2">
        <f>_xlfn.T.TEST('Tab 1 Normalized counts CRC'!B381:I381,'Tab 1 Normalized counts CRC'!J381:Q381, 2, 3)</f>
        <v>0.21288094552151421</v>
      </c>
    </row>
    <row r="176" spans="1:5">
      <c r="A176" t="s">
        <v>570</v>
      </c>
      <c r="B176" s="3">
        <v>76952.162500000006</v>
      </c>
      <c r="C176" s="3">
        <v>14416.474999999999</v>
      </c>
      <c r="D176" s="2">
        <f>LOG(C176/B176,2)</f>
        <v>-2.4162434179958798</v>
      </c>
      <c r="E176" s="2">
        <f>_xlfn.T.TEST('Tab 1 Normalized counts CRC'!B572:I572,'Tab 1 Normalized counts CRC'!J572:Q572, 2, 3)</f>
        <v>0.21291680309418906</v>
      </c>
    </row>
    <row r="177" spans="1:5">
      <c r="A177" t="s">
        <v>536</v>
      </c>
      <c r="B177" s="3">
        <v>37036.193749999999</v>
      </c>
      <c r="C177" s="3">
        <v>15757.9125</v>
      </c>
      <c r="D177" s="2">
        <f>LOG(C177/B177,2)</f>
        <v>-1.2328594097509002</v>
      </c>
      <c r="E177" s="2">
        <f>_xlfn.T.TEST('Tab 1 Normalized counts CRC'!B538:I538,'Tab 1 Normalized counts CRC'!J538:Q538, 2, 3)</f>
        <v>0.21303475250530424</v>
      </c>
    </row>
    <row r="178" spans="1:5">
      <c r="A178" t="s">
        <v>286</v>
      </c>
      <c r="B178" s="3">
        <v>31713.375</v>
      </c>
      <c r="C178" s="3">
        <v>204884.5</v>
      </c>
      <c r="D178" s="2">
        <f>LOG(C178/B178,2)</f>
        <v>2.6916475199841234</v>
      </c>
      <c r="E178" s="2">
        <f>_xlfn.T.TEST('Tab 1 Normalized counts CRC'!B288:I288,'Tab 1 Normalized counts CRC'!J288:Q288, 2, 3)</f>
        <v>0.21355405258151466</v>
      </c>
    </row>
    <row r="179" spans="1:5">
      <c r="A179" t="s">
        <v>714</v>
      </c>
      <c r="B179" s="3">
        <v>27063.525000000005</v>
      </c>
      <c r="C179" s="3">
        <v>7432.0124999999998</v>
      </c>
      <c r="D179" s="2">
        <f>LOG(C179/B179,2)</f>
        <v>-1.8645249279726539</v>
      </c>
      <c r="E179" s="2">
        <f>_xlfn.T.TEST('Tab 1 Normalized counts CRC'!B716:I716,'Tab 1 Normalized counts CRC'!J716:Q716, 2, 3)</f>
        <v>0.2138266209572032</v>
      </c>
    </row>
    <row r="180" spans="1:5">
      <c r="A180" t="s">
        <v>644</v>
      </c>
      <c r="B180" s="3">
        <v>97182.862500000003</v>
      </c>
      <c r="C180" s="3">
        <v>45708.75</v>
      </c>
      <c r="D180" s="2">
        <f>LOG(C180/B180,2)</f>
        <v>-1.0882315613372178</v>
      </c>
      <c r="E180" s="2">
        <f>_xlfn.T.TEST('Tab 1 Normalized counts CRC'!B646:I646,'Tab 1 Normalized counts CRC'!J646:Q646, 2, 3)</f>
        <v>0.21421095273883209</v>
      </c>
    </row>
    <row r="181" spans="1:5">
      <c r="A181" t="s">
        <v>1034</v>
      </c>
      <c r="B181" s="3">
        <v>11305.4375</v>
      </c>
      <c r="C181" s="3">
        <v>4575.6975000000002</v>
      </c>
      <c r="D181" s="2">
        <f>LOG(C181/B181,2)</f>
        <v>-1.3049532392494712</v>
      </c>
      <c r="E181" s="2">
        <f>_xlfn.T.TEST('Tab 1 Normalized counts CRC'!B1036:I1036,'Tab 1 Normalized counts CRC'!J1036:Q1036, 2, 3)</f>
        <v>0.21431774791363525</v>
      </c>
    </row>
    <row r="182" spans="1:5">
      <c r="A182" t="s">
        <v>764</v>
      </c>
      <c r="B182" s="3">
        <v>6464.4762499999997</v>
      </c>
      <c r="C182" s="3">
        <v>3725.4287499999996</v>
      </c>
      <c r="D182" s="2">
        <f>LOG(C182/B182,2)</f>
        <v>-0.79512701684805631</v>
      </c>
      <c r="E182" s="2">
        <f>_xlfn.T.TEST('Tab 1 Normalized counts CRC'!B766:I766,'Tab 1 Normalized counts CRC'!J766:Q766, 2, 3)</f>
        <v>0.21456509965578494</v>
      </c>
    </row>
    <row r="183" spans="1:5">
      <c r="A183" t="s">
        <v>681</v>
      </c>
      <c r="B183" s="3">
        <v>6814.7999999999993</v>
      </c>
      <c r="C183" s="3">
        <v>50445.53</v>
      </c>
      <c r="D183" s="2">
        <f>LOG(C183/B183,2)</f>
        <v>2.887983214461042</v>
      </c>
      <c r="E183" s="2">
        <f>_xlfn.T.TEST('Tab 1 Normalized counts CRC'!B683:I683,'Tab 1 Normalized counts CRC'!J683:Q683, 2, 3)</f>
        <v>0.21458839497039392</v>
      </c>
    </row>
    <row r="184" spans="1:5">
      <c r="A184" t="s">
        <v>619</v>
      </c>
      <c r="B184" s="3">
        <v>47442.15</v>
      </c>
      <c r="C184" s="3">
        <v>27823.362499999999</v>
      </c>
      <c r="D184" s="2">
        <f>LOG(C184/B184,2)</f>
        <v>-0.76987260939496471</v>
      </c>
      <c r="E184" s="2">
        <f>_xlfn.T.TEST('Tab 1 Normalized counts CRC'!B621:I621,'Tab 1 Normalized counts CRC'!J621:Q621, 2, 3)</f>
        <v>0.21479678848529632</v>
      </c>
    </row>
    <row r="185" spans="1:5">
      <c r="A185" t="s">
        <v>787</v>
      </c>
      <c r="B185" s="3">
        <v>706.03875000000005</v>
      </c>
      <c r="C185" s="3">
        <v>14966.28</v>
      </c>
      <c r="D185" s="2">
        <f>LOG(C185/B185,2)</f>
        <v>4.4058244951665184</v>
      </c>
      <c r="E185" s="2">
        <f>_xlfn.T.TEST('Tab 1 Normalized counts CRC'!B789:I789,'Tab 1 Normalized counts CRC'!J789:Q789, 2, 3)</f>
        <v>0.21731161203146529</v>
      </c>
    </row>
    <row r="186" spans="1:5">
      <c r="A186" t="s">
        <v>1088</v>
      </c>
      <c r="B186" s="3">
        <v>13763.475</v>
      </c>
      <c r="C186" s="3">
        <v>29666.965</v>
      </c>
      <c r="D186" s="2">
        <f>LOG(C186/B186,2)</f>
        <v>1.1080125758381294</v>
      </c>
      <c r="E186" s="2">
        <f>_xlfn.T.TEST('Tab 1 Normalized counts CRC'!B1090:I1090,'Tab 1 Normalized counts CRC'!J1090:Q1090, 2, 3)</f>
        <v>0.21850704903674062</v>
      </c>
    </row>
    <row r="187" spans="1:5">
      <c r="A187" t="s">
        <v>269</v>
      </c>
      <c r="B187" s="3">
        <v>17687.45</v>
      </c>
      <c r="C187" s="3">
        <v>77075.625</v>
      </c>
      <c r="D187" s="2">
        <f>LOG(C187/B187,2)</f>
        <v>2.1235486134282238</v>
      </c>
      <c r="E187" s="2">
        <f>_xlfn.T.TEST('Tab 1 Normalized counts CRC'!B271:I271,'Tab 1 Normalized counts CRC'!J271:Q271, 2, 3)</f>
        <v>0.21956767747209588</v>
      </c>
    </row>
    <row r="188" spans="1:5">
      <c r="A188" t="s">
        <v>1083</v>
      </c>
      <c r="B188" s="3">
        <v>31261.674999999999</v>
      </c>
      <c r="C188" s="3">
        <v>13138.85</v>
      </c>
      <c r="D188" s="2">
        <f>LOG(C188/B188,2)</f>
        <v>-1.250556073113489</v>
      </c>
      <c r="E188" s="2">
        <f>_xlfn.T.TEST('Tab 1 Normalized counts CRC'!B1085:I1085,'Tab 1 Normalized counts CRC'!J1085:Q1085, 2, 3)</f>
        <v>0.22143474102465951</v>
      </c>
    </row>
    <row r="189" spans="1:5">
      <c r="A189" t="s">
        <v>195</v>
      </c>
      <c r="B189" s="3">
        <v>40249.862500000003</v>
      </c>
      <c r="C189" s="3">
        <v>17468.05</v>
      </c>
      <c r="D189" s="2">
        <f>LOG(C189/B189,2)</f>
        <v>-1.2042652889956367</v>
      </c>
      <c r="E189" s="2">
        <f>_xlfn.T.TEST('Tab 1 Normalized counts CRC'!B197:I197,'Tab 1 Normalized counts CRC'!J197:Q197, 2, 3)</f>
        <v>0.22311162841921311</v>
      </c>
    </row>
    <row r="190" spans="1:5">
      <c r="A190" t="s">
        <v>563</v>
      </c>
      <c r="B190" s="3">
        <v>22866.399999999998</v>
      </c>
      <c r="C190" s="3">
        <v>11484.775</v>
      </c>
      <c r="D190" s="2">
        <f>LOG(C190/B190,2)</f>
        <v>-0.99350665821543294</v>
      </c>
      <c r="E190" s="2">
        <f>_xlfn.T.TEST('Tab 1 Normalized counts CRC'!B565:I565,'Tab 1 Normalized counts CRC'!J565:Q565, 2, 3)</f>
        <v>0.22477229283613373</v>
      </c>
    </row>
    <row r="191" spans="1:5">
      <c r="A191" t="s">
        <v>957</v>
      </c>
      <c r="B191" s="3">
        <v>2998.7400000000002</v>
      </c>
      <c r="C191" s="3">
        <v>20695.861250000002</v>
      </c>
      <c r="D191" s="2">
        <f>LOG(C191/B191,2)</f>
        <v>2.7869139403600869</v>
      </c>
      <c r="E191" s="2">
        <f>_xlfn.T.TEST('Tab 1 Normalized counts CRC'!B959:I959,'Tab 1 Normalized counts CRC'!J959:Q959, 2, 3)</f>
        <v>0.22530895733782924</v>
      </c>
    </row>
    <row r="192" spans="1:5">
      <c r="A192" t="s">
        <v>311</v>
      </c>
      <c r="B192" s="3">
        <v>13095.2875</v>
      </c>
      <c r="C192" s="3">
        <v>34770.975000000006</v>
      </c>
      <c r="D192" s="2">
        <f>LOG(C192/B192,2)</f>
        <v>1.4088357880781608</v>
      </c>
      <c r="E192" s="2">
        <f>_xlfn.T.TEST('Tab 1 Normalized counts CRC'!B313:I313,'Tab 1 Normalized counts CRC'!J313:Q313, 2, 3)</f>
        <v>0.22547774138700713</v>
      </c>
    </row>
    <row r="193" spans="1:5">
      <c r="A193" t="s">
        <v>407</v>
      </c>
      <c r="B193" s="3">
        <v>22190.552500000002</v>
      </c>
      <c r="C193" s="3">
        <v>5496.9750000000004</v>
      </c>
      <c r="D193" s="2">
        <f>LOG(C193/B193,2)</f>
        <v>-2.0132357649889969</v>
      </c>
      <c r="E193" s="2">
        <f>_xlfn.T.TEST('Tab 1 Normalized counts CRC'!B409:I409,'Tab 1 Normalized counts CRC'!J409:Q409, 2, 3)</f>
        <v>0.22592666276396087</v>
      </c>
    </row>
    <row r="194" spans="1:5">
      <c r="A194" t="s">
        <v>1021</v>
      </c>
      <c r="B194" s="3">
        <v>5312.8875000000007</v>
      </c>
      <c r="C194" s="3">
        <v>27875.662499999999</v>
      </c>
      <c r="D194" s="2">
        <f>LOG(C194/B194,2)</f>
        <v>2.3914380236070465</v>
      </c>
      <c r="E194" s="2">
        <f>_xlfn.T.TEST('Tab 1 Normalized counts CRC'!B1023:I1023,'Tab 1 Normalized counts CRC'!J1023:Q1023, 2, 3)</f>
        <v>0.22599096322754675</v>
      </c>
    </row>
    <row r="195" spans="1:5">
      <c r="A195" t="s">
        <v>163</v>
      </c>
      <c r="B195" s="3">
        <v>109720.55</v>
      </c>
      <c r="C195" s="3">
        <v>10161.7875</v>
      </c>
      <c r="D195" s="2">
        <f>LOG(C195/B195,2)</f>
        <v>-3.4326076536581542</v>
      </c>
      <c r="E195" s="2">
        <f>_xlfn.T.TEST('Tab 1 Normalized counts CRC'!B165:I165,'Tab 1 Normalized counts CRC'!J165:Q165, 2, 3)</f>
        <v>0.22629660161818119</v>
      </c>
    </row>
    <row r="196" spans="1:5">
      <c r="A196" t="s">
        <v>601</v>
      </c>
      <c r="B196" s="3">
        <v>11315.137500000001</v>
      </c>
      <c r="C196" s="3">
        <v>146772.73749999999</v>
      </c>
      <c r="D196" s="2">
        <f>LOG(C196/B196,2)</f>
        <v>3.6972579964740526</v>
      </c>
      <c r="E196" s="2">
        <f>_xlfn.T.TEST('Tab 1 Normalized counts CRC'!B603:I603,'Tab 1 Normalized counts CRC'!J603:Q603, 2, 3)</f>
        <v>0.22746520485686991</v>
      </c>
    </row>
    <row r="197" spans="1:5">
      <c r="A197" t="s">
        <v>889</v>
      </c>
      <c r="B197" s="3">
        <v>11267.6</v>
      </c>
      <c r="C197" s="3">
        <v>3283.5</v>
      </c>
      <c r="D197" s="2">
        <f>LOG(C197/B197,2)</f>
        <v>-1.778873893682327</v>
      </c>
      <c r="E197" s="2">
        <f>_xlfn.T.TEST('Tab 1 Normalized counts CRC'!B891:I891,'Tab 1 Normalized counts CRC'!J891:Q891, 2, 3)</f>
        <v>0.22881395036843721</v>
      </c>
    </row>
    <row r="198" spans="1:5">
      <c r="A198" t="s">
        <v>236</v>
      </c>
      <c r="B198" s="3">
        <v>252828.41250000001</v>
      </c>
      <c r="C198" s="3">
        <v>20006.425000000003</v>
      </c>
      <c r="D198" s="2">
        <f>LOG(C198/B198,2)</f>
        <v>-3.6596233041908786</v>
      </c>
      <c r="E198" s="2">
        <f>_xlfn.T.TEST('Tab 1 Normalized counts CRC'!B238:I238,'Tab 1 Normalized counts CRC'!J238:Q238, 2, 3)</f>
        <v>0.22915857262113326</v>
      </c>
    </row>
    <row r="199" spans="1:5">
      <c r="A199" t="s">
        <v>682</v>
      </c>
      <c r="B199" s="3">
        <v>19644.899999999998</v>
      </c>
      <c r="C199" s="3">
        <v>7967.9</v>
      </c>
      <c r="D199" s="2">
        <f>LOG(C199/B199,2)</f>
        <v>-1.3018833776572021</v>
      </c>
      <c r="E199" s="2">
        <f>_xlfn.T.TEST('Tab 1 Normalized counts CRC'!B684:I684,'Tab 1 Normalized counts CRC'!J684:Q684, 2, 3)</f>
        <v>0.23017259359871492</v>
      </c>
    </row>
    <row r="200" spans="1:5">
      <c r="A200" t="s">
        <v>724</v>
      </c>
      <c r="B200" s="3">
        <v>20312.674999999999</v>
      </c>
      <c r="C200" s="3">
        <v>100333.1875</v>
      </c>
      <c r="D200" s="2">
        <f>LOG(C200/B200,2)</f>
        <v>2.3043467418616204</v>
      </c>
      <c r="E200" s="2">
        <f>_xlfn.T.TEST('Tab 1 Normalized counts CRC'!B726:I726,'Tab 1 Normalized counts CRC'!J726:Q726, 2, 3)</f>
        <v>0.23032715124357564</v>
      </c>
    </row>
    <row r="201" spans="1:5">
      <c r="A201" t="s">
        <v>576</v>
      </c>
      <c r="B201" s="3">
        <v>35899</v>
      </c>
      <c r="C201" s="3">
        <v>6695.9750000000004</v>
      </c>
      <c r="D201" s="2">
        <f>LOG(C201/B201,2)</f>
        <v>-2.4225776104126031</v>
      </c>
      <c r="E201" s="2">
        <f>_xlfn.T.TEST('Tab 1 Normalized counts CRC'!B578:I578,'Tab 1 Normalized counts CRC'!J578:Q578, 2, 3)</f>
        <v>0.23199071196001225</v>
      </c>
    </row>
    <row r="202" spans="1:5">
      <c r="A202" t="s">
        <v>213</v>
      </c>
      <c r="B202" s="3">
        <v>27725</v>
      </c>
      <c r="C202" s="3">
        <v>48677.074999999997</v>
      </c>
      <c r="D202" s="2">
        <f>LOG(C202/B202,2)</f>
        <v>0.81205501888531728</v>
      </c>
      <c r="E202" s="2">
        <f>_xlfn.T.TEST('Tab 1 Normalized counts CRC'!B215:I215,'Tab 1 Normalized counts CRC'!J215:Q215, 2, 3)</f>
        <v>0.23290355320341202</v>
      </c>
    </row>
    <row r="203" spans="1:5">
      <c r="A203" t="s">
        <v>955</v>
      </c>
      <c r="B203" s="3">
        <v>69848.774999999994</v>
      </c>
      <c r="C203" s="3">
        <v>5989.6750000000002</v>
      </c>
      <c r="D203" s="2">
        <f>LOG(C203/B203,2)</f>
        <v>-3.5436851844714363</v>
      </c>
      <c r="E203" s="2">
        <f>_xlfn.T.TEST('Tab 1 Normalized counts CRC'!B957:I957,'Tab 1 Normalized counts CRC'!J957:Q957, 2, 3)</f>
        <v>0.23295652678928727</v>
      </c>
    </row>
    <row r="204" spans="1:5">
      <c r="A204" t="s">
        <v>590</v>
      </c>
      <c r="B204" s="3">
        <v>22307.3</v>
      </c>
      <c r="C204" s="3">
        <v>13129.55</v>
      </c>
      <c r="D204" s="2">
        <f>LOG(C204/B204,2)</f>
        <v>-0.76469843484021571</v>
      </c>
      <c r="E204" s="2">
        <f>_xlfn.T.TEST('Tab 1 Normalized counts CRC'!B592:I592,'Tab 1 Normalized counts CRC'!J592:Q592, 2, 3)</f>
        <v>0.2333956793911659</v>
      </c>
    </row>
    <row r="205" spans="1:5">
      <c r="A205" t="s">
        <v>593</v>
      </c>
      <c r="B205" s="3">
        <v>72981.912500000006</v>
      </c>
      <c r="C205" s="3">
        <v>608861.88749999995</v>
      </c>
      <c r="D205" s="2">
        <f>LOG(C205/B205,2)</f>
        <v>3.0605041458689644</v>
      </c>
      <c r="E205" s="2">
        <f>_xlfn.T.TEST('Tab 1 Normalized counts CRC'!B595:I595,'Tab 1 Normalized counts CRC'!J595:Q595, 2, 3)</f>
        <v>0.23347191728810243</v>
      </c>
    </row>
    <row r="206" spans="1:5">
      <c r="A206" t="s">
        <v>531</v>
      </c>
      <c r="B206" s="3">
        <v>67379.212499999994</v>
      </c>
      <c r="C206" s="3">
        <v>12311.125</v>
      </c>
      <c r="D206" s="2">
        <f>LOG(C206/B206,2)</f>
        <v>-2.4523409645227345</v>
      </c>
      <c r="E206" s="2">
        <f>_xlfn.T.TEST('Tab 1 Normalized counts CRC'!B533:I533,'Tab 1 Normalized counts CRC'!J533:Q533, 2, 3)</f>
        <v>0.23465672795612624</v>
      </c>
    </row>
    <row r="207" spans="1:5">
      <c r="A207" t="s">
        <v>314</v>
      </c>
      <c r="B207" s="3">
        <v>1203158.5</v>
      </c>
      <c r="C207" s="3">
        <v>633637.5625</v>
      </c>
      <c r="D207" s="2">
        <f>LOG(C207/B207,2)</f>
        <v>-0.92509694367455464</v>
      </c>
      <c r="E207" s="2">
        <f>_xlfn.T.TEST('Tab 1 Normalized counts CRC'!B316:I316,'Tab 1 Normalized counts CRC'!J316:Q316, 2, 3)</f>
        <v>0.23470131503391947</v>
      </c>
    </row>
    <row r="208" spans="1:5">
      <c r="A208" t="s">
        <v>771</v>
      </c>
      <c r="B208" s="3">
        <v>21729.287499999999</v>
      </c>
      <c r="C208" s="3">
        <v>40040.25</v>
      </c>
      <c r="D208" s="2">
        <f>LOG(C208/B208,2)</f>
        <v>0.88181011243602736</v>
      </c>
      <c r="E208" s="2">
        <f>_xlfn.T.TEST('Tab 1 Normalized counts CRC'!B773:I773,'Tab 1 Normalized counts CRC'!J773:Q773, 2, 3)</f>
        <v>0.23486990721853998</v>
      </c>
    </row>
    <row r="209" spans="1:5">
      <c r="A209" t="s">
        <v>769</v>
      </c>
      <c r="B209" s="3">
        <v>37192.025000000001</v>
      </c>
      <c r="C209" s="3">
        <v>71773.5</v>
      </c>
      <c r="D209" s="2">
        <f>LOG(C209/B209,2)</f>
        <v>0.94845797401996235</v>
      </c>
      <c r="E209" s="2">
        <f>_xlfn.T.TEST('Tab 1 Normalized counts CRC'!B771:I771,'Tab 1 Normalized counts CRC'!J771:Q771, 2, 3)</f>
        <v>0.23528655386472125</v>
      </c>
    </row>
    <row r="210" spans="1:5">
      <c r="A210" t="s">
        <v>296</v>
      </c>
      <c r="B210" s="3">
        <v>5519.2249999999995</v>
      </c>
      <c r="C210" s="3">
        <v>212713.52499999999</v>
      </c>
      <c r="D210" s="2">
        <f>LOG(C210/B210,2)</f>
        <v>5.2683022566220421</v>
      </c>
      <c r="E210" s="2">
        <f>_xlfn.T.TEST('Tab 1 Normalized counts CRC'!B298:I298,'Tab 1 Normalized counts CRC'!J298:Q298, 2, 3)</f>
        <v>0.23562341554993033</v>
      </c>
    </row>
    <row r="211" spans="1:5">
      <c r="A211" t="s">
        <v>290</v>
      </c>
      <c r="B211" s="3">
        <v>33507.25</v>
      </c>
      <c r="C211" s="3">
        <v>20006.75</v>
      </c>
      <c r="D211" s="2">
        <f>LOG(C211/B211,2)</f>
        <v>-0.7439864594071085</v>
      </c>
      <c r="E211" s="2">
        <f>_xlfn.T.TEST('Tab 1 Normalized counts CRC'!B292:I292,'Tab 1 Normalized counts CRC'!J292:Q292, 2, 3)</f>
        <v>0.23662515609085003</v>
      </c>
    </row>
    <row r="212" spans="1:5">
      <c r="A212" t="s">
        <v>520</v>
      </c>
      <c r="B212" s="3">
        <v>32306.4375</v>
      </c>
      <c r="C212" s="3">
        <v>8430.9249999999993</v>
      </c>
      <c r="D212" s="2">
        <f>LOG(C212/B212,2)</f>
        <v>-1.9380588398723995</v>
      </c>
      <c r="E212" s="2">
        <f>_xlfn.T.TEST('Tab 1 Normalized counts CRC'!B522:I522,'Tab 1 Normalized counts CRC'!J522:Q522, 2, 3)</f>
        <v>0.23745959496114488</v>
      </c>
    </row>
    <row r="213" spans="1:5">
      <c r="A213" t="s">
        <v>208</v>
      </c>
      <c r="B213" s="3">
        <v>4148.3</v>
      </c>
      <c r="C213" s="3">
        <v>7496.1125000000002</v>
      </c>
      <c r="D213" s="2">
        <f>LOG(C213/B213,2)</f>
        <v>0.85362237293700272</v>
      </c>
      <c r="E213" s="2">
        <f>_xlfn.T.TEST('Tab 1 Normalized counts CRC'!B210:I210,'Tab 1 Normalized counts CRC'!J210:Q210, 2, 3)</f>
        <v>0.23858215899404422</v>
      </c>
    </row>
    <row r="214" spans="1:5">
      <c r="A214" t="s">
        <v>867</v>
      </c>
      <c r="B214" s="3">
        <v>23173.662499999999</v>
      </c>
      <c r="C214" s="3">
        <v>3890.7462499999997</v>
      </c>
      <c r="D214" s="2">
        <f>LOG(C214/B214,2)</f>
        <v>-2.5743672765343009</v>
      </c>
      <c r="E214" s="2">
        <f>_xlfn.T.TEST('Tab 1 Normalized counts CRC'!B869:I869,'Tab 1 Normalized counts CRC'!J869:Q869, 2, 3)</f>
        <v>0.23900176132409243</v>
      </c>
    </row>
    <row r="215" spans="1:5">
      <c r="A215" t="s">
        <v>1028</v>
      </c>
      <c r="B215" s="3">
        <v>14970.46</v>
      </c>
      <c r="C215" s="3">
        <v>4790.8725000000004</v>
      </c>
      <c r="D215" s="2">
        <f>LOG(C215/B215,2)</f>
        <v>-1.6437582275286953</v>
      </c>
      <c r="E215" s="2">
        <f>_xlfn.T.TEST('Tab 1 Normalized counts CRC'!B1030:I1030,'Tab 1 Normalized counts CRC'!J1030:Q1030, 2, 3)</f>
        <v>0.23931733806979205</v>
      </c>
    </row>
    <row r="216" spans="1:5">
      <c r="A216" t="s">
        <v>1019</v>
      </c>
      <c r="B216" s="3">
        <v>48586.875</v>
      </c>
      <c r="C216" s="3">
        <v>12401.499999999998</v>
      </c>
      <c r="D216" s="2">
        <f>LOG(C216/B216,2)</f>
        <v>-1.9700520148762304</v>
      </c>
      <c r="E216" s="2">
        <f>_xlfn.T.TEST('Tab 1 Normalized counts CRC'!B1021:I1021,'Tab 1 Normalized counts CRC'!J1021:Q1021, 2, 3)</f>
        <v>0.2393800284824891</v>
      </c>
    </row>
    <row r="217" spans="1:5">
      <c r="A217" t="s">
        <v>870</v>
      </c>
      <c r="B217" s="3">
        <v>7430.8399999999992</v>
      </c>
      <c r="C217" s="3">
        <v>2881.9750000000004</v>
      </c>
      <c r="D217" s="2">
        <f>LOG(C217/B217,2)</f>
        <v>-1.3664674849399658</v>
      </c>
      <c r="E217" s="2">
        <f>_xlfn.T.TEST('Tab 1 Normalized counts CRC'!B872:I872,'Tab 1 Normalized counts CRC'!J872:Q872, 2, 3)</f>
        <v>0.23948686238974667</v>
      </c>
    </row>
    <row r="218" spans="1:5">
      <c r="A218" t="s">
        <v>361</v>
      </c>
      <c r="B218" s="3">
        <v>1437864.825</v>
      </c>
      <c r="C218" s="3">
        <v>512147.1</v>
      </c>
      <c r="D218" s="2">
        <f>LOG(C218/B218,2)</f>
        <v>-1.4892979042047654</v>
      </c>
      <c r="E218" s="2">
        <f>_xlfn.T.TEST('Tab 1 Normalized counts CRC'!B363:I363,'Tab 1 Normalized counts CRC'!J363:Q363, 2, 3)</f>
        <v>0.2396127407868362</v>
      </c>
    </row>
    <row r="219" spans="1:5">
      <c r="A219" t="s">
        <v>698</v>
      </c>
      <c r="B219" s="3">
        <v>9779.8625000000011</v>
      </c>
      <c r="C219" s="3">
        <v>73043.587500000009</v>
      </c>
      <c r="D219" s="2">
        <f>LOG(C219/B219,2)</f>
        <v>2.9008715374637055</v>
      </c>
      <c r="E219" s="2">
        <f>_xlfn.T.TEST('Tab 1 Normalized counts CRC'!B700:I700,'Tab 1 Normalized counts CRC'!J700:Q700, 2, 3)</f>
        <v>0.23998747621107436</v>
      </c>
    </row>
    <row r="220" spans="1:5">
      <c r="A220" t="s">
        <v>186</v>
      </c>
      <c r="B220" s="3">
        <v>12684.8375</v>
      </c>
      <c r="C220" s="3">
        <v>36574.737500000003</v>
      </c>
      <c r="D220" s="2">
        <f>LOG(C220/B220,2)</f>
        <v>1.5277424722816997</v>
      </c>
      <c r="E220" s="2">
        <f>_xlfn.T.TEST('Tab 1 Normalized counts CRC'!B188:I188,'Tab 1 Normalized counts CRC'!J188:Q188, 2, 3)</f>
        <v>0.24066689758228971</v>
      </c>
    </row>
    <row r="221" spans="1:5">
      <c r="A221" t="s">
        <v>1077</v>
      </c>
      <c r="B221" s="3">
        <v>25786.55</v>
      </c>
      <c r="C221" s="3">
        <v>5564.6</v>
      </c>
      <c r="D221" s="2">
        <f>LOG(C221/B221,2)</f>
        <v>-2.2122688756946718</v>
      </c>
      <c r="E221" s="2">
        <f>_xlfn.T.TEST('Tab 1 Normalized counts CRC'!B1079:I1079,'Tab 1 Normalized counts CRC'!J1079:Q1079, 2, 3)</f>
        <v>0.24139629391113507</v>
      </c>
    </row>
    <row r="222" spans="1:5">
      <c r="A222" t="s">
        <v>1092</v>
      </c>
      <c r="B222" s="3">
        <v>44091.162499999999</v>
      </c>
      <c r="C222" s="3">
        <v>12873.387500000001</v>
      </c>
      <c r="D222" s="2">
        <f>LOG(C222/B222,2)</f>
        <v>-1.776097781372969</v>
      </c>
      <c r="E222" s="2">
        <f>_xlfn.T.TEST('Tab 1 Normalized counts CRC'!B1094:I1094,'Tab 1 Normalized counts CRC'!J1094:Q1094, 2, 3)</f>
        <v>0.24240282085974135</v>
      </c>
    </row>
    <row r="223" spans="1:5">
      <c r="A223" t="s">
        <v>676</v>
      </c>
      <c r="B223" s="3">
        <v>16925.512500000001</v>
      </c>
      <c r="C223" s="3">
        <v>65248.899999999994</v>
      </c>
      <c r="D223" s="2">
        <f>LOG(C223/B223,2)</f>
        <v>1.9467540612994518</v>
      </c>
      <c r="E223" s="2">
        <f>_xlfn.T.TEST('Tab 1 Normalized counts CRC'!B678:I678,'Tab 1 Normalized counts CRC'!J678:Q678, 2, 3)</f>
        <v>0.24349853069211863</v>
      </c>
    </row>
    <row r="224" spans="1:5">
      <c r="A224" t="s">
        <v>710</v>
      </c>
      <c r="B224" s="3">
        <v>63266.762499999997</v>
      </c>
      <c r="C224" s="3">
        <v>33270.637500000004</v>
      </c>
      <c r="D224" s="2">
        <f>LOG(C224/B224,2)</f>
        <v>-0.92719826182699083</v>
      </c>
      <c r="E224" s="2">
        <f>_xlfn.T.TEST('Tab 1 Normalized counts CRC'!B712:I712,'Tab 1 Normalized counts CRC'!J712:Q712, 2, 3)</f>
        <v>0.24463281740891399</v>
      </c>
    </row>
    <row r="225" spans="1:5">
      <c r="A225" t="s">
        <v>1133</v>
      </c>
      <c r="B225" s="3">
        <v>232753.375</v>
      </c>
      <c r="C225" s="3">
        <v>44038.75</v>
      </c>
      <c r="D225" s="2">
        <f>LOG(C225/B225,2)</f>
        <v>-2.4019566624802415</v>
      </c>
      <c r="E225" s="2">
        <f>_xlfn.T.TEST('Tab 1 Normalized counts CRC'!B1135:I1135,'Tab 1 Normalized counts CRC'!J1135:Q1135, 2, 3)</f>
        <v>0.24464246670668721</v>
      </c>
    </row>
    <row r="226" spans="1:5">
      <c r="A226" t="s">
        <v>360</v>
      </c>
      <c r="B226" s="3">
        <v>10430.3375</v>
      </c>
      <c r="C226" s="3">
        <v>20746.224999999999</v>
      </c>
      <c r="D226" s="2">
        <f>LOG(C226/B226,2)</f>
        <v>0.99206300570874384</v>
      </c>
      <c r="E226" s="2">
        <f>_xlfn.T.TEST('Tab 1 Normalized counts CRC'!B362:I362,'Tab 1 Normalized counts CRC'!J362:Q362, 2, 3)</f>
        <v>0.24465519497238844</v>
      </c>
    </row>
    <row r="227" spans="1:5">
      <c r="A227" t="s">
        <v>803</v>
      </c>
      <c r="B227" s="3">
        <v>19535.899999999998</v>
      </c>
      <c r="C227" s="3">
        <v>7723.3374999999996</v>
      </c>
      <c r="D227" s="2">
        <f>LOG(C227/B227,2)</f>
        <v>-1.3388313988144718</v>
      </c>
      <c r="E227" s="2">
        <f>_xlfn.T.TEST('Tab 1 Normalized counts CRC'!B805:I805,'Tab 1 Normalized counts CRC'!J805:Q805, 2, 3)</f>
        <v>0.24477971482088956</v>
      </c>
    </row>
    <row r="228" spans="1:5">
      <c r="A228" t="s">
        <v>582</v>
      </c>
      <c r="B228" s="3">
        <v>14726.0625</v>
      </c>
      <c r="C228" s="3">
        <v>41299.012499999997</v>
      </c>
      <c r="D228" s="2">
        <f>LOG(C228/B228,2)</f>
        <v>1.4877355561123318</v>
      </c>
      <c r="E228" s="2">
        <f>_xlfn.T.TEST('Tab 1 Normalized counts CRC'!B584:I584,'Tab 1 Normalized counts CRC'!J584:Q584, 2, 3)</f>
        <v>0.24540735282811113</v>
      </c>
    </row>
    <row r="229" spans="1:5">
      <c r="A229" t="s">
        <v>465</v>
      </c>
      <c r="B229" s="3">
        <v>11993.843749999998</v>
      </c>
      <c r="C229" s="3">
        <v>24884.375</v>
      </c>
      <c r="D229" s="2">
        <f>LOG(C229/B229,2)</f>
        <v>1.0529460692022523</v>
      </c>
      <c r="E229" s="2">
        <f>_xlfn.T.TEST('Tab 1 Normalized counts CRC'!B467:I467,'Tab 1 Normalized counts CRC'!J467:Q467, 2, 3)</f>
        <v>0.24551963820662964</v>
      </c>
    </row>
    <row r="230" spans="1:5">
      <c r="A230" t="s">
        <v>182</v>
      </c>
      <c r="B230" s="3">
        <v>1700125</v>
      </c>
      <c r="C230" s="3">
        <v>517018.625</v>
      </c>
      <c r="D230" s="2">
        <f>LOG(C230/B230,2)</f>
        <v>-1.717352664966028</v>
      </c>
      <c r="E230" s="2">
        <f>_xlfn.T.TEST('Tab 1 Normalized counts CRC'!B184:I184,'Tab 1 Normalized counts CRC'!J184:Q184, 2, 3)</f>
        <v>0.2459685171682599</v>
      </c>
    </row>
    <row r="231" spans="1:5">
      <c r="A231" t="s">
        <v>229</v>
      </c>
      <c r="B231" s="3">
        <v>29844.737499999999</v>
      </c>
      <c r="C231" s="3">
        <v>73861.5</v>
      </c>
      <c r="D231" s="2">
        <f>LOG(C231/B231,2)</f>
        <v>1.307345996905688</v>
      </c>
      <c r="E231" s="2">
        <f>_xlfn.T.TEST('Tab 1 Normalized counts CRC'!B231:I231,'Tab 1 Normalized counts CRC'!J231:Q231, 2, 3)</f>
        <v>0.24608200990393814</v>
      </c>
    </row>
    <row r="232" spans="1:5">
      <c r="A232" t="s">
        <v>823</v>
      </c>
      <c r="B232" s="3">
        <v>2991.15625</v>
      </c>
      <c r="C232" s="3">
        <v>4470.0750000000007</v>
      </c>
      <c r="D232" s="2">
        <f>LOG(C232/B232,2)</f>
        <v>0.57959576254328427</v>
      </c>
      <c r="E232" s="2">
        <f>_xlfn.T.TEST('Tab 1 Normalized counts CRC'!B825:I825,'Tab 1 Normalized counts CRC'!J825:Q825, 2, 3)</f>
        <v>0.2463265222855251</v>
      </c>
    </row>
    <row r="233" spans="1:5">
      <c r="A233" t="s">
        <v>178</v>
      </c>
      <c r="B233" s="3">
        <v>11176.672500000001</v>
      </c>
      <c r="C233" s="3">
        <v>39392.108749999999</v>
      </c>
      <c r="D233" s="2">
        <f>LOG(C233/B233,2)</f>
        <v>1.8174159144135227</v>
      </c>
      <c r="E233" s="2">
        <f>_xlfn.T.TEST('Tab 1 Normalized counts CRC'!B180:I180,'Tab 1 Normalized counts CRC'!J180:Q180, 2, 3)</f>
        <v>0.24700356263492465</v>
      </c>
    </row>
    <row r="234" spans="1:5">
      <c r="A234" t="s">
        <v>8</v>
      </c>
      <c r="B234" s="3">
        <v>265559.875</v>
      </c>
      <c r="C234" s="3">
        <v>123277.97500000001</v>
      </c>
      <c r="D234" s="2">
        <f>LOG(C234/B234,2)</f>
        <v>-1.1071221088609386</v>
      </c>
      <c r="E234" s="2">
        <f>_xlfn.T.TEST('Tab 1 Normalized counts CRC'!B10:I10,'Tab 1 Normalized counts CRC'!J10:Q10, 2, 3)</f>
        <v>0.24759901511588883</v>
      </c>
    </row>
    <row r="235" spans="1:5">
      <c r="A235" t="s">
        <v>581</v>
      </c>
      <c r="B235" s="3">
        <v>9298.8250000000007</v>
      </c>
      <c r="C235" s="3">
        <v>15099.237499999999</v>
      </c>
      <c r="D235" s="2">
        <f>LOG(C235/B235,2)</f>
        <v>0.69935536255724651</v>
      </c>
      <c r="E235" s="2">
        <f>_xlfn.T.TEST('Tab 1 Normalized counts CRC'!B583:I583,'Tab 1 Normalized counts CRC'!J583:Q583, 2, 3)</f>
        <v>0.24800448829039271</v>
      </c>
    </row>
    <row r="236" spans="1:5">
      <c r="A236" t="s">
        <v>1048</v>
      </c>
      <c r="B236" s="3">
        <v>35263.550000000003</v>
      </c>
      <c r="C236" s="3">
        <v>12833.7125</v>
      </c>
      <c r="D236" s="2">
        <f>LOG(C236/B236,2)</f>
        <v>-1.4582391492950837</v>
      </c>
      <c r="E236" s="2">
        <f>_xlfn.T.TEST('Tab 1 Normalized counts CRC'!B1050:I1050,'Tab 1 Normalized counts CRC'!J1050:Q1050, 2, 3)</f>
        <v>0.24915621812968256</v>
      </c>
    </row>
    <row r="237" spans="1:5">
      <c r="A237" t="s">
        <v>427</v>
      </c>
      <c r="B237" s="3">
        <v>27062.5</v>
      </c>
      <c r="C237" s="3">
        <v>11647.224999999999</v>
      </c>
      <c r="D237" s="2">
        <f>LOG(C237/B237,2)</f>
        <v>-1.2163088521377778</v>
      </c>
      <c r="E237" s="2">
        <f>_xlfn.T.TEST('Tab 1 Normalized counts CRC'!B429:I429,'Tab 1 Normalized counts CRC'!J429:Q429, 2, 3)</f>
        <v>0.24942634516709317</v>
      </c>
    </row>
    <row r="238" spans="1:5">
      <c r="A238" t="s">
        <v>537</v>
      </c>
      <c r="B238" s="3">
        <v>29338.962500000001</v>
      </c>
      <c r="C238" s="3">
        <v>1799.5912499999999</v>
      </c>
      <c r="D238" s="2">
        <f>LOG(C238/B238,2)</f>
        <v>-4.027076692098321</v>
      </c>
      <c r="E238" s="2">
        <f>_xlfn.T.TEST('Tab 1 Normalized counts CRC'!B539:I539,'Tab 1 Normalized counts CRC'!J539:Q539, 2, 3)</f>
        <v>0.24946124111540222</v>
      </c>
    </row>
    <row r="239" spans="1:5">
      <c r="A239" t="s">
        <v>1086</v>
      </c>
      <c r="B239" s="3">
        <v>25884.181249999998</v>
      </c>
      <c r="C239" s="3">
        <v>7327.4337499999992</v>
      </c>
      <c r="D239" s="2">
        <f>LOG(C239/B239,2)</f>
        <v>-1.8206907604631943</v>
      </c>
      <c r="E239" s="2">
        <f>_xlfn.T.TEST('Tab 1 Normalized counts CRC'!B1088:I1088,'Tab 1 Normalized counts CRC'!J1088:Q1088, 2, 3)</f>
        <v>0.24965662002232039</v>
      </c>
    </row>
    <row r="240" spans="1:5">
      <c r="A240" t="s">
        <v>64</v>
      </c>
      <c r="B240" s="3">
        <v>72533.125</v>
      </c>
      <c r="C240" s="3">
        <v>36612.175000000003</v>
      </c>
      <c r="D240" s="2">
        <f>LOG(C240/B240,2)</f>
        <v>-0.98631652537331704</v>
      </c>
      <c r="E240" s="2">
        <f>_xlfn.T.TEST('Tab 1 Normalized counts CRC'!B66:I66,'Tab 1 Normalized counts CRC'!J66:Q66, 2, 3)</f>
        <v>0.24997861626374918</v>
      </c>
    </row>
    <row r="241" spans="1:5">
      <c r="A241" t="s">
        <v>504</v>
      </c>
      <c r="B241" s="3">
        <v>15783.037499999999</v>
      </c>
      <c r="C241" s="3">
        <v>23868.850000000002</v>
      </c>
      <c r="D241" s="2">
        <f>LOG(C241/B241,2)</f>
        <v>0.59675417541059683</v>
      </c>
      <c r="E241" s="2">
        <f>_xlfn.T.TEST('Tab 1 Normalized counts CRC'!B506:I506,'Tab 1 Normalized counts CRC'!J506:Q506, 2, 3)</f>
        <v>0.25028687150044987</v>
      </c>
    </row>
    <row r="242" spans="1:5">
      <c r="A242" t="s">
        <v>663</v>
      </c>
      <c r="B242" s="3">
        <v>14226</v>
      </c>
      <c r="C242" s="3">
        <v>89663.774999999994</v>
      </c>
      <c r="D242" s="2">
        <f>LOG(C242/B242,2)</f>
        <v>2.6559951719698978</v>
      </c>
      <c r="E242" s="2">
        <f>_xlfn.T.TEST('Tab 1 Normalized counts CRC'!B665:I665,'Tab 1 Normalized counts CRC'!J665:Q665, 2, 3)</f>
        <v>0.25044637333588443</v>
      </c>
    </row>
    <row r="243" spans="1:5">
      <c r="A243" t="s">
        <v>77</v>
      </c>
      <c r="B243" s="3">
        <v>39922.199999999997</v>
      </c>
      <c r="C243" s="3">
        <v>15096.012499999999</v>
      </c>
      <c r="D243" s="2">
        <f>LOG(C243/B243,2)</f>
        <v>-1.4030237030752295</v>
      </c>
      <c r="E243" s="2">
        <f>_xlfn.T.TEST('Tab 1 Normalized counts CRC'!B79:I79,'Tab 1 Normalized counts CRC'!J79:Q79, 2, 3)</f>
        <v>0.25111274001135869</v>
      </c>
    </row>
    <row r="244" spans="1:5">
      <c r="A244" t="s">
        <v>804</v>
      </c>
      <c r="B244" s="3">
        <v>2398.8749999999995</v>
      </c>
      <c r="C244" s="3">
        <v>35621.775000000001</v>
      </c>
      <c r="D244" s="2">
        <f>LOG(C244/B244,2)</f>
        <v>3.8923295172888177</v>
      </c>
      <c r="E244" s="2">
        <f>_xlfn.T.TEST('Tab 1 Normalized counts CRC'!B806:I806,'Tab 1 Normalized counts CRC'!J806:Q806, 2, 3)</f>
        <v>0.25212527654358696</v>
      </c>
    </row>
    <row r="245" spans="1:5">
      <c r="A245" t="s">
        <v>534</v>
      </c>
      <c r="B245" s="3">
        <v>153228.75</v>
      </c>
      <c r="C245" s="3">
        <v>52783</v>
      </c>
      <c r="D245" s="2">
        <f>LOG(C245/B245,2)</f>
        <v>-1.5375417567918583</v>
      </c>
      <c r="E245" s="2">
        <f>_xlfn.T.TEST('Tab 1 Normalized counts CRC'!B536:I536,'Tab 1 Normalized counts CRC'!J536:Q536, 2, 3)</f>
        <v>0.25219667980941385</v>
      </c>
    </row>
    <row r="246" spans="1:5">
      <c r="A246" t="s">
        <v>220</v>
      </c>
      <c r="B246" s="3">
        <v>34771.4</v>
      </c>
      <c r="C246" s="3">
        <v>16934.958749999998</v>
      </c>
      <c r="D246" s="2">
        <f>LOG(C246/B246,2)</f>
        <v>-1.0378966826944818</v>
      </c>
      <c r="E246" s="2">
        <f>_xlfn.T.TEST('Tab 1 Normalized counts CRC'!B222:I222,'Tab 1 Normalized counts CRC'!J222:Q222, 2, 3)</f>
        <v>0.2527139956479193</v>
      </c>
    </row>
    <row r="247" spans="1:5">
      <c r="A247" t="s">
        <v>467</v>
      </c>
      <c r="B247" s="3">
        <v>6129.9250000000011</v>
      </c>
      <c r="C247" s="3">
        <v>13939.512499999999</v>
      </c>
      <c r="D247" s="2">
        <f>LOG(C247/B247,2)</f>
        <v>1.1852387797186268</v>
      </c>
      <c r="E247" s="2">
        <f>_xlfn.T.TEST('Tab 1 Normalized counts CRC'!B469:I469,'Tab 1 Normalized counts CRC'!J469:Q469, 2, 3)</f>
        <v>0.2527996615820351</v>
      </c>
    </row>
    <row r="248" spans="1:5">
      <c r="A248" t="s">
        <v>851</v>
      </c>
      <c r="B248" s="3">
        <v>25402.825000000001</v>
      </c>
      <c r="C248" s="3">
        <v>11730.237499999999</v>
      </c>
      <c r="D248" s="2">
        <f>LOG(C248/B248,2)</f>
        <v>-1.1147567216510248</v>
      </c>
      <c r="E248" s="2">
        <f>_xlfn.T.TEST('Tab 1 Normalized counts CRC'!B853:I853,'Tab 1 Normalized counts CRC'!J853:Q853, 2, 3)</f>
        <v>0.25289713695076199</v>
      </c>
    </row>
    <row r="249" spans="1:5">
      <c r="A249" t="s">
        <v>849</v>
      </c>
      <c r="B249" s="3">
        <v>67971.325000000012</v>
      </c>
      <c r="C249" s="3">
        <v>26718.5</v>
      </c>
      <c r="D249" s="2">
        <f>LOG(C249/B249,2)</f>
        <v>-1.3470872303635435</v>
      </c>
      <c r="E249" s="2">
        <f>_xlfn.T.TEST('Tab 1 Normalized counts CRC'!B851:I851,'Tab 1 Normalized counts CRC'!J851:Q851, 2, 3)</f>
        <v>0.25345882031594569</v>
      </c>
    </row>
    <row r="250" spans="1:5">
      <c r="A250" t="s">
        <v>896</v>
      </c>
      <c r="B250" s="3">
        <v>11568.174999999999</v>
      </c>
      <c r="C250" s="3">
        <v>6116.8250000000007</v>
      </c>
      <c r="D250" s="2">
        <f>LOG(C250/B250,2)</f>
        <v>-0.91930637540837479</v>
      </c>
      <c r="E250" s="2">
        <f>_xlfn.T.TEST('Tab 1 Normalized counts CRC'!B898:I898,'Tab 1 Normalized counts CRC'!J898:Q898, 2, 3)</f>
        <v>0.25362657309463882</v>
      </c>
    </row>
    <row r="251" spans="1:5">
      <c r="A251" t="s">
        <v>908</v>
      </c>
      <c r="B251" s="3">
        <v>190631.625</v>
      </c>
      <c r="C251" s="3">
        <v>45309.65</v>
      </c>
      <c r="D251" s="2">
        <f>LOG(C251/B251,2)</f>
        <v>-2.072897224526427</v>
      </c>
      <c r="E251" s="2">
        <f>_xlfn.T.TEST('Tab 1 Normalized counts CRC'!B910:I910,'Tab 1 Normalized counts CRC'!J910:Q910, 2, 3)</f>
        <v>0.25391842938975373</v>
      </c>
    </row>
    <row r="252" spans="1:5">
      <c r="A252" t="s">
        <v>1101</v>
      </c>
      <c r="B252" s="3">
        <v>25235.174999999996</v>
      </c>
      <c r="C252" s="3">
        <v>10355.112500000001</v>
      </c>
      <c r="D252" s="2">
        <f>LOG(C252/B252,2)</f>
        <v>-1.2850928640524395</v>
      </c>
      <c r="E252" s="2">
        <f>_xlfn.T.TEST('Tab 1 Normalized counts CRC'!B1103:I1103,'Tab 1 Normalized counts CRC'!J1103:Q1103, 2, 3)</f>
        <v>0.25453923186157634</v>
      </c>
    </row>
    <row r="253" spans="1:5">
      <c r="A253" t="s">
        <v>1124</v>
      </c>
      <c r="B253" s="3">
        <v>110754.71249999999</v>
      </c>
      <c r="C253" s="3">
        <v>8767.5875000000015</v>
      </c>
      <c r="D253" s="2">
        <f>LOG(C253/B253,2)</f>
        <v>-3.6590443515024798</v>
      </c>
      <c r="E253" s="2">
        <f>_xlfn.T.TEST('Tab 1 Normalized counts CRC'!B1126:I1126,'Tab 1 Normalized counts CRC'!J1126:Q1126, 2, 3)</f>
        <v>0.25461519556257006</v>
      </c>
    </row>
    <row r="254" spans="1:5">
      <c r="A254" t="s">
        <v>194</v>
      </c>
      <c r="B254" s="3">
        <v>18526.525000000001</v>
      </c>
      <c r="C254" s="3">
        <v>82313.1875</v>
      </c>
      <c r="D254" s="2">
        <f>LOG(C254/B254,2)</f>
        <v>2.1515312831514612</v>
      </c>
      <c r="E254" s="2">
        <f>_xlfn.T.TEST('Tab 1 Normalized counts CRC'!B196:I196,'Tab 1 Normalized counts CRC'!J196:Q196, 2, 3)</f>
        <v>0.25474468840600129</v>
      </c>
    </row>
    <row r="255" spans="1:5">
      <c r="A255" t="s">
        <v>827</v>
      </c>
      <c r="B255" s="3">
        <v>111622.625</v>
      </c>
      <c r="C255" s="3">
        <v>24114.5625</v>
      </c>
      <c r="D255" s="2">
        <f>LOG(C255/B255,2)</f>
        <v>-2.2106529381184012</v>
      </c>
      <c r="E255" s="2">
        <f>_xlfn.T.TEST('Tab 1 Normalized counts CRC'!B829:I829,'Tab 1 Normalized counts CRC'!J829:Q829, 2, 3)</f>
        <v>0.2548555933111753</v>
      </c>
    </row>
    <row r="256" spans="1:5">
      <c r="A256" t="s">
        <v>529</v>
      </c>
      <c r="B256" s="3">
        <v>9015.2874999999985</v>
      </c>
      <c r="C256" s="3">
        <v>35517.8125</v>
      </c>
      <c r="D256" s="2">
        <f>LOG(C256/B256,2)</f>
        <v>1.9780973250995995</v>
      </c>
      <c r="E256" s="2">
        <f>_xlfn.T.TEST('Tab 1 Normalized counts CRC'!B531:I531,'Tab 1 Normalized counts CRC'!J531:Q531, 2, 3)</f>
        <v>0.25495885916678718</v>
      </c>
    </row>
    <row r="257" spans="1:5">
      <c r="A257" t="s">
        <v>660</v>
      </c>
      <c r="B257" s="3">
        <v>9806.85</v>
      </c>
      <c r="C257" s="3">
        <v>6966.2124999999996</v>
      </c>
      <c r="D257" s="2">
        <f>LOG(C257/B257,2)</f>
        <v>-0.4934153292372509</v>
      </c>
      <c r="E257" s="2">
        <f>_xlfn.T.TEST('Tab 1 Normalized counts CRC'!B662:I662,'Tab 1 Normalized counts CRC'!J662:Q662, 2, 3)</f>
        <v>0.25566761477145705</v>
      </c>
    </row>
    <row r="258" spans="1:5">
      <c r="A258" t="s">
        <v>248</v>
      </c>
      <c r="B258" s="3">
        <v>60259.875</v>
      </c>
      <c r="C258" s="3">
        <v>21899.85</v>
      </c>
      <c r="D258" s="2">
        <f>LOG(C258/B258,2)</f>
        <v>-1.4602766919630137</v>
      </c>
      <c r="E258" s="2">
        <f>_xlfn.T.TEST('Tab 1 Normalized counts CRC'!B250:I250,'Tab 1 Normalized counts CRC'!J250:Q250, 2, 3)</f>
        <v>0.25581433817909738</v>
      </c>
    </row>
    <row r="259" spans="1:5">
      <c r="A259" t="s">
        <v>322</v>
      </c>
      <c r="B259" s="3">
        <v>18504.087500000001</v>
      </c>
      <c r="C259" s="3">
        <v>10196.114999999998</v>
      </c>
      <c r="D259" s="2">
        <f>LOG(C259/B259,2)</f>
        <v>-0.85982444271162262</v>
      </c>
      <c r="E259" s="2">
        <f>_xlfn.T.TEST('Tab 1 Normalized counts CRC'!B324:I324,'Tab 1 Normalized counts CRC'!J324:Q324, 2, 3)</f>
        <v>0.25677161207394678</v>
      </c>
    </row>
    <row r="260" spans="1:5">
      <c r="A260" t="s">
        <v>780</v>
      </c>
      <c r="B260" s="3">
        <v>47892.987499999996</v>
      </c>
      <c r="C260" s="3">
        <v>10182.337500000001</v>
      </c>
      <c r="D260" s="2">
        <f>LOG(C260/B260,2)</f>
        <v>-2.2337456412086025</v>
      </c>
      <c r="E260" s="2">
        <f>_xlfn.T.TEST('Tab 1 Normalized counts CRC'!B782:I782,'Tab 1 Normalized counts CRC'!J782:Q782, 2, 3)</f>
        <v>0.25800595921515401</v>
      </c>
    </row>
    <row r="261" spans="1:5">
      <c r="A261" t="s">
        <v>669</v>
      </c>
      <c r="B261" s="3">
        <v>13581.26</v>
      </c>
      <c r="C261" s="3">
        <v>20303.974999999999</v>
      </c>
      <c r="D261" s="2">
        <f>LOG(C261/B261,2)</f>
        <v>0.58014486624668493</v>
      </c>
      <c r="E261" s="2">
        <f>_xlfn.T.TEST('Tab 1 Normalized counts CRC'!B671:I671,'Tab 1 Normalized counts CRC'!J671:Q671, 2, 3)</f>
        <v>0.25804399870467754</v>
      </c>
    </row>
    <row r="262" spans="1:5">
      <c r="A262" t="s">
        <v>800</v>
      </c>
      <c r="B262" s="3">
        <v>19565.849999999999</v>
      </c>
      <c r="C262" s="3">
        <v>46344.574999999997</v>
      </c>
      <c r="D262" s="2">
        <f>LOG(C262/B262,2)</f>
        <v>1.2440626831815347</v>
      </c>
      <c r="E262" s="2">
        <f>_xlfn.T.TEST('Tab 1 Normalized counts CRC'!B802:I802,'Tab 1 Normalized counts CRC'!J802:Q802, 2, 3)</f>
        <v>0.25813382730390372</v>
      </c>
    </row>
    <row r="263" spans="1:5">
      <c r="A263" t="s">
        <v>368</v>
      </c>
      <c r="B263" s="3">
        <v>81520.5</v>
      </c>
      <c r="C263" s="3">
        <v>42089.362500000003</v>
      </c>
      <c r="D263" s="2">
        <f>LOG(C263/B263,2)</f>
        <v>-0.95370724190713385</v>
      </c>
      <c r="E263" s="2">
        <f>_xlfn.T.TEST('Tab 1 Normalized counts CRC'!B370:I370,'Tab 1 Normalized counts CRC'!J370:Q370, 2, 3)</f>
        <v>0.25819185762651764</v>
      </c>
    </row>
    <row r="264" spans="1:5">
      <c r="A264" t="s">
        <v>265</v>
      </c>
      <c r="B264" s="3">
        <v>24357.462499999998</v>
      </c>
      <c r="C264" s="3">
        <v>62696.125</v>
      </c>
      <c r="D264" s="2">
        <f>LOG(C264/B264,2)</f>
        <v>1.3640124338139925</v>
      </c>
      <c r="E264" s="2">
        <f>_xlfn.T.TEST('Tab 1 Normalized counts CRC'!B267:I267,'Tab 1 Normalized counts CRC'!J267:Q267, 2, 3)</f>
        <v>0.25851187579564455</v>
      </c>
    </row>
    <row r="265" spans="1:5">
      <c r="A265" t="s">
        <v>282</v>
      </c>
      <c r="B265" s="3">
        <v>45535.35</v>
      </c>
      <c r="C265" s="3">
        <v>26056.924999999999</v>
      </c>
      <c r="D265" s="2">
        <f>LOG(C265/B265,2)</f>
        <v>-0.80532013291900684</v>
      </c>
      <c r="E265" s="2">
        <f>_xlfn.T.TEST('Tab 1 Normalized counts CRC'!B284:I284,'Tab 1 Normalized counts CRC'!J284:Q284, 2, 3)</f>
        <v>0.25903619111525522</v>
      </c>
    </row>
    <row r="266" spans="1:5">
      <c r="A266" t="s">
        <v>478</v>
      </c>
      <c r="B266" s="3">
        <v>34821.762499999997</v>
      </c>
      <c r="C266" s="3">
        <v>18383.169999999998</v>
      </c>
      <c r="D266" s="2">
        <f>LOG(C266/B266,2)</f>
        <v>-0.92160365980533465</v>
      </c>
      <c r="E266" s="2">
        <f>_xlfn.T.TEST('Tab 1 Normalized counts CRC'!B480:I480,'Tab 1 Normalized counts CRC'!J480:Q480, 2, 3)</f>
        <v>0.25952945410188222</v>
      </c>
    </row>
    <row r="267" spans="1:5">
      <c r="A267" t="s">
        <v>153</v>
      </c>
      <c r="B267" s="3">
        <v>14827.2125</v>
      </c>
      <c r="C267" s="3">
        <v>50307.037499999999</v>
      </c>
      <c r="D267" s="2">
        <f>LOG(C267/B267,2)</f>
        <v>1.7625128359807321</v>
      </c>
      <c r="E267" s="2">
        <f>_xlfn.T.TEST('Tab 1 Normalized counts CRC'!B155:I155,'Tab 1 Normalized counts CRC'!J155:Q155, 2, 3)</f>
        <v>0.25984671913362239</v>
      </c>
    </row>
    <row r="268" spans="1:5">
      <c r="A268" t="s">
        <v>254</v>
      </c>
      <c r="B268" s="3">
        <v>679721.83750000002</v>
      </c>
      <c r="C268" s="3">
        <v>217118.53749999998</v>
      </c>
      <c r="D268" s="2">
        <f>LOG(C268/B268,2)</f>
        <v>-1.6464615652073702</v>
      </c>
      <c r="E268" s="2">
        <f>_xlfn.T.TEST('Tab 1 Normalized counts CRC'!B256:I256,'Tab 1 Normalized counts CRC'!J256:Q256, 2, 3)</f>
        <v>0.26023524535111237</v>
      </c>
    </row>
    <row r="269" spans="1:5">
      <c r="A269" t="s">
        <v>428</v>
      </c>
      <c r="B269" s="3">
        <v>52998.987500000003</v>
      </c>
      <c r="C269" s="3">
        <v>9649.9249999999993</v>
      </c>
      <c r="D269" s="2">
        <f>LOG(C269/B269,2)</f>
        <v>-2.4573751636991368</v>
      </c>
      <c r="E269" s="2">
        <f>_xlfn.T.TEST('Tab 1 Normalized counts CRC'!B430:I430,'Tab 1 Normalized counts CRC'!J430:Q430, 2, 3)</f>
        <v>0.26054939939085825</v>
      </c>
    </row>
    <row r="270" spans="1:5">
      <c r="A270" t="s">
        <v>934</v>
      </c>
      <c r="B270" s="3">
        <v>2419.9499999999998</v>
      </c>
      <c r="C270" s="3">
        <v>16574.099999999999</v>
      </c>
      <c r="D270" s="2">
        <f>LOG(C270/B270,2)</f>
        <v>2.7758813872729022</v>
      </c>
      <c r="E270" s="2">
        <f>_xlfn.T.TEST('Tab 1 Normalized counts CRC'!B936:I936,'Tab 1 Normalized counts CRC'!J936:Q936, 2, 3)</f>
        <v>0.26108491886217244</v>
      </c>
    </row>
    <row r="271" spans="1:5">
      <c r="A271" t="s">
        <v>588</v>
      </c>
      <c r="B271" s="3">
        <v>18468.212499999998</v>
      </c>
      <c r="C271" s="3">
        <v>6212.8875000000007</v>
      </c>
      <c r="D271" s="2">
        <f>LOG(C271/B271,2)</f>
        <v>-1.571708401619518</v>
      </c>
      <c r="E271" s="2">
        <f>_xlfn.T.TEST('Tab 1 Normalized counts CRC'!B590:I590,'Tab 1 Normalized counts CRC'!J590:Q590, 2, 3)</f>
        <v>0.26162068766193913</v>
      </c>
    </row>
    <row r="272" spans="1:5">
      <c r="A272" t="s">
        <v>44</v>
      </c>
      <c r="B272" s="3">
        <v>23388.075000000001</v>
      </c>
      <c r="C272" s="3">
        <v>15573.775</v>
      </c>
      <c r="D272" s="2">
        <f>LOG(C272/B272,2)</f>
        <v>-0.58665443442700649</v>
      </c>
      <c r="E272" s="2">
        <f>_xlfn.T.TEST('Tab 1 Normalized counts CRC'!B46:I46,'Tab 1 Normalized counts CRC'!J46:Q46, 2, 3)</f>
        <v>0.26177147371632697</v>
      </c>
    </row>
    <row r="273" spans="1:5">
      <c r="A273" t="s">
        <v>670</v>
      </c>
      <c r="B273" s="3">
        <v>16892.900000000001</v>
      </c>
      <c r="C273" s="3">
        <v>68130.512499999997</v>
      </c>
      <c r="D273" s="2">
        <f>LOG(C273/B273,2)</f>
        <v>2.0118840427267126</v>
      </c>
      <c r="E273" s="2">
        <f>_xlfn.T.TEST('Tab 1 Normalized counts CRC'!B672:I672,'Tab 1 Normalized counts CRC'!J672:Q672, 2, 3)</f>
        <v>0.26196275032899413</v>
      </c>
    </row>
    <row r="274" spans="1:5">
      <c r="A274" t="s">
        <v>640</v>
      </c>
      <c r="B274" s="3">
        <v>17846.45</v>
      </c>
      <c r="C274" s="3">
        <v>2569.6</v>
      </c>
      <c r="D274" s="2">
        <f>LOG(C274/B274,2)</f>
        <v>-2.7960214200954296</v>
      </c>
      <c r="E274" s="2">
        <f>_xlfn.T.TEST('Tab 1 Normalized counts CRC'!B642:I642,'Tab 1 Normalized counts CRC'!J642:Q642, 2, 3)</f>
        <v>0.26208276944900288</v>
      </c>
    </row>
    <row r="275" spans="1:5">
      <c r="A275" t="s">
        <v>516</v>
      </c>
      <c r="B275" s="3">
        <v>111070.125</v>
      </c>
      <c r="C275" s="3">
        <v>239926.91250000001</v>
      </c>
      <c r="D275" s="2">
        <f>LOG(C275/B275,2)</f>
        <v>1.1111241720639558</v>
      </c>
      <c r="E275" s="2">
        <f>_xlfn.T.TEST('Tab 1 Normalized counts CRC'!B518:I518,'Tab 1 Normalized counts CRC'!J518:Q518, 2, 3)</f>
        <v>0.2623122038072106</v>
      </c>
    </row>
    <row r="276" spans="1:5">
      <c r="A276" t="s">
        <v>33</v>
      </c>
      <c r="B276" s="3">
        <v>353426.82500000001</v>
      </c>
      <c r="C276" s="3">
        <v>147528.75</v>
      </c>
      <c r="D276" s="2">
        <f>LOG(C276/B276,2)</f>
        <v>-1.2604154138635968</v>
      </c>
      <c r="E276" s="2">
        <f>_xlfn.T.TEST('Tab 1 Normalized counts CRC'!B35:I35,'Tab 1 Normalized counts CRC'!J35:Q35, 2, 3)</f>
        <v>0.26293491304813732</v>
      </c>
    </row>
    <row r="277" spans="1:5">
      <c r="A277" t="s">
        <v>459</v>
      </c>
      <c r="B277" s="3">
        <v>65279.112500000003</v>
      </c>
      <c r="C277" s="3">
        <v>26532.2</v>
      </c>
      <c r="D277" s="2">
        <f>LOG(C277/B277,2)</f>
        <v>-1.2988771372511883</v>
      </c>
      <c r="E277" s="2">
        <f>_xlfn.T.TEST('Tab 1 Normalized counts CRC'!B461:I461,'Tab 1 Normalized counts CRC'!J461:Q461, 2, 3)</f>
        <v>0.26338024346910727</v>
      </c>
    </row>
    <row r="278" spans="1:5">
      <c r="A278" t="s">
        <v>954</v>
      </c>
      <c r="B278" s="3">
        <v>26660.152500000004</v>
      </c>
      <c r="C278" s="3">
        <v>3513.2937499999998</v>
      </c>
      <c r="D278" s="2">
        <f>LOG(C278/B278,2)</f>
        <v>-2.923788920989137</v>
      </c>
      <c r="E278" s="2">
        <f>_xlfn.T.TEST('Tab 1 Normalized counts CRC'!B956:I956,'Tab 1 Normalized counts CRC'!J956:Q956, 2, 3)</f>
        <v>0.26413492296349117</v>
      </c>
    </row>
    <row r="279" spans="1:5">
      <c r="A279" t="s">
        <v>310</v>
      </c>
      <c r="B279" s="3">
        <v>10736.3375</v>
      </c>
      <c r="C279" s="3">
        <v>6981.1</v>
      </c>
      <c r="D279" s="2">
        <f>LOG(C279/B279,2)</f>
        <v>-0.62097564646461656</v>
      </c>
      <c r="E279" s="2">
        <f>_xlfn.T.TEST('Tab 1 Normalized counts CRC'!B312:I312,'Tab 1 Normalized counts CRC'!J312:Q312, 2, 3)</f>
        <v>0.26527536853563127</v>
      </c>
    </row>
    <row r="280" spans="1:5">
      <c r="A280" t="s">
        <v>578</v>
      </c>
      <c r="B280" s="3">
        <v>11490.674999999999</v>
      </c>
      <c r="C280" s="3">
        <v>7191.7374999999993</v>
      </c>
      <c r="D280" s="2">
        <f>LOG(C280/B280,2)</f>
        <v>-0.67605128087993882</v>
      </c>
      <c r="E280" s="2">
        <f>_xlfn.T.TEST('Tab 1 Normalized counts CRC'!B580:I580,'Tab 1 Normalized counts CRC'!J580:Q580, 2, 3)</f>
        <v>0.26549390699751052</v>
      </c>
    </row>
    <row r="281" spans="1:5">
      <c r="A281" t="s">
        <v>252</v>
      </c>
      <c r="B281" s="3">
        <v>209609.1</v>
      </c>
      <c r="C281" s="3">
        <v>82115.862500000003</v>
      </c>
      <c r="D281" s="2">
        <f>LOG(C281/B281,2)</f>
        <v>-1.3519685090279163</v>
      </c>
      <c r="E281" s="2">
        <f>_xlfn.T.TEST('Tab 1 Normalized counts CRC'!B254:I254,'Tab 1 Normalized counts CRC'!J254:Q254, 2, 3)</f>
        <v>0.26583052435317317</v>
      </c>
    </row>
    <row r="282" spans="1:5">
      <c r="A282" t="s">
        <v>684</v>
      </c>
      <c r="B282" s="3">
        <v>22200.237499999999</v>
      </c>
      <c r="C282" s="3">
        <v>12144.975000000002</v>
      </c>
      <c r="D282" s="2">
        <f>LOG(C282/B282,2)</f>
        <v>-0.87021559049001351</v>
      </c>
      <c r="E282" s="2">
        <f>_xlfn.T.TEST('Tab 1 Normalized counts CRC'!B686:I686,'Tab 1 Normalized counts CRC'!J686:Q686, 2, 3)</f>
        <v>0.26590825918072858</v>
      </c>
    </row>
    <row r="283" spans="1:5">
      <c r="A283" t="s">
        <v>107</v>
      </c>
      <c r="B283" s="3">
        <v>10936.075000000001</v>
      </c>
      <c r="C283" s="3">
        <v>18002.100000000002</v>
      </c>
      <c r="D283" s="2">
        <f>LOG(C283/B283,2)</f>
        <v>0.71907016901322318</v>
      </c>
      <c r="E283" s="2">
        <f>_xlfn.T.TEST('Tab 1 Normalized counts CRC'!B109:I109,'Tab 1 Normalized counts CRC'!J109:Q109, 2, 3)</f>
        <v>0.26604156390290445</v>
      </c>
    </row>
    <row r="284" spans="1:5">
      <c r="A284" t="s">
        <v>1147</v>
      </c>
      <c r="B284" s="3">
        <v>15346.52125</v>
      </c>
      <c r="C284" s="3">
        <v>5107.6887500000003</v>
      </c>
      <c r="D284" s="2">
        <f>LOG(C284/B284,2)</f>
        <v>-1.5871691439491429</v>
      </c>
      <c r="E284" s="2">
        <f>_xlfn.T.TEST('Tab 1 Normalized counts CRC'!B1149:I1149,'Tab 1 Normalized counts CRC'!J1149:Q1149, 2, 3)</f>
        <v>0.26646641985980285</v>
      </c>
    </row>
    <row r="285" spans="1:5">
      <c r="A285" t="s">
        <v>287</v>
      </c>
      <c r="B285" s="3">
        <v>11567.25</v>
      </c>
      <c r="C285" s="3">
        <v>86149.587500000009</v>
      </c>
      <c r="D285" s="2">
        <f>LOG(C285/B285,2)</f>
        <v>2.8967979699355411</v>
      </c>
      <c r="E285" s="2">
        <f>_xlfn.T.TEST('Tab 1 Normalized counts CRC'!B289:I289,'Tab 1 Normalized counts CRC'!J289:Q289, 2, 3)</f>
        <v>0.26705369219952924</v>
      </c>
    </row>
    <row r="286" spans="1:5">
      <c r="A286" t="s">
        <v>346</v>
      </c>
      <c r="B286" s="3">
        <v>56269.75</v>
      </c>
      <c r="C286" s="3">
        <v>170466.25</v>
      </c>
      <c r="D286" s="2">
        <f>LOG(C286/B286,2)</f>
        <v>1.5990546747220664</v>
      </c>
      <c r="E286" s="2">
        <f>_xlfn.T.TEST('Tab 1 Normalized counts CRC'!B348:I348,'Tab 1 Normalized counts CRC'!J348:Q348, 2, 3)</f>
        <v>0.2670645385856934</v>
      </c>
    </row>
    <row r="287" spans="1:5">
      <c r="A287" t="s">
        <v>653</v>
      </c>
      <c r="B287" s="3">
        <v>19223.712500000001</v>
      </c>
      <c r="C287" s="3">
        <v>48946.5</v>
      </c>
      <c r="D287" s="2">
        <f>LOG(C287/B287,2)</f>
        <v>1.3483187237015359</v>
      </c>
      <c r="E287" s="2">
        <f>_xlfn.T.TEST('Tab 1 Normalized counts CRC'!B655:I655,'Tab 1 Normalized counts CRC'!J655:Q655, 2, 3)</f>
        <v>0.2676539176783348</v>
      </c>
    </row>
    <row r="288" spans="1:5">
      <c r="A288" t="s">
        <v>21</v>
      </c>
      <c r="B288" s="3">
        <v>3115213.625</v>
      </c>
      <c r="C288" s="3">
        <v>16132750</v>
      </c>
      <c r="D288" s="2">
        <f>LOG(C288/B288,2)</f>
        <v>2.3725893780672598</v>
      </c>
      <c r="E288" s="2">
        <f>_xlfn.T.TEST('Tab 1 Normalized counts CRC'!B23:I23,'Tab 1 Normalized counts CRC'!J23:Q23, 2, 3)</f>
        <v>0.26787568809942369</v>
      </c>
    </row>
    <row r="289" spans="1:5">
      <c r="A289" t="s">
        <v>1038</v>
      </c>
      <c r="B289" s="3">
        <v>31074.412500000002</v>
      </c>
      <c r="C289" s="3">
        <v>6620.375</v>
      </c>
      <c r="D289" s="2">
        <f>LOG(C289/B289,2)</f>
        <v>-2.2307422721186461</v>
      </c>
      <c r="E289" s="2">
        <f>_xlfn.T.TEST('Tab 1 Normalized counts CRC'!B1040:I1040,'Tab 1 Normalized counts CRC'!J1040:Q1040, 2, 3)</f>
        <v>0.26814448101042593</v>
      </c>
    </row>
    <row r="290" spans="1:5">
      <c r="A290" t="s">
        <v>451</v>
      </c>
      <c r="B290" s="3">
        <v>13421.111250000002</v>
      </c>
      <c r="C290" s="3">
        <v>1519.3325</v>
      </c>
      <c r="D290" s="2">
        <f>LOG(C290/B290,2)</f>
        <v>-3.1429945920007167</v>
      </c>
      <c r="E290" s="2">
        <f>_xlfn.T.TEST('Tab 1 Normalized counts CRC'!B453:I453,'Tab 1 Normalized counts CRC'!J453:Q453, 2, 3)</f>
        <v>0.26826008763833914</v>
      </c>
    </row>
    <row r="291" spans="1:5">
      <c r="A291" t="s">
        <v>100</v>
      </c>
      <c r="B291" s="3">
        <v>4347.0300000000007</v>
      </c>
      <c r="C291" s="3">
        <v>718.63749999999993</v>
      </c>
      <c r="D291" s="2">
        <f>LOG(C291/B291,2)</f>
        <v>-2.5966939268231561</v>
      </c>
      <c r="E291" s="2">
        <f>_xlfn.T.TEST('Tab 1 Normalized counts CRC'!B102:I102,'Tab 1 Normalized counts CRC'!J102:Q102, 2, 3)</f>
        <v>0.26827441887526249</v>
      </c>
    </row>
    <row r="292" spans="1:5">
      <c r="A292" t="s">
        <v>1104</v>
      </c>
      <c r="B292" s="3">
        <v>9337.0625</v>
      </c>
      <c r="C292" s="3">
        <v>5030.75875</v>
      </c>
      <c r="D292" s="2">
        <f>LOG(C292/B292,2)</f>
        <v>-0.89219273331323101</v>
      </c>
      <c r="E292" s="2">
        <f>_xlfn.T.TEST('Tab 1 Normalized counts CRC'!B1106:I1106,'Tab 1 Normalized counts CRC'!J1106:Q1106, 2, 3)</f>
        <v>0.268355926250537</v>
      </c>
    </row>
    <row r="293" spans="1:5">
      <c r="A293" t="s">
        <v>351</v>
      </c>
      <c r="B293" s="3">
        <v>25947.6875</v>
      </c>
      <c r="C293" s="3">
        <v>114410.7</v>
      </c>
      <c r="D293" s="2">
        <f>LOG(C293/B293,2)</f>
        <v>2.1405441090894475</v>
      </c>
      <c r="E293" s="2">
        <f>_xlfn.T.TEST('Tab 1 Normalized counts CRC'!B353:I353,'Tab 1 Normalized counts CRC'!J353:Q353, 2, 3)</f>
        <v>0.26950475055383405</v>
      </c>
    </row>
    <row r="294" spans="1:5">
      <c r="A294" t="s">
        <v>42</v>
      </c>
      <c r="B294" s="3">
        <v>460011.375</v>
      </c>
      <c r="C294" s="3">
        <v>213440.45</v>
      </c>
      <c r="D294" s="2">
        <f>LOG(C294/B294,2)</f>
        <v>-1.1078359227719405</v>
      </c>
      <c r="E294" s="2">
        <f>_xlfn.T.TEST('Tab 1 Normalized counts CRC'!B44:I44,'Tab 1 Normalized counts CRC'!J44:Q44, 2, 3)</f>
        <v>0.26997797543518021</v>
      </c>
    </row>
    <row r="295" spans="1:5">
      <c r="A295" t="s">
        <v>929</v>
      </c>
      <c r="B295" s="3">
        <v>46278.875</v>
      </c>
      <c r="C295" s="3">
        <v>15989.15</v>
      </c>
      <c r="D295" s="2">
        <f>LOG(C295/B295,2)</f>
        <v>-1.5332605485112696</v>
      </c>
      <c r="E295" s="2">
        <f>_xlfn.T.TEST('Tab 1 Normalized counts CRC'!B931:I931,'Tab 1 Normalized counts CRC'!J931:Q931, 2, 3)</f>
        <v>0.27052001928933894</v>
      </c>
    </row>
    <row r="296" spans="1:5">
      <c r="A296" t="s">
        <v>380</v>
      </c>
      <c r="B296" s="3">
        <v>15934.987499999999</v>
      </c>
      <c r="C296" s="3">
        <v>9145.0249999999996</v>
      </c>
      <c r="D296" s="2">
        <f>LOG(C296/B296,2)</f>
        <v>-0.80113886838614923</v>
      </c>
      <c r="E296" s="2">
        <f>_xlfn.T.TEST('Tab 1 Normalized counts CRC'!B382:I382,'Tab 1 Normalized counts CRC'!J382:Q382, 2, 3)</f>
        <v>0.27058405695600879</v>
      </c>
    </row>
    <row r="297" spans="1:5">
      <c r="A297" t="s">
        <v>267</v>
      </c>
      <c r="B297" s="3">
        <v>19760.772500000003</v>
      </c>
      <c r="C297" s="3">
        <v>50543.174999999996</v>
      </c>
      <c r="D297" s="2">
        <f>LOG(C297/B297,2)</f>
        <v>1.3548769470151831</v>
      </c>
      <c r="E297" s="2">
        <f>_xlfn.T.TEST('Tab 1 Normalized counts CRC'!B269:I269,'Tab 1 Normalized counts CRC'!J269:Q269, 2, 3)</f>
        <v>0.27159261170460802</v>
      </c>
    </row>
    <row r="298" spans="1:5">
      <c r="A298" t="s">
        <v>222</v>
      </c>
      <c r="B298" s="3">
        <v>45928.9</v>
      </c>
      <c r="C298" s="3">
        <v>24235.475000000002</v>
      </c>
      <c r="D298" s="2">
        <f>LOG(C298/B298,2)</f>
        <v>-0.92228187264418848</v>
      </c>
      <c r="E298" s="2">
        <f>_xlfn.T.TEST('Tab 1 Normalized counts CRC'!B224:I224,'Tab 1 Normalized counts CRC'!J224:Q224, 2, 3)</f>
        <v>0.27217205615989143</v>
      </c>
    </row>
    <row r="299" spans="1:5">
      <c r="A299" t="s">
        <v>348</v>
      </c>
      <c r="B299" s="3">
        <v>208500</v>
      </c>
      <c r="C299" s="3">
        <v>576084.44999999995</v>
      </c>
      <c r="D299" s="2">
        <f>LOG(C299/B299,2)</f>
        <v>1.466232932625493</v>
      </c>
      <c r="E299" s="2">
        <f>_xlfn.T.TEST('Tab 1 Normalized counts CRC'!B350:I350,'Tab 1 Normalized counts CRC'!J350:Q350, 2, 3)</f>
        <v>0.27279551288014814</v>
      </c>
    </row>
    <row r="300" spans="1:5">
      <c r="A300" t="s">
        <v>915</v>
      </c>
      <c r="B300" s="3">
        <v>25960.762500000001</v>
      </c>
      <c r="C300" s="3">
        <v>68475.100000000006</v>
      </c>
      <c r="D300" s="2">
        <f>LOG(C300/B300,2)</f>
        <v>1.3992467101086661</v>
      </c>
      <c r="E300" s="2">
        <f>_xlfn.T.TEST('Tab 1 Normalized counts CRC'!B917:I917,'Tab 1 Normalized counts CRC'!J917:Q917, 2, 3)</f>
        <v>0.27371301348986971</v>
      </c>
    </row>
    <row r="301" spans="1:5">
      <c r="A301" t="s">
        <v>1131</v>
      </c>
      <c r="B301" s="3">
        <v>3981.7312499999998</v>
      </c>
      <c r="C301" s="3">
        <v>7488.7250000000004</v>
      </c>
      <c r="D301" s="2">
        <f>LOG(C301/B301,2)</f>
        <v>0.91132426363671537</v>
      </c>
      <c r="E301" s="2">
        <f>_xlfn.T.TEST('Tab 1 Normalized counts CRC'!B1133:I1133,'Tab 1 Normalized counts CRC'!J1133:Q1133, 2, 3)</f>
        <v>0.27407292966065128</v>
      </c>
    </row>
    <row r="302" spans="1:5">
      <c r="A302" t="s">
        <v>264</v>
      </c>
      <c r="B302" s="3">
        <v>31948.5</v>
      </c>
      <c r="C302" s="3">
        <v>53888.875</v>
      </c>
      <c r="D302" s="2">
        <f>LOG(C302/B302,2)</f>
        <v>0.75423927149542969</v>
      </c>
      <c r="E302" s="2">
        <f>_xlfn.T.TEST('Tab 1 Normalized counts CRC'!B266:I266,'Tab 1 Normalized counts CRC'!J266:Q266, 2, 3)</f>
        <v>0.27447894485467328</v>
      </c>
    </row>
    <row r="303" spans="1:5">
      <c r="A303" t="s">
        <v>38</v>
      </c>
      <c r="B303" s="3">
        <v>154391.375</v>
      </c>
      <c r="C303" s="3">
        <v>101232.77499999999</v>
      </c>
      <c r="D303" s="2">
        <f>LOG(C303/B303,2)</f>
        <v>-0.60891570854147437</v>
      </c>
      <c r="E303" s="2">
        <f>_xlfn.T.TEST('Tab 1 Normalized counts CRC'!B40:I40,'Tab 1 Normalized counts CRC'!J40:Q40, 2, 3)</f>
        <v>0.27452001990321506</v>
      </c>
    </row>
    <row r="304" spans="1:5">
      <c r="A304" t="s">
        <v>491</v>
      </c>
      <c r="B304" s="3">
        <v>47658.462500000001</v>
      </c>
      <c r="C304" s="3">
        <v>23878.85</v>
      </c>
      <c r="D304" s="2">
        <f>LOG(C304/B304,2)</f>
        <v>-0.99699905137680445</v>
      </c>
      <c r="E304" s="2">
        <f>_xlfn.T.TEST('Tab 1 Normalized counts CRC'!B493:I493,'Tab 1 Normalized counts CRC'!J493:Q493, 2, 3)</f>
        <v>0.2745945756241589</v>
      </c>
    </row>
    <row r="305" spans="1:5">
      <c r="A305" t="s">
        <v>701</v>
      </c>
      <c r="B305" s="3">
        <v>741142.25</v>
      </c>
      <c r="C305" s="3">
        <v>175097.98749999999</v>
      </c>
      <c r="D305" s="2">
        <f>LOG(C305/B305,2)</f>
        <v>-2.081587968407415</v>
      </c>
      <c r="E305" s="2">
        <f>_xlfn.T.TEST('Tab 1 Normalized counts CRC'!B703:I703,'Tab 1 Normalized counts CRC'!J703:Q703, 2, 3)</f>
        <v>0.27497537281871309</v>
      </c>
    </row>
    <row r="306" spans="1:5">
      <c r="A306" t="s">
        <v>922</v>
      </c>
      <c r="B306" s="3">
        <v>38960.125</v>
      </c>
      <c r="C306" s="3">
        <v>16059.45</v>
      </c>
      <c r="D306" s="2">
        <f>LOG(C306/B306,2)</f>
        <v>-1.2785758215380754</v>
      </c>
      <c r="E306" s="2">
        <f>_xlfn.T.TEST('Tab 1 Normalized counts CRC'!B924:I924,'Tab 1 Normalized counts CRC'!J924:Q924, 2, 3)</f>
        <v>0.27516264194820977</v>
      </c>
    </row>
    <row r="307" spans="1:5">
      <c r="A307" t="s">
        <v>1004</v>
      </c>
      <c r="B307" s="3">
        <v>23647.837500000001</v>
      </c>
      <c r="C307" s="3">
        <v>93778.312499999985</v>
      </c>
      <c r="D307" s="2">
        <f>LOG(C307/B307,2)</f>
        <v>1.9875460577068937</v>
      </c>
      <c r="E307" s="2">
        <f>_xlfn.T.TEST('Tab 1 Normalized counts CRC'!B1006:I1006,'Tab 1 Normalized counts CRC'!J1006:Q1006, 2, 3)</f>
        <v>0.27640813386962088</v>
      </c>
    </row>
    <row r="308" spans="1:5">
      <c r="A308" t="s">
        <v>1126</v>
      </c>
      <c r="B308" s="3">
        <v>25034.774999999998</v>
      </c>
      <c r="C308" s="3">
        <v>7212.4500000000007</v>
      </c>
      <c r="D308" s="2">
        <f>LOG(C308/B308,2)</f>
        <v>-1.7953721717765896</v>
      </c>
      <c r="E308" s="2">
        <f>_xlfn.T.TEST('Tab 1 Normalized counts CRC'!B1128:I1128,'Tab 1 Normalized counts CRC'!J1128:Q1128, 2, 3)</f>
        <v>0.27690277389969187</v>
      </c>
    </row>
    <row r="309" spans="1:5">
      <c r="A309" t="s">
        <v>781</v>
      </c>
      <c r="B309" s="3">
        <v>186120.32500000001</v>
      </c>
      <c r="C309" s="3">
        <v>79066.087499999994</v>
      </c>
      <c r="D309" s="2">
        <f>LOG(C309/B309,2)</f>
        <v>-1.2351046700963497</v>
      </c>
      <c r="E309" s="2">
        <f>_xlfn.T.TEST('Tab 1 Normalized counts CRC'!B783:I783,'Tab 1 Normalized counts CRC'!J783:Q783, 2, 3)</f>
        <v>0.27755105955917608</v>
      </c>
    </row>
    <row r="310" spans="1:5">
      <c r="A310" t="s">
        <v>522</v>
      </c>
      <c r="B310" s="3">
        <v>18366.262499999997</v>
      </c>
      <c r="C310" s="3">
        <v>6903.7999999999993</v>
      </c>
      <c r="D310" s="2">
        <f>LOG(C310/B310,2)</f>
        <v>-1.4115954945756788</v>
      </c>
      <c r="E310" s="2">
        <f>_xlfn.T.TEST('Tab 1 Normalized counts CRC'!B524:I524,'Tab 1 Normalized counts CRC'!J524:Q524, 2, 3)</f>
        <v>0.27826713216101828</v>
      </c>
    </row>
    <row r="311" spans="1:5">
      <c r="A311" t="s">
        <v>12</v>
      </c>
      <c r="B311" s="3">
        <v>579350.75</v>
      </c>
      <c r="C311" s="3">
        <v>359385.76250000001</v>
      </c>
      <c r="D311" s="2">
        <f>LOG(C311/B311,2)</f>
        <v>-0.68890379195000429</v>
      </c>
      <c r="E311" s="2">
        <f>_xlfn.T.TEST('Tab 1 Normalized counts CRC'!B14:I14,'Tab 1 Normalized counts CRC'!J14:Q14, 2, 3)</f>
        <v>0.27855096181492039</v>
      </c>
    </row>
    <row r="312" spans="1:5">
      <c r="A312" t="s">
        <v>1081</v>
      </c>
      <c r="B312" s="3">
        <v>131907.875</v>
      </c>
      <c r="C312" s="3">
        <v>48112</v>
      </c>
      <c r="D312" s="2">
        <f>LOG(C312/B312,2)</f>
        <v>-1.4550620190095327</v>
      </c>
      <c r="E312" s="2">
        <f>_xlfn.T.TEST('Tab 1 Normalized counts CRC'!B1083:I1083,'Tab 1 Normalized counts CRC'!J1083:Q1083, 2, 3)</f>
        <v>0.27926223053444305</v>
      </c>
    </row>
    <row r="313" spans="1:5">
      <c r="A313" t="s">
        <v>999</v>
      </c>
      <c r="B313" s="3">
        <v>35369.212500000001</v>
      </c>
      <c r="C313" s="3">
        <v>8058.3562499999998</v>
      </c>
      <c r="D313" s="2">
        <f>LOG(C313/B313,2)</f>
        <v>-2.133936605829434</v>
      </c>
      <c r="E313" s="2">
        <f>_xlfn.T.TEST('Tab 1 Normalized counts CRC'!B1001:I1001,'Tab 1 Normalized counts CRC'!J1001:Q1001, 2, 3)</f>
        <v>0.2793368709745413</v>
      </c>
    </row>
    <row r="314" spans="1:5">
      <c r="A314" t="s">
        <v>113</v>
      </c>
      <c r="B314" s="3">
        <v>18349.462500000001</v>
      </c>
      <c r="C314" s="3">
        <v>115855.2375</v>
      </c>
      <c r="D314" s="2">
        <f>LOG(C314/B314,2)</f>
        <v>2.6585135572099019</v>
      </c>
      <c r="E314" s="2">
        <f>_xlfn.T.TEST('Tab 1 Normalized counts CRC'!B115:I115,'Tab 1 Normalized counts CRC'!J115:Q115, 2, 3)</f>
        <v>0.27968370333620846</v>
      </c>
    </row>
    <row r="315" spans="1:5">
      <c r="A315" t="s">
        <v>945</v>
      </c>
      <c r="B315" s="3">
        <v>18003.012500000001</v>
      </c>
      <c r="C315" s="3">
        <v>6002.5249999999987</v>
      </c>
      <c r="D315" s="2">
        <f>LOG(C315/B315,2)</f>
        <v>-1.5845969251159666</v>
      </c>
      <c r="E315" s="2">
        <f>_xlfn.T.TEST('Tab 1 Normalized counts CRC'!B947:I947,'Tab 1 Normalized counts CRC'!J947:Q947, 2, 3)</f>
        <v>0.28047815006527266</v>
      </c>
    </row>
    <row r="316" spans="1:5">
      <c r="A316" t="s">
        <v>321</v>
      </c>
      <c r="B316" s="3">
        <v>44657.712500000001</v>
      </c>
      <c r="C316" s="3">
        <v>25228.037500000002</v>
      </c>
      <c r="D316" s="2">
        <f>LOG(C316/B316,2)</f>
        <v>-0.82388137114479865</v>
      </c>
      <c r="E316" s="2">
        <f>_xlfn.T.TEST('Tab 1 Normalized counts CRC'!B323:I323,'Tab 1 Normalized counts CRC'!J323:Q323, 2, 3)</f>
        <v>0.28120647044307129</v>
      </c>
    </row>
    <row r="317" spans="1:5">
      <c r="A317" t="s">
        <v>415</v>
      </c>
      <c r="B317" s="3">
        <v>13563.375</v>
      </c>
      <c r="C317" s="3">
        <v>113085.375</v>
      </c>
      <c r="D317" s="2">
        <f>LOG(C317/B317,2)</f>
        <v>3.0596242451048949</v>
      </c>
      <c r="E317" s="2">
        <f>_xlfn.T.TEST('Tab 1 Normalized counts CRC'!B417:I417,'Tab 1 Normalized counts CRC'!J417:Q417, 2, 3)</f>
        <v>0.28123606732194922</v>
      </c>
    </row>
    <row r="318" spans="1:5">
      <c r="A318" t="s">
        <v>471</v>
      </c>
      <c r="B318" s="3">
        <v>33250.337499999994</v>
      </c>
      <c r="C318" s="3">
        <v>12949</v>
      </c>
      <c r="D318" s="2">
        <f>LOG(C318/B318,2)</f>
        <v>-1.3605282958487457</v>
      </c>
      <c r="E318" s="2">
        <f>_xlfn.T.TEST('Tab 1 Normalized counts CRC'!B473:I473,'Tab 1 Normalized counts CRC'!J473:Q473, 2, 3)</f>
        <v>0.2815057038044988</v>
      </c>
    </row>
    <row r="319" spans="1:5">
      <c r="A319" t="s">
        <v>357</v>
      </c>
      <c r="B319" s="3">
        <v>12942.724999999999</v>
      </c>
      <c r="C319" s="3">
        <v>25697.95</v>
      </c>
      <c r="D319" s="2">
        <f>LOG(C319/B319,2)</f>
        <v>0.98951187740551849</v>
      </c>
      <c r="E319" s="2">
        <f>_xlfn.T.TEST('Tab 1 Normalized counts CRC'!B359:I359,'Tab 1 Normalized counts CRC'!J359:Q359, 2, 3)</f>
        <v>0.28215951537728357</v>
      </c>
    </row>
    <row r="320" spans="1:5">
      <c r="A320" t="s">
        <v>502</v>
      </c>
      <c r="B320" s="3">
        <v>7548.0124999999998</v>
      </c>
      <c r="C320" s="3">
        <v>43298.387499999997</v>
      </c>
      <c r="D320" s="2">
        <f>LOG(C320/B320,2)</f>
        <v>2.5201445804718499</v>
      </c>
      <c r="E320" s="2">
        <f>_xlfn.T.TEST('Tab 1 Normalized counts CRC'!B504:I504,'Tab 1 Normalized counts CRC'!J504:Q504, 2, 3)</f>
        <v>0.28250435887048353</v>
      </c>
    </row>
    <row r="321" spans="1:5">
      <c r="A321" t="s">
        <v>850</v>
      </c>
      <c r="B321" s="3">
        <v>6790.4500000000007</v>
      </c>
      <c r="C321" s="3">
        <v>48311.962499999994</v>
      </c>
      <c r="D321" s="2">
        <f>LOG(C321/B321,2)</f>
        <v>2.8308013687781246</v>
      </c>
      <c r="E321" s="2">
        <f>_xlfn.T.TEST('Tab 1 Normalized counts CRC'!B852:I852,'Tab 1 Normalized counts CRC'!J852:Q852, 2, 3)</f>
        <v>0.28297266073017019</v>
      </c>
    </row>
    <row r="322" spans="1:5">
      <c r="A322" t="s">
        <v>72</v>
      </c>
      <c r="B322" s="3">
        <v>47403.9</v>
      </c>
      <c r="C322" s="3">
        <v>32153.837500000001</v>
      </c>
      <c r="D322" s="2">
        <f>LOG(C322/B322,2)</f>
        <v>-0.5600148262297624</v>
      </c>
      <c r="E322" s="2">
        <f>_xlfn.T.TEST('Tab 1 Normalized counts CRC'!B74:I74,'Tab 1 Normalized counts CRC'!J74:Q74, 2, 3)</f>
        <v>0.2837305895562352</v>
      </c>
    </row>
    <row r="323" spans="1:5">
      <c r="A323" t="s">
        <v>157</v>
      </c>
      <c r="B323" s="3">
        <v>13505.1</v>
      </c>
      <c r="C323" s="3">
        <v>8632.5750000000007</v>
      </c>
      <c r="D323" s="2">
        <f>LOG(C323/B323,2)</f>
        <v>-0.64564145406896656</v>
      </c>
      <c r="E323" s="2">
        <f>_xlfn.T.TEST('Tab 1 Normalized counts CRC'!B159:I159,'Tab 1 Normalized counts CRC'!J159:Q159, 2, 3)</f>
        <v>0.28439718732793351</v>
      </c>
    </row>
    <row r="324" spans="1:5">
      <c r="A324" t="s">
        <v>920</v>
      </c>
      <c r="B324" s="3">
        <v>36153.087499999994</v>
      </c>
      <c r="C324" s="3">
        <v>15680.787499999999</v>
      </c>
      <c r="D324" s="2">
        <f>LOG(C324/B324,2)</f>
        <v>-1.205120845228917</v>
      </c>
      <c r="E324" s="2">
        <f>_xlfn.T.TEST('Tab 1 Normalized counts CRC'!B922:I922,'Tab 1 Normalized counts CRC'!J922:Q922, 2, 3)</f>
        <v>0.28584351430153926</v>
      </c>
    </row>
    <row r="325" spans="1:5">
      <c r="A325" t="s">
        <v>330</v>
      </c>
      <c r="B325" s="3">
        <v>37187.1875</v>
      </c>
      <c r="C325" s="3">
        <v>21985.512499999997</v>
      </c>
      <c r="D325" s="2">
        <f>LOG(C325/B325,2)</f>
        <v>-0.75825247644360438</v>
      </c>
      <c r="E325" s="2">
        <f>_xlfn.T.TEST('Tab 1 Normalized counts CRC'!B332:I332,'Tab 1 Normalized counts CRC'!J332:Q332, 2, 3)</f>
        <v>0.2864606817411135</v>
      </c>
    </row>
    <row r="326" spans="1:5">
      <c r="A326" t="s">
        <v>871</v>
      </c>
      <c r="B326" s="3">
        <v>17323.256250000002</v>
      </c>
      <c r="C326" s="3">
        <v>3112.0124999999998</v>
      </c>
      <c r="D326" s="2">
        <f>LOG(C326/B326,2)</f>
        <v>-2.4767903784234901</v>
      </c>
      <c r="E326" s="2">
        <f>_xlfn.T.TEST('Tab 1 Normalized counts CRC'!B873:I873,'Tab 1 Normalized counts CRC'!J873:Q873, 2, 3)</f>
        <v>0.28653016179926377</v>
      </c>
    </row>
    <row r="327" spans="1:5">
      <c r="A327" t="s">
        <v>226</v>
      </c>
      <c r="B327" s="3">
        <v>107952.75</v>
      </c>
      <c r="C327" s="3">
        <v>56831.175000000003</v>
      </c>
      <c r="D327" s="2">
        <f>LOG(C327/B327,2)</f>
        <v>-0.92564554627505791</v>
      </c>
      <c r="E327" s="2">
        <f>_xlfn.T.TEST('Tab 1 Normalized counts CRC'!B228:I228,'Tab 1 Normalized counts CRC'!J228:Q228, 2, 3)</f>
        <v>0.28666308027134135</v>
      </c>
    </row>
    <row r="328" spans="1:5">
      <c r="A328" t="s">
        <v>250</v>
      </c>
      <c r="B328" s="3">
        <v>33586.387499999997</v>
      </c>
      <c r="C328" s="3">
        <v>8045.7750000000005</v>
      </c>
      <c r="D328" s="2">
        <f>LOG(C328/B328,2)</f>
        <v>-2.0615733311740838</v>
      </c>
      <c r="E328" s="2">
        <f>_xlfn.T.TEST('Tab 1 Normalized counts CRC'!B252:I252,'Tab 1 Normalized counts CRC'!J252:Q252, 2, 3)</f>
        <v>0.28711687003947617</v>
      </c>
    </row>
    <row r="329" spans="1:5">
      <c r="A329" t="s">
        <v>844</v>
      </c>
      <c r="B329" s="3">
        <v>35131.412500000006</v>
      </c>
      <c r="C329" s="3">
        <v>20268.474999999999</v>
      </c>
      <c r="D329" s="2">
        <f>LOG(C329/B329,2)</f>
        <v>-0.79352403846970743</v>
      </c>
      <c r="E329" s="2">
        <f>_xlfn.T.TEST('Tab 1 Normalized counts CRC'!B846:I846,'Tab 1 Normalized counts CRC'!J846:Q846, 2, 3)</f>
        <v>0.2894033487648649</v>
      </c>
    </row>
    <row r="330" spans="1:5">
      <c r="A330" t="s">
        <v>32</v>
      </c>
      <c r="B330" s="3">
        <v>4551.9724999999999</v>
      </c>
      <c r="C330" s="3">
        <v>100300.09</v>
      </c>
      <c r="D330" s="2">
        <f>LOG(C330/B330,2)</f>
        <v>4.461687248402292</v>
      </c>
      <c r="E330" s="2">
        <f>_xlfn.T.TEST('Tab 1 Normalized counts CRC'!B34:I34,'Tab 1 Normalized counts CRC'!J34:Q34, 2, 3)</f>
        <v>0.28975252983445193</v>
      </c>
    </row>
    <row r="331" spans="1:5">
      <c r="A331" t="s">
        <v>972</v>
      </c>
      <c r="B331" s="3">
        <v>25716.524999999998</v>
      </c>
      <c r="C331" s="3">
        <v>14641.837500000001</v>
      </c>
      <c r="D331" s="2">
        <f>LOG(C331/B331,2)</f>
        <v>-0.81259909038286415</v>
      </c>
      <c r="E331" s="2">
        <f>_xlfn.T.TEST('Tab 1 Normalized counts CRC'!B974:I974,'Tab 1 Normalized counts CRC'!J974:Q974, 2, 3)</f>
        <v>0.28987581793066858</v>
      </c>
    </row>
    <row r="332" spans="1:5">
      <c r="A332" t="s">
        <v>795</v>
      </c>
      <c r="B332" s="3">
        <v>12093.8125</v>
      </c>
      <c r="C332" s="3">
        <v>94106.1875</v>
      </c>
      <c r="D332" s="2">
        <f>LOG(C332/B332,2)</f>
        <v>2.9600204665238126</v>
      </c>
      <c r="E332" s="2">
        <f>_xlfn.T.TEST('Tab 1 Normalized counts CRC'!B797:I797,'Tab 1 Normalized counts CRC'!J797:Q797, 2, 3)</f>
        <v>0.29063461222196535</v>
      </c>
    </row>
    <row r="333" spans="1:5">
      <c r="A333" t="s">
        <v>933</v>
      </c>
      <c r="B333" s="3">
        <v>15266.768750000001</v>
      </c>
      <c r="C333" s="3">
        <v>68177.301250000004</v>
      </c>
      <c r="D333" s="2">
        <f>LOG(C333/B333,2)</f>
        <v>2.1588967481399464</v>
      </c>
      <c r="E333" s="2">
        <f>_xlfn.T.TEST('Tab 1 Normalized counts CRC'!B935:I935,'Tab 1 Normalized counts CRC'!J935:Q935, 2, 3)</f>
        <v>0.29126791278941039</v>
      </c>
    </row>
    <row r="334" spans="1:5">
      <c r="A334" t="s">
        <v>691</v>
      </c>
      <c r="B334" s="3">
        <v>14898.262500000001</v>
      </c>
      <c r="C334" s="3">
        <v>7513.3949999999995</v>
      </c>
      <c r="D334" s="2">
        <f>LOG(C334/B334,2)</f>
        <v>-0.98760723129519956</v>
      </c>
      <c r="E334" s="2">
        <f>_xlfn.T.TEST('Tab 1 Normalized counts CRC'!B693:I693,'Tab 1 Normalized counts CRC'!J693:Q693, 2, 3)</f>
        <v>0.29215335650196239</v>
      </c>
    </row>
    <row r="335" spans="1:5">
      <c r="A335" t="s">
        <v>809</v>
      </c>
      <c r="B335" s="3">
        <v>34321.625</v>
      </c>
      <c r="C335" s="3">
        <v>59615.5</v>
      </c>
      <c r="D335" s="2">
        <f>LOG(C335/B335,2)</f>
        <v>0.79656961879880517</v>
      </c>
      <c r="E335" s="2">
        <f>_xlfn.T.TEST('Tab 1 Normalized counts CRC'!B811:I811,'Tab 1 Normalized counts CRC'!J811:Q811, 2, 3)</f>
        <v>0.29294639104488102</v>
      </c>
    </row>
    <row r="336" spans="1:5">
      <c r="A336" t="s">
        <v>417</v>
      </c>
      <c r="B336" s="3">
        <v>26471.312500000004</v>
      </c>
      <c r="C336" s="3">
        <v>14666.612499999999</v>
      </c>
      <c r="D336" s="2">
        <f>LOG(C336/B336,2)</f>
        <v>-0.85189403339479031</v>
      </c>
      <c r="E336" s="2">
        <f>_xlfn.T.TEST('Tab 1 Normalized counts CRC'!B419:I419,'Tab 1 Normalized counts CRC'!J419:Q419, 2, 3)</f>
        <v>0.29304759051281021</v>
      </c>
    </row>
    <row r="337" spans="1:5">
      <c r="A337" t="s">
        <v>244</v>
      </c>
      <c r="B337" s="3">
        <v>32060.25</v>
      </c>
      <c r="C337" s="3">
        <v>44718.375</v>
      </c>
      <c r="D337" s="2">
        <f>LOG(C337/B337,2)</f>
        <v>0.48008208830702992</v>
      </c>
      <c r="E337" s="2">
        <f>_xlfn.T.TEST('Tab 1 Normalized counts CRC'!B246:I246,'Tab 1 Normalized counts CRC'!J246:Q246, 2, 3)</f>
        <v>0.29325965078977839</v>
      </c>
    </row>
    <row r="338" spans="1:5">
      <c r="A338" t="s">
        <v>137</v>
      </c>
      <c r="B338" s="3">
        <v>10548632.262499999</v>
      </c>
      <c r="C338" s="3">
        <v>1954125</v>
      </c>
      <c r="D338" s="2">
        <f>LOG(C338/B338,2)</f>
        <v>-2.432461290364512</v>
      </c>
      <c r="E338" s="2">
        <f>_xlfn.T.TEST('Tab 1 Normalized counts CRC'!B139:I139,'Tab 1 Normalized counts CRC'!J139:Q139, 2, 3)</f>
        <v>0.29360583462758455</v>
      </c>
    </row>
    <row r="339" spans="1:5">
      <c r="A339" t="s">
        <v>611</v>
      </c>
      <c r="B339" s="3">
        <v>20162.8</v>
      </c>
      <c r="C339" s="3">
        <v>12468.725</v>
      </c>
      <c r="D339" s="2">
        <f>LOG(C339/B339,2)</f>
        <v>-0.69338205052502189</v>
      </c>
      <c r="E339" s="2">
        <f>_xlfn.T.TEST('Tab 1 Normalized counts CRC'!B613:I613,'Tab 1 Normalized counts CRC'!J613:Q613, 2, 3)</f>
        <v>0.29385453562118014</v>
      </c>
    </row>
    <row r="340" spans="1:5">
      <c r="A340" t="s">
        <v>161</v>
      </c>
      <c r="B340" s="3">
        <v>715842.875</v>
      </c>
      <c r="C340" s="3">
        <v>472625</v>
      </c>
      <c r="D340" s="2">
        <f>LOG(C340/B340,2)</f>
        <v>-0.59894701152479912</v>
      </c>
      <c r="E340" s="2">
        <f>_xlfn.T.TEST('Tab 1 Normalized counts CRC'!B163:I163,'Tab 1 Normalized counts CRC'!J163:Q163, 2, 3)</f>
        <v>0.29416966627792107</v>
      </c>
    </row>
    <row r="341" spans="1:5">
      <c r="A341" t="s">
        <v>855</v>
      </c>
      <c r="B341" s="3">
        <v>9632.6187500000015</v>
      </c>
      <c r="C341" s="3">
        <v>36025.287499999999</v>
      </c>
      <c r="D341" s="2">
        <f>LOG(C341/B341,2)</f>
        <v>1.9030099723682969</v>
      </c>
      <c r="E341" s="2">
        <f>_xlfn.T.TEST('Tab 1 Normalized counts CRC'!B857:I857,'Tab 1 Normalized counts CRC'!J857:Q857, 2, 3)</f>
        <v>0.29417121556881898</v>
      </c>
    </row>
    <row r="342" spans="1:5">
      <c r="A342" t="s">
        <v>927</v>
      </c>
      <c r="B342" s="3">
        <v>11608.765000000001</v>
      </c>
      <c r="C342" s="3">
        <v>4458.6399999999994</v>
      </c>
      <c r="D342" s="2">
        <f>LOG(C342/B342,2)</f>
        <v>-1.3805388758385999</v>
      </c>
      <c r="E342" s="2">
        <f>_xlfn.T.TEST('Tab 1 Normalized counts CRC'!B929:I929,'Tab 1 Normalized counts CRC'!J929:Q929, 2, 3)</f>
        <v>0.29513158611591866</v>
      </c>
    </row>
    <row r="343" spans="1:5">
      <c r="A343" t="s">
        <v>518</v>
      </c>
      <c r="B343" s="3">
        <v>31839.325000000001</v>
      </c>
      <c r="C343" s="3">
        <v>21070.25</v>
      </c>
      <c r="D343" s="2">
        <f>LOG(C343/B343,2)</f>
        <v>-0.59560231884995707</v>
      </c>
      <c r="E343" s="2">
        <f>_xlfn.T.TEST('Tab 1 Normalized counts CRC'!B520:I520,'Tab 1 Normalized counts CRC'!J520:Q520, 2, 3)</f>
        <v>0.29592546514450457</v>
      </c>
    </row>
    <row r="344" spans="1:5">
      <c r="A344" t="s">
        <v>419</v>
      </c>
      <c r="B344" s="3">
        <v>26341.649999999998</v>
      </c>
      <c r="C344" s="3">
        <v>11018.2875</v>
      </c>
      <c r="D344" s="2">
        <f>LOG(C344/B344,2)</f>
        <v>-1.2574457038735993</v>
      </c>
      <c r="E344" s="2">
        <f>_xlfn.T.TEST('Tab 1 Normalized counts CRC'!B421:I421,'Tab 1 Normalized counts CRC'!J421:Q421, 2, 3)</f>
        <v>0.29644132207199753</v>
      </c>
    </row>
    <row r="345" spans="1:5">
      <c r="A345" t="s">
        <v>556</v>
      </c>
      <c r="B345" s="3">
        <v>9181.1124999999993</v>
      </c>
      <c r="C345" s="3">
        <v>69582.418749999997</v>
      </c>
      <c r="D345" s="2">
        <f>LOG(C345/B345,2)</f>
        <v>2.9219819446919093</v>
      </c>
      <c r="E345" s="2">
        <f>_xlfn.T.TEST('Tab 1 Normalized counts CRC'!B558:I558,'Tab 1 Normalized counts CRC'!J558:Q558, 2, 3)</f>
        <v>0.29704385548094858</v>
      </c>
    </row>
    <row r="346" spans="1:5">
      <c r="A346" t="s">
        <v>792</v>
      </c>
      <c r="B346" s="3">
        <v>114538.825</v>
      </c>
      <c r="C346" s="3">
        <v>44508.45</v>
      </c>
      <c r="D346" s="2">
        <f>LOG(C346/B346,2)</f>
        <v>-1.3636855435785395</v>
      </c>
      <c r="E346" s="2">
        <f>_xlfn.T.TEST('Tab 1 Normalized counts CRC'!B794:I794,'Tab 1 Normalized counts CRC'!J794:Q794, 2, 3)</f>
        <v>0.29808746956971682</v>
      </c>
    </row>
    <row r="347" spans="1:5">
      <c r="A347" t="s">
        <v>97</v>
      </c>
      <c r="B347" s="3">
        <v>71545.125</v>
      </c>
      <c r="C347" s="3">
        <v>31152.9</v>
      </c>
      <c r="D347" s="2">
        <f>LOG(C347/B347,2)</f>
        <v>-1.1994869978757239</v>
      </c>
      <c r="E347" s="2">
        <f>_xlfn.T.TEST('Tab 1 Normalized counts CRC'!B99:I99,'Tab 1 Normalized counts CRC'!J99:Q99, 2, 3)</f>
        <v>0.29882668533506707</v>
      </c>
    </row>
    <row r="348" spans="1:5">
      <c r="A348" t="s">
        <v>881</v>
      </c>
      <c r="B348" s="3">
        <v>71414.024999999994</v>
      </c>
      <c r="C348" s="3">
        <v>6674.3624999999993</v>
      </c>
      <c r="D348" s="2">
        <f>LOG(C348/B348,2)</f>
        <v>-3.4195054830999694</v>
      </c>
      <c r="E348" s="2">
        <f>_xlfn.T.TEST('Tab 1 Normalized counts CRC'!B883:I883,'Tab 1 Normalized counts CRC'!J883:Q883, 2, 3)</f>
        <v>0.29904155751354961</v>
      </c>
    </row>
    <row r="349" spans="1:5">
      <c r="A349" t="s">
        <v>365</v>
      </c>
      <c r="B349" s="3">
        <v>16452.349999999999</v>
      </c>
      <c r="C349" s="3">
        <v>11843.4375</v>
      </c>
      <c r="D349" s="2">
        <f>LOG(C349/B349,2)</f>
        <v>-0.47420579158277693</v>
      </c>
      <c r="E349" s="2">
        <f>_xlfn.T.TEST('Tab 1 Normalized counts CRC'!B367:I367,'Tab 1 Normalized counts CRC'!J367:Q367, 2, 3)</f>
        <v>0.29972265184344121</v>
      </c>
    </row>
    <row r="350" spans="1:5">
      <c r="A350" t="s">
        <v>501</v>
      </c>
      <c r="B350" s="3">
        <v>23971.5</v>
      </c>
      <c r="C350" s="3">
        <v>57077.55</v>
      </c>
      <c r="D350" s="2">
        <f>LOG(C350/B350,2)</f>
        <v>1.2516032223647648</v>
      </c>
      <c r="E350" s="2">
        <f>_xlfn.T.TEST('Tab 1 Normalized counts CRC'!B503:I503,'Tab 1 Normalized counts CRC'!J503:Q503, 2, 3)</f>
        <v>0.30128831077248919</v>
      </c>
    </row>
    <row r="351" spans="1:5">
      <c r="A351" t="s">
        <v>326</v>
      </c>
      <c r="B351" s="3">
        <v>6299.7499999999991</v>
      </c>
      <c r="C351" s="3">
        <v>77659.902500000011</v>
      </c>
      <c r="D351" s="2">
        <f>LOG(C351/B351,2)</f>
        <v>3.623803413195156</v>
      </c>
      <c r="E351" s="2">
        <f>_xlfn.T.TEST('Tab 1 Normalized counts CRC'!B328:I328,'Tab 1 Normalized counts CRC'!J328:Q328, 2, 3)</f>
        <v>0.30231043137330765</v>
      </c>
    </row>
    <row r="352" spans="1:5">
      <c r="A352" t="s">
        <v>1123</v>
      </c>
      <c r="B352" s="3">
        <v>24335.816250000003</v>
      </c>
      <c r="C352" s="3">
        <v>4982.71</v>
      </c>
      <c r="D352" s="2">
        <f>LOG(C352/B352,2)</f>
        <v>-2.2880786500954793</v>
      </c>
      <c r="E352" s="2">
        <f>_xlfn.T.TEST('Tab 1 Normalized counts CRC'!B1125:I1125,'Tab 1 Normalized counts CRC'!J1125:Q1125, 2, 3)</f>
        <v>0.30239773954848326</v>
      </c>
    </row>
    <row r="353" spans="1:5">
      <c r="A353" t="s">
        <v>861</v>
      </c>
      <c r="B353" s="3">
        <v>7059.4125000000004</v>
      </c>
      <c r="C353" s="3">
        <v>39671.462500000009</v>
      </c>
      <c r="D353" s="2">
        <f>LOG(C353/B353,2)</f>
        <v>2.4904815545190466</v>
      </c>
      <c r="E353" s="2">
        <f>_xlfn.T.TEST('Tab 1 Normalized counts CRC'!B863:I863,'Tab 1 Normalized counts CRC'!J863:Q863, 2, 3)</f>
        <v>0.30249381274011822</v>
      </c>
    </row>
    <row r="354" spans="1:5">
      <c r="A354" t="s">
        <v>759</v>
      </c>
      <c r="B354" s="3">
        <v>13425.099999999999</v>
      </c>
      <c r="C354" s="3">
        <v>7408.0499999999993</v>
      </c>
      <c r="D354" s="2">
        <f>LOG(C354/B354,2)</f>
        <v>-0.85776709341198132</v>
      </c>
      <c r="E354" s="2">
        <f>_xlfn.T.TEST('Tab 1 Normalized counts CRC'!B761:I761,'Tab 1 Normalized counts CRC'!J761:Q761, 2, 3)</f>
        <v>0.30273709391574855</v>
      </c>
    </row>
    <row r="355" spans="1:5">
      <c r="A355" t="s">
        <v>511</v>
      </c>
      <c r="B355" s="3">
        <v>3049.2874999999999</v>
      </c>
      <c r="C355" s="3">
        <v>50459.837499999994</v>
      </c>
      <c r="D355" s="2">
        <f>LOG(C355/B355,2)</f>
        <v>4.0485914748964031</v>
      </c>
      <c r="E355" s="2">
        <f>_xlfn.T.TEST('Tab 1 Normalized counts CRC'!B513:I513,'Tab 1 Normalized counts CRC'!J513:Q513, 2, 3)</f>
        <v>0.30368426745337801</v>
      </c>
    </row>
    <row r="356" spans="1:5">
      <c r="A356" t="s">
        <v>598</v>
      </c>
      <c r="B356" s="3">
        <v>33298.400000000001</v>
      </c>
      <c r="C356" s="3">
        <v>6890.5124999999998</v>
      </c>
      <c r="D356" s="2">
        <f>LOG(C356/B356,2)</f>
        <v>-2.2727696606773993</v>
      </c>
      <c r="E356" s="2">
        <f>_xlfn.T.TEST('Tab 1 Normalized counts CRC'!B600:I600,'Tab 1 Normalized counts CRC'!J600:Q600, 2, 3)</f>
        <v>0.30442039838670248</v>
      </c>
    </row>
    <row r="357" spans="1:5">
      <c r="A357" t="s">
        <v>2</v>
      </c>
      <c r="B357" s="3">
        <v>27212750</v>
      </c>
      <c r="C357" s="3">
        <v>49076500</v>
      </c>
      <c r="D357" s="2">
        <f>LOG(C357/B357,2)</f>
        <v>0.85074960733025817</v>
      </c>
      <c r="E357" s="2">
        <f>_xlfn.T.TEST('Tab 1 Normalized counts CRC'!B4:I4,'Tab 1 Normalized counts CRC'!J4:Q4, 2, 3)</f>
        <v>0.30517843622514462</v>
      </c>
    </row>
    <row r="358" spans="1:5">
      <c r="A358" t="s">
        <v>341</v>
      </c>
      <c r="B358" s="3">
        <v>28833.762500000001</v>
      </c>
      <c r="C358" s="3">
        <v>6787.0375000000004</v>
      </c>
      <c r="D358" s="2">
        <f>LOG(C358/B358,2)</f>
        <v>-2.0869052160151753</v>
      </c>
      <c r="E358" s="2">
        <f>_xlfn.T.TEST('Tab 1 Normalized counts CRC'!B343:I343,'Tab 1 Normalized counts CRC'!J343:Q343, 2, 3)</f>
        <v>0.30523485854777382</v>
      </c>
    </row>
    <row r="359" spans="1:5">
      <c r="A359" t="s">
        <v>474</v>
      </c>
      <c r="B359" s="3">
        <v>32337.512500000001</v>
      </c>
      <c r="C359" s="3">
        <v>79258.662500000006</v>
      </c>
      <c r="D359" s="2">
        <f>LOG(C359/B359,2)</f>
        <v>1.2933599152682222</v>
      </c>
      <c r="E359" s="2">
        <f>_xlfn.T.TEST('Tab 1 Normalized counts CRC'!B476:I476,'Tab 1 Normalized counts CRC'!J476:Q476, 2, 3)</f>
        <v>0.3054554862456329</v>
      </c>
    </row>
    <row r="360" spans="1:5">
      <c r="A360" t="s">
        <v>656</v>
      </c>
      <c r="B360" s="3">
        <v>67417.899999999994</v>
      </c>
      <c r="C360" s="3">
        <v>12051.25</v>
      </c>
      <c r="D360" s="2">
        <f>LOG(C360/B360,2)</f>
        <v>-2.4839488936623599</v>
      </c>
      <c r="E360" s="2">
        <f>_xlfn.T.TEST('Tab 1 Normalized counts CRC'!B658:I658,'Tab 1 Normalized counts CRC'!J658:Q658, 2, 3)</f>
        <v>0.30599035025217552</v>
      </c>
    </row>
    <row r="361" spans="1:5">
      <c r="A361" t="s">
        <v>839</v>
      </c>
      <c r="B361" s="3">
        <v>68616.55</v>
      </c>
      <c r="C361" s="3">
        <v>16479.837500000001</v>
      </c>
      <c r="D361" s="2">
        <f>LOG(C361/B361,2)</f>
        <v>-2.0578545730086786</v>
      </c>
      <c r="E361" s="2">
        <f>_xlfn.T.TEST('Tab 1 Normalized counts CRC'!B841:I841,'Tab 1 Normalized counts CRC'!J841:Q841, 2, 3)</f>
        <v>0.30653750487504949</v>
      </c>
    </row>
    <row r="362" spans="1:5">
      <c r="A362" t="s">
        <v>196</v>
      </c>
      <c r="B362" s="3">
        <v>12879.0875</v>
      </c>
      <c r="C362" s="3">
        <v>19779.3</v>
      </c>
      <c r="D362" s="2">
        <f>LOG(C362/B362,2)</f>
        <v>0.61896098898716334</v>
      </c>
      <c r="E362" s="2">
        <f>_xlfn.T.TEST('Tab 1 Normalized counts CRC'!B198:I198,'Tab 1 Normalized counts CRC'!J198:Q198, 2, 3)</f>
        <v>0.30690994350532536</v>
      </c>
    </row>
    <row r="363" spans="1:5">
      <c r="A363" t="s">
        <v>602</v>
      </c>
      <c r="B363" s="3">
        <v>1212.3587500000001</v>
      </c>
      <c r="C363" s="3">
        <v>2949.0774999999999</v>
      </c>
      <c r="D363" s="2">
        <f>LOG(C363/B363,2)</f>
        <v>1.282447065090248</v>
      </c>
      <c r="E363" s="2">
        <f>_xlfn.T.TEST('Tab 1 Normalized counts CRC'!B604:I604,'Tab 1 Normalized counts CRC'!J604:Q604, 2, 3)</f>
        <v>0.30746007120056923</v>
      </c>
    </row>
    <row r="364" spans="1:5">
      <c r="A364" t="s">
        <v>1013</v>
      </c>
      <c r="B364" s="3">
        <v>8236.6050000000014</v>
      </c>
      <c r="C364" s="3">
        <v>3939.1875000000005</v>
      </c>
      <c r="D364" s="2">
        <f>LOG(C364/B364,2)</f>
        <v>-1.0641517146347861</v>
      </c>
      <c r="E364" s="2">
        <f>_xlfn.T.TEST('Tab 1 Normalized counts CRC'!B1015:I1015,'Tab 1 Normalized counts CRC'!J1015:Q1015, 2, 3)</f>
        <v>0.3077272285542324</v>
      </c>
    </row>
    <row r="365" spans="1:5">
      <c r="A365" t="s">
        <v>875</v>
      </c>
      <c r="B365" s="3">
        <v>88823.675000000003</v>
      </c>
      <c r="C365" s="3">
        <v>15440.525</v>
      </c>
      <c r="D365" s="2">
        <f>LOG(C365/B365,2)</f>
        <v>-2.5242224556141211</v>
      </c>
      <c r="E365" s="2">
        <f>_xlfn.T.TEST('Tab 1 Normalized counts CRC'!B877:I877,'Tab 1 Normalized counts CRC'!J877:Q877, 2, 3)</f>
        <v>0.30810424399871789</v>
      </c>
    </row>
    <row r="366" spans="1:5">
      <c r="A366" t="s">
        <v>191</v>
      </c>
      <c r="B366" s="3">
        <v>12588.887499999999</v>
      </c>
      <c r="C366" s="3">
        <v>5997.6874999999991</v>
      </c>
      <c r="D366" s="2">
        <f>LOG(C366/B366,2)</f>
        <v>-1.0696725354965957</v>
      </c>
      <c r="E366" s="2">
        <f>_xlfn.T.TEST('Tab 1 Normalized counts CRC'!B193:I193,'Tab 1 Normalized counts CRC'!J193:Q193, 2, 3)</f>
        <v>0.30854612002544923</v>
      </c>
    </row>
    <row r="367" spans="1:5">
      <c r="A367" t="s">
        <v>956</v>
      </c>
      <c r="B367" s="3">
        <v>41247.087500000001</v>
      </c>
      <c r="C367" s="3">
        <v>166226.5625</v>
      </c>
      <c r="D367" s="2">
        <f>LOG(C367/B367,2)</f>
        <v>2.0107867809558302</v>
      </c>
      <c r="E367" s="2">
        <f>_xlfn.T.TEST('Tab 1 Normalized counts CRC'!B958:I958,'Tab 1 Normalized counts CRC'!J958:Q958, 2, 3)</f>
        <v>0.30888782348177296</v>
      </c>
    </row>
    <row r="368" spans="1:5">
      <c r="A368" t="s">
        <v>820</v>
      </c>
      <c r="B368" s="3">
        <v>54372.65</v>
      </c>
      <c r="C368" s="3">
        <v>4224.5749999999998</v>
      </c>
      <c r="D368" s="2">
        <f>LOG(C368/B368,2)</f>
        <v>-3.6860030275051643</v>
      </c>
      <c r="E368" s="2">
        <f>_xlfn.T.TEST('Tab 1 Normalized counts CRC'!B822:I822,'Tab 1 Normalized counts CRC'!J822:Q822, 2, 3)</f>
        <v>0.30897966934659837</v>
      </c>
    </row>
    <row r="369" spans="1:5">
      <c r="A369" t="s">
        <v>960</v>
      </c>
      <c r="B369" s="3">
        <v>24983.25</v>
      </c>
      <c r="C369" s="3">
        <v>2537.8387500000003</v>
      </c>
      <c r="D369" s="2">
        <f>LOG(C369/B369,2)</f>
        <v>-3.2992888544617989</v>
      </c>
      <c r="E369" s="2">
        <f>_xlfn.T.TEST('Tab 1 Normalized counts CRC'!B962:I962,'Tab 1 Normalized counts CRC'!J962:Q962, 2, 3)</f>
        <v>0.30960798519395277</v>
      </c>
    </row>
    <row r="370" spans="1:5">
      <c r="A370" t="s">
        <v>328</v>
      </c>
      <c r="B370" s="3">
        <v>24375.625</v>
      </c>
      <c r="C370" s="3">
        <v>9319.4775000000009</v>
      </c>
      <c r="D370" s="2">
        <f>LOG(C370/B370,2)</f>
        <v>-1.3871182335473418</v>
      </c>
      <c r="E370" s="2">
        <f>_xlfn.T.TEST('Tab 1 Normalized counts CRC'!B330:I330,'Tab 1 Normalized counts CRC'!J330:Q330, 2, 3)</f>
        <v>0.30989323671770963</v>
      </c>
    </row>
    <row r="371" spans="1:5">
      <c r="A371" t="s">
        <v>246</v>
      </c>
      <c r="B371" s="3">
        <v>551032.30000000005</v>
      </c>
      <c r="C371" s="3">
        <v>290939.29625000001</v>
      </c>
      <c r="D371" s="2">
        <f>LOG(C371/B371,2)</f>
        <v>-0.92141871824354593</v>
      </c>
      <c r="E371" s="2">
        <f>_xlfn.T.TEST('Tab 1 Normalized counts CRC'!B248:I248,'Tab 1 Normalized counts CRC'!J248:Q248, 2, 3)</f>
        <v>0.30997188719795432</v>
      </c>
    </row>
    <row r="372" spans="1:5">
      <c r="A372" t="s">
        <v>506</v>
      </c>
      <c r="B372" s="3">
        <v>4917.6375000000007</v>
      </c>
      <c r="C372" s="3">
        <v>137676.92625000002</v>
      </c>
      <c r="D372" s="2">
        <f>LOG(C372/B372,2)</f>
        <v>4.8071775916192658</v>
      </c>
      <c r="E372" s="2">
        <f>_xlfn.T.TEST('Tab 1 Normalized counts CRC'!B508:I508,'Tab 1 Normalized counts CRC'!J508:Q508, 2, 3)</f>
        <v>0.3101710080698904</v>
      </c>
    </row>
    <row r="373" spans="1:5">
      <c r="A373" t="s">
        <v>899</v>
      </c>
      <c r="B373" s="3">
        <v>20813.437499999996</v>
      </c>
      <c r="C373" s="3">
        <v>5802.6875</v>
      </c>
      <c r="D373" s="2">
        <f>LOG(C373/B373,2)</f>
        <v>-1.8427221163001777</v>
      </c>
      <c r="E373" s="2">
        <f>_xlfn.T.TEST('Tab 1 Normalized counts CRC'!B901:I901,'Tab 1 Normalized counts CRC'!J901:Q901, 2, 3)</f>
        <v>0.31034780085227387</v>
      </c>
    </row>
    <row r="374" spans="1:5">
      <c r="A374" t="s">
        <v>533</v>
      </c>
      <c r="B374" s="3">
        <v>28877.362499999999</v>
      </c>
      <c r="C374" s="3">
        <v>18595.474999999999</v>
      </c>
      <c r="D374" s="2">
        <f>LOG(C374/B374,2)</f>
        <v>-0.63498737998083565</v>
      </c>
      <c r="E374" s="2">
        <f>_xlfn.T.TEST('Tab 1 Normalized counts CRC'!B535:I535,'Tab 1 Normalized counts CRC'!J535:Q535, 2, 3)</f>
        <v>0.310441409602421</v>
      </c>
    </row>
    <row r="375" spans="1:5">
      <c r="A375" t="s">
        <v>1036</v>
      </c>
      <c r="B375" s="3">
        <v>29320.462499999998</v>
      </c>
      <c r="C375" s="3">
        <v>16545.587499999998</v>
      </c>
      <c r="D375" s="2">
        <f>LOG(C375/B375,2)</f>
        <v>-0.82546134096218093</v>
      </c>
      <c r="E375" s="2">
        <f>_xlfn.T.TEST('Tab 1 Normalized counts CRC'!B1038:I1038,'Tab 1 Normalized counts CRC'!J1038:Q1038, 2, 3)</f>
        <v>0.31202741305418291</v>
      </c>
    </row>
    <row r="376" spans="1:5">
      <c r="A376" t="s">
        <v>383</v>
      </c>
      <c r="B376" s="3">
        <v>9616.7499999999982</v>
      </c>
      <c r="C376" s="3">
        <v>13837.3</v>
      </c>
      <c r="D376" s="2">
        <f>LOG(C376/B376,2)</f>
        <v>0.52494114510972645</v>
      </c>
      <c r="E376" s="2">
        <f>_xlfn.T.TEST('Tab 1 Normalized counts CRC'!B385:I385,'Tab 1 Normalized counts CRC'!J385:Q385, 2, 3)</f>
        <v>0.3121176704198364</v>
      </c>
    </row>
    <row r="377" spans="1:5">
      <c r="A377" t="s">
        <v>1106</v>
      </c>
      <c r="B377" s="3">
        <v>16876.512499999997</v>
      </c>
      <c r="C377" s="3">
        <v>11226.475</v>
      </c>
      <c r="D377" s="2">
        <f>LOG(C377/B377,2)</f>
        <v>-0.58811179745215525</v>
      </c>
      <c r="E377" s="2">
        <f>_xlfn.T.TEST('Tab 1 Normalized counts CRC'!B1108:I1108,'Tab 1 Normalized counts CRC'!J1108:Q1108, 2, 3)</f>
        <v>0.31229446010325612</v>
      </c>
    </row>
    <row r="378" spans="1:5">
      <c r="A378" t="s">
        <v>558</v>
      </c>
      <c r="B378" s="3">
        <v>49480.625</v>
      </c>
      <c r="C378" s="3">
        <v>35137.1875</v>
      </c>
      <c r="D378" s="2">
        <f>LOG(C378/B378,2)</f>
        <v>-0.49386500565903041</v>
      </c>
      <c r="E378" s="2">
        <f>_xlfn.T.TEST('Tab 1 Normalized counts CRC'!B560:I560,'Tab 1 Normalized counts CRC'!J560:Q560, 2, 3)</f>
        <v>0.3128079296175369</v>
      </c>
    </row>
    <row r="379" spans="1:5">
      <c r="A379" t="s">
        <v>732</v>
      </c>
      <c r="B379" s="3">
        <v>11236.737500000001</v>
      </c>
      <c r="C379" s="3">
        <v>85095.875000000015</v>
      </c>
      <c r="D379" s="2">
        <f>LOG(C379/B379,2)</f>
        <v>2.9208659783599371</v>
      </c>
      <c r="E379" s="2">
        <f>_xlfn.T.TEST('Tab 1 Normalized counts CRC'!B734:I734,'Tab 1 Normalized counts CRC'!J734:Q734, 2, 3)</f>
        <v>0.313688893912413</v>
      </c>
    </row>
    <row r="380" spans="1:5">
      <c r="A380" t="s">
        <v>284</v>
      </c>
      <c r="B380" s="3">
        <v>79200.787499999991</v>
      </c>
      <c r="C380" s="3">
        <v>7959.3874999999998</v>
      </c>
      <c r="D380" s="2">
        <f>LOG(C380/B380,2)</f>
        <v>-3.3147854549983835</v>
      </c>
      <c r="E380" s="2">
        <f>_xlfn.T.TEST('Tab 1 Normalized counts CRC'!B286:I286,'Tab 1 Normalized counts CRC'!J286:Q286, 2, 3)</f>
        <v>0.31379406943974064</v>
      </c>
    </row>
    <row r="381" spans="1:5">
      <c r="A381" t="s">
        <v>470</v>
      </c>
      <c r="B381" s="3">
        <v>16919.449999999997</v>
      </c>
      <c r="C381" s="3">
        <v>9341.85</v>
      </c>
      <c r="D381" s="2">
        <f>LOG(C381/B381,2)</f>
        <v>-0.85690248617573861</v>
      </c>
      <c r="E381" s="2">
        <f>_xlfn.T.TEST('Tab 1 Normalized counts CRC'!B472:I472,'Tab 1 Normalized counts CRC'!J472:Q472, 2, 3)</f>
        <v>0.31437770162337803</v>
      </c>
    </row>
    <row r="382" spans="1:5">
      <c r="A382" t="s">
        <v>848</v>
      </c>
      <c r="B382" s="3">
        <v>51565.875</v>
      </c>
      <c r="C382" s="3">
        <v>28268.237499999999</v>
      </c>
      <c r="D382" s="2">
        <f>LOG(C382/B382,2)</f>
        <v>-0.86723470691036753</v>
      </c>
      <c r="E382" s="2">
        <f>_xlfn.T.TEST('Tab 1 Normalized counts CRC'!B850:I850,'Tab 1 Normalized counts CRC'!J850:Q850, 2, 3)</f>
        <v>0.3147963202517946</v>
      </c>
    </row>
    <row r="383" spans="1:5">
      <c r="A383" t="s">
        <v>1011</v>
      </c>
      <c r="B383" s="3">
        <v>10257.118749999998</v>
      </c>
      <c r="C383" s="3">
        <v>5029.8937500000002</v>
      </c>
      <c r="D383" s="2">
        <f>LOG(C383/B383,2)</f>
        <v>-1.0280257008530309</v>
      </c>
      <c r="E383" s="2">
        <f>_xlfn.T.TEST('Tab 1 Normalized counts CRC'!B1013:I1013,'Tab 1 Normalized counts CRC'!J1013:Q1013, 2, 3)</f>
        <v>0.31504395824301462</v>
      </c>
    </row>
    <row r="384" spans="1:5">
      <c r="A384" t="s">
        <v>353</v>
      </c>
      <c r="B384" s="3">
        <v>41340.287499999999</v>
      </c>
      <c r="C384" s="3">
        <v>16542.775000000001</v>
      </c>
      <c r="D384" s="2">
        <f>LOG(C384/B384,2)</f>
        <v>-1.3213471594870421</v>
      </c>
      <c r="E384" s="2">
        <f>_xlfn.T.TEST('Tab 1 Normalized counts CRC'!B355:I355,'Tab 1 Normalized counts CRC'!J355:Q355, 2, 3)</f>
        <v>0.31533356210737024</v>
      </c>
    </row>
    <row r="385" spans="1:5">
      <c r="A385" t="s">
        <v>234</v>
      </c>
      <c r="B385" s="3">
        <v>26383.962500000001</v>
      </c>
      <c r="C385" s="3">
        <v>202527.47500000001</v>
      </c>
      <c r="D385" s="2">
        <f>LOG(C385/B385,2)</f>
        <v>2.9403844796838623</v>
      </c>
      <c r="E385" s="2">
        <f>_xlfn.T.TEST('Tab 1 Normalized counts CRC'!B236:I236,'Tab 1 Normalized counts CRC'!J236:Q236, 2, 3)</f>
        <v>0.31555090226252325</v>
      </c>
    </row>
    <row r="386" spans="1:5">
      <c r="A386" t="s">
        <v>525</v>
      </c>
      <c r="B386" s="3">
        <v>146661</v>
      </c>
      <c r="C386" s="3">
        <v>32116.462500000001</v>
      </c>
      <c r="D386" s="2">
        <f>LOG(C386/B386,2)</f>
        <v>-2.1911003818364474</v>
      </c>
      <c r="E386" s="2">
        <f>_xlfn.T.TEST('Tab 1 Normalized counts CRC'!B527:I527,'Tab 1 Normalized counts CRC'!J527:Q527, 2, 3)</f>
        <v>0.31588723231298116</v>
      </c>
    </row>
    <row r="387" spans="1:5">
      <c r="A387" t="s">
        <v>15</v>
      </c>
      <c r="B387" s="3">
        <v>23653.8</v>
      </c>
      <c r="C387" s="3">
        <v>9637.7000000000007</v>
      </c>
      <c r="D387" s="2">
        <f>LOG(C387/B387,2)</f>
        <v>-1.2953111731543285</v>
      </c>
      <c r="E387" s="2">
        <f>_xlfn.T.TEST('Tab 1 Normalized counts CRC'!B17:I17,'Tab 1 Normalized counts CRC'!J17:Q17, 2, 3)</f>
        <v>0.31628648958553329</v>
      </c>
    </row>
    <row r="388" spans="1:5">
      <c r="A388" t="s">
        <v>799</v>
      </c>
      <c r="B388" s="3">
        <v>104099.075</v>
      </c>
      <c r="C388" s="3">
        <v>10173.637499999997</v>
      </c>
      <c r="D388" s="2">
        <f>LOG(C388/B388,2)</f>
        <v>-3.3550497490121844</v>
      </c>
      <c r="E388" s="2">
        <f>_xlfn.T.TEST('Tab 1 Normalized counts CRC'!B801:I801,'Tab 1 Normalized counts CRC'!J801:Q801, 2, 3)</f>
        <v>0.31653424868408464</v>
      </c>
    </row>
    <row r="389" spans="1:5">
      <c r="A389" t="s">
        <v>826</v>
      </c>
      <c r="B389" s="3">
        <v>9780.3875000000007</v>
      </c>
      <c r="C389" s="3">
        <v>38901.4375</v>
      </c>
      <c r="D389" s="2">
        <f>LOG(C389/B389,2)</f>
        <v>1.9918599360313383</v>
      </c>
      <c r="E389" s="2">
        <f>_xlfn.T.TEST('Tab 1 Normalized counts CRC'!B828:I828,'Tab 1 Normalized counts CRC'!J828:Q828, 2, 3)</f>
        <v>0.31685757452860447</v>
      </c>
    </row>
    <row r="390" spans="1:5">
      <c r="A390" t="s">
        <v>126</v>
      </c>
      <c r="B390" s="3">
        <v>16028.875</v>
      </c>
      <c r="C390" s="3">
        <v>12266.325000000001</v>
      </c>
      <c r="D390" s="2">
        <f>LOG(C390/B390,2)</f>
        <v>-0.3859700910472651</v>
      </c>
      <c r="E390" s="2">
        <f>_xlfn.T.TEST('Tab 1 Normalized counts CRC'!B128:I128,'Tab 1 Normalized counts CRC'!J128:Q128, 2, 3)</f>
        <v>0.31724084185772478</v>
      </c>
    </row>
    <row r="391" spans="1:5">
      <c r="A391" t="s">
        <v>738</v>
      </c>
      <c r="B391" s="3">
        <v>48078.324999999997</v>
      </c>
      <c r="C391" s="3">
        <v>176068</v>
      </c>
      <c r="D391" s="2">
        <f>LOG(C391/B391,2)</f>
        <v>1.8726741861042988</v>
      </c>
      <c r="E391" s="2">
        <f>_xlfn.T.TEST('Tab 1 Normalized counts CRC'!B740:I740,'Tab 1 Normalized counts CRC'!J740:Q740, 2, 3)</f>
        <v>0.31727606300157579</v>
      </c>
    </row>
    <row r="392" spans="1:5">
      <c r="A392" t="s">
        <v>1024</v>
      </c>
      <c r="B392" s="3">
        <v>4780.6624999999995</v>
      </c>
      <c r="C392" s="3">
        <v>18235.606250000001</v>
      </c>
      <c r="D392" s="2">
        <f>LOG(C392/B392,2)</f>
        <v>1.9314756988617949</v>
      </c>
      <c r="E392" s="2">
        <f>_xlfn.T.TEST('Tab 1 Normalized counts CRC'!B1026:I1026,'Tab 1 Normalized counts CRC'!J1026:Q1026, 2, 3)</f>
        <v>0.31749647776213108</v>
      </c>
    </row>
    <row r="393" spans="1:5">
      <c r="A393" t="s">
        <v>1061</v>
      </c>
      <c r="B393" s="3">
        <v>177489.60000000003</v>
      </c>
      <c r="C393" s="3">
        <v>60495.325000000004</v>
      </c>
      <c r="D393" s="2">
        <f>LOG(C393/B393,2)</f>
        <v>-1.5528389301912562</v>
      </c>
      <c r="E393" s="2">
        <f>_xlfn.T.TEST('Tab 1 Normalized counts CRC'!B1063:I1063,'Tab 1 Normalized counts CRC'!J1063:Q1063, 2, 3)</f>
        <v>0.31750199622074821</v>
      </c>
    </row>
    <row r="394" spans="1:5">
      <c r="A394" t="s">
        <v>423</v>
      </c>
      <c r="B394" s="3">
        <v>25638.387500000001</v>
      </c>
      <c r="C394" s="3">
        <v>52560.775000000001</v>
      </c>
      <c r="D394" s="2">
        <f>LOG(C394/B394,2)</f>
        <v>1.0356810201287798</v>
      </c>
      <c r="E394" s="2">
        <f>_xlfn.T.TEST('Tab 1 Normalized counts CRC'!B425:I425,'Tab 1 Normalized counts CRC'!J425:Q425, 2, 3)</f>
        <v>0.31758760617410503</v>
      </c>
    </row>
    <row r="395" spans="1:5">
      <c r="A395" t="s">
        <v>589</v>
      </c>
      <c r="B395" s="3">
        <v>4956.7025000000003</v>
      </c>
      <c r="C395" s="3">
        <v>2914.65</v>
      </c>
      <c r="D395" s="2">
        <f>LOG(C395/B395,2)</f>
        <v>-0.76605802058755235</v>
      </c>
      <c r="E395" s="2">
        <f>_xlfn.T.TEST('Tab 1 Normalized counts CRC'!B591:I591,'Tab 1 Normalized counts CRC'!J591:Q591, 2, 3)</f>
        <v>0.31766184697770822</v>
      </c>
    </row>
    <row r="396" spans="1:5">
      <c r="A396" t="s">
        <v>147</v>
      </c>
      <c r="B396" s="3">
        <v>35325.675000000003</v>
      </c>
      <c r="C396" s="3">
        <v>19547.262500000001</v>
      </c>
      <c r="D396" s="2">
        <f>LOG(C396/B396,2)</f>
        <v>-0.85375054853256493</v>
      </c>
      <c r="E396" s="2">
        <f>_xlfn.T.TEST('Tab 1 Normalized counts CRC'!B149:I149,'Tab 1 Normalized counts CRC'!J149:Q149, 2, 3)</f>
        <v>0.31769441096767043</v>
      </c>
    </row>
    <row r="397" spans="1:5">
      <c r="A397" t="s">
        <v>561</v>
      </c>
      <c r="B397" s="3">
        <v>25182.837500000001</v>
      </c>
      <c r="C397" s="3">
        <v>15760.5</v>
      </c>
      <c r="D397" s="2">
        <f>LOG(C397/B397,2)</f>
        <v>-0.67612754439208045</v>
      </c>
      <c r="E397" s="2">
        <f>_xlfn.T.TEST('Tab 1 Normalized counts CRC'!B563:I563,'Tab 1 Normalized counts CRC'!J563:Q563, 2, 3)</f>
        <v>0.31775126193369219</v>
      </c>
    </row>
    <row r="398" spans="1:5">
      <c r="A398" t="s">
        <v>1041</v>
      </c>
      <c r="B398" s="3">
        <v>48791.225000000006</v>
      </c>
      <c r="C398" s="3">
        <v>21306.537499999999</v>
      </c>
      <c r="D398" s="2">
        <f>LOG(C398/B398,2)</f>
        <v>-1.1953255439069281</v>
      </c>
      <c r="E398" s="2">
        <f>_xlfn.T.TEST('Tab 1 Normalized counts CRC'!B1043:I1043,'Tab 1 Normalized counts CRC'!J1043:Q1043, 2, 3)</f>
        <v>0.31789394583216624</v>
      </c>
    </row>
    <row r="399" spans="1:5">
      <c r="A399" t="s">
        <v>1014</v>
      </c>
      <c r="B399" s="3">
        <v>23814.35</v>
      </c>
      <c r="C399" s="3">
        <v>80134.1875</v>
      </c>
      <c r="D399" s="2">
        <f>LOG(C399/B399,2)</f>
        <v>1.7505866966317376</v>
      </c>
      <c r="E399" s="2">
        <f>_xlfn.T.TEST('Tab 1 Normalized counts CRC'!B1016:I1016,'Tab 1 Normalized counts CRC'!J1016:Q1016, 2, 3)</f>
        <v>0.31795605676767996</v>
      </c>
    </row>
    <row r="400" spans="1:5">
      <c r="A400" t="s">
        <v>1069</v>
      </c>
      <c r="B400" s="3">
        <v>4164.8875000000007</v>
      </c>
      <c r="C400" s="3">
        <v>2790.1124999999997</v>
      </c>
      <c r="D400" s="2">
        <f>LOG(C400/B400,2)</f>
        <v>-0.57795423264230472</v>
      </c>
      <c r="E400" s="2">
        <f>_xlfn.T.TEST('Tab 1 Normalized counts CRC'!B1071:I1071,'Tab 1 Normalized counts CRC'!J1071:Q1071, 2, 3)</f>
        <v>0.31870715235216385</v>
      </c>
    </row>
    <row r="401" spans="1:5">
      <c r="A401" t="s">
        <v>356</v>
      </c>
      <c r="B401" s="3">
        <v>28455.548750000005</v>
      </c>
      <c r="C401" s="3">
        <v>6873.3874999999998</v>
      </c>
      <c r="D401" s="2">
        <f>LOG(C401/B401,2)</f>
        <v>-2.0496167999546171</v>
      </c>
      <c r="E401" s="2">
        <f>_xlfn.T.TEST('Tab 1 Normalized counts CRC'!B358:I358,'Tab 1 Normalized counts CRC'!J358:Q358, 2, 3)</f>
        <v>0.31982443128498161</v>
      </c>
    </row>
    <row r="402" spans="1:5">
      <c r="A402" t="s">
        <v>146</v>
      </c>
      <c r="B402" s="3">
        <v>792826.25</v>
      </c>
      <c r="C402" s="3">
        <v>313010.71250000002</v>
      </c>
      <c r="D402" s="2">
        <f>LOG(C402/B402,2)</f>
        <v>-1.3407926971833279</v>
      </c>
      <c r="E402" s="2">
        <f>_xlfn.T.TEST('Tab 1 Normalized counts CRC'!B148:I148,'Tab 1 Normalized counts CRC'!J148:Q148, 2, 3)</f>
        <v>0.32008951517707329</v>
      </c>
    </row>
    <row r="403" spans="1:5">
      <c r="A403" t="s">
        <v>751</v>
      </c>
      <c r="B403" s="3">
        <v>60904.474999999999</v>
      </c>
      <c r="C403" s="3">
        <v>14467.612499999999</v>
      </c>
      <c r="D403" s="2">
        <f>LOG(C403/B403,2)</f>
        <v>-2.0737213725464052</v>
      </c>
      <c r="E403" s="2">
        <f>_xlfn.T.TEST('Tab 1 Normalized counts CRC'!B753:I753,'Tab 1 Normalized counts CRC'!J753:Q753, 2, 3)</f>
        <v>0.32069221427702194</v>
      </c>
    </row>
    <row r="404" spans="1:5">
      <c r="A404" t="s">
        <v>706</v>
      </c>
      <c r="B404" s="3">
        <v>106671.0625</v>
      </c>
      <c r="C404" s="3">
        <v>16376.924999999999</v>
      </c>
      <c r="D404" s="2">
        <f>LOG(C404/B404,2)</f>
        <v>-2.7034324569225388</v>
      </c>
      <c r="E404" s="2">
        <f>_xlfn.T.TEST('Tab 1 Normalized counts CRC'!B708:I708,'Tab 1 Normalized counts CRC'!J708:Q708, 2, 3)</f>
        <v>0.32134498748639079</v>
      </c>
    </row>
    <row r="405" spans="1:5">
      <c r="A405" t="s">
        <v>1130</v>
      </c>
      <c r="B405" s="3">
        <v>28907.3125</v>
      </c>
      <c r="C405" s="3">
        <v>15971.925000000001</v>
      </c>
      <c r="D405" s="2">
        <f>LOG(C405/B405,2)</f>
        <v>-0.85589628575311072</v>
      </c>
      <c r="E405" s="2">
        <f>_xlfn.T.TEST('Tab 1 Normalized counts CRC'!B1132:I1132,'Tab 1 Normalized counts CRC'!J1132:Q1132, 2, 3)</f>
        <v>0.3216040150922107</v>
      </c>
    </row>
    <row r="406" spans="1:5">
      <c r="A406" t="s">
        <v>961</v>
      </c>
      <c r="B406" s="3">
        <v>23232.75</v>
      </c>
      <c r="C406" s="3">
        <v>12802.8125</v>
      </c>
      <c r="D406" s="2">
        <f>LOG(C406/B406,2)</f>
        <v>-0.85969915847603917</v>
      </c>
      <c r="E406" s="2">
        <f>_xlfn.T.TEST('Tab 1 Normalized counts CRC'!B963:I963,'Tab 1 Normalized counts CRC'!J963:Q963, 2, 3)</f>
        <v>0.32190005239930691</v>
      </c>
    </row>
    <row r="407" spans="1:5">
      <c r="A407" t="s">
        <v>496</v>
      </c>
      <c r="B407" s="3">
        <v>45250.325000000004</v>
      </c>
      <c r="C407" s="3">
        <v>20522.250000000004</v>
      </c>
      <c r="D407" s="2">
        <f>LOG(C407/B407,2)</f>
        <v>-1.1407392415381141</v>
      </c>
      <c r="E407" s="2">
        <f>_xlfn.T.TEST('Tab 1 Normalized counts CRC'!B498:I498,'Tab 1 Normalized counts CRC'!J498:Q498, 2, 3)</f>
        <v>0.32219070467905764</v>
      </c>
    </row>
    <row r="408" spans="1:5">
      <c r="A408" t="s">
        <v>910</v>
      </c>
      <c r="B408" s="3">
        <v>12598.962500000001</v>
      </c>
      <c r="C408" s="3">
        <v>30782.294999999998</v>
      </c>
      <c r="D408" s="2">
        <f>LOG(C408/B408,2)</f>
        <v>1.2887958615306794</v>
      </c>
      <c r="E408" s="2">
        <f>_xlfn.T.TEST('Tab 1 Normalized counts CRC'!B912:I912,'Tab 1 Normalized counts CRC'!J912:Q912, 2, 3)</f>
        <v>0.32247759865394154</v>
      </c>
    </row>
    <row r="409" spans="1:5">
      <c r="A409" t="s">
        <v>573</v>
      </c>
      <c r="B409" s="3">
        <v>34182.837500000001</v>
      </c>
      <c r="C409" s="3">
        <v>13470.05</v>
      </c>
      <c r="D409" s="2">
        <f>LOG(C409/B409,2)</f>
        <v>-1.3435169533625737</v>
      </c>
      <c r="E409" s="2">
        <f>_xlfn.T.TEST('Tab 1 Normalized counts CRC'!B575:I575,'Tab 1 Normalized counts CRC'!J575:Q575, 2, 3)</f>
        <v>0.32250340947189171</v>
      </c>
    </row>
    <row r="410" spans="1:5">
      <c r="A410" t="s">
        <v>171</v>
      </c>
      <c r="B410" s="3">
        <v>94189.8</v>
      </c>
      <c r="C410" s="3">
        <v>17803.399999999998</v>
      </c>
      <c r="D410" s="2">
        <f>LOG(C410/B410,2)</f>
        <v>-2.403418050154019</v>
      </c>
      <c r="E410" s="2">
        <f>_xlfn.T.TEST('Tab 1 Normalized counts CRC'!B173:I173,'Tab 1 Normalized counts CRC'!J173:Q173, 2, 3)</f>
        <v>0.32267539514079002</v>
      </c>
    </row>
    <row r="411" spans="1:5">
      <c r="A411" t="s">
        <v>493</v>
      </c>
      <c r="B411" s="3">
        <v>108593.375</v>
      </c>
      <c r="C411" s="3">
        <v>50576.125</v>
      </c>
      <c r="D411" s="2">
        <f>LOG(C411/B411,2)</f>
        <v>-1.1024076796219531</v>
      </c>
      <c r="E411" s="2">
        <f>_xlfn.T.TEST('Tab 1 Normalized counts CRC'!B495:I495,'Tab 1 Normalized counts CRC'!J495:Q495, 2, 3)</f>
        <v>0.32349737686699331</v>
      </c>
    </row>
    <row r="412" spans="1:5">
      <c r="A412" t="s">
        <v>389</v>
      </c>
      <c r="B412" s="3">
        <v>4311.625</v>
      </c>
      <c r="C412" s="3">
        <v>36875.387500000004</v>
      </c>
      <c r="D412" s="2">
        <f>LOG(C412/B412,2)</f>
        <v>3.0963545983487948</v>
      </c>
      <c r="E412" s="2">
        <f>_xlfn.T.TEST('Tab 1 Normalized counts CRC'!B391:I391,'Tab 1 Normalized counts CRC'!J391:Q391, 2, 3)</f>
        <v>0.32356113182478891</v>
      </c>
    </row>
    <row r="413" spans="1:5">
      <c r="A413" t="s">
        <v>535</v>
      </c>
      <c r="B413" s="3">
        <v>20816.6875</v>
      </c>
      <c r="C413" s="3">
        <v>44096.762499999997</v>
      </c>
      <c r="D413" s="2">
        <f>LOG(C413/B413,2)</f>
        <v>1.0829322247975444</v>
      </c>
      <c r="E413" s="2">
        <f>_xlfn.T.TEST('Tab 1 Normalized counts CRC'!B537:I537,'Tab 1 Normalized counts CRC'!J537:Q537, 2, 3)</f>
        <v>0.32364542458292078</v>
      </c>
    </row>
    <row r="414" spans="1:5">
      <c r="A414" t="s">
        <v>806</v>
      </c>
      <c r="B414" s="3">
        <v>9314.2713750000003</v>
      </c>
      <c r="C414" s="3">
        <v>1815.35</v>
      </c>
      <c r="D414" s="2">
        <f>LOG(C414/B414,2)</f>
        <v>-2.3591951892087319</v>
      </c>
      <c r="E414" s="2">
        <f>_xlfn.T.TEST('Tab 1 Normalized counts CRC'!B808:I808,'Tab 1 Normalized counts CRC'!J808:Q808, 2, 3)</f>
        <v>0.32369643054965763</v>
      </c>
    </row>
    <row r="415" spans="1:5">
      <c r="A415" t="s">
        <v>1066</v>
      </c>
      <c r="B415" s="3">
        <v>25684.1</v>
      </c>
      <c r="C415" s="3">
        <v>1976.96</v>
      </c>
      <c r="D415" s="2">
        <f>LOG(C415/B415,2)</f>
        <v>-3.6995199345962932</v>
      </c>
      <c r="E415" s="2">
        <f>_xlfn.T.TEST('Tab 1 Normalized counts CRC'!B1068:I1068,'Tab 1 Normalized counts CRC'!J1068:Q1068, 2, 3)</f>
        <v>0.32386447008145264</v>
      </c>
    </row>
    <row r="416" spans="1:5">
      <c r="A416" t="s">
        <v>1144</v>
      </c>
      <c r="B416" s="3">
        <v>4833.1449999999995</v>
      </c>
      <c r="C416" s="3">
        <v>252075.4325</v>
      </c>
      <c r="D416" s="2">
        <f>LOG(C416/B416,2)</f>
        <v>5.7047494305042923</v>
      </c>
      <c r="E416" s="2">
        <f>_xlfn.T.TEST('Tab 1 Normalized counts CRC'!B1146:I1146,'Tab 1 Normalized counts CRC'!J1146:Q1146, 2, 3)</f>
        <v>0.32400622805467694</v>
      </c>
    </row>
    <row r="417" spans="1:5">
      <c r="A417" t="s">
        <v>1075</v>
      </c>
      <c r="B417" s="3">
        <v>108499.29999999999</v>
      </c>
      <c r="C417" s="3">
        <v>7410.5875000000005</v>
      </c>
      <c r="D417" s="2">
        <f>LOG(C417/B417,2)</f>
        <v>-3.8719540029914765</v>
      </c>
      <c r="E417" s="2">
        <f>_xlfn.T.TEST('Tab 1 Normalized counts CRC'!B1077:I1077,'Tab 1 Normalized counts CRC'!J1077:Q1077, 2, 3)</f>
        <v>0.32413717474916981</v>
      </c>
    </row>
    <row r="418" spans="1:5">
      <c r="A418" t="s">
        <v>858</v>
      </c>
      <c r="B418" s="3">
        <v>23648.799999999996</v>
      </c>
      <c r="C418" s="3">
        <v>3237.5274999999997</v>
      </c>
      <c r="D418" s="2">
        <f>LOG(C418/B418,2)</f>
        <v>-2.8688026270098401</v>
      </c>
      <c r="E418" s="2">
        <f>_xlfn.T.TEST('Tab 1 Normalized counts CRC'!B860:I860,'Tab 1 Normalized counts CRC'!J860:Q860, 2, 3)</f>
        <v>0.32424265972298871</v>
      </c>
    </row>
    <row r="419" spans="1:5">
      <c r="A419" t="s">
        <v>488</v>
      </c>
      <c r="B419" s="3">
        <v>23734.087500000001</v>
      </c>
      <c r="C419" s="3">
        <v>43379.774999999994</v>
      </c>
      <c r="D419" s="2">
        <f>LOG(C419/B419,2)</f>
        <v>0.87006198632410625</v>
      </c>
      <c r="E419" s="2">
        <f>_xlfn.T.TEST('Tab 1 Normalized counts CRC'!B490:I490,'Tab 1 Normalized counts CRC'!J490:Q490, 2, 3)</f>
        <v>0.32454244906675556</v>
      </c>
    </row>
    <row r="420" spans="1:5">
      <c r="A420" t="s">
        <v>597</v>
      </c>
      <c r="B420" s="3">
        <v>20429.899999999998</v>
      </c>
      <c r="C420" s="3">
        <v>40328.724999999999</v>
      </c>
      <c r="D420" s="2">
        <f>LOG(C420/B420,2)</f>
        <v>0.98112565299367416</v>
      </c>
      <c r="E420" s="2">
        <f>_xlfn.T.TEST('Tab 1 Normalized counts CRC'!B599:I599,'Tab 1 Normalized counts CRC'!J599:Q599, 2, 3)</f>
        <v>0.32481698540752912</v>
      </c>
    </row>
    <row r="421" spans="1:5">
      <c r="A421" t="s">
        <v>1007</v>
      </c>
      <c r="B421" s="3">
        <v>55905.8125</v>
      </c>
      <c r="C421" s="3">
        <v>4724.15625</v>
      </c>
      <c r="D421" s="2">
        <f>LOG(C421/B421,2)</f>
        <v>-3.5648696998377565</v>
      </c>
      <c r="E421" s="2">
        <f>_xlfn.T.TEST('Tab 1 Normalized counts CRC'!B1009:I1009,'Tab 1 Normalized counts CRC'!J1009:Q1009, 2, 3)</f>
        <v>0.32526697160980361</v>
      </c>
    </row>
    <row r="422" spans="1:5">
      <c r="A422" t="s">
        <v>709</v>
      </c>
      <c r="B422" s="3">
        <v>31079.825000000001</v>
      </c>
      <c r="C422" s="3">
        <v>49714.875</v>
      </c>
      <c r="D422" s="2">
        <f>LOG(C422/B422,2)</f>
        <v>0.67769919927358979</v>
      </c>
      <c r="E422" s="2">
        <f>_xlfn.T.TEST('Tab 1 Normalized counts CRC'!B711:I711,'Tab 1 Normalized counts CRC'!J711:Q711, 2, 3)</f>
        <v>0.32547980479520489</v>
      </c>
    </row>
    <row r="423" spans="1:5">
      <c r="A423" t="s">
        <v>959</v>
      </c>
      <c r="B423" s="3">
        <v>16798.400000000001</v>
      </c>
      <c r="C423" s="3">
        <v>1519.4425000000001</v>
      </c>
      <c r="D423" s="2">
        <f>LOG(C423/B423,2)</f>
        <v>-3.4667098415864013</v>
      </c>
      <c r="E423" s="2">
        <f>_xlfn.T.TEST('Tab 1 Normalized counts CRC'!B961:I961,'Tab 1 Normalized counts CRC'!J961:Q961, 2, 3)</f>
        <v>0.32596777939258847</v>
      </c>
    </row>
    <row r="424" spans="1:5">
      <c r="A424" t="s">
        <v>911</v>
      </c>
      <c r="B424" s="3">
        <v>3157.7249999999995</v>
      </c>
      <c r="C424" s="3">
        <v>8502.4500000000007</v>
      </c>
      <c r="D424" s="2">
        <f>LOG(C424/B424,2)</f>
        <v>1.4289930817396408</v>
      </c>
      <c r="E424" s="2">
        <f>_xlfn.T.TEST('Tab 1 Normalized counts CRC'!B913:I913,'Tab 1 Normalized counts CRC'!J913:Q913, 2, 3)</f>
        <v>0.32651272877264048</v>
      </c>
    </row>
    <row r="425" spans="1:5">
      <c r="A425" t="s">
        <v>742</v>
      </c>
      <c r="B425" s="3">
        <v>15050.387500000001</v>
      </c>
      <c r="C425" s="3">
        <v>68142.037500000006</v>
      </c>
      <c r="D425" s="2">
        <f>LOG(C425/B425,2)</f>
        <v>2.1787444534753702</v>
      </c>
      <c r="E425" s="2">
        <f>_xlfn.T.TEST('Tab 1 Normalized counts CRC'!B744:I744,'Tab 1 Normalized counts CRC'!J744:Q744, 2, 3)</f>
        <v>0.32786513642899762</v>
      </c>
    </row>
    <row r="426" spans="1:5">
      <c r="A426" t="s">
        <v>796</v>
      </c>
      <c r="B426" s="3">
        <v>61619.5</v>
      </c>
      <c r="C426" s="3">
        <v>31244.325000000001</v>
      </c>
      <c r="D426" s="2">
        <f>LOG(C426/B426,2)</f>
        <v>-0.97979280338010799</v>
      </c>
      <c r="E426" s="2">
        <f>_xlfn.T.TEST('Tab 1 Normalized counts CRC'!B798:I798,'Tab 1 Normalized counts CRC'!J798:Q798, 2, 3)</f>
        <v>0.32845470338198202</v>
      </c>
    </row>
    <row r="427" spans="1:5">
      <c r="A427" t="s">
        <v>19</v>
      </c>
      <c r="B427" s="3">
        <v>630875</v>
      </c>
      <c r="C427" s="3">
        <v>421572.23749999999</v>
      </c>
      <c r="D427" s="2">
        <f>LOG(C427/B427,2)</f>
        <v>-0.58157431962418249</v>
      </c>
      <c r="E427" s="2">
        <f>_xlfn.T.TEST('Tab 1 Normalized counts CRC'!B21:I21,'Tab 1 Normalized counts CRC'!J21:Q21, 2, 3)</f>
        <v>0.32864839629675546</v>
      </c>
    </row>
    <row r="428" spans="1:5">
      <c r="A428" t="s">
        <v>711</v>
      </c>
      <c r="B428" s="3">
        <v>41202.942500000005</v>
      </c>
      <c r="C428" s="3">
        <v>5564.8375000000005</v>
      </c>
      <c r="D428" s="2">
        <f>LOG(C428/B428,2)</f>
        <v>-2.8883359060178577</v>
      </c>
      <c r="E428" s="2">
        <f>_xlfn.T.TEST('Tab 1 Normalized counts CRC'!B713:I713,'Tab 1 Normalized counts CRC'!J713:Q713, 2, 3)</f>
        <v>0.32883010519133921</v>
      </c>
    </row>
    <row r="429" spans="1:5">
      <c r="A429" t="s">
        <v>794</v>
      </c>
      <c r="B429" s="3">
        <v>154318.08749999999</v>
      </c>
      <c r="C429" s="3">
        <v>30248.424999999999</v>
      </c>
      <c r="D429" s="2">
        <f>LOG(C429/B429,2)</f>
        <v>-2.3509752389373997</v>
      </c>
      <c r="E429" s="2">
        <f>_xlfn.T.TEST('Tab 1 Normalized counts CRC'!B796:I796,'Tab 1 Normalized counts CRC'!J796:Q796, 2, 3)</f>
        <v>0.32896293625526996</v>
      </c>
    </row>
    <row r="430" spans="1:5">
      <c r="A430" t="s">
        <v>74</v>
      </c>
      <c r="B430" s="3">
        <v>11949.3</v>
      </c>
      <c r="C430" s="3">
        <v>178620.55000000002</v>
      </c>
      <c r="D430" s="2">
        <f>LOG(C430/B430,2)</f>
        <v>3.9019000581848693</v>
      </c>
      <c r="E430" s="2">
        <f>_xlfn.T.TEST('Tab 1 Normalized counts CRC'!B76:I76,'Tab 1 Normalized counts CRC'!J76:Q76, 2, 3)</f>
        <v>0.32913416023900055</v>
      </c>
    </row>
    <row r="431" spans="1:5">
      <c r="A431" t="s">
        <v>554</v>
      </c>
      <c r="B431" s="3">
        <v>55164.362499999996</v>
      </c>
      <c r="C431" s="3">
        <v>34677.775000000001</v>
      </c>
      <c r="D431" s="2">
        <f>LOG(C431/B431,2)</f>
        <v>-0.6697252172217395</v>
      </c>
      <c r="E431" s="2">
        <f>_xlfn.T.TEST('Tab 1 Normalized counts CRC'!B556:I556,'Tab 1 Normalized counts CRC'!J556:Q556, 2, 3)</f>
        <v>0.32921060802945329</v>
      </c>
    </row>
    <row r="432" spans="1:5">
      <c r="A432" t="s">
        <v>583</v>
      </c>
      <c r="B432" s="3">
        <v>44673.1</v>
      </c>
      <c r="C432" s="3">
        <v>19566.275000000001</v>
      </c>
      <c r="D432" s="2">
        <f>LOG(C432/B432,2)</f>
        <v>-1.1910372471911472</v>
      </c>
      <c r="E432" s="2">
        <f>_xlfn.T.TEST('Tab 1 Normalized counts CRC'!B585:I585,'Tab 1 Normalized counts CRC'!J585:Q585, 2, 3)</f>
        <v>0.32963508588196916</v>
      </c>
    </row>
    <row r="433" spans="1:5">
      <c r="A433" t="s">
        <v>992</v>
      </c>
      <c r="B433" s="3">
        <v>57013.450000000004</v>
      </c>
      <c r="C433" s="3">
        <v>21378.337500000001</v>
      </c>
      <c r="D433" s="2">
        <f>LOG(C433/B433,2)</f>
        <v>-1.4151526392042975</v>
      </c>
      <c r="E433" s="2">
        <f>_xlfn.T.TEST('Tab 1 Normalized counts CRC'!B994:I994,'Tab 1 Normalized counts CRC'!J994:Q994, 2, 3)</f>
        <v>0.32999578304563165</v>
      </c>
    </row>
    <row r="434" spans="1:5">
      <c r="A434" t="s">
        <v>177</v>
      </c>
      <c r="B434" s="3">
        <v>4408.2624999999998</v>
      </c>
      <c r="C434" s="3">
        <v>48169.692500000005</v>
      </c>
      <c r="D434" s="2">
        <f>LOG(C434/B434,2)</f>
        <v>3.4498436741162664</v>
      </c>
      <c r="E434" s="2">
        <f>_xlfn.T.TEST('Tab 1 Normalized counts CRC'!B179:I179,'Tab 1 Normalized counts CRC'!J179:Q179, 2, 3)</f>
        <v>0.330893700764609</v>
      </c>
    </row>
    <row r="435" spans="1:5">
      <c r="A435" t="s">
        <v>807</v>
      </c>
      <c r="B435" s="3">
        <v>13306.63875</v>
      </c>
      <c r="C435" s="3">
        <v>7398.4000000000005</v>
      </c>
      <c r="D435" s="2">
        <f>LOG(C435/B435,2)</f>
        <v>-0.84686098519084119</v>
      </c>
      <c r="E435" s="2">
        <f>_xlfn.T.TEST('Tab 1 Normalized counts CRC'!B809:I809,'Tab 1 Normalized counts CRC'!J809:Q809, 2, 3)</f>
        <v>0.33110854427011904</v>
      </c>
    </row>
    <row r="436" spans="1:5">
      <c r="A436" t="s">
        <v>951</v>
      </c>
      <c r="B436" s="3">
        <v>13340.6</v>
      </c>
      <c r="C436" s="3">
        <v>9296.0499999999993</v>
      </c>
      <c r="D436" s="2">
        <f>LOG(C436/B436,2)</f>
        <v>-0.52113382029900224</v>
      </c>
      <c r="E436" s="2">
        <f>_xlfn.T.TEST('Tab 1 Normalized counts CRC'!B953:I953,'Tab 1 Normalized counts CRC'!J953:Q953, 2, 3)</f>
        <v>0.33146341974702787</v>
      </c>
    </row>
    <row r="437" spans="1:5">
      <c r="A437" t="s">
        <v>509</v>
      </c>
      <c r="B437" s="3">
        <v>174937.375</v>
      </c>
      <c r="C437" s="3">
        <v>34937.375</v>
      </c>
      <c r="D437" s="2">
        <f>LOG(C437/B437,2)</f>
        <v>-2.3239954295735763</v>
      </c>
      <c r="E437" s="2">
        <f>_xlfn.T.TEST('Tab 1 Normalized counts CRC'!B511:I511,'Tab 1 Normalized counts CRC'!J511:Q511, 2, 3)</f>
        <v>0.33249884820160458</v>
      </c>
    </row>
    <row r="438" spans="1:5">
      <c r="A438" t="s">
        <v>457</v>
      </c>
      <c r="B438" s="3">
        <v>40026.875</v>
      </c>
      <c r="C438" s="3">
        <v>21373.487499999999</v>
      </c>
      <c r="D438" s="2">
        <f>LOG(C438/B438,2)</f>
        <v>-0.90514665430055008</v>
      </c>
      <c r="E438" s="2">
        <f>_xlfn.T.TEST('Tab 1 Normalized counts CRC'!B459:I459,'Tab 1 Normalized counts CRC'!J459:Q459, 2, 3)</f>
        <v>0.33257689402274671</v>
      </c>
    </row>
    <row r="439" spans="1:5">
      <c r="A439" t="s">
        <v>302</v>
      </c>
      <c r="B439" s="3">
        <v>16008.599999999999</v>
      </c>
      <c r="C439" s="3">
        <v>35051.962500000001</v>
      </c>
      <c r="D439" s="2">
        <f>LOG(C439/B439,2)</f>
        <v>1.1306480751785459</v>
      </c>
      <c r="E439" s="2">
        <f>_xlfn.T.TEST('Tab 1 Normalized counts CRC'!B304:I304,'Tab 1 Normalized counts CRC'!J304:Q304, 2, 3)</f>
        <v>0.33340840685853068</v>
      </c>
    </row>
    <row r="440" spans="1:5">
      <c r="A440" t="s">
        <v>671</v>
      </c>
      <c r="B440" s="3">
        <v>14304.85</v>
      </c>
      <c r="C440" s="3">
        <v>25510.1325</v>
      </c>
      <c r="D440" s="2">
        <f>LOG(C440/B440,2)</f>
        <v>0.83456602263243107</v>
      </c>
      <c r="E440" s="2">
        <f>_xlfn.T.TEST('Tab 1 Normalized counts CRC'!B673:I673,'Tab 1 Normalized counts CRC'!J673:Q673, 2, 3)</f>
        <v>0.33445764794465016</v>
      </c>
    </row>
    <row r="441" spans="1:5">
      <c r="A441" t="s">
        <v>672</v>
      </c>
      <c r="B441" s="3">
        <v>19581.200000000004</v>
      </c>
      <c r="C441" s="3">
        <v>4625.2749999999996</v>
      </c>
      <c r="D441" s="2">
        <f>LOG(C441/B441,2)</f>
        <v>-2.0818581306643127</v>
      </c>
      <c r="E441" s="2">
        <f>_xlfn.T.TEST('Tab 1 Normalized counts CRC'!B674:I674,'Tab 1 Normalized counts CRC'!J674:Q674, 2, 3)</f>
        <v>0.33455761410239804</v>
      </c>
    </row>
    <row r="442" spans="1:5">
      <c r="A442" t="s">
        <v>476</v>
      </c>
      <c r="B442" s="3">
        <v>26227.537499999999</v>
      </c>
      <c r="C442" s="3">
        <v>39355.212500000001</v>
      </c>
      <c r="D442" s="2">
        <f>LOG(C442/B442,2)</f>
        <v>0.58547237024117715</v>
      </c>
      <c r="E442" s="2">
        <f>_xlfn.T.TEST('Tab 1 Normalized counts CRC'!B478:I478,'Tab 1 Normalized counts CRC'!J478:Q478, 2, 3)</f>
        <v>0.33460462932551138</v>
      </c>
    </row>
    <row r="443" spans="1:5">
      <c r="A443" t="s">
        <v>437</v>
      </c>
      <c r="B443" s="3">
        <v>70365.962499999994</v>
      </c>
      <c r="C443" s="3">
        <v>7377.5125000000007</v>
      </c>
      <c r="D443" s="2">
        <f>LOG(C443/B443,2)</f>
        <v>-3.2536713703922953</v>
      </c>
      <c r="E443" s="2">
        <f>_xlfn.T.TEST('Tab 1 Normalized counts CRC'!B439:I439,'Tab 1 Normalized counts CRC'!J439:Q439, 2, 3)</f>
        <v>0.3353318023771088</v>
      </c>
    </row>
    <row r="444" spans="1:5">
      <c r="A444" t="s">
        <v>238</v>
      </c>
      <c r="B444" s="3">
        <v>62711.387499999997</v>
      </c>
      <c r="C444" s="3">
        <v>15650.212500000001</v>
      </c>
      <c r="D444" s="2">
        <f>LOG(C444/B444,2)</f>
        <v>-2.0025451934723244</v>
      </c>
      <c r="E444" s="2">
        <f>_xlfn.T.TEST('Tab 1 Normalized counts CRC'!B240:I240,'Tab 1 Normalized counts CRC'!J240:Q240, 2, 3)</f>
        <v>0.33616583281021395</v>
      </c>
    </row>
    <row r="445" spans="1:5">
      <c r="A445" t="s">
        <v>214</v>
      </c>
      <c r="B445" s="3">
        <v>22392.625</v>
      </c>
      <c r="C445" s="3">
        <v>232121</v>
      </c>
      <c r="D445" s="2">
        <f>LOG(C445/B445,2)</f>
        <v>3.3737814845653151</v>
      </c>
      <c r="E445" s="2">
        <f>_xlfn.T.TEST('Tab 1 Normalized counts CRC'!B216:I216,'Tab 1 Normalized counts CRC'!J216:Q216, 2, 3)</f>
        <v>0.3361660964658722</v>
      </c>
    </row>
    <row r="446" spans="1:5">
      <c r="A446" t="s">
        <v>272</v>
      </c>
      <c r="B446" s="3">
        <v>160074.04999999999</v>
      </c>
      <c r="C446" s="3">
        <v>16816.8125</v>
      </c>
      <c r="D446" s="2">
        <f>LOG(C446/B446,2)</f>
        <v>-3.2507632632979471</v>
      </c>
      <c r="E446" s="2">
        <f>_xlfn.T.TEST('Tab 1 Normalized counts CRC'!B274:I274,'Tab 1 Normalized counts CRC'!J274:Q274, 2, 3)</f>
        <v>0.33618138179880536</v>
      </c>
    </row>
    <row r="447" spans="1:5">
      <c r="A447" t="s">
        <v>1047</v>
      </c>
      <c r="B447" s="3">
        <v>1868.57125</v>
      </c>
      <c r="C447" s="3">
        <v>212368.04374999998</v>
      </c>
      <c r="D447" s="2">
        <f>LOG(C447/B447,2)</f>
        <v>6.8284873057733311</v>
      </c>
      <c r="E447" s="2">
        <f>_xlfn.T.TEST('Tab 1 Normalized counts CRC'!B1049:I1049,'Tab 1 Normalized counts CRC'!J1049:Q1049, 2, 3)</f>
        <v>0.336462012822558</v>
      </c>
    </row>
    <row r="448" spans="1:5">
      <c r="A448" t="s">
        <v>201</v>
      </c>
      <c r="B448" s="3">
        <v>14494.137499999999</v>
      </c>
      <c r="C448" s="3">
        <v>7822.9749999999995</v>
      </c>
      <c r="D448" s="2">
        <f>LOG(C448/B448,2)</f>
        <v>-0.88968022611763264</v>
      </c>
      <c r="E448" s="2">
        <f>_xlfn.T.TEST('Tab 1 Normalized counts CRC'!B203:I203,'Tab 1 Normalized counts CRC'!J203:Q203, 2, 3)</f>
        <v>0.33680935676549772</v>
      </c>
    </row>
    <row r="449" spans="1:5">
      <c r="A449" t="s">
        <v>123</v>
      </c>
      <c r="B449" s="3">
        <v>356059.875</v>
      </c>
      <c r="C449" s="3">
        <v>252837.75</v>
      </c>
      <c r="D449" s="2">
        <f>LOG(C449/B449,2)</f>
        <v>-0.49390798355345589</v>
      </c>
      <c r="E449" s="2">
        <f>_xlfn.T.TEST('Tab 1 Normalized counts CRC'!B125:I125,'Tab 1 Normalized counts CRC'!J125:Q125, 2, 3)</f>
        <v>0.3368931088230076</v>
      </c>
    </row>
    <row r="450" spans="1:5">
      <c r="A450" t="s">
        <v>838</v>
      </c>
      <c r="B450" s="3">
        <v>25942.7</v>
      </c>
      <c r="C450" s="3">
        <v>15795.975</v>
      </c>
      <c r="D450" s="2">
        <f>LOG(C450/B450,2)</f>
        <v>-0.7157716470548543</v>
      </c>
      <c r="E450" s="2">
        <f>_xlfn.T.TEST('Tab 1 Normalized counts CRC'!B840:I840,'Tab 1 Normalized counts CRC'!J840:Q840, 2, 3)</f>
        <v>0.33764450013365643</v>
      </c>
    </row>
    <row r="451" spans="1:5">
      <c r="A451" t="s">
        <v>166</v>
      </c>
      <c r="B451" s="3">
        <v>57522.625</v>
      </c>
      <c r="C451" s="3">
        <v>86045</v>
      </c>
      <c r="D451" s="2">
        <f>LOG(C451/B451,2)</f>
        <v>0.58096184740975687</v>
      </c>
      <c r="E451" s="2">
        <f>_xlfn.T.TEST('Tab 1 Normalized counts CRC'!B168:I168,'Tab 1 Normalized counts CRC'!J168:Q168, 2, 3)</f>
        <v>0.33785331232253457</v>
      </c>
    </row>
    <row r="452" spans="1:5">
      <c r="A452" t="s">
        <v>386</v>
      </c>
      <c r="B452" s="3">
        <v>16557.137500000001</v>
      </c>
      <c r="C452" s="3">
        <v>112023.675</v>
      </c>
      <c r="D452" s="2">
        <f>LOG(C452/B452,2)</f>
        <v>2.758278485104988</v>
      </c>
      <c r="E452" s="2">
        <f>_xlfn.T.TEST('Tab 1 Normalized counts CRC'!B388:I388,'Tab 1 Normalized counts CRC'!J388:Q388, 2, 3)</f>
        <v>0.33800016184741516</v>
      </c>
    </row>
    <row r="453" spans="1:5">
      <c r="A453" t="s">
        <v>904</v>
      </c>
      <c r="B453" s="3">
        <v>26900.887499999997</v>
      </c>
      <c r="C453" s="3">
        <v>9922.5125000000007</v>
      </c>
      <c r="D453" s="2">
        <f>LOG(C453/B453,2)</f>
        <v>-1.4388763904160438</v>
      </c>
      <c r="E453" s="2">
        <f>_xlfn.T.TEST('Tab 1 Normalized counts CRC'!B906:I906,'Tab 1 Normalized counts CRC'!J906:Q906, 2, 3)</f>
        <v>0.33838210375308564</v>
      </c>
    </row>
    <row r="454" spans="1:5">
      <c r="A454" t="s">
        <v>549</v>
      </c>
      <c r="B454" s="3">
        <v>115218</v>
      </c>
      <c r="C454" s="3">
        <v>41323.625</v>
      </c>
      <c r="D454" s="2">
        <f>LOG(C454/B454,2)</f>
        <v>-1.4793273989968763</v>
      </c>
      <c r="E454" s="2">
        <f>_xlfn.T.TEST('Tab 1 Normalized counts CRC'!B551:I551,'Tab 1 Normalized counts CRC'!J551:Q551, 2, 3)</f>
        <v>0.33989937257382652</v>
      </c>
    </row>
    <row r="455" spans="1:5">
      <c r="A455" t="s">
        <v>57</v>
      </c>
      <c r="B455" s="3">
        <v>139121.875</v>
      </c>
      <c r="C455" s="3">
        <v>32392.625</v>
      </c>
      <c r="D455" s="2">
        <f>LOG(C455/B455,2)</f>
        <v>-2.1026119920445088</v>
      </c>
      <c r="E455" s="2">
        <f>_xlfn.T.TEST('Tab 1 Normalized counts CRC'!B59:I59,'Tab 1 Normalized counts CRC'!J59:Q59, 2, 3)</f>
        <v>0.33998567180069045</v>
      </c>
    </row>
    <row r="456" spans="1:5">
      <c r="A456" t="s">
        <v>318</v>
      </c>
      <c r="B456" s="3">
        <v>10081</v>
      </c>
      <c r="C456" s="3">
        <v>239345.66250000001</v>
      </c>
      <c r="D456" s="2">
        <f>LOG(C456/B456,2)</f>
        <v>4.5693849999459379</v>
      </c>
      <c r="E456" s="2">
        <f>_xlfn.T.TEST('Tab 1 Normalized counts CRC'!B320:I320,'Tab 1 Normalized counts CRC'!J320:Q320, 2, 3)</f>
        <v>0.34102412231147228</v>
      </c>
    </row>
    <row r="457" spans="1:5">
      <c r="A457" t="s">
        <v>555</v>
      </c>
      <c r="B457" s="3">
        <v>73279.8125</v>
      </c>
      <c r="C457" s="3">
        <v>312038.26250000001</v>
      </c>
      <c r="D457" s="2">
        <f>LOG(C457/B457,2)</f>
        <v>2.0902352277538596</v>
      </c>
      <c r="E457" s="2">
        <f>_xlfn.T.TEST('Tab 1 Normalized counts CRC'!B557:I557,'Tab 1 Normalized counts CRC'!J557:Q557, 2, 3)</f>
        <v>0.34126511561053541</v>
      </c>
    </row>
    <row r="458" spans="1:5">
      <c r="A458" t="s">
        <v>1018</v>
      </c>
      <c r="B458" s="3">
        <v>11787.449999999999</v>
      </c>
      <c r="C458" s="3">
        <v>5037.1862499999997</v>
      </c>
      <c r="D458" s="2">
        <f>LOG(C458/B458,2)</f>
        <v>-1.2265616705350997</v>
      </c>
      <c r="E458" s="2">
        <f>_xlfn.T.TEST('Tab 1 Normalized counts CRC'!B1020:I1020,'Tab 1 Normalized counts CRC'!J1020:Q1020, 2, 3)</f>
        <v>0.34207134260436634</v>
      </c>
    </row>
    <row r="459" spans="1:5">
      <c r="A459" t="s">
        <v>510</v>
      </c>
      <c r="B459" s="3">
        <v>115539.125</v>
      </c>
      <c r="C459" s="3">
        <v>80333</v>
      </c>
      <c r="D459" s="2">
        <f>LOG(C459/B459,2)</f>
        <v>-0.52431681459003565</v>
      </c>
      <c r="E459" s="2">
        <f>_xlfn.T.TEST('Tab 1 Normalized counts CRC'!B512:I512,'Tab 1 Normalized counts CRC'!J512:Q512, 2, 3)</f>
        <v>0.34245038149015417</v>
      </c>
    </row>
    <row r="460" spans="1:5">
      <c r="A460" t="s">
        <v>1097</v>
      </c>
      <c r="B460" s="3">
        <v>391155.22499999998</v>
      </c>
      <c r="C460" s="3">
        <v>23465.112500000003</v>
      </c>
      <c r="D460" s="2">
        <f>LOG(C460/B460,2)</f>
        <v>-4.0591519541438013</v>
      </c>
      <c r="E460" s="2">
        <f>_xlfn.T.TEST('Tab 1 Normalized counts CRC'!B1099:I1099,'Tab 1 Normalized counts CRC'!J1099:Q1099, 2, 3)</f>
        <v>0.34277172811384421</v>
      </c>
    </row>
    <row r="461" spans="1:5">
      <c r="A461" t="s">
        <v>986</v>
      </c>
      <c r="B461" s="3">
        <v>2165.5025000000005</v>
      </c>
      <c r="C461" s="3">
        <v>3312.4887500000004</v>
      </c>
      <c r="D461" s="2">
        <f>LOG(C461/B461,2)</f>
        <v>0.61321371688639603</v>
      </c>
      <c r="E461" s="2">
        <f>_xlfn.T.TEST('Tab 1 Normalized counts CRC'!B988:I988,'Tab 1 Normalized counts CRC'!J988:Q988, 2, 3)</f>
        <v>0.34313127620609518</v>
      </c>
    </row>
    <row r="462" spans="1:5">
      <c r="A462" t="s">
        <v>900</v>
      </c>
      <c r="B462" s="3">
        <v>79540.999999999985</v>
      </c>
      <c r="C462" s="3">
        <v>6948.15</v>
      </c>
      <c r="D462" s="2">
        <f>LOG(C462/B462,2)</f>
        <v>-3.516997894919776</v>
      </c>
      <c r="E462" s="2">
        <f>_xlfn.T.TEST('Tab 1 Normalized counts CRC'!B902:I902,'Tab 1 Normalized counts CRC'!J902:Q902, 2, 3)</f>
        <v>0.34313831181101256</v>
      </c>
    </row>
    <row r="463" spans="1:5">
      <c r="A463" t="s">
        <v>603</v>
      </c>
      <c r="B463" s="3">
        <v>11521.963750000001</v>
      </c>
      <c r="C463" s="3">
        <v>5844.2124999999996</v>
      </c>
      <c r="D463" s="2">
        <f>LOG(C463/B463,2)</f>
        <v>-0.97930608228625848</v>
      </c>
      <c r="E463" s="2">
        <f>_xlfn.T.TEST('Tab 1 Normalized counts CRC'!B605:I605,'Tab 1 Normalized counts CRC'!J605:Q605, 2, 3)</f>
        <v>0.34347110524300695</v>
      </c>
    </row>
    <row r="464" spans="1:5">
      <c r="A464" t="s">
        <v>725</v>
      </c>
      <c r="B464" s="3">
        <v>78571.387499999997</v>
      </c>
      <c r="C464" s="3">
        <v>40467.275000000001</v>
      </c>
      <c r="D464" s="2">
        <f>LOG(C464/B464,2)</f>
        <v>-0.95724833377315832</v>
      </c>
      <c r="E464" s="2">
        <f>_xlfn.T.TEST('Tab 1 Normalized counts CRC'!B727:I727,'Tab 1 Normalized counts CRC'!J727:Q727, 2, 3)</f>
        <v>0.34465115816992387</v>
      </c>
    </row>
    <row r="465" spans="1:5">
      <c r="A465" t="s">
        <v>48</v>
      </c>
      <c r="B465" s="3">
        <v>43322.75</v>
      </c>
      <c r="C465" s="3">
        <v>24913.985000000001</v>
      </c>
      <c r="D465" s="2">
        <f>LOG(C465/B465,2)</f>
        <v>-0.79816902428936476</v>
      </c>
      <c r="E465" s="2">
        <f>_xlfn.T.TEST('Tab 1 Normalized counts CRC'!B50:I50,'Tab 1 Normalized counts CRC'!J50:Q50, 2, 3)</f>
        <v>0.34490517108098162</v>
      </c>
    </row>
    <row r="466" spans="1:5">
      <c r="A466" t="s">
        <v>790</v>
      </c>
      <c r="B466" s="3">
        <v>3597.0374999999999</v>
      </c>
      <c r="C466" s="3">
        <v>17863.248750000002</v>
      </c>
      <c r="D466" s="2">
        <f>LOG(C466/B466,2)</f>
        <v>2.3121133789998045</v>
      </c>
      <c r="E466" s="2">
        <f>_xlfn.T.TEST('Tab 1 Normalized counts CRC'!B792:I792,'Tab 1 Normalized counts CRC'!J792:Q792, 2, 3)</f>
        <v>0.34493676561565201</v>
      </c>
    </row>
    <row r="467" spans="1:5">
      <c r="A467" t="s">
        <v>320</v>
      </c>
      <c r="B467" s="3">
        <v>154155.98749999999</v>
      </c>
      <c r="C467" s="3">
        <v>5827.3125</v>
      </c>
      <c r="D467" s="2">
        <f>LOG(C467/B467,2)</f>
        <v>-4.725416435497662</v>
      </c>
      <c r="E467" s="2">
        <f>_xlfn.T.TEST('Tab 1 Normalized counts CRC'!B322:I322,'Tab 1 Normalized counts CRC'!J322:Q322, 2, 3)</f>
        <v>0.34521703823699362</v>
      </c>
    </row>
    <row r="468" spans="1:5">
      <c r="A468" t="s">
        <v>486</v>
      </c>
      <c r="B468" s="3">
        <v>171842.41250000001</v>
      </c>
      <c r="C468" s="3">
        <v>11549.13875</v>
      </c>
      <c r="D468" s="2">
        <f>LOG(C468/B468,2)</f>
        <v>-3.895228977452375</v>
      </c>
      <c r="E468" s="2">
        <f>_xlfn.T.TEST('Tab 1 Normalized counts CRC'!B488:I488,'Tab 1 Normalized counts CRC'!J488:Q488, 2, 3)</f>
        <v>0.34538680187009219</v>
      </c>
    </row>
    <row r="469" spans="1:5">
      <c r="A469" t="s">
        <v>940</v>
      </c>
      <c r="B469" s="3">
        <v>11189.699999999999</v>
      </c>
      <c r="C469" s="3">
        <v>6180.2374999999993</v>
      </c>
      <c r="D469" s="2">
        <f>LOG(C469/B469,2)</f>
        <v>-0.85643717209025449</v>
      </c>
      <c r="E469" s="2">
        <f>_xlfn.T.TEST('Tab 1 Normalized counts CRC'!B942:I942,'Tab 1 Normalized counts CRC'!J942:Q942, 2, 3)</f>
        <v>0.34582070995092418</v>
      </c>
    </row>
    <row r="470" spans="1:5">
      <c r="A470" t="s">
        <v>133</v>
      </c>
      <c r="B470" s="3">
        <v>52119.875</v>
      </c>
      <c r="C470" s="3">
        <v>35971.078750000001</v>
      </c>
      <c r="D470" s="2">
        <f>LOG(C470/B470,2)</f>
        <v>-0.53499619823182221</v>
      </c>
      <c r="E470" s="2">
        <f>_xlfn.T.TEST('Tab 1 Normalized counts CRC'!B135:I135,'Tab 1 Normalized counts CRC'!J135:Q135, 2, 3)</f>
        <v>0.34605804056321832</v>
      </c>
    </row>
    <row r="471" spans="1:5">
      <c r="A471" t="s">
        <v>592</v>
      </c>
      <c r="B471" s="3">
        <v>69714.05</v>
      </c>
      <c r="C471" s="3">
        <v>43057.15</v>
      </c>
      <c r="D471" s="2">
        <f>LOG(C471/B471,2)</f>
        <v>-0.69519661354711859</v>
      </c>
      <c r="E471" s="2">
        <f>_xlfn.T.TEST('Tab 1 Normalized counts CRC'!B594:I594,'Tab 1 Normalized counts CRC'!J594:Q594, 2, 3)</f>
        <v>0.34648044251617049</v>
      </c>
    </row>
    <row r="472" spans="1:5">
      <c r="A472" t="s">
        <v>895</v>
      </c>
      <c r="B472" s="3">
        <v>10332.737499999999</v>
      </c>
      <c r="C472" s="3">
        <v>6438.0874999999987</v>
      </c>
      <c r="D472" s="2">
        <f>LOG(C472/B472,2)</f>
        <v>-0.68251843500311649</v>
      </c>
      <c r="E472" s="2">
        <f>_xlfn.T.TEST('Tab 1 Normalized counts CRC'!B897:I897,'Tab 1 Normalized counts CRC'!J897:Q897, 2, 3)</f>
        <v>0.3465741933857216</v>
      </c>
    </row>
    <row r="473" spans="1:5">
      <c r="A473" t="s">
        <v>1094</v>
      </c>
      <c r="B473" s="3">
        <v>32808.350000000006</v>
      </c>
      <c r="C473" s="3">
        <v>9604.0249999999996</v>
      </c>
      <c r="D473" s="2">
        <f>LOG(C473/B473,2)</f>
        <v>-1.7723519754238786</v>
      </c>
      <c r="E473" s="2">
        <f>_xlfn.T.TEST('Tab 1 Normalized counts CRC'!B1096:I1096,'Tab 1 Normalized counts CRC'!J1096:Q1096, 2, 3)</f>
        <v>0.34668702006688812</v>
      </c>
    </row>
    <row r="474" spans="1:5">
      <c r="A474" t="s">
        <v>763</v>
      </c>
      <c r="B474" s="3">
        <v>19999.587499999998</v>
      </c>
      <c r="C474" s="3">
        <v>34221.75</v>
      </c>
      <c r="D474" s="2">
        <f>LOG(C474/B474,2)</f>
        <v>0.77494329280202079</v>
      </c>
      <c r="E474" s="2">
        <f>_xlfn.T.TEST('Tab 1 Normalized counts CRC'!B765:I765,'Tab 1 Normalized counts CRC'!J765:Q765, 2, 3)</f>
        <v>0.34688422866261637</v>
      </c>
    </row>
    <row r="475" spans="1:5">
      <c r="A475" t="s">
        <v>1010</v>
      </c>
      <c r="B475" s="3">
        <v>18579.45</v>
      </c>
      <c r="C475" s="3">
        <v>5595.7749999999996</v>
      </c>
      <c r="D475" s="2">
        <f>LOG(C475/B475,2)</f>
        <v>-1.7312979352406239</v>
      </c>
      <c r="E475" s="2">
        <f>_xlfn.T.TEST('Tab 1 Normalized counts CRC'!B1012:I1012,'Tab 1 Normalized counts CRC'!J1012:Q1012, 2, 3)</f>
        <v>0.3474902104147547</v>
      </c>
    </row>
    <row r="476" spans="1:5">
      <c r="A476" t="s">
        <v>55</v>
      </c>
      <c r="B476" s="3">
        <v>17059.650000000001</v>
      </c>
      <c r="C476" s="3">
        <v>106731.6</v>
      </c>
      <c r="D476" s="2">
        <f>LOG(C476/B476,2)</f>
        <v>2.6453274244074954</v>
      </c>
      <c r="E476" s="2">
        <f>_xlfn.T.TEST('Tab 1 Normalized counts CRC'!B57:I57,'Tab 1 Normalized counts CRC'!J57:Q57, 2, 3)</f>
        <v>0.34749073170178635</v>
      </c>
    </row>
    <row r="477" spans="1:5">
      <c r="A477" t="s">
        <v>93</v>
      </c>
      <c r="B477" s="3">
        <v>26725.787500000002</v>
      </c>
      <c r="C477" s="3">
        <v>54498.4375</v>
      </c>
      <c r="D477" s="2">
        <f>LOG(C477/B477,2)</f>
        <v>1.0279824087136356</v>
      </c>
      <c r="E477" s="2">
        <f>_xlfn.T.TEST('Tab 1 Normalized counts CRC'!B95:I95,'Tab 1 Normalized counts CRC'!J95:Q95, 2, 3)</f>
        <v>0.34756783487045162</v>
      </c>
    </row>
    <row r="478" spans="1:5">
      <c r="A478" t="s">
        <v>375</v>
      </c>
      <c r="B478" s="3">
        <v>25761.775000000001</v>
      </c>
      <c r="C478" s="3">
        <v>79670.837499999994</v>
      </c>
      <c r="D478" s="2">
        <f>LOG(C478/B478,2)</f>
        <v>1.6288197412786711</v>
      </c>
      <c r="E478" s="2">
        <f>_xlfn.T.TEST('Tab 1 Normalized counts CRC'!B377:I377,'Tab 1 Normalized counts CRC'!J377:Q377, 2, 3)</f>
        <v>0.34785260558909092</v>
      </c>
    </row>
    <row r="479" spans="1:5">
      <c r="A479" t="s">
        <v>242</v>
      </c>
      <c r="B479" s="3">
        <v>32127.537499999999</v>
      </c>
      <c r="C479" s="3">
        <v>327884.11249999999</v>
      </c>
      <c r="D479" s="2">
        <f>LOG(C479/B479,2)</f>
        <v>3.3513036871986608</v>
      </c>
      <c r="E479" s="2">
        <f>_xlfn.T.TEST('Tab 1 Normalized counts CRC'!B244:I244,'Tab 1 Normalized counts CRC'!J244:Q244, 2, 3)</f>
        <v>0.34798078719279124</v>
      </c>
    </row>
    <row r="480" spans="1:5">
      <c r="A480" t="s">
        <v>1105</v>
      </c>
      <c r="B480" s="3">
        <v>24164.176249999997</v>
      </c>
      <c r="C480" s="3">
        <v>10391.125</v>
      </c>
      <c r="D480" s="2">
        <f>LOG(C480/B480,2)</f>
        <v>-1.2175179577838786</v>
      </c>
      <c r="E480" s="2">
        <f>_xlfn.T.TEST('Tab 1 Normalized counts CRC'!B1107:I1107,'Tab 1 Normalized counts CRC'!J1107:Q1107, 2, 3)</f>
        <v>0.34820898321224852</v>
      </c>
    </row>
    <row r="481" spans="1:5">
      <c r="A481" t="s">
        <v>1005</v>
      </c>
      <c r="B481" s="3">
        <v>68909.337499999994</v>
      </c>
      <c r="C481" s="3">
        <v>27179.012499999997</v>
      </c>
      <c r="D481" s="2">
        <f>LOG(C481/B481,2)</f>
        <v>-1.3422064479592368</v>
      </c>
      <c r="E481" s="2">
        <f>_xlfn.T.TEST('Tab 1 Normalized counts CRC'!B1007:I1007,'Tab 1 Normalized counts CRC'!J1007:Q1007, 2, 3)</f>
        <v>0.34881529961411384</v>
      </c>
    </row>
    <row r="482" spans="1:5">
      <c r="A482" t="s">
        <v>975</v>
      </c>
      <c r="B482" s="3">
        <v>7714.0374999999995</v>
      </c>
      <c r="C482" s="3">
        <v>104953.38624999998</v>
      </c>
      <c r="D482" s="2">
        <f>LOG(C482/B482,2)</f>
        <v>3.766118745424869</v>
      </c>
      <c r="E482" s="2">
        <f>_xlfn.T.TEST('Tab 1 Normalized counts CRC'!B977:I977,'Tab 1 Normalized counts CRC'!J977:Q977, 2, 3)</f>
        <v>0.34882482013342719</v>
      </c>
    </row>
    <row r="483" spans="1:5">
      <c r="A483" t="s">
        <v>299</v>
      </c>
      <c r="B483" s="3">
        <v>77608.75</v>
      </c>
      <c r="C483" s="3">
        <v>194072.34999999998</v>
      </c>
      <c r="D483" s="2">
        <f>LOG(C483/B483,2)</f>
        <v>1.3223033647466313</v>
      </c>
      <c r="E483" s="2">
        <f>_xlfn.T.TEST('Tab 1 Normalized counts CRC'!B301:I301,'Tab 1 Normalized counts CRC'!J301:Q301, 2, 3)</f>
        <v>0.34986074949676987</v>
      </c>
    </row>
    <row r="484" spans="1:5">
      <c r="A484" t="s">
        <v>852</v>
      </c>
      <c r="B484" s="3">
        <v>225297.22499999998</v>
      </c>
      <c r="C484" s="3">
        <v>18617.737499999999</v>
      </c>
      <c r="D484" s="2">
        <f>LOG(C484/B484,2)</f>
        <v>-3.5970798771788561</v>
      </c>
      <c r="E484" s="2">
        <f>_xlfn.T.TEST('Tab 1 Normalized counts CRC'!B854:I854,'Tab 1 Normalized counts CRC'!J854:Q854, 2, 3)</f>
        <v>0.35048399327025204</v>
      </c>
    </row>
    <row r="485" spans="1:5">
      <c r="A485" t="s">
        <v>445</v>
      </c>
      <c r="B485" s="3">
        <v>110718.125</v>
      </c>
      <c r="C485" s="3">
        <v>554498.6</v>
      </c>
      <c r="D485" s="2">
        <f>LOG(C485/B485,2)</f>
        <v>2.3242924014673223</v>
      </c>
      <c r="E485" s="2">
        <f>_xlfn.T.TEST('Tab 1 Normalized counts CRC'!B447:I447,'Tab 1 Normalized counts CRC'!J447:Q447, 2, 3)</f>
        <v>0.35096636009511389</v>
      </c>
    </row>
    <row r="486" spans="1:5">
      <c r="A486" t="s">
        <v>594</v>
      </c>
      <c r="B486" s="3">
        <v>43679.15</v>
      </c>
      <c r="C486" s="3">
        <v>16091.6625</v>
      </c>
      <c r="D486" s="2">
        <f>LOG(C486/B486,2)</f>
        <v>-1.4406313966687896</v>
      </c>
      <c r="E486" s="2">
        <f>_xlfn.T.TEST('Tab 1 Normalized counts CRC'!B596:I596,'Tab 1 Normalized counts CRC'!J596:Q596, 2, 3)</f>
        <v>0.35137992951279479</v>
      </c>
    </row>
    <row r="487" spans="1:5">
      <c r="A487" t="s">
        <v>239</v>
      </c>
      <c r="B487" s="3">
        <v>17853</v>
      </c>
      <c r="C487" s="3">
        <v>41525.224999999999</v>
      </c>
      <c r="D487" s="2">
        <f>LOG(C487/B487,2)</f>
        <v>1.2178214616621219</v>
      </c>
      <c r="E487" s="2">
        <f>_xlfn.T.TEST('Tab 1 Normalized counts CRC'!B241:I241,'Tab 1 Normalized counts CRC'!J241:Q241, 2, 3)</f>
        <v>0.35320523469306803</v>
      </c>
    </row>
    <row r="488" spans="1:5">
      <c r="A488" t="s">
        <v>786</v>
      </c>
      <c r="B488" s="3">
        <v>47893.925000000003</v>
      </c>
      <c r="C488" s="3">
        <v>27864.275000000001</v>
      </c>
      <c r="D488" s="2">
        <f>LOG(C488/B488,2)</f>
        <v>-0.78142605562255762</v>
      </c>
      <c r="E488" s="2">
        <f>_xlfn.T.TEST('Tab 1 Normalized counts CRC'!B788:I788,'Tab 1 Normalized counts CRC'!J788:Q788, 2, 3)</f>
        <v>0.35325737948050939</v>
      </c>
    </row>
    <row r="489" spans="1:5">
      <c r="A489" t="s">
        <v>641</v>
      </c>
      <c r="B489" s="3">
        <v>18830.8</v>
      </c>
      <c r="C489" s="3">
        <v>68708.05</v>
      </c>
      <c r="D489" s="2">
        <f>LOG(C489/B489,2)</f>
        <v>1.8673848464390346</v>
      </c>
      <c r="E489" s="2">
        <f>_xlfn.T.TEST('Tab 1 Normalized counts CRC'!B643:I643,'Tab 1 Normalized counts CRC'!J643:Q643, 2, 3)</f>
        <v>0.35333380423067706</v>
      </c>
    </row>
    <row r="490" spans="1:5">
      <c r="A490" t="s">
        <v>414</v>
      </c>
      <c r="B490" s="3">
        <v>802.11249999999995</v>
      </c>
      <c r="C490" s="3">
        <v>10465.477500000001</v>
      </c>
      <c r="D490" s="2">
        <f>LOG(C490/B490,2)</f>
        <v>3.7056897320216029</v>
      </c>
      <c r="E490" s="2">
        <f>_xlfn.T.TEST('Tab 1 Normalized counts CRC'!B416:I416,'Tab 1 Normalized counts CRC'!J416:Q416, 2, 3)</f>
        <v>0.35349280510252573</v>
      </c>
    </row>
    <row r="491" spans="1:5">
      <c r="A491" t="s">
        <v>854</v>
      </c>
      <c r="B491" s="3">
        <v>4051.82125</v>
      </c>
      <c r="C491" s="3">
        <v>21077.030000000002</v>
      </c>
      <c r="D491" s="2">
        <f>LOG(C491/B491,2)</f>
        <v>2.3790291539217177</v>
      </c>
      <c r="E491" s="2">
        <f>_xlfn.T.TEST('Tab 1 Normalized counts CRC'!B856:I856,'Tab 1 Normalized counts CRC'!J856:Q856, 2, 3)</f>
        <v>0.35361409452678422</v>
      </c>
    </row>
    <row r="492" spans="1:5">
      <c r="A492" t="s">
        <v>705</v>
      </c>
      <c r="B492" s="3">
        <v>12300.331249999999</v>
      </c>
      <c r="C492" s="3">
        <v>46666.787500000006</v>
      </c>
      <c r="D492" s="2">
        <f>LOG(C492/B492,2)</f>
        <v>1.9236989887722546</v>
      </c>
      <c r="E492" s="2">
        <f>_xlfn.T.TEST('Tab 1 Normalized counts CRC'!B707:I707,'Tab 1 Normalized counts CRC'!J707:Q707, 2, 3)</f>
        <v>0.35454606006910944</v>
      </c>
    </row>
    <row r="493" spans="1:5">
      <c r="A493" t="s">
        <v>932</v>
      </c>
      <c r="B493" s="3">
        <v>87517.5625</v>
      </c>
      <c r="C493" s="3">
        <v>30030.087500000001</v>
      </c>
      <c r="D493" s="2">
        <f>LOG(C493/B493,2)</f>
        <v>-1.5431638788473043</v>
      </c>
      <c r="E493" s="2">
        <f>_xlfn.T.TEST('Tab 1 Normalized counts CRC'!B934:I934,'Tab 1 Normalized counts CRC'!J934:Q934, 2, 3)</f>
        <v>0.35480829332523062</v>
      </c>
    </row>
    <row r="494" spans="1:5">
      <c r="A494" t="s">
        <v>454</v>
      </c>
      <c r="B494" s="3">
        <v>17113.125</v>
      </c>
      <c r="C494" s="3">
        <v>123618.1125</v>
      </c>
      <c r="D494" s="2">
        <f>LOG(C494/B494,2)</f>
        <v>2.8527150049072199</v>
      </c>
      <c r="E494" s="2">
        <f>_xlfn.T.TEST('Tab 1 Normalized counts CRC'!B456:I456,'Tab 1 Normalized counts CRC'!J456:Q456, 2, 3)</f>
        <v>0.35672463823268968</v>
      </c>
    </row>
    <row r="495" spans="1:5">
      <c r="A495" t="s">
        <v>729</v>
      </c>
      <c r="B495" s="3">
        <v>15213.075000000001</v>
      </c>
      <c r="C495" s="3">
        <v>35310.074999999997</v>
      </c>
      <c r="D495" s="2">
        <f>LOG(C495/B495,2)</f>
        <v>1.2147680927434374</v>
      </c>
      <c r="E495" s="2">
        <f>_xlfn.T.TEST('Tab 1 Normalized counts CRC'!B731:I731,'Tab 1 Normalized counts CRC'!J731:Q731, 2, 3)</f>
        <v>0.35734327818469463</v>
      </c>
    </row>
    <row r="496" spans="1:5">
      <c r="A496" t="s">
        <v>665</v>
      </c>
      <c r="B496" s="3">
        <v>12814.3375</v>
      </c>
      <c r="C496" s="3">
        <v>5939.3624999999993</v>
      </c>
      <c r="D496" s="2">
        <f>LOG(C496/B496,2)</f>
        <v>-1.109378900230116</v>
      </c>
      <c r="E496" s="2">
        <f>_xlfn.T.TEST('Tab 1 Normalized counts CRC'!B667:I667,'Tab 1 Normalized counts CRC'!J667:Q667, 2, 3)</f>
        <v>0.35789664932469739</v>
      </c>
    </row>
    <row r="497" spans="1:5">
      <c r="A497" t="s">
        <v>659</v>
      </c>
      <c r="B497" s="3">
        <v>11016.137499999999</v>
      </c>
      <c r="C497" s="3">
        <v>7390.9624999999996</v>
      </c>
      <c r="D497" s="2">
        <f>LOG(C497/B497,2)</f>
        <v>-0.57578431296379251</v>
      </c>
      <c r="E497" s="2">
        <f>_xlfn.T.TEST('Tab 1 Normalized counts CRC'!B661:I661,'Tab 1 Normalized counts CRC'!J661:Q661, 2, 3)</f>
        <v>0.35832813548500697</v>
      </c>
    </row>
    <row r="498" spans="1:5">
      <c r="A498" t="s">
        <v>585</v>
      </c>
      <c r="B498" s="3">
        <v>34684.974999999999</v>
      </c>
      <c r="C498" s="3">
        <v>14799.3375</v>
      </c>
      <c r="D498" s="2">
        <f>LOG(C498/B498,2)</f>
        <v>-1.2287782504166691</v>
      </c>
      <c r="E498" s="2">
        <f>_xlfn.T.TEST('Tab 1 Normalized counts CRC'!B587:I587,'Tab 1 Normalized counts CRC'!J587:Q587, 2, 3)</f>
        <v>0.35841821791397138</v>
      </c>
    </row>
    <row r="499" spans="1:5">
      <c r="A499" t="s">
        <v>530</v>
      </c>
      <c r="B499" s="3">
        <v>118863.5625</v>
      </c>
      <c r="C499" s="3">
        <v>13396.6875</v>
      </c>
      <c r="D499" s="2">
        <f>LOG(C499/B499,2)</f>
        <v>-3.1493583008692738</v>
      </c>
      <c r="E499" s="2">
        <f>_xlfn.T.TEST('Tab 1 Normalized counts CRC'!B532:I532,'Tab 1 Normalized counts CRC'!J532:Q532, 2, 3)</f>
        <v>0.35866561957809223</v>
      </c>
    </row>
    <row r="500" spans="1:5">
      <c r="A500" t="s">
        <v>1146</v>
      </c>
      <c r="B500" s="3">
        <v>17744.89</v>
      </c>
      <c r="C500" s="3">
        <v>115271.52750000001</v>
      </c>
      <c r="D500" s="2">
        <f>LOG(C500/B500,2)</f>
        <v>2.6995606695825134</v>
      </c>
      <c r="E500" s="2">
        <f>_xlfn.T.TEST('Tab 1 Normalized counts CRC'!B1148:I1148,'Tab 1 Normalized counts CRC'!J1148:Q1148, 2, 3)</f>
        <v>0.35868594979548074</v>
      </c>
    </row>
    <row r="501" spans="1:5">
      <c r="A501" t="s">
        <v>574</v>
      </c>
      <c r="B501" s="3">
        <v>44045.625</v>
      </c>
      <c r="C501" s="3">
        <v>637715.60000000009</v>
      </c>
      <c r="D501" s="2">
        <f>LOG(C501/B501,2)</f>
        <v>3.8558425431126278</v>
      </c>
      <c r="E501" s="2">
        <f>_xlfn.T.TEST('Tab 1 Normalized counts CRC'!B576:I576,'Tab 1 Normalized counts CRC'!J576:Q576, 2, 3)</f>
        <v>0.35895012231686146</v>
      </c>
    </row>
    <row r="502" spans="1:5">
      <c r="A502" t="s">
        <v>923</v>
      </c>
      <c r="B502" s="3">
        <v>51880</v>
      </c>
      <c r="C502" s="3">
        <v>36375.425000000003</v>
      </c>
      <c r="D502" s="2">
        <f>LOG(C502/B502,2)</f>
        <v>-0.51221437543644444</v>
      </c>
      <c r="E502" s="2">
        <f>_xlfn.T.TEST('Tab 1 Normalized counts CRC'!B925:I925,'Tab 1 Normalized counts CRC'!J925:Q925, 2, 3)</f>
        <v>0.35940500056297697</v>
      </c>
    </row>
    <row r="503" spans="1:5">
      <c r="A503" t="s">
        <v>413</v>
      </c>
      <c r="B503" s="3">
        <v>53080.25</v>
      </c>
      <c r="C503" s="3">
        <v>32948.125</v>
      </c>
      <c r="D503" s="2">
        <f>LOG(C503/B503,2)</f>
        <v>-0.68797879840005105</v>
      </c>
      <c r="E503" s="2">
        <f>_xlfn.T.TEST('Tab 1 Normalized counts CRC'!B415:I415,'Tab 1 Normalized counts CRC'!J415:Q415, 2, 3)</f>
        <v>0.35951591129437432</v>
      </c>
    </row>
    <row r="504" spans="1:5">
      <c r="A504" t="s">
        <v>639</v>
      </c>
      <c r="B504" s="3">
        <v>25813.5</v>
      </c>
      <c r="C504" s="3">
        <v>19750.1875</v>
      </c>
      <c r="D504" s="2">
        <f>LOG(C504/B504,2)</f>
        <v>-0.38625941708614009</v>
      </c>
      <c r="E504" s="2">
        <f>_xlfn.T.TEST('Tab 1 Normalized counts CRC'!B641:I641,'Tab 1 Normalized counts CRC'!J641:Q641, 2, 3)</f>
        <v>0.36019166251389412</v>
      </c>
    </row>
    <row r="505" spans="1:5">
      <c r="A505" t="s">
        <v>89</v>
      </c>
      <c r="B505" s="3">
        <v>17752.637500000001</v>
      </c>
      <c r="C505" s="3">
        <v>72643.899999999994</v>
      </c>
      <c r="D505" s="2">
        <f>LOG(C505/B505,2)</f>
        <v>2.032808277036882</v>
      </c>
      <c r="E505" s="2">
        <f>_xlfn.T.TEST('Tab 1 Normalized counts CRC'!B91:I91,'Tab 1 Normalized counts CRC'!J91:Q91, 2, 3)</f>
        <v>0.3605608084124301</v>
      </c>
    </row>
    <row r="506" spans="1:5">
      <c r="A506" t="s">
        <v>752</v>
      </c>
      <c r="B506" s="3">
        <v>30718.337500000001</v>
      </c>
      <c r="C506" s="3">
        <v>17308.875</v>
      </c>
      <c r="D506" s="2">
        <f>LOG(C506/B506,2)</f>
        <v>-0.82758817942749441</v>
      </c>
      <c r="E506" s="2">
        <f>_xlfn.T.TEST('Tab 1 Normalized counts CRC'!B754:I754,'Tab 1 Normalized counts CRC'!J754:Q754, 2, 3)</f>
        <v>0.36064727632362026</v>
      </c>
    </row>
    <row r="507" spans="1:5">
      <c r="A507" t="s">
        <v>371</v>
      </c>
      <c r="B507" s="3">
        <v>52480.9</v>
      </c>
      <c r="C507" s="3">
        <v>26206.4375</v>
      </c>
      <c r="D507" s="2">
        <f>LOG(C507/B507,2)</f>
        <v>-1.0018712138811785</v>
      </c>
      <c r="E507" s="2">
        <f>_xlfn.T.TEST('Tab 1 Normalized counts CRC'!B373:I373,'Tab 1 Normalized counts CRC'!J373:Q373, 2, 3)</f>
        <v>0.36086430637928024</v>
      </c>
    </row>
    <row r="508" spans="1:5">
      <c r="A508" t="s">
        <v>686</v>
      </c>
      <c r="B508" s="3">
        <v>49090.625</v>
      </c>
      <c r="C508" s="3">
        <v>29457</v>
      </c>
      <c r="D508" s="2">
        <f>LOG(C508/B508,2)</f>
        <v>-0.73683702563475229</v>
      </c>
      <c r="E508" s="2">
        <f>_xlfn.T.TEST('Tab 1 Normalized counts CRC'!B688:I688,'Tab 1 Normalized counts CRC'!J688:Q688, 2, 3)</f>
        <v>0.36143739731836588</v>
      </c>
    </row>
    <row r="509" spans="1:5">
      <c r="A509" t="s">
        <v>215</v>
      </c>
      <c r="B509" s="3">
        <v>201200.8</v>
      </c>
      <c r="C509" s="3">
        <v>22988.400000000001</v>
      </c>
      <c r="D509" s="2">
        <f>LOG(C509/B509,2)</f>
        <v>-3.1296580788678452</v>
      </c>
      <c r="E509" s="2">
        <f>_xlfn.T.TEST('Tab 1 Normalized counts CRC'!B217:I217,'Tab 1 Normalized counts CRC'!J217:Q217, 2, 3)</f>
        <v>0.36210303794215448</v>
      </c>
    </row>
    <row r="510" spans="1:5">
      <c r="A510" t="s">
        <v>230</v>
      </c>
      <c r="B510" s="3">
        <v>15168.2</v>
      </c>
      <c r="C510" s="3">
        <v>7188.4750000000004</v>
      </c>
      <c r="D510" s="2">
        <f>LOG(C510/B510,2)</f>
        <v>-1.077292244598127</v>
      </c>
      <c r="E510" s="2">
        <f>_xlfn.T.TEST('Tab 1 Normalized counts CRC'!B232:I232,'Tab 1 Normalized counts CRC'!J232:Q232, 2, 3)</f>
        <v>0.36257461011213343</v>
      </c>
    </row>
    <row r="511" spans="1:5">
      <c r="A511" t="s">
        <v>891</v>
      </c>
      <c r="B511" s="3">
        <v>17449.537499999999</v>
      </c>
      <c r="C511" s="3">
        <v>45128.875</v>
      </c>
      <c r="D511" s="2">
        <f>LOG(C511/B511,2)</f>
        <v>1.3708620163117151</v>
      </c>
      <c r="E511" s="2">
        <f>_xlfn.T.TEST('Tab 1 Normalized counts CRC'!B893:I893,'Tab 1 Normalized counts CRC'!J893:Q893, 2, 3)</f>
        <v>0.36262132368022609</v>
      </c>
    </row>
    <row r="512" spans="1:5">
      <c r="A512" t="s">
        <v>550</v>
      </c>
      <c r="B512" s="3">
        <v>1353.1575</v>
      </c>
      <c r="C512" s="3">
        <v>2523.5712500000004</v>
      </c>
      <c r="D512" s="2">
        <f>LOG(C512/B512,2)</f>
        <v>0.8991370492121219</v>
      </c>
      <c r="E512" s="2">
        <f>_xlfn.T.TEST('Tab 1 Normalized counts CRC'!B552:I552,'Tab 1 Normalized counts CRC'!J552:Q552, 2, 3)</f>
        <v>0.36373502427205706</v>
      </c>
    </row>
    <row r="513" spans="1:5">
      <c r="A513" t="s">
        <v>897</v>
      </c>
      <c r="B513" s="3">
        <v>9686.8087500000001</v>
      </c>
      <c r="C513" s="3">
        <v>3048.0474999999997</v>
      </c>
      <c r="D513" s="2">
        <f>LOG(C513/B513,2)</f>
        <v>-1.6681360727289423</v>
      </c>
      <c r="E513" s="2">
        <f>_xlfn.T.TEST('Tab 1 Normalized counts CRC'!B899:I899,'Tab 1 Normalized counts CRC'!J899:Q899, 2, 3)</f>
        <v>0.36443960162051059</v>
      </c>
    </row>
    <row r="514" spans="1:5">
      <c r="A514" t="s">
        <v>344</v>
      </c>
      <c r="B514" s="3">
        <v>20039.293750000001</v>
      </c>
      <c r="C514" s="3">
        <v>5862.3624999999993</v>
      </c>
      <c r="D514" s="2">
        <f>LOG(C514/B514,2)</f>
        <v>-1.7732775790088062</v>
      </c>
      <c r="E514" s="2">
        <f>_xlfn.T.TEST('Tab 1 Normalized counts CRC'!B346:I346,'Tab 1 Normalized counts CRC'!J346:Q346, 2, 3)</f>
        <v>0.3645217503832261</v>
      </c>
    </row>
    <row r="515" spans="1:5">
      <c r="A515" t="s">
        <v>607</v>
      </c>
      <c r="B515" s="3">
        <v>17795.775000000001</v>
      </c>
      <c r="C515" s="3">
        <v>11627.512499999999</v>
      </c>
      <c r="D515" s="2">
        <f>LOG(C515/B515,2)</f>
        <v>-0.61399227228519604</v>
      </c>
      <c r="E515" s="2">
        <f>_xlfn.T.TEST('Tab 1 Normalized counts CRC'!B609:I609,'Tab 1 Normalized counts CRC'!J609:Q609, 2, 3)</f>
        <v>0.36542089346109985</v>
      </c>
    </row>
    <row r="516" spans="1:5">
      <c r="A516" t="s">
        <v>1114</v>
      </c>
      <c r="B516" s="3">
        <v>146322.29999999999</v>
      </c>
      <c r="C516" s="3">
        <v>86600.537500000006</v>
      </c>
      <c r="D516" s="2">
        <f>LOG(C516/B516,2)</f>
        <v>-0.7567017732956588</v>
      </c>
      <c r="E516" s="2">
        <f>_xlfn.T.TEST('Tab 1 Normalized counts CRC'!B1116:I1116,'Tab 1 Normalized counts CRC'!J1116:Q1116, 2, 3)</f>
        <v>0.36606145910410814</v>
      </c>
    </row>
    <row r="517" spans="1:5">
      <c r="A517" t="s">
        <v>976</v>
      </c>
      <c r="B517" s="3">
        <v>75676.572499999995</v>
      </c>
      <c r="C517" s="3">
        <v>5694.74125</v>
      </c>
      <c r="D517" s="2">
        <f>LOG(C517/B517,2)</f>
        <v>-3.7321445511423614</v>
      </c>
      <c r="E517" s="2">
        <f>_xlfn.T.TEST('Tab 1 Normalized counts CRC'!B978:I978,'Tab 1 Normalized counts CRC'!J978:Q978, 2, 3)</f>
        <v>0.36674084246784594</v>
      </c>
    </row>
    <row r="518" spans="1:5">
      <c r="A518" t="s">
        <v>874</v>
      </c>
      <c r="B518" s="3">
        <v>11685.975</v>
      </c>
      <c r="C518" s="3">
        <v>101279.85</v>
      </c>
      <c r="D518" s="2">
        <f>LOG(C518/B518,2)</f>
        <v>3.1154971600543013</v>
      </c>
      <c r="E518" s="2">
        <f>_xlfn.T.TEST('Tab 1 Normalized counts CRC'!B876:I876,'Tab 1 Normalized counts CRC'!J876:Q876, 2, 3)</f>
        <v>0.36769111898692258</v>
      </c>
    </row>
    <row r="519" spans="1:5">
      <c r="A519" t="s">
        <v>13</v>
      </c>
      <c r="B519" s="3">
        <v>24966.112499999999</v>
      </c>
      <c r="C519" s="3">
        <v>43011.662499999999</v>
      </c>
      <c r="D519" s="2">
        <f>LOG(C519/B519,2)</f>
        <v>0.78475670068164383</v>
      </c>
      <c r="E519" s="2">
        <f>_xlfn.T.TEST('Tab 1 Normalized counts CRC'!B15:I15,'Tab 1 Normalized counts CRC'!J15:Q15, 2, 3)</f>
        <v>0.36874420242590267</v>
      </c>
    </row>
    <row r="520" spans="1:5">
      <c r="A520" t="s">
        <v>599</v>
      </c>
      <c r="B520" s="3">
        <v>32584.387500000001</v>
      </c>
      <c r="C520" s="3">
        <v>15152.9125</v>
      </c>
      <c r="D520" s="2">
        <f>LOG(C520/B520,2)</f>
        <v>-1.1045857595401913</v>
      </c>
      <c r="E520" s="2">
        <f>_xlfn.T.TEST('Tab 1 Normalized counts CRC'!B601:I601,'Tab 1 Normalized counts CRC'!J601:Q601, 2, 3)</f>
        <v>0.36919299909119541</v>
      </c>
    </row>
    <row r="521" spans="1:5">
      <c r="A521" t="s">
        <v>295</v>
      </c>
      <c r="B521" s="3">
        <v>48240.5</v>
      </c>
      <c r="C521" s="3">
        <v>33237.625</v>
      </c>
      <c r="D521" s="2">
        <f>LOG(C521/B521,2)</f>
        <v>-0.53742756268926606</v>
      </c>
      <c r="E521" s="2">
        <f>_xlfn.T.TEST('Tab 1 Normalized counts CRC'!B297:I297,'Tab 1 Normalized counts CRC'!J297:Q297, 2, 3)</f>
        <v>0.36927479511221906</v>
      </c>
    </row>
    <row r="522" spans="1:5">
      <c r="A522" t="s">
        <v>444</v>
      </c>
      <c r="B522" s="3">
        <v>10169.297500000001</v>
      </c>
      <c r="C522" s="3">
        <v>5451.5375000000004</v>
      </c>
      <c r="D522" s="2">
        <f>LOG(C522/B522,2)</f>
        <v>-0.89948494413085833</v>
      </c>
      <c r="E522" s="2">
        <f>_xlfn.T.TEST('Tab 1 Normalized counts CRC'!B446:I446,'Tab 1 Normalized counts CRC'!J446:Q446, 2, 3)</f>
        <v>0.36942536006874016</v>
      </c>
    </row>
    <row r="523" spans="1:5">
      <c r="A523" t="s">
        <v>387</v>
      </c>
      <c r="B523" s="3">
        <v>19310.25</v>
      </c>
      <c r="C523" s="3">
        <v>25979.875</v>
      </c>
      <c r="D523" s="2">
        <f>LOG(C523/B523,2)</f>
        <v>0.42802764714623742</v>
      </c>
      <c r="E523" s="2">
        <f>_xlfn.T.TEST('Tab 1 Normalized counts CRC'!B389:I389,'Tab 1 Normalized counts CRC'!J389:Q389, 2, 3)</f>
        <v>0.36956257813802229</v>
      </c>
    </row>
    <row r="524" spans="1:5">
      <c r="A524" t="s">
        <v>1046</v>
      </c>
      <c r="B524" s="3">
        <v>45847.4375</v>
      </c>
      <c r="C524" s="3">
        <v>21299.9375</v>
      </c>
      <c r="D524" s="2">
        <f>LOG(C524/B524,2)</f>
        <v>-1.1059919039342392</v>
      </c>
      <c r="E524" s="2">
        <f>_xlfn.T.TEST('Tab 1 Normalized counts CRC'!B1048:I1048,'Tab 1 Normalized counts CRC'!J1048:Q1048, 2, 3)</f>
        <v>0.37061213837969731</v>
      </c>
    </row>
    <row r="525" spans="1:5">
      <c r="A525" t="s">
        <v>1015</v>
      </c>
      <c r="B525" s="3">
        <v>32389.1875</v>
      </c>
      <c r="C525" s="3">
        <v>11822.525</v>
      </c>
      <c r="D525" s="2">
        <f>LOG(C525/B525,2)</f>
        <v>-1.4539740852816947</v>
      </c>
      <c r="E525" s="2">
        <f>_xlfn.T.TEST('Tab 1 Normalized counts CRC'!B1017:I1017,'Tab 1 Normalized counts CRC'!J1017:Q1017, 2, 3)</f>
        <v>0.37073819305431038</v>
      </c>
    </row>
    <row r="526" spans="1:5">
      <c r="A526" t="s">
        <v>944</v>
      </c>
      <c r="B526" s="3">
        <v>12910.25</v>
      </c>
      <c r="C526" s="3">
        <v>8550.7250000000004</v>
      </c>
      <c r="D526" s="2">
        <f>LOG(C526/B526,2)</f>
        <v>-0.59439828420899132</v>
      </c>
      <c r="E526" s="2">
        <f>_xlfn.T.TEST('Tab 1 Normalized counts CRC'!B946:I946,'Tab 1 Normalized counts CRC'!J946:Q946, 2, 3)</f>
        <v>0.37104793142308556</v>
      </c>
    </row>
    <row r="527" spans="1:5">
      <c r="A527" t="s">
        <v>1145</v>
      </c>
      <c r="B527" s="3">
        <v>15432.721250000001</v>
      </c>
      <c r="C527" s="3">
        <v>29518.125</v>
      </c>
      <c r="D527" s="2">
        <f>LOG(C527/B527,2)</f>
        <v>0.93560860930081724</v>
      </c>
      <c r="E527" s="2">
        <f>_xlfn.T.TEST('Tab 1 Normalized counts CRC'!B1147:I1147,'Tab 1 Normalized counts CRC'!J1147:Q1147, 2, 3)</f>
        <v>0.37159491340651862</v>
      </c>
    </row>
    <row r="528" spans="1:5">
      <c r="A528" t="s">
        <v>54</v>
      </c>
      <c r="B528" s="3">
        <v>32569.1</v>
      </c>
      <c r="C528" s="3">
        <v>14330.2</v>
      </c>
      <c r="D528" s="2">
        <f>LOG(C528/B528,2)</f>
        <v>-1.1844451087219352</v>
      </c>
      <c r="E528" s="2">
        <f>_xlfn.T.TEST('Tab 1 Normalized counts CRC'!B56:I56,'Tab 1 Normalized counts CRC'!J56:Q56, 2, 3)</f>
        <v>0.37169745148425054</v>
      </c>
    </row>
    <row r="529" spans="1:5">
      <c r="A529" t="s">
        <v>65</v>
      </c>
      <c r="B529" s="3">
        <v>691973.9375</v>
      </c>
      <c r="C529" s="3">
        <v>302000</v>
      </c>
      <c r="D529" s="2">
        <f>LOG(C529/B529,2)</f>
        <v>-1.1961691516821924</v>
      </c>
      <c r="E529" s="2">
        <f>_xlfn.T.TEST('Tab 1 Normalized counts CRC'!B67:I67,'Tab 1 Normalized counts CRC'!J67:Q67, 2, 3)</f>
        <v>0.37211995159347466</v>
      </c>
    </row>
    <row r="530" spans="1:5">
      <c r="A530" t="s">
        <v>616</v>
      </c>
      <c r="B530" s="3">
        <v>13495.3125</v>
      </c>
      <c r="C530" s="3">
        <v>6142.75</v>
      </c>
      <c r="D530" s="2">
        <f>LOG(C530/B530,2)</f>
        <v>-1.1355018102577814</v>
      </c>
      <c r="E530" s="2">
        <f>_xlfn.T.TEST('Tab 1 Normalized counts CRC'!B618:I618,'Tab 1 Normalized counts CRC'!J618:Q618, 2, 3)</f>
        <v>0.37276411328556569</v>
      </c>
    </row>
    <row r="531" spans="1:5">
      <c r="A531" t="s">
        <v>700</v>
      </c>
      <c r="B531" s="3">
        <v>102617.125</v>
      </c>
      <c r="C531" s="3">
        <v>24664.012500000001</v>
      </c>
      <c r="D531" s="2">
        <f>LOG(C531/B531,2)</f>
        <v>-2.0567920807138167</v>
      </c>
      <c r="E531" s="2">
        <f>_xlfn.T.TEST('Tab 1 Normalized counts CRC'!B702:I702,'Tab 1 Normalized counts CRC'!J702:Q702, 2, 3)</f>
        <v>0.37282595502338961</v>
      </c>
    </row>
    <row r="532" spans="1:5">
      <c r="A532" t="s">
        <v>941</v>
      </c>
      <c r="B532" s="3">
        <v>70416.375</v>
      </c>
      <c r="C532" s="3">
        <v>18449.650000000001</v>
      </c>
      <c r="D532" s="2">
        <f>LOG(C532/B532,2)</f>
        <v>-1.9323175120612492</v>
      </c>
      <c r="E532" s="2">
        <f>_xlfn.T.TEST('Tab 1 Normalized counts CRC'!B943:I943,'Tab 1 Normalized counts CRC'!J943:Q943, 2, 3)</f>
        <v>0.37313014368179725</v>
      </c>
    </row>
    <row r="533" spans="1:5">
      <c r="A533" t="s">
        <v>1016</v>
      </c>
      <c r="B533" s="3">
        <v>13386.1</v>
      </c>
      <c r="C533" s="3">
        <v>4908.5374999999995</v>
      </c>
      <c r="D533" s="2">
        <f>LOG(C533/B533,2)</f>
        <v>-1.4473705546950437</v>
      </c>
      <c r="E533" s="2">
        <f>_xlfn.T.TEST('Tab 1 Normalized counts CRC'!B1018:I1018,'Tab 1 Normalized counts CRC'!J1018:Q1018, 2, 3)</f>
        <v>0.37384875293014252</v>
      </c>
    </row>
    <row r="534" spans="1:5">
      <c r="A534" t="s">
        <v>431</v>
      </c>
      <c r="B534" s="3">
        <v>10946.8</v>
      </c>
      <c r="C534" s="3">
        <v>29122.550000000003</v>
      </c>
      <c r="D534" s="2">
        <f>LOG(C534/B534,2)</f>
        <v>1.4116274862079823</v>
      </c>
      <c r="E534" s="2">
        <f>_xlfn.T.TEST('Tab 1 Normalized counts CRC'!B433:I433,'Tab 1 Normalized counts CRC'!J433:Q433, 2, 3)</f>
        <v>0.37394426488564048</v>
      </c>
    </row>
    <row r="535" spans="1:5">
      <c r="A535" t="s">
        <v>963</v>
      </c>
      <c r="B535" s="3">
        <v>7147.7487499999997</v>
      </c>
      <c r="C535" s="3">
        <v>55658.348750000005</v>
      </c>
      <c r="D535" s="2">
        <f>LOG(C535/B535,2)</f>
        <v>2.9610372796812223</v>
      </c>
      <c r="E535" s="2">
        <f>_xlfn.T.TEST('Tab 1 Normalized counts CRC'!B965:I965,'Tab 1 Normalized counts CRC'!J965:Q965, 2, 3)</f>
        <v>0.3740645270345519</v>
      </c>
    </row>
    <row r="536" spans="1:5">
      <c r="A536" t="s">
        <v>1082</v>
      </c>
      <c r="B536" s="3">
        <v>21814.737499999999</v>
      </c>
      <c r="C536" s="3">
        <v>6374.9999999999991</v>
      </c>
      <c r="D536" s="2">
        <f>LOG(C536/B536,2)</f>
        <v>-1.7748058665694617</v>
      </c>
      <c r="E536" s="2">
        <f>_xlfn.T.TEST('Tab 1 Normalized counts CRC'!B1084:I1084,'Tab 1 Normalized counts CRC'!J1084:Q1084, 2, 3)</f>
        <v>0.37416818900665744</v>
      </c>
    </row>
    <row r="537" spans="1:5">
      <c r="A537" t="s">
        <v>343</v>
      </c>
      <c r="B537" s="3">
        <v>30033.599999999999</v>
      </c>
      <c r="C537" s="3">
        <v>55486.162499999999</v>
      </c>
      <c r="D537" s="2">
        <f>LOG(C537/B537,2)</f>
        <v>0.88555061266447976</v>
      </c>
      <c r="E537" s="2">
        <f>_xlfn.T.TEST('Tab 1 Normalized counts CRC'!B345:I345,'Tab 1 Normalized counts CRC'!J345:Q345, 2, 3)</f>
        <v>0.37460968854140797</v>
      </c>
    </row>
    <row r="538" spans="1:5">
      <c r="A538" t="s">
        <v>204</v>
      </c>
      <c r="B538" s="3">
        <v>79289</v>
      </c>
      <c r="C538" s="3">
        <v>24555.237499999999</v>
      </c>
      <c r="D538" s="2">
        <f>LOG(C538/B538,2)</f>
        <v>-1.6910899539662134</v>
      </c>
      <c r="E538" s="2">
        <f>_xlfn.T.TEST('Tab 1 Normalized counts CRC'!B206:I206,'Tab 1 Normalized counts CRC'!J206:Q206, 2, 3)</f>
        <v>0.37477617128444629</v>
      </c>
    </row>
    <row r="539" spans="1:5">
      <c r="A539" t="s">
        <v>548</v>
      </c>
      <c r="B539" s="3">
        <v>37252.974999999999</v>
      </c>
      <c r="C539" s="3">
        <v>26187.25</v>
      </c>
      <c r="D539" s="2">
        <f>LOG(C539/B539,2)</f>
        <v>-0.50849107692560169</v>
      </c>
      <c r="E539" s="2">
        <f>_xlfn.T.TEST('Tab 1 Normalized counts CRC'!B550:I550,'Tab 1 Normalized counts CRC'!J550:Q550, 2, 3)</f>
        <v>0.37568132485385763</v>
      </c>
    </row>
    <row r="540" spans="1:5">
      <c r="A540" t="s">
        <v>667</v>
      </c>
      <c r="B540" s="3">
        <v>36285.862500000003</v>
      </c>
      <c r="C540" s="3">
        <v>70807.012499999997</v>
      </c>
      <c r="D540" s="2">
        <f>LOG(C540/B540,2)</f>
        <v>0.96448468457224734</v>
      </c>
      <c r="E540" s="2">
        <f>_xlfn.T.TEST('Tab 1 Normalized counts CRC'!B669:I669,'Tab 1 Normalized counts CRC'!J669:Q669, 2, 3)</f>
        <v>0.37648561631916255</v>
      </c>
    </row>
    <row r="541" spans="1:5">
      <c r="A541" t="s">
        <v>683</v>
      </c>
      <c r="B541" s="3">
        <v>21686.174999999999</v>
      </c>
      <c r="C541" s="3">
        <v>45302.584999999999</v>
      </c>
      <c r="D541" s="2">
        <f>LOG(C541/B541,2)</f>
        <v>1.0628177604987268</v>
      </c>
      <c r="E541" s="2">
        <f>_xlfn.T.TEST('Tab 1 Normalized counts CRC'!B685:I685,'Tab 1 Normalized counts CRC'!J685:Q685, 2, 3)</f>
        <v>0.37650258244130014</v>
      </c>
    </row>
    <row r="542" spans="1:5">
      <c r="A542" t="s">
        <v>912</v>
      </c>
      <c r="B542" s="3">
        <v>17269.212500000001</v>
      </c>
      <c r="C542" s="3">
        <v>8702.1624999999985</v>
      </c>
      <c r="D542" s="2">
        <f>LOG(C542/B542,2)</f>
        <v>-0.98875643303907612</v>
      </c>
      <c r="E542" s="2">
        <f>_xlfn.T.TEST('Tab 1 Normalized counts CRC'!B914:I914,'Tab 1 Normalized counts CRC'!J914:Q914, 2, 3)</f>
        <v>0.3770534014249019</v>
      </c>
    </row>
    <row r="543" spans="1:5">
      <c r="A543" t="s">
        <v>760</v>
      </c>
      <c r="B543" s="3">
        <v>8391.2000000000007</v>
      </c>
      <c r="C543" s="3">
        <v>19269.37875</v>
      </c>
      <c r="D543" s="2">
        <f>LOG(C543/B543,2)</f>
        <v>1.1993610135408459</v>
      </c>
      <c r="E543" s="2">
        <f>_xlfn.T.TEST('Tab 1 Normalized counts CRC'!B762:I762,'Tab 1 Normalized counts CRC'!J762:Q762, 2, 3)</f>
        <v>0.37715654600981652</v>
      </c>
    </row>
    <row r="544" spans="1:5">
      <c r="A544" t="s">
        <v>577</v>
      </c>
      <c r="B544" s="3">
        <v>38553.193749999999</v>
      </c>
      <c r="C544" s="3">
        <v>7552.65</v>
      </c>
      <c r="D544" s="2">
        <f>LOG(C544/B544,2)</f>
        <v>-2.3517955409675069</v>
      </c>
      <c r="E544" s="2">
        <f>_xlfn.T.TEST('Tab 1 Normalized counts CRC'!B579:I579,'Tab 1 Normalized counts CRC'!J579:Q579, 2, 3)</f>
        <v>0.37735155159287298</v>
      </c>
    </row>
    <row r="545" spans="1:5">
      <c r="A545" t="s">
        <v>0</v>
      </c>
      <c r="B545" s="3">
        <v>617960.96250000002</v>
      </c>
      <c r="C545" s="3">
        <v>345909.25</v>
      </c>
      <c r="D545" s="2">
        <f>LOG(C545/B545,2)</f>
        <v>-0.83712211034257522</v>
      </c>
      <c r="E545" s="2">
        <f>_xlfn.T.TEST('Tab 1 Normalized counts CRC'!B2:I2,'Tab 1 Normalized counts CRC'!J2:Q2, 2, 3)</f>
        <v>0.37852789576223</v>
      </c>
    </row>
    <row r="546" spans="1:5">
      <c r="A546" t="s">
        <v>1037</v>
      </c>
      <c r="B546" s="3">
        <v>20441.011250000003</v>
      </c>
      <c r="C546" s="3">
        <v>7773.7374999999993</v>
      </c>
      <c r="D546" s="2">
        <f>LOG(C546/B546,2)</f>
        <v>-1.3947862731577991</v>
      </c>
      <c r="E546" s="2">
        <f>_xlfn.T.TEST('Tab 1 Normalized counts CRC'!B1039:I1039,'Tab 1 Normalized counts CRC'!J1039:Q1039, 2, 3)</f>
        <v>0.37880012193446155</v>
      </c>
    </row>
    <row r="547" spans="1:5">
      <c r="A547" t="s">
        <v>952</v>
      </c>
      <c r="B547" s="3">
        <v>22409.287500000002</v>
      </c>
      <c r="C547" s="3">
        <v>41958.27375</v>
      </c>
      <c r="D547" s="2">
        <f>LOG(C547/B547,2)</f>
        <v>0.90485854438300983</v>
      </c>
      <c r="E547" s="2">
        <f>_xlfn.T.TEST('Tab 1 Normalized counts CRC'!B954:I954,'Tab 1 Normalized counts CRC'!J954:Q954, 2, 3)</f>
        <v>0.37894788527540124</v>
      </c>
    </row>
    <row r="548" spans="1:5">
      <c r="A548" t="s">
        <v>114</v>
      </c>
      <c r="B548" s="3">
        <v>6668.0775000000003</v>
      </c>
      <c r="C548" s="3">
        <v>21101.252500000002</v>
      </c>
      <c r="D548" s="2">
        <f>LOG(C548/B548,2)</f>
        <v>1.661985857726143</v>
      </c>
      <c r="E548" s="2">
        <f>_xlfn.T.TEST('Tab 1 Normalized counts CRC'!B116:I116,'Tab 1 Normalized counts CRC'!J116:Q116, 2, 3)</f>
        <v>0.37980178881995164</v>
      </c>
    </row>
    <row r="549" spans="1:5">
      <c r="A549" t="s">
        <v>970</v>
      </c>
      <c r="B549" s="3">
        <v>14032.158750000001</v>
      </c>
      <c r="C549" s="3">
        <v>6323</v>
      </c>
      <c r="D549" s="2">
        <f>LOG(C549/B549,2)</f>
        <v>-1.1500558500026508</v>
      </c>
      <c r="E549" s="2">
        <f>_xlfn.T.TEST('Tab 1 Normalized counts CRC'!B972:I972,'Tab 1 Normalized counts CRC'!J972:Q972, 2, 3)</f>
        <v>0.3799906311189919</v>
      </c>
    </row>
    <row r="550" spans="1:5">
      <c r="A550" t="s">
        <v>1107</v>
      </c>
      <c r="B550" s="3">
        <v>26946.987499999999</v>
      </c>
      <c r="C550" s="3">
        <v>11828.2</v>
      </c>
      <c r="D550" s="2">
        <f>LOG(C550/B550,2)</f>
        <v>-1.1878934550222326</v>
      </c>
      <c r="E550" s="2">
        <f>_xlfn.T.TEST('Tab 1 Normalized counts CRC'!B1109:I1109,'Tab 1 Normalized counts CRC'!J1109:Q1109, 2, 3)</f>
        <v>0.38016771772159436</v>
      </c>
    </row>
    <row r="551" spans="1:5">
      <c r="A551" t="s">
        <v>294</v>
      </c>
      <c r="B551" s="3">
        <v>32450.575000000001</v>
      </c>
      <c r="C551" s="3">
        <v>95856.3</v>
      </c>
      <c r="D551" s="2">
        <f>LOG(C551/B551,2)</f>
        <v>1.5626292118717848</v>
      </c>
      <c r="E551" s="2">
        <f>_xlfn.T.TEST('Tab 1 Normalized counts CRC'!B296:I296,'Tab 1 Normalized counts CRC'!J296:Q296, 2, 3)</f>
        <v>0.38098137710608981</v>
      </c>
    </row>
    <row r="552" spans="1:5">
      <c r="A552" t="s">
        <v>696</v>
      </c>
      <c r="B552" s="3">
        <v>22614.575000000001</v>
      </c>
      <c r="C552" s="3">
        <v>31078</v>
      </c>
      <c r="D552" s="2">
        <f>LOG(C552/B552,2)</f>
        <v>0.45864077985734958</v>
      </c>
      <c r="E552" s="2">
        <f>_xlfn.T.TEST('Tab 1 Normalized counts CRC'!B698:I698,'Tab 1 Normalized counts CRC'!J698:Q698, 2, 3)</f>
        <v>0.38119823485866355</v>
      </c>
    </row>
    <row r="553" spans="1:5">
      <c r="A553" t="s">
        <v>545</v>
      </c>
      <c r="B553" s="3">
        <v>14518.4</v>
      </c>
      <c r="C553" s="3">
        <v>96132.362500000003</v>
      </c>
      <c r="D553" s="2">
        <f>LOG(C553/B553,2)</f>
        <v>2.7271397192383477</v>
      </c>
      <c r="E553" s="2">
        <f>_xlfn.T.TEST('Tab 1 Normalized counts CRC'!B547:I547,'Tab 1 Normalized counts CRC'!J547:Q547, 2, 3)</f>
        <v>0.38135658352383051</v>
      </c>
    </row>
    <row r="554" spans="1:5">
      <c r="A554" t="s">
        <v>5</v>
      </c>
      <c r="B554" s="3">
        <v>30031.200000000001</v>
      </c>
      <c r="C554" s="3">
        <v>20514.3125</v>
      </c>
      <c r="D554" s="2">
        <f>LOG(C554/B554,2)</f>
        <v>-0.54983131816344988</v>
      </c>
      <c r="E554" s="2">
        <f>_xlfn.T.TEST('Tab 1 Normalized counts CRC'!B7:I7,'Tab 1 Normalized counts CRC'!J7:Q7, 2, 3)</f>
        <v>0.38136400583065633</v>
      </c>
    </row>
    <row r="555" spans="1:5">
      <c r="A555" t="s">
        <v>739</v>
      </c>
      <c r="B555" s="3">
        <v>28645.831249999999</v>
      </c>
      <c r="C555" s="3">
        <v>9233.0249999999996</v>
      </c>
      <c r="D555" s="2">
        <f>LOG(C555/B555,2)</f>
        <v>-1.6334499046581421</v>
      </c>
      <c r="E555" s="2">
        <f>_xlfn.T.TEST('Tab 1 Normalized counts CRC'!B741:I741,'Tab 1 Normalized counts CRC'!J741:Q741, 2, 3)</f>
        <v>0.38190704140656268</v>
      </c>
    </row>
    <row r="556" spans="1:5">
      <c r="A556" t="s">
        <v>384</v>
      </c>
      <c r="B556" s="3">
        <v>93608.3</v>
      </c>
      <c r="C556" s="3">
        <v>30084.637500000001</v>
      </c>
      <c r="D556" s="2">
        <f>LOG(C556/B556,2)</f>
        <v>-1.6376094820771876</v>
      </c>
      <c r="E556" s="2">
        <f>_xlfn.T.TEST('Tab 1 Normalized counts CRC'!B386:I386,'Tab 1 Normalized counts CRC'!J386:Q386, 2, 3)</f>
        <v>0.38217971153739111</v>
      </c>
    </row>
    <row r="557" spans="1:5">
      <c r="A557" t="s">
        <v>1009</v>
      </c>
      <c r="B557" s="3">
        <v>21752.124999999996</v>
      </c>
      <c r="C557" s="3">
        <v>12783.188750000001</v>
      </c>
      <c r="D557" s="2">
        <f>LOG(C557/B557,2)</f>
        <v>-0.76690858743870383</v>
      </c>
      <c r="E557" s="2">
        <f>_xlfn.T.TEST('Tab 1 Normalized counts CRC'!B1011:I1011,'Tab 1 Normalized counts CRC'!J1011:Q1011, 2, 3)</f>
        <v>0.38276878671910419</v>
      </c>
    </row>
    <row r="558" spans="1:5">
      <c r="A558" t="s">
        <v>936</v>
      </c>
      <c r="B558" s="3">
        <v>12149.075000000001</v>
      </c>
      <c r="C558" s="3">
        <v>6739.0874999999996</v>
      </c>
      <c r="D558" s="2">
        <f>LOG(C558/B558,2)</f>
        <v>-0.85022131190523365</v>
      </c>
      <c r="E558" s="2">
        <f>_xlfn.T.TEST('Tab 1 Normalized counts CRC'!B938:I938,'Tab 1 Normalized counts CRC'!J938:Q938, 2, 3)</f>
        <v>0.38291362918059524</v>
      </c>
    </row>
    <row r="559" spans="1:5">
      <c r="A559" t="s">
        <v>424</v>
      </c>
      <c r="B559" s="3">
        <v>14597.1625</v>
      </c>
      <c r="C559" s="3">
        <v>35524.362500000003</v>
      </c>
      <c r="D559" s="2">
        <f>LOG(C559/B559,2)</f>
        <v>1.2831208048536626</v>
      </c>
      <c r="E559" s="2">
        <f>_xlfn.T.TEST('Tab 1 Normalized counts CRC'!B426:I426,'Tab 1 Normalized counts CRC'!J426:Q426, 2, 3)</f>
        <v>0.38296562333305839</v>
      </c>
    </row>
    <row r="560" spans="1:5">
      <c r="A560" t="s">
        <v>297</v>
      </c>
      <c r="B560" s="3">
        <v>130594.45</v>
      </c>
      <c r="C560" s="3">
        <v>29370.45</v>
      </c>
      <c r="D560" s="2">
        <f>LOG(C560/B560,2)</f>
        <v>-2.1526563113369521</v>
      </c>
      <c r="E560" s="2">
        <f>_xlfn.T.TEST('Tab 1 Normalized counts CRC'!B299:I299,'Tab 1 Normalized counts CRC'!J299:Q299, 2, 3)</f>
        <v>0.38315367228703995</v>
      </c>
    </row>
    <row r="561" spans="1:5">
      <c r="A561" t="s">
        <v>149</v>
      </c>
      <c r="B561" s="3">
        <v>4298.9375</v>
      </c>
      <c r="C561" s="3">
        <v>8849.5125000000007</v>
      </c>
      <c r="D561" s="2">
        <f>LOG(C561/B561,2)</f>
        <v>1.0416178466308641</v>
      </c>
      <c r="E561" s="2">
        <f>_xlfn.T.TEST('Tab 1 Normalized counts CRC'!B151:I151,'Tab 1 Normalized counts CRC'!J151:Q151, 2, 3)</f>
        <v>0.38442250304269654</v>
      </c>
    </row>
    <row r="562" spans="1:5">
      <c r="A562" t="s">
        <v>965</v>
      </c>
      <c r="B562" s="3">
        <v>10406.375</v>
      </c>
      <c r="C562" s="3">
        <v>46001.137499999997</v>
      </c>
      <c r="D562" s="2">
        <f>LOG(C562/B562,2)</f>
        <v>2.1442019343179104</v>
      </c>
      <c r="E562" s="2">
        <f>_xlfn.T.TEST('Tab 1 Normalized counts CRC'!B967:I967,'Tab 1 Normalized counts CRC'!J967:Q967, 2, 3)</f>
        <v>0.38461528144667856</v>
      </c>
    </row>
    <row r="563" spans="1:5">
      <c r="A563" t="s">
        <v>798</v>
      </c>
      <c r="B563" s="3">
        <v>17341.074999999997</v>
      </c>
      <c r="C563" s="3">
        <v>69312.9375</v>
      </c>
      <c r="D563" s="2">
        <f>LOG(C563/B563,2)</f>
        <v>1.9989313253023815</v>
      </c>
      <c r="E563" s="2">
        <f>_xlfn.T.TEST('Tab 1 Normalized counts CRC'!B800:I800,'Tab 1 Normalized counts CRC'!J800:Q800, 2, 3)</f>
        <v>0.38488423611911954</v>
      </c>
    </row>
    <row r="564" spans="1:5">
      <c r="A564" t="s">
        <v>526</v>
      </c>
      <c r="B564" s="3">
        <v>43116.5625</v>
      </c>
      <c r="C564" s="3">
        <v>19524.949999999997</v>
      </c>
      <c r="D564" s="2">
        <f>LOG(C564/B564,2)</f>
        <v>-1.1429233088595188</v>
      </c>
      <c r="E564" s="2">
        <f>_xlfn.T.TEST('Tab 1 Normalized counts CRC'!B528:I528,'Tab 1 Normalized counts CRC'!J528:Q528, 2, 3)</f>
        <v>0.38534702547260691</v>
      </c>
    </row>
    <row r="565" spans="1:5">
      <c r="A565" t="s">
        <v>455</v>
      </c>
      <c r="B565" s="3">
        <v>79498.3</v>
      </c>
      <c r="C565" s="3">
        <v>36390</v>
      </c>
      <c r="D565" s="2">
        <f>LOG(C565/B565,2)</f>
        <v>-1.1273819588049299</v>
      </c>
      <c r="E565" s="2">
        <f>_xlfn.T.TEST('Tab 1 Normalized counts CRC'!B457:I457,'Tab 1 Normalized counts CRC'!J457:Q457, 2, 3)</f>
        <v>0.38589929774552123</v>
      </c>
    </row>
    <row r="566" spans="1:5">
      <c r="A566" t="s">
        <v>79</v>
      </c>
      <c r="B566" s="3">
        <v>565225.77500000002</v>
      </c>
      <c r="C566" s="3">
        <v>414605.96250000002</v>
      </c>
      <c r="D566" s="2">
        <f>LOG(C566/B566,2)</f>
        <v>-0.44708639169074021</v>
      </c>
      <c r="E566" s="2">
        <f>_xlfn.T.TEST('Tab 1 Normalized counts CRC'!B81:I81,'Tab 1 Normalized counts CRC'!J81:Q81, 2, 3)</f>
        <v>0.3860127430110466</v>
      </c>
    </row>
    <row r="567" spans="1:5">
      <c r="A567" t="s">
        <v>544</v>
      </c>
      <c r="B567" s="3">
        <v>75092.150000000009</v>
      </c>
      <c r="C567" s="3">
        <v>14335.85</v>
      </c>
      <c r="D567" s="2">
        <f>LOG(C567/B567,2)</f>
        <v>-2.3890346515784313</v>
      </c>
      <c r="E567" s="2">
        <f>_xlfn.T.TEST('Tab 1 Normalized counts CRC'!B546:I546,'Tab 1 Normalized counts CRC'!J546:Q546, 2, 3)</f>
        <v>0.38682429088968884</v>
      </c>
    </row>
    <row r="568" spans="1:5">
      <c r="A568" t="s">
        <v>1091</v>
      </c>
      <c r="B568" s="3">
        <v>34508.324999999997</v>
      </c>
      <c r="C568" s="3">
        <v>60028.362500000003</v>
      </c>
      <c r="D568" s="2">
        <f>LOG(C568/B568,2)</f>
        <v>0.79869986507178747</v>
      </c>
      <c r="E568" s="2">
        <f>_xlfn.T.TEST('Tab 1 Normalized counts CRC'!B1093:I1093,'Tab 1 Normalized counts CRC'!J1093:Q1093, 2, 3)</f>
        <v>0.38702814268079366</v>
      </c>
    </row>
    <row r="569" spans="1:5">
      <c r="A569" t="s">
        <v>1125</v>
      </c>
      <c r="B569" s="3">
        <v>24426.95</v>
      </c>
      <c r="C569" s="3">
        <v>10316.849999999999</v>
      </c>
      <c r="D569" s="2">
        <f>LOG(C569/B569,2)</f>
        <v>-1.243471190890306</v>
      </c>
      <c r="E569" s="2">
        <f>_xlfn.T.TEST('Tab 1 Normalized counts CRC'!B1127:I1127,'Tab 1 Normalized counts CRC'!J1127:Q1127, 2, 3)</f>
        <v>0.38839709005385625</v>
      </c>
    </row>
    <row r="570" spans="1:5">
      <c r="A570" t="s">
        <v>814</v>
      </c>
      <c r="B570" s="3">
        <v>40182.400000000001</v>
      </c>
      <c r="C570" s="3">
        <v>12748.625</v>
      </c>
      <c r="D570" s="2">
        <f>LOG(C570/B570,2)</f>
        <v>-1.6562220814826412</v>
      </c>
      <c r="E570" s="2">
        <f>_xlfn.T.TEST('Tab 1 Normalized counts CRC'!B816:I816,'Tab 1 Normalized counts CRC'!J816:Q816, 2, 3)</f>
        <v>0.38864849425777742</v>
      </c>
    </row>
    <row r="571" spans="1:5">
      <c r="A571" t="s">
        <v>662</v>
      </c>
      <c r="B571" s="3">
        <v>12093.487499999999</v>
      </c>
      <c r="C571" s="3">
        <v>16191.875</v>
      </c>
      <c r="D571" s="2">
        <f>LOG(C571/B571,2)</f>
        <v>0.421039711089505</v>
      </c>
      <c r="E571" s="2">
        <f>_xlfn.T.TEST('Tab 1 Normalized counts CRC'!B664:I664,'Tab 1 Normalized counts CRC'!J664:Q664, 2, 3)</f>
        <v>0.38887615776056916</v>
      </c>
    </row>
    <row r="572" spans="1:5">
      <c r="A572" t="s">
        <v>918</v>
      </c>
      <c r="B572" s="3">
        <v>1025.8275000000001</v>
      </c>
      <c r="C572" s="3">
        <v>1532.2299999999998</v>
      </c>
      <c r="D572" s="2">
        <f>LOG(C572/B572,2)</f>
        <v>0.57884472142801979</v>
      </c>
      <c r="E572" s="2">
        <f>_xlfn.T.TEST('Tab 1 Normalized counts CRC'!B920:I920,'Tab 1 Normalized counts CRC'!J920:Q920, 2, 3)</f>
        <v>0.3891913417107844</v>
      </c>
    </row>
    <row r="573" spans="1:5">
      <c r="A573" t="s">
        <v>369</v>
      </c>
      <c r="B573" s="3">
        <v>76548.712499999994</v>
      </c>
      <c r="C573" s="3">
        <v>30415.75</v>
      </c>
      <c r="D573" s="2">
        <f>LOG(C573/B573,2)</f>
        <v>-1.3315595337055064</v>
      </c>
      <c r="E573" s="2">
        <f>_xlfn.T.TEST('Tab 1 Normalized counts CRC'!B371:I371,'Tab 1 Normalized counts CRC'!J371:Q371, 2, 3)</f>
        <v>0.38988961206387307</v>
      </c>
    </row>
    <row r="574" spans="1:5">
      <c r="A574" t="s">
        <v>919</v>
      </c>
      <c r="B574" s="3">
        <v>8532.5874999999996</v>
      </c>
      <c r="C574" s="3">
        <v>21317.9</v>
      </c>
      <c r="D574" s="2">
        <f>LOG(C574/B574,2)</f>
        <v>1.321010117924502</v>
      </c>
      <c r="E574" s="2">
        <f>_xlfn.T.TEST('Tab 1 Normalized counts CRC'!B921:I921,'Tab 1 Normalized counts CRC'!J921:Q921, 2, 3)</f>
        <v>0.3899129707025154</v>
      </c>
    </row>
    <row r="575" spans="1:5">
      <c r="A575" t="s">
        <v>317</v>
      </c>
      <c r="B575" s="3">
        <v>54344.75</v>
      </c>
      <c r="C575" s="3">
        <v>246788.2</v>
      </c>
      <c r="D575" s="2">
        <f>LOG(C575/B575,2)</f>
        <v>2.1830608398449156</v>
      </c>
      <c r="E575" s="2">
        <f>_xlfn.T.TEST('Tab 1 Normalized counts CRC'!B319:I319,'Tab 1 Normalized counts CRC'!J319:Q319, 2, 3)</f>
        <v>0.3901291196738994</v>
      </c>
    </row>
    <row r="576" spans="1:5">
      <c r="A576" t="s">
        <v>618</v>
      </c>
      <c r="B576" s="3">
        <v>50127.912499999999</v>
      </c>
      <c r="C576" s="3">
        <v>31600.75</v>
      </c>
      <c r="D576" s="2">
        <f>LOG(C576/B576,2)</f>
        <v>-0.66565535737404535</v>
      </c>
      <c r="E576" s="2">
        <f>_xlfn.T.TEST('Tab 1 Normalized counts CRC'!B620:I620,'Tab 1 Normalized counts CRC'!J620:Q620, 2, 3)</f>
        <v>0.39030312467738659</v>
      </c>
    </row>
    <row r="577" spans="1:5">
      <c r="A577" t="s">
        <v>381</v>
      </c>
      <c r="B577" s="3">
        <v>67906.912500000006</v>
      </c>
      <c r="C577" s="3">
        <v>49085.974999999999</v>
      </c>
      <c r="D577" s="2">
        <f>LOG(C577/B577,2)</f>
        <v>-0.46824756727017852</v>
      </c>
      <c r="E577" s="2">
        <f>_xlfn.T.TEST('Tab 1 Normalized counts CRC'!B383:I383,'Tab 1 Normalized counts CRC'!J383:Q383, 2, 3)</f>
        <v>0.39071327159030556</v>
      </c>
    </row>
    <row r="578" spans="1:5">
      <c r="A578" t="s">
        <v>542</v>
      </c>
      <c r="B578" s="3">
        <v>22432.437500000004</v>
      </c>
      <c r="C578" s="3">
        <v>14338.15</v>
      </c>
      <c r="D578" s="2">
        <f>LOG(C578/B578,2)</f>
        <v>-0.64572750134010226</v>
      </c>
      <c r="E578" s="2">
        <f>_xlfn.T.TEST('Tab 1 Normalized counts CRC'!B544:I544,'Tab 1 Normalized counts CRC'!J544:Q544, 2, 3)</f>
        <v>0.39137333131787866</v>
      </c>
    </row>
    <row r="579" spans="1:5">
      <c r="A579" t="s">
        <v>1020</v>
      </c>
      <c r="B579" s="3">
        <v>27520.099999999995</v>
      </c>
      <c r="C579" s="3">
        <v>11538.35</v>
      </c>
      <c r="D579" s="2">
        <f>LOG(C579/B579,2)</f>
        <v>-1.254048781033694</v>
      </c>
      <c r="E579" s="2">
        <f>_xlfn.T.TEST('Tab 1 Normalized counts CRC'!B1022:I1022,'Tab 1 Normalized counts CRC'!J1022:Q1022, 2, 3)</f>
        <v>0.39185473091172651</v>
      </c>
    </row>
    <row r="580" spans="1:5">
      <c r="A580" t="s">
        <v>632</v>
      </c>
      <c r="B580" s="3">
        <v>4270.4975000000004</v>
      </c>
      <c r="C580" s="3">
        <v>21583.31</v>
      </c>
      <c r="D580" s="2">
        <f>LOG(C580/B580,2)</f>
        <v>2.3374400780634845</v>
      </c>
      <c r="E580" s="2">
        <f>_xlfn.T.TEST('Tab 1 Normalized counts CRC'!B634:I634,'Tab 1 Normalized counts CRC'!J634:Q634, 2, 3)</f>
        <v>0.39214378869299443</v>
      </c>
    </row>
    <row r="581" spans="1:5">
      <c r="A581" t="s">
        <v>1006</v>
      </c>
      <c r="B581" s="3">
        <v>11979.212500000001</v>
      </c>
      <c r="C581" s="3">
        <v>6594.2749999999996</v>
      </c>
      <c r="D581" s="2">
        <f>LOG(C581/B581,2)</f>
        <v>-0.86124711223234984</v>
      </c>
      <c r="E581" s="2">
        <f>_xlfn.T.TEST('Tab 1 Normalized counts CRC'!B1008:I1008,'Tab 1 Normalized counts CRC'!J1008:Q1008, 2, 3)</f>
        <v>0.39221479503037637</v>
      </c>
    </row>
    <row r="582" spans="1:5">
      <c r="A582" t="s">
        <v>980</v>
      </c>
      <c r="B582" s="3">
        <v>3399.9912499999996</v>
      </c>
      <c r="C582" s="3">
        <v>17481.076249999998</v>
      </c>
      <c r="D582" s="2">
        <f>LOG(C582/B582,2)</f>
        <v>2.3621910707132283</v>
      </c>
      <c r="E582" s="2">
        <f>_xlfn.T.TEST('Tab 1 Normalized counts CRC'!B982:I982,'Tab 1 Normalized counts CRC'!J982:Q982, 2, 3)</f>
        <v>0.39230643094624318</v>
      </c>
    </row>
    <row r="583" spans="1:5">
      <c r="A583" t="s">
        <v>514</v>
      </c>
      <c r="B583" s="3">
        <v>50672.450000000004</v>
      </c>
      <c r="C583" s="3">
        <v>26439.787499999999</v>
      </c>
      <c r="D583" s="2">
        <f>LOG(C583/B583,2)</f>
        <v>-0.93849100271800201</v>
      </c>
      <c r="E583" s="2">
        <f>_xlfn.T.TEST('Tab 1 Normalized counts CRC'!B516:I516,'Tab 1 Normalized counts CRC'!J516:Q516, 2, 3)</f>
        <v>0.39330976540543627</v>
      </c>
    </row>
    <row r="584" spans="1:5">
      <c r="A584" t="s">
        <v>103</v>
      </c>
      <c r="B584" s="3">
        <v>33541.399999999994</v>
      </c>
      <c r="C584" s="3">
        <v>22892.325000000001</v>
      </c>
      <c r="D584" s="2">
        <f>LOG(C584/B584,2)</f>
        <v>-0.5510789135351879</v>
      </c>
      <c r="E584" s="2">
        <f>_xlfn.T.TEST('Tab 1 Normalized counts CRC'!B105:I105,'Tab 1 Normalized counts CRC'!J105:Q105, 2, 3)</f>
        <v>0.39346128030512884</v>
      </c>
    </row>
    <row r="585" spans="1:5">
      <c r="A585" t="s">
        <v>713</v>
      </c>
      <c r="B585" s="3">
        <v>127969.40000000001</v>
      </c>
      <c r="C585" s="3">
        <v>29901.8</v>
      </c>
      <c r="D585" s="2">
        <f>LOG(C585/B585,2)</f>
        <v>-2.0974946365814993</v>
      </c>
      <c r="E585" s="2">
        <f>_xlfn.T.TEST('Tab 1 Normalized counts CRC'!B715:I715,'Tab 1 Normalized counts CRC'!J715:Q715, 2, 3)</f>
        <v>0.39353647228864652</v>
      </c>
    </row>
    <row r="586" spans="1:5">
      <c r="A586" t="s">
        <v>480</v>
      </c>
      <c r="B586" s="3">
        <v>30226.625000000004</v>
      </c>
      <c r="C586" s="3">
        <v>11056.512500000001</v>
      </c>
      <c r="D586" s="2">
        <f>LOG(C586/B586,2)</f>
        <v>-1.4509235063362931</v>
      </c>
      <c r="E586" s="2">
        <f>_xlfn.T.TEST('Tab 1 Normalized counts CRC'!B482:I482,'Tab 1 Normalized counts CRC'!J482:Q482, 2, 3)</f>
        <v>0.3939476925459488</v>
      </c>
    </row>
    <row r="587" spans="1:5">
      <c r="A587" t="s">
        <v>718</v>
      </c>
      <c r="B587" s="3">
        <v>21846.087499999998</v>
      </c>
      <c r="C587" s="3">
        <v>59784.3</v>
      </c>
      <c r="D587" s="2">
        <f>LOG(C587/B587,2)</f>
        <v>1.4523917418865442</v>
      </c>
      <c r="E587" s="2">
        <f>_xlfn.T.TEST('Tab 1 Normalized counts CRC'!B720:I720,'Tab 1 Normalized counts CRC'!J720:Q720, 2, 3)</f>
        <v>0.39451919281614278</v>
      </c>
    </row>
    <row r="588" spans="1:5">
      <c r="A588" t="s">
        <v>541</v>
      </c>
      <c r="B588" s="3">
        <v>59238</v>
      </c>
      <c r="C588" s="3">
        <v>40604.875</v>
      </c>
      <c r="D588" s="2">
        <f>LOG(C588/B588,2)</f>
        <v>-0.54486998599814018</v>
      </c>
      <c r="E588" s="2">
        <f>_xlfn.T.TEST('Tab 1 Normalized counts CRC'!B543:I543,'Tab 1 Normalized counts CRC'!J543:Q543, 2, 3)</f>
        <v>0.39511756586170277</v>
      </c>
    </row>
    <row r="589" spans="1:5">
      <c r="A589" t="s">
        <v>432</v>
      </c>
      <c r="B589" s="3">
        <v>3539.7249999999999</v>
      </c>
      <c r="C589" s="3">
        <v>14104.987499999999</v>
      </c>
      <c r="D589" s="2">
        <f>LOG(C589/B589,2)</f>
        <v>1.994496200091096</v>
      </c>
      <c r="E589" s="2">
        <f>_xlfn.T.TEST('Tab 1 Normalized counts CRC'!B434:I434,'Tab 1 Normalized counts CRC'!J434:Q434, 2, 3)</f>
        <v>0.39526172890510819</v>
      </c>
    </row>
    <row r="590" spans="1:5">
      <c r="A590" t="s">
        <v>843</v>
      </c>
      <c r="B590" s="3">
        <v>199690.625</v>
      </c>
      <c r="C590" s="3">
        <v>139509.625</v>
      </c>
      <c r="D590" s="2">
        <f>LOG(C590/B590,2)</f>
        <v>-0.51740194386263982</v>
      </c>
      <c r="E590" s="2">
        <f>_xlfn.T.TEST('Tab 1 Normalized counts CRC'!B845:I845,'Tab 1 Normalized counts CRC'!J845:Q845, 2, 3)</f>
        <v>0.39624679986284483</v>
      </c>
    </row>
    <row r="591" spans="1:5">
      <c r="A591" t="s">
        <v>306</v>
      </c>
      <c r="B591" s="3">
        <v>22524.912500000002</v>
      </c>
      <c r="C591" s="3">
        <v>89126.962500000009</v>
      </c>
      <c r="D591" s="2">
        <f>LOG(C591/B591,2)</f>
        <v>1.9843404370513249</v>
      </c>
      <c r="E591" s="2">
        <f>_xlfn.T.TEST('Tab 1 Normalized counts CRC'!B308:I308,'Tab 1 Normalized counts CRC'!J308:Q308, 2, 3)</f>
        <v>0.39650319551617053</v>
      </c>
    </row>
    <row r="592" spans="1:5">
      <c r="A592" t="s">
        <v>23</v>
      </c>
      <c r="B592" s="3">
        <v>21315.25</v>
      </c>
      <c r="C592" s="3">
        <v>14742.7125</v>
      </c>
      <c r="D592" s="2">
        <f>LOG(C592/B592,2)</f>
        <v>-0.53188398715337726</v>
      </c>
      <c r="E592" s="2">
        <f>_xlfn.T.TEST('Tab 1 Normalized counts CRC'!B25:I25,'Tab 1 Normalized counts CRC'!J25:Q25, 2, 3)</f>
        <v>0.39732492025386501</v>
      </c>
    </row>
    <row r="593" spans="1:5">
      <c r="A593" t="s">
        <v>580</v>
      </c>
      <c r="B593" s="3">
        <v>27525.337499999998</v>
      </c>
      <c r="C593" s="3">
        <v>6290.1424999999999</v>
      </c>
      <c r="D593" s="2">
        <f>LOG(C593/B593,2)</f>
        <v>-2.129595647287807</v>
      </c>
      <c r="E593" s="2">
        <f>_xlfn.T.TEST('Tab 1 Normalized counts CRC'!B582:I582,'Tab 1 Normalized counts CRC'!J582:Q582, 2, 3)</f>
        <v>0.39910969993647405</v>
      </c>
    </row>
    <row r="594" spans="1:5">
      <c r="A594" t="s">
        <v>281</v>
      </c>
      <c r="B594" s="3">
        <v>43235.462500000001</v>
      </c>
      <c r="C594" s="3">
        <v>26807.375</v>
      </c>
      <c r="D594" s="2">
        <f>LOG(C594/B594,2)</f>
        <v>-0.68958516587145791</v>
      </c>
      <c r="E594" s="2">
        <f>_xlfn.T.TEST('Tab 1 Normalized counts CRC'!B283:I283,'Tab 1 Normalized counts CRC'!J283:Q283, 2, 3)</f>
        <v>0.3991964999833999</v>
      </c>
    </row>
    <row r="595" spans="1:5">
      <c r="A595" t="s">
        <v>325</v>
      </c>
      <c r="B595" s="3">
        <v>40370.462500000001</v>
      </c>
      <c r="C595" s="3">
        <v>66887.662500000006</v>
      </c>
      <c r="D595" s="2">
        <f>LOG(C595/B595,2)</f>
        <v>0.7284400137827528</v>
      </c>
      <c r="E595" s="2">
        <f>_xlfn.T.TEST('Tab 1 Normalized counts CRC'!B327:I327,'Tab 1 Normalized counts CRC'!J327:Q327, 2, 3)</f>
        <v>0.39978366332872473</v>
      </c>
    </row>
    <row r="596" spans="1:5">
      <c r="A596" t="s">
        <v>159</v>
      </c>
      <c r="B596" s="3">
        <v>12664.725</v>
      </c>
      <c r="C596" s="3">
        <v>9505.8125</v>
      </c>
      <c r="D596" s="2">
        <f>LOG(C596/B596,2)</f>
        <v>-0.41393390071945341</v>
      </c>
      <c r="E596" s="2">
        <f>_xlfn.T.TEST('Tab 1 Normalized counts CRC'!B161:I161,'Tab 1 Normalized counts CRC'!J161:Q161, 2, 3)</f>
        <v>0.40037115152087543</v>
      </c>
    </row>
    <row r="597" spans="1:5">
      <c r="A597" t="s">
        <v>898</v>
      </c>
      <c r="B597" s="3">
        <v>17362.227500000001</v>
      </c>
      <c r="C597" s="3">
        <v>6140.7250000000004</v>
      </c>
      <c r="D597" s="2">
        <f>LOG(C597/B597,2)</f>
        <v>-1.4994711498487066</v>
      </c>
      <c r="E597" s="2">
        <f>_xlfn.T.TEST('Tab 1 Normalized counts CRC'!B900:I900,'Tab 1 Normalized counts CRC'!J900:Q900, 2, 3)</f>
        <v>0.4012882270123973</v>
      </c>
    </row>
    <row r="598" spans="1:5">
      <c r="A598" t="s">
        <v>587</v>
      </c>
      <c r="B598" s="3">
        <v>17501.887500000001</v>
      </c>
      <c r="C598" s="3">
        <v>29522.362499999999</v>
      </c>
      <c r="D598" s="2">
        <f>LOG(C598/B598,2)</f>
        <v>0.75429765773450941</v>
      </c>
      <c r="E598" s="2">
        <f>_xlfn.T.TEST('Tab 1 Normalized counts CRC'!B589:I589,'Tab 1 Normalized counts CRC'!J589:Q589, 2, 3)</f>
        <v>0.40207906576342489</v>
      </c>
    </row>
    <row r="599" spans="1:5">
      <c r="A599" t="s">
        <v>436</v>
      </c>
      <c r="B599" s="3">
        <v>31911.924999999996</v>
      </c>
      <c r="C599" s="3">
        <v>56518.112500000003</v>
      </c>
      <c r="D599" s="2">
        <f>LOG(C599/B599,2)</f>
        <v>0.82461764780083002</v>
      </c>
      <c r="E599" s="2">
        <f>_xlfn.T.TEST('Tab 1 Normalized counts CRC'!B438:I438,'Tab 1 Normalized counts CRC'!J438:Q438, 2, 3)</f>
        <v>0.40262948276022903</v>
      </c>
    </row>
    <row r="600" spans="1:5">
      <c r="A600" t="s">
        <v>453</v>
      </c>
      <c r="B600" s="3">
        <v>14232.47</v>
      </c>
      <c r="C600" s="3">
        <v>47348.612499999996</v>
      </c>
      <c r="D600" s="2">
        <f>LOG(C600/B600,2)</f>
        <v>1.7341360909529921</v>
      </c>
      <c r="E600" s="2">
        <f>_xlfn.T.TEST('Tab 1 Normalized counts CRC'!B455:I455,'Tab 1 Normalized counts CRC'!J455:Q455, 2, 3)</f>
        <v>0.40312231785937191</v>
      </c>
    </row>
    <row r="601" spans="1:5">
      <c r="A601" t="s">
        <v>73</v>
      </c>
      <c r="B601" s="3">
        <v>112897.875</v>
      </c>
      <c r="C601" s="3">
        <v>74252.125</v>
      </c>
      <c r="D601" s="2">
        <f>LOG(C601/B601,2)</f>
        <v>-0.60451411181063519</v>
      </c>
      <c r="E601" s="2">
        <f>_xlfn.T.TEST('Tab 1 Normalized counts CRC'!B75:I75,'Tab 1 Normalized counts CRC'!J75:Q75, 2, 3)</f>
        <v>0.40336993060398041</v>
      </c>
    </row>
    <row r="602" spans="1:5">
      <c r="A602" t="s">
        <v>293</v>
      </c>
      <c r="B602" s="3">
        <v>4249.1750000000002</v>
      </c>
      <c r="C602" s="3">
        <v>6762.0749999999998</v>
      </c>
      <c r="D602" s="2">
        <f>LOG(C602/B602,2)</f>
        <v>0.67028325614185513</v>
      </c>
      <c r="E602" s="2">
        <f>_xlfn.T.TEST('Tab 1 Normalized counts CRC'!B295:I295,'Tab 1 Normalized counts CRC'!J295:Q295, 2, 3)</f>
        <v>0.40359628973545159</v>
      </c>
    </row>
    <row r="603" spans="1:5">
      <c r="A603" t="s">
        <v>154</v>
      </c>
      <c r="B603" s="3">
        <v>57505.4375</v>
      </c>
      <c r="C603" s="3">
        <v>93419.75</v>
      </c>
      <c r="D603" s="2">
        <f>LOG(C603/B603,2)</f>
        <v>0.70002920597934815</v>
      </c>
      <c r="E603" s="2">
        <f>_xlfn.T.TEST('Tab 1 Normalized counts CRC'!B156:I156,'Tab 1 Normalized counts CRC'!J156:Q156, 2, 3)</f>
        <v>0.4043974499429982</v>
      </c>
    </row>
    <row r="604" spans="1:5">
      <c r="A604" t="s">
        <v>1067</v>
      </c>
      <c r="B604" s="3">
        <v>21857.800000000003</v>
      </c>
      <c r="C604" s="3">
        <v>12491.637500000001</v>
      </c>
      <c r="D604" s="2">
        <f>LOG(C604/B604,2)</f>
        <v>-0.80718559132674605</v>
      </c>
      <c r="E604" s="2">
        <f>_xlfn.T.TEST('Tab 1 Normalized counts CRC'!B1069:I1069,'Tab 1 Normalized counts CRC'!J1069:Q1069, 2, 3)</f>
        <v>0.40514101199433783</v>
      </c>
    </row>
    <row r="605" spans="1:5">
      <c r="A605" t="s">
        <v>1140</v>
      </c>
      <c r="B605" s="3">
        <v>45300.175000000003</v>
      </c>
      <c r="C605" s="3">
        <v>22327.987499999999</v>
      </c>
      <c r="D605" s="2">
        <f>LOG(C605/B605,2)</f>
        <v>-1.020663401741011</v>
      </c>
      <c r="E605" s="2">
        <f>_xlfn.T.TEST('Tab 1 Normalized counts CRC'!B1142:I1142,'Tab 1 Normalized counts CRC'!J1142:Q1142, 2, 3)</f>
        <v>0.40610026949773304</v>
      </c>
    </row>
    <row r="606" spans="1:5">
      <c r="A606" t="s">
        <v>617</v>
      </c>
      <c r="B606" s="3">
        <v>46452.112500000003</v>
      </c>
      <c r="C606" s="3">
        <v>17350.462500000001</v>
      </c>
      <c r="D606" s="2">
        <f>LOG(C606/B606,2)</f>
        <v>-1.4207700871577509</v>
      </c>
      <c r="E606" s="2">
        <f>_xlfn.T.TEST('Tab 1 Normalized counts CRC'!B619:I619,'Tab 1 Normalized counts CRC'!J619:Q619, 2, 3)</f>
        <v>0.40824488081445598</v>
      </c>
    </row>
    <row r="607" spans="1:5">
      <c r="A607" t="s">
        <v>1090</v>
      </c>
      <c r="B607" s="3">
        <v>27114.537500000002</v>
      </c>
      <c r="C607" s="3">
        <v>14621.725</v>
      </c>
      <c r="D607" s="2">
        <f>LOG(C607/B607,2)</f>
        <v>-0.89095303864841036</v>
      </c>
      <c r="E607" s="2">
        <f>_xlfn.T.TEST('Tab 1 Normalized counts CRC'!B1092:I1092,'Tab 1 Normalized counts CRC'!J1092:Q1092, 2, 3)</f>
        <v>0.40830725495345543</v>
      </c>
    </row>
    <row r="608" spans="1:5">
      <c r="A608" t="s">
        <v>636</v>
      </c>
      <c r="B608" s="3">
        <v>49311.487500000003</v>
      </c>
      <c r="C608" s="3">
        <v>84749.962499999994</v>
      </c>
      <c r="D608" s="2">
        <f>LOG(C608/B608,2)</f>
        <v>0.78128895694157785</v>
      </c>
      <c r="E608" s="2">
        <f>_xlfn.T.TEST('Tab 1 Normalized counts CRC'!B638:I638,'Tab 1 Normalized counts CRC'!J638:Q638, 2, 3)</f>
        <v>0.40978784508024646</v>
      </c>
    </row>
    <row r="609" spans="1:5">
      <c r="A609" t="s">
        <v>673</v>
      </c>
      <c r="B609" s="3">
        <v>152639.125</v>
      </c>
      <c r="C609" s="3">
        <v>105120.25</v>
      </c>
      <c r="D609" s="2">
        <f>LOG(C609/B609,2)</f>
        <v>-0.53808419443043687</v>
      </c>
      <c r="E609" s="2">
        <f>_xlfn.T.TEST('Tab 1 Normalized counts CRC'!B675:I675,'Tab 1 Normalized counts CRC'!J675:Q675, 2, 3)</f>
        <v>0.40979190148382438</v>
      </c>
    </row>
    <row r="610" spans="1:5">
      <c r="A610" t="s">
        <v>566</v>
      </c>
      <c r="B610" s="3">
        <v>35165.8125</v>
      </c>
      <c r="C610" s="3">
        <v>107666.75</v>
      </c>
      <c r="D610" s="2">
        <f>LOG(C610/B610,2)</f>
        <v>1.6143273248123433</v>
      </c>
      <c r="E610" s="2">
        <f>_xlfn.T.TEST('Tab 1 Normalized counts CRC'!B568:I568,'Tab 1 Normalized counts CRC'!J568:Q568, 2, 3)</f>
        <v>0.40991013095388418</v>
      </c>
    </row>
    <row r="611" spans="1:5">
      <c r="A611" t="s">
        <v>736</v>
      </c>
      <c r="B611" s="3">
        <v>22180.825000000001</v>
      </c>
      <c r="C611" s="3">
        <v>15436.262500000001</v>
      </c>
      <c r="D611" s="2">
        <f>LOG(C611/B611,2)</f>
        <v>-0.52298954368922645</v>
      </c>
      <c r="E611" s="2">
        <f>_xlfn.T.TEST('Tab 1 Normalized counts CRC'!B738:I738,'Tab 1 Normalized counts CRC'!J738:Q738, 2, 3)</f>
        <v>0.41025990095616693</v>
      </c>
    </row>
    <row r="612" spans="1:5">
      <c r="A612" t="s">
        <v>70</v>
      </c>
      <c r="B612" s="3">
        <v>30918.537499999999</v>
      </c>
      <c r="C612" s="3">
        <v>13238.0625</v>
      </c>
      <c r="D612" s="2">
        <f>LOG(C612/B612,2)</f>
        <v>-1.2237800916829906</v>
      </c>
      <c r="E612" s="2">
        <f>_xlfn.T.TEST('Tab 1 Normalized counts CRC'!B72:I72,'Tab 1 Normalized counts CRC'!J72:Q72, 2, 3)</f>
        <v>0.41046687171920082</v>
      </c>
    </row>
    <row r="613" spans="1:5">
      <c r="A613" t="s">
        <v>886</v>
      </c>
      <c r="B613" s="3">
        <v>7974.0375000000004</v>
      </c>
      <c r="C613" s="3">
        <v>27324.950000000004</v>
      </c>
      <c r="D613" s="2">
        <f>LOG(C613/B613,2)</f>
        <v>1.7768365608984762</v>
      </c>
      <c r="E613" s="2">
        <f>_xlfn.T.TEST('Tab 1 Normalized counts CRC'!B888:I888,'Tab 1 Normalized counts CRC'!J888:Q888, 2, 3)</f>
        <v>0.41156161989776208</v>
      </c>
    </row>
    <row r="614" spans="1:5">
      <c r="A614" t="s">
        <v>1098</v>
      </c>
      <c r="B614" s="3">
        <v>20036.4375</v>
      </c>
      <c r="C614" s="3">
        <v>14103</v>
      </c>
      <c r="D614" s="2">
        <f>LOG(C614/B614,2)</f>
        <v>-0.50662393224904667</v>
      </c>
      <c r="E614" s="2">
        <f>_xlfn.T.TEST('Tab 1 Normalized counts CRC'!B1100:I1100,'Tab 1 Normalized counts CRC'!J1100:Q1100, 2, 3)</f>
        <v>0.41199342614798151</v>
      </c>
    </row>
    <row r="615" spans="1:5">
      <c r="A615" t="s">
        <v>745</v>
      </c>
      <c r="B615" s="3">
        <v>12561.225</v>
      </c>
      <c r="C615" s="3">
        <v>8264.1500000000015</v>
      </c>
      <c r="D615" s="2">
        <f>LOG(C615/B615,2)</f>
        <v>-0.60403882062099645</v>
      </c>
      <c r="E615" s="2">
        <f>_xlfn.T.TEST('Tab 1 Normalized counts CRC'!B747:I747,'Tab 1 Normalized counts CRC'!J747:Q747, 2, 3)</f>
        <v>0.41307522718861289</v>
      </c>
    </row>
    <row r="616" spans="1:5">
      <c r="A616" t="s">
        <v>697</v>
      </c>
      <c r="B616" s="3">
        <v>32091.165000000005</v>
      </c>
      <c r="C616" s="3">
        <v>7977.4350000000004</v>
      </c>
      <c r="D616" s="2">
        <f>LOG(C616/B616,2)</f>
        <v>-2.008179310867074</v>
      </c>
      <c r="E616" s="2">
        <f>_xlfn.T.TEST('Tab 1 Normalized counts CRC'!B699:I699,'Tab 1 Normalized counts CRC'!J699:Q699, 2, 3)</f>
        <v>0.41363433644707481</v>
      </c>
    </row>
    <row r="617" spans="1:5">
      <c r="A617" t="s">
        <v>845</v>
      </c>
      <c r="B617" s="3">
        <v>33419.287499999999</v>
      </c>
      <c r="C617" s="3">
        <v>24258.212500000001</v>
      </c>
      <c r="D617" s="2">
        <f>LOG(C617/B617,2)</f>
        <v>-0.46220772804273486</v>
      </c>
      <c r="E617" s="2">
        <f>_xlfn.T.TEST('Tab 1 Normalized counts CRC'!B847:I847,'Tab 1 Normalized counts CRC'!J847:Q847, 2, 3)</f>
        <v>0.41388272915890989</v>
      </c>
    </row>
    <row r="618" spans="1:5">
      <c r="A618" t="s">
        <v>227</v>
      </c>
      <c r="B618" s="3">
        <v>19787</v>
      </c>
      <c r="C618" s="3">
        <v>12947.75</v>
      </c>
      <c r="D618" s="2">
        <f>LOG(C618/B618,2)</f>
        <v>-0.61185148036141368</v>
      </c>
      <c r="E618" s="2">
        <f>_xlfn.T.TEST('Tab 1 Normalized counts CRC'!B229:I229,'Tab 1 Normalized counts CRC'!J229:Q229, 2, 3)</f>
        <v>0.41709338525806439</v>
      </c>
    </row>
    <row r="619" spans="1:5">
      <c r="A619" t="s">
        <v>101</v>
      </c>
      <c r="B619" s="3">
        <v>15513.4375</v>
      </c>
      <c r="C619" s="3">
        <v>47728.775000000001</v>
      </c>
      <c r="D619" s="2">
        <f>LOG(C619/B619,2)</f>
        <v>1.6213409116703736</v>
      </c>
      <c r="E619" s="2">
        <f>_xlfn.T.TEST('Tab 1 Normalized counts CRC'!B103:I103,'Tab 1 Normalized counts CRC'!J103:Q103, 2, 3)</f>
        <v>0.41714624273399736</v>
      </c>
    </row>
    <row r="620" spans="1:5">
      <c r="A620" t="s">
        <v>172</v>
      </c>
      <c r="B620" s="3">
        <v>27347.787500000002</v>
      </c>
      <c r="C620" s="3">
        <v>64171.712500000001</v>
      </c>
      <c r="D620" s="2">
        <f>LOG(C620/B620,2)</f>
        <v>1.2305133634708958</v>
      </c>
      <c r="E620" s="2">
        <f>_xlfn.T.TEST('Tab 1 Normalized counts CRC'!B174:I174,'Tab 1 Normalized counts CRC'!J174:Q174, 2, 3)</f>
        <v>0.41866373479063701</v>
      </c>
    </row>
    <row r="621" spans="1:5">
      <c r="A621" t="s">
        <v>84</v>
      </c>
      <c r="B621" s="3">
        <v>18080.974999999999</v>
      </c>
      <c r="C621" s="3">
        <v>26953.0825</v>
      </c>
      <c r="D621" s="2">
        <f>LOG(C621/B621,2)</f>
        <v>0.57597780094735718</v>
      </c>
      <c r="E621" s="2">
        <f>_xlfn.T.TEST('Tab 1 Normalized counts CRC'!B86:I86,'Tab 1 Normalized counts CRC'!J86:Q86, 2, 3)</f>
        <v>0.42073372119268093</v>
      </c>
    </row>
    <row r="622" spans="1:5">
      <c r="A622" t="s">
        <v>984</v>
      </c>
      <c r="B622" s="3">
        <v>31592.02</v>
      </c>
      <c r="C622" s="3">
        <v>9330.4624999999996</v>
      </c>
      <c r="D622" s="2">
        <f>LOG(C622/B622,2)</f>
        <v>-1.7595396855895353</v>
      </c>
      <c r="E622" s="2">
        <f>_xlfn.T.TEST('Tab 1 Normalized counts CRC'!B986:I986,'Tab 1 Normalized counts CRC'!J986:Q986, 2, 3)</f>
        <v>0.42100506205328625</v>
      </c>
    </row>
    <row r="623" spans="1:5">
      <c r="A623" t="s">
        <v>1053</v>
      </c>
      <c r="B623" s="3">
        <v>3108.8375000000001</v>
      </c>
      <c r="C623" s="3">
        <v>5139</v>
      </c>
      <c r="D623" s="2">
        <f>LOG(C623/B623,2)</f>
        <v>0.72511244365679406</v>
      </c>
      <c r="E623" s="2">
        <f>_xlfn.T.TEST('Tab 1 Normalized counts CRC'!B1055:I1055,'Tab 1 Normalized counts CRC'!J1055:Q1055, 2, 3)</f>
        <v>0.42131112473417087</v>
      </c>
    </row>
    <row r="624" spans="1:5">
      <c r="A624" t="s">
        <v>869</v>
      </c>
      <c r="B624" s="3">
        <v>46306.798749999994</v>
      </c>
      <c r="C624" s="3">
        <v>15084.075000000001</v>
      </c>
      <c r="D624" s="2">
        <f>LOG(C624/B624,2)</f>
        <v>-1.6181977962010723</v>
      </c>
      <c r="E624" s="2">
        <f>_xlfn.T.TEST('Tab 1 Normalized counts CRC'!B871:I871,'Tab 1 Normalized counts CRC'!J871:Q871, 2, 3)</f>
        <v>0.4218067929117254</v>
      </c>
    </row>
    <row r="625" spans="1:5">
      <c r="A625" t="s">
        <v>409</v>
      </c>
      <c r="B625" s="3">
        <v>71268.45</v>
      </c>
      <c r="C625" s="3">
        <v>16206.6625</v>
      </c>
      <c r="D625" s="2">
        <f>LOG(C625/B625,2)</f>
        <v>-2.136676526153777</v>
      </c>
      <c r="E625" s="2">
        <f>_xlfn.T.TEST('Tab 1 Normalized counts CRC'!B411:I411,'Tab 1 Normalized counts CRC'!J411:Q411, 2, 3)</f>
        <v>0.42240686470639444</v>
      </c>
    </row>
    <row r="626" spans="1:5">
      <c r="A626" t="s">
        <v>205</v>
      </c>
      <c r="B626" s="3">
        <v>4782.0037499999999</v>
      </c>
      <c r="C626" s="3">
        <v>9861.4575000000004</v>
      </c>
      <c r="D626" s="2">
        <f>LOG(C626/B626,2)</f>
        <v>1.0441856278658042</v>
      </c>
      <c r="E626" s="2">
        <f>_xlfn.T.TEST('Tab 1 Normalized counts CRC'!B207:I207,'Tab 1 Normalized counts CRC'!J207:Q207, 2, 3)</f>
        <v>0.42355901690100339</v>
      </c>
    </row>
    <row r="627" spans="1:5">
      <c r="A627" t="s">
        <v>967</v>
      </c>
      <c r="B627" s="3">
        <v>12167.275</v>
      </c>
      <c r="C627" s="3">
        <v>8522.8374999999996</v>
      </c>
      <c r="D627" s="2">
        <f>LOG(C627/B627,2)</f>
        <v>-0.51360036562644817</v>
      </c>
      <c r="E627" s="2">
        <f>_xlfn.T.TEST('Tab 1 Normalized counts CRC'!B969:I969,'Tab 1 Normalized counts CRC'!J969:Q969, 2, 3)</f>
        <v>0.42423171734472331</v>
      </c>
    </row>
    <row r="628" spans="1:5">
      <c r="A628" t="s">
        <v>825</v>
      </c>
      <c r="B628" s="3">
        <v>23841.75</v>
      </c>
      <c r="C628" s="3">
        <v>33185.550000000003</v>
      </c>
      <c r="D628" s="2">
        <f>LOG(C628/B628,2)</f>
        <v>0.47706505046055397</v>
      </c>
      <c r="E628" s="2">
        <f>_xlfn.T.TEST('Tab 1 Normalized counts CRC'!B827:I827,'Tab 1 Normalized counts CRC'!J827:Q827, 2, 3)</f>
        <v>0.42513220969785259</v>
      </c>
    </row>
    <row r="629" spans="1:5">
      <c r="A629" t="s">
        <v>498</v>
      </c>
      <c r="B629" s="3">
        <v>25469.625</v>
      </c>
      <c r="C629" s="3">
        <v>98015.425000000003</v>
      </c>
      <c r="D629" s="2">
        <f>LOG(C629/B629,2)</f>
        <v>1.9442310902514592</v>
      </c>
      <c r="E629" s="2">
        <f>_xlfn.T.TEST('Tab 1 Normalized counts CRC'!B500:I500,'Tab 1 Normalized counts CRC'!J500:Q500, 2, 3)</f>
        <v>0.42534612318356357</v>
      </c>
    </row>
    <row r="630" spans="1:5">
      <c r="A630" t="s">
        <v>466</v>
      </c>
      <c r="B630" s="3">
        <v>21278.487500000003</v>
      </c>
      <c r="C630" s="3">
        <v>32452.012500000001</v>
      </c>
      <c r="D630" s="2">
        <f>LOG(C630/B630,2)</f>
        <v>0.60891234320027454</v>
      </c>
      <c r="E630" s="2">
        <f>_xlfn.T.TEST('Tab 1 Normalized counts CRC'!B468:I468,'Tab 1 Normalized counts CRC'!J468:Q468, 2, 3)</f>
        <v>0.42609882550828415</v>
      </c>
    </row>
    <row r="631" spans="1:5">
      <c r="A631" t="s">
        <v>524</v>
      </c>
      <c r="B631" s="3">
        <v>52899.824999999997</v>
      </c>
      <c r="C631" s="3">
        <v>119285.95</v>
      </c>
      <c r="D631" s="2">
        <f>LOG(C631/B631,2)</f>
        <v>1.1730892715373824</v>
      </c>
      <c r="E631" s="2">
        <f>_xlfn.T.TEST('Tab 1 Normalized counts CRC'!B526:I526,'Tab 1 Normalized counts CRC'!J526:Q526, 2, 3)</f>
        <v>0.42719116158851678</v>
      </c>
    </row>
    <row r="632" spans="1:5">
      <c r="A632" t="s">
        <v>758</v>
      </c>
      <c r="B632" s="3">
        <v>2436.1287499999999</v>
      </c>
      <c r="C632" s="3">
        <v>4304.0275000000001</v>
      </c>
      <c r="D632" s="2">
        <f>LOG(C632/B632,2)</f>
        <v>0.82109691378353655</v>
      </c>
      <c r="E632" s="2">
        <f>_xlfn.T.TEST('Tab 1 Normalized counts CRC'!B760:I760,'Tab 1 Normalized counts CRC'!J760:Q760, 2, 3)</f>
        <v>0.42783147627376239</v>
      </c>
    </row>
    <row r="633" spans="1:5">
      <c r="A633" t="s">
        <v>1033</v>
      </c>
      <c r="B633" s="3">
        <v>15940.93125</v>
      </c>
      <c r="C633" s="3">
        <v>71521.274999999994</v>
      </c>
      <c r="D633" s="2">
        <f>LOG(C633/B633,2)</f>
        <v>2.1656365431813298</v>
      </c>
      <c r="E633" s="2">
        <f>_xlfn.T.TEST('Tab 1 Normalized counts CRC'!B1035:I1035,'Tab 1 Normalized counts CRC'!J1035:Q1035, 2, 3)</f>
        <v>0.4282495171123254</v>
      </c>
    </row>
    <row r="634" spans="1:5">
      <c r="A634" t="s">
        <v>837</v>
      </c>
      <c r="B634" s="3">
        <v>11483.437499999998</v>
      </c>
      <c r="C634" s="3">
        <v>26594.262500000001</v>
      </c>
      <c r="D634" s="2">
        <f>LOG(C634/B634,2)</f>
        <v>1.2115604603439769</v>
      </c>
      <c r="E634" s="2">
        <f>_xlfn.T.TEST('Tab 1 Normalized counts CRC'!B839:I839,'Tab 1 Normalized counts CRC'!J839:Q839, 2, 3)</f>
        <v>0.42850934817308994</v>
      </c>
    </row>
    <row r="635" spans="1:5">
      <c r="A635" t="s">
        <v>111</v>
      </c>
      <c r="B635" s="3">
        <v>15335.859999999999</v>
      </c>
      <c r="C635" s="3">
        <v>4771.2174999999997</v>
      </c>
      <c r="D635" s="2">
        <f>LOG(C635/B635,2)</f>
        <v>-1.6844797125040174</v>
      </c>
      <c r="E635" s="2">
        <f>_xlfn.T.TEST('Tab 1 Normalized counts CRC'!B113:I113,'Tab 1 Normalized counts CRC'!J113:Q113, 2, 3)</f>
        <v>0.42877979965210267</v>
      </c>
    </row>
    <row r="636" spans="1:5">
      <c r="A636" t="s">
        <v>688</v>
      </c>
      <c r="B636" s="3">
        <v>103050.625</v>
      </c>
      <c r="C636" s="3">
        <v>79442.71875</v>
      </c>
      <c r="D636" s="2">
        <f>LOG(C636/B636,2)</f>
        <v>-0.37536635297424664</v>
      </c>
      <c r="E636" s="2">
        <f>_xlfn.T.TEST('Tab 1 Normalized counts CRC'!B690:I690,'Tab 1 Normalized counts CRC'!J690:Q690, 2, 3)</f>
        <v>0.42915969801010256</v>
      </c>
    </row>
    <row r="637" spans="1:5">
      <c r="A637" t="s">
        <v>979</v>
      </c>
      <c r="B637" s="3">
        <v>15186.875000000002</v>
      </c>
      <c r="C637" s="3">
        <v>6990.7624999999998</v>
      </c>
      <c r="D637" s="2">
        <f>LOG(C637/B637,2)</f>
        <v>-1.1193033096681202</v>
      </c>
      <c r="E637" s="2">
        <f>_xlfn.T.TEST('Tab 1 Normalized counts CRC'!B981:I981,'Tab 1 Normalized counts CRC'!J981:Q981, 2, 3)</f>
        <v>0.43047437510621256</v>
      </c>
    </row>
    <row r="638" spans="1:5">
      <c r="A638" t="s">
        <v>266</v>
      </c>
      <c r="B638" s="3">
        <v>48514.750000000007</v>
      </c>
      <c r="C638" s="3">
        <v>13472.987500000001</v>
      </c>
      <c r="D638" s="2">
        <f>LOG(C638/B638,2)</f>
        <v>-1.8483536489202304</v>
      </c>
      <c r="E638" s="2">
        <f>_xlfn.T.TEST('Tab 1 Normalized counts CRC'!B268:I268,'Tab 1 Normalized counts CRC'!J268:Q268, 2, 3)</f>
        <v>0.43100975100024641</v>
      </c>
    </row>
    <row r="639" spans="1:5">
      <c r="A639" t="s">
        <v>212</v>
      </c>
      <c r="B639" s="3">
        <v>51597.1875</v>
      </c>
      <c r="C639" s="3">
        <v>103231</v>
      </c>
      <c r="D639" s="2">
        <f>LOG(C639/B639,2)</f>
        <v>1.0005119400308902</v>
      </c>
      <c r="E639" s="2">
        <f>_xlfn.T.TEST('Tab 1 Normalized counts CRC'!B214:I214,'Tab 1 Normalized counts CRC'!J214:Q214, 2, 3)</f>
        <v>0.43200350534552012</v>
      </c>
    </row>
    <row r="640" spans="1:5">
      <c r="A640" t="s">
        <v>546</v>
      </c>
      <c r="B640" s="3">
        <v>6957.625</v>
      </c>
      <c r="C640" s="3">
        <v>4741.1125000000002</v>
      </c>
      <c r="D640" s="2">
        <f>LOG(C640/B640,2)</f>
        <v>-0.55336929649003475</v>
      </c>
      <c r="E640" s="2">
        <f>_xlfn.T.TEST('Tab 1 Normalized counts CRC'!B548:I548,'Tab 1 Normalized counts CRC'!J548:Q548, 2, 3)</f>
        <v>0.43274933777746505</v>
      </c>
    </row>
    <row r="641" spans="1:5">
      <c r="A641" t="s">
        <v>495</v>
      </c>
      <c r="B641" s="3">
        <v>24800.412499999999</v>
      </c>
      <c r="C641" s="3">
        <v>15813.962500000001</v>
      </c>
      <c r="D641" s="2">
        <f>LOG(C641/B641,2)</f>
        <v>-0.64916520818025814</v>
      </c>
      <c r="E641" s="2">
        <f>_xlfn.T.TEST('Tab 1 Normalized counts CRC'!B497:I497,'Tab 1 Normalized counts CRC'!J497:Q497, 2, 3)</f>
        <v>0.43457677334189038</v>
      </c>
    </row>
    <row r="642" spans="1:5">
      <c r="A642" t="s">
        <v>785</v>
      </c>
      <c r="B642" s="3">
        <v>12906.65</v>
      </c>
      <c r="C642" s="3">
        <v>8764.8874999999989</v>
      </c>
      <c r="D642" s="2">
        <f>LOG(C642/B642,2)</f>
        <v>-0.55830711011971679</v>
      </c>
      <c r="E642" s="2">
        <f>_xlfn.T.TEST('Tab 1 Normalized counts CRC'!B787:I787,'Tab 1 Normalized counts CRC'!J787:Q787, 2, 3)</f>
        <v>0.43497408797787462</v>
      </c>
    </row>
    <row r="643" spans="1:5">
      <c r="A643" t="s">
        <v>121</v>
      </c>
      <c r="B643" s="3">
        <v>28855.975000000002</v>
      </c>
      <c r="C643" s="3">
        <v>14464.338750000001</v>
      </c>
      <c r="D643" s="2">
        <f>LOG(C643/B643,2)</f>
        <v>-0.99636970762937394</v>
      </c>
      <c r="E643" s="2">
        <f>_xlfn.T.TEST('Tab 1 Normalized counts CRC'!B123:I123,'Tab 1 Normalized counts CRC'!J123:Q123, 2, 3)</f>
        <v>0.4352108013906959</v>
      </c>
    </row>
    <row r="644" spans="1:5">
      <c r="A644" t="s">
        <v>887</v>
      </c>
      <c r="B644" s="3">
        <v>16924.599999999999</v>
      </c>
      <c r="C644" s="3">
        <v>6606.2250000000004</v>
      </c>
      <c r="D644" s="2">
        <f>LOG(C644/B644,2)</f>
        <v>-1.357223725193575</v>
      </c>
      <c r="E644" s="2">
        <f>_xlfn.T.TEST('Tab 1 Normalized counts CRC'!B889:I889,'Tab 1 Normalized counts CRC'!J889:Q889, 2, 3)</f>
        <v>0.43572190290111934</v>
      </c>
    </row>
    <row r="645" spans="1:5">
      <c r="A645" t="s">
        <v>623</v>
      </c>
      <c r="B645" s="3">
        <v>161462.71249999999</v>
      </c>
      <c r="C645" s="3">
        <v>100845.625</v>
      </c>
      <c r="D645" s="2">
        <f>LOG(C645/B645,2)</f>
        <v>-0.67905253696938284</v>
      </c>
      <c r="E645" s="2">
        <f>_xlfn.T.TEST('Tab 1 Normalized counts CRC'!B625:I625,'Tab 1 Normalized counts CRC'!J625:Q625, 2, 3)</f>
        <v>0.43826005437363791</v>
      </c>
    </row>
    <row r="646" spans="1:5">
      <c r="A646" t="s">
        <v>756</v>
      </c>
      <c r="B646" s="3">
        <v>29576.987500000003</v>
      </c>
      <c r="C646" s="3">
        <v>12626.45</v>
      </c>
      <c r="D646" s="2">
        <f>LOG(C646/B646,2)</f>
        <v>-1.2280260433230981</v>
      </c>
      <c r="E646" s="2">
        <f>_xlfn.T.TEST('Tab 1 Normalized counts CRC'!B758:I758,'Tab 1 Normalized counts CRC'!J758:Q758, 2, 3)</f>
        <v>0.43934163950327654</v>
      </c>
    </row>
    <row r="647" spans="1:5">
      <c r="A647" t="s">
        <v>569</v>
      </c>
      <c r="B647" s="3">
        <v>10510.7</v>
      </c>
      <c r="C647" s="3">
        <v>23988.875</v>
      </c>
      <c r="D647" s="2">
        <f>LOG(C647/B647,2)</f>
        <v>1.1905067472683546</v>
      </c>
      <c r="E647" s="2">
        <f>_xlfn.T.TEST('Tab 1 Normalized counts CRC'!B571:I571,'Tab 1 Normalized counts CRC'!J571:Q571, 2, 3)</f>
        <v>0.44095695370025634</v>
      </c>
    </row>
    <row r="648" spans="1:5">
      <c r="A648" t="s">
        <v>394</v>
      </c>
      <c r="B648" s="3">
        <v>40926.400000000001</v>
      </c>
      <c r="C648" s="3">
        <v>17409.599999999999</v>
      </c>
      <c r="D648" s="2">
        <f>LOG(C648/B648,2)</f>
        <v>-1.2331487126381073</v>
      </c>
      <c r="E648" s="2">
        <f>_xlfn.T.TEST('Tab 1 Normalized counts CRC'!B396:I396,'Tab 1 Normalized counts CRC'!J396:Q396, 2, 3)</f>
        <v>0.44479753066666239</v>
      </c>
    </row>
    <row r="649" spans="1:5">
      <c r="A649" t="s">
        <v>1022</v>
      </c>
      <c r="B649" s="3">
        <v>33853.924999999996</v>
      </c>
      <c r="C649" s="3">
        <v>13040.625</v>
      </c>
      <c r="D649" s="2">
        <f>LOG(C649/B649,2)</f>
        <v>-1.3763100930461705</v>
      </c>
      <c r="E649" s="2">
        <f>_xlfn.T.TEST('Tab 1 Normalized counts CRC'!B1024:I1024,'Tab 1 Normalized counts CRC'!J1024:Q1024, 2, 3)</f>
        <v>0.44524050025939732</v>
      </c>
    </row>
    <row r="650" spans="1:5">
      <c r="A650" t="s">
        <v>1057</v>
      </c>
      <c r="B650" s="3">
        <v>17949.612499999999</v>
      </c>
      <c r="C650" s="3">
        <v>11775.30875</v>
      </c>
      <c r="D650" s="2">
        <f>LOG(C650/B650,2)</f>
        <v>-0.60818781121127607</v>
      </c>
      <c r="E650" s="2">
        <f>_xlfn.T.TEST('Tab 1 Normalized counts CRC'!B1059:I1059,'Tab 1 Normalized counts CRC'!J1059:Q1059, 2, 3)</f>
        <v>0.44698523055247574</v>
      </c>
    </row>
    <row r="651" spans="1:5">
      <c r="A651" t="s">
        <v>624</v>
      </c>
      <c r="B651" s="3">
        <v>12708.962500000001</v>
      </c>
      <c r="C651" s="3">
        <v>24060.987499999999</v>
      </c>
      <c r="D651" s="2">
        <f>LOG(C651/B651,2)</f>
        <v>0.92084959385282406</v>
      </c>
      <c r="E651" s="2">
        <f>_xlfn.T.TEST('Tab 1 Normalized counts CRC'!B626:I626,'Tab 1 Normalized counts CRC'!J626:Q626, 2, 3)</f>
        <v>0.44701594115353138</v>
      </c>
    </row>
    <row r="652" spans="1:5">
      <c r="A652" t="s">
        <v>315</v>
      </c>
      <c r="B652" s="3">
        <v>41271.625</v>
      </c>
      <c r="C652" s="3">
        <v>22316.774999999998</v>
      </c>
      <c r="D652" s="2">
        <f>LOG(C652/B652,2)</f>
        <v>-0.88702168493994982</v>
      </c>
      <c r="E652" s="2">
        <f>_xlfn.T.TEST('Tab 1 Normalized counts CRC'!B317:I317,'Tab 1 Normalized counts CRC'!J317:Q317, 2, 3)</f>
        <v>0.44858170735102432</v>
      </c>
    </row>
    <row r="653" spans="1:5">
      <c r="A653" t="s">
        <v>1128</v>
      </c>
      <c r="B653" s="3">
        <v>12193.050000000001</v>
      </c>
      <c r="C653" s="3">
        <v>6899.4175000000005</v>
      </c>
      <c r="D653" s="2">
        <f>LOG(C653/B653,2)</f>
        <v>-0.82151258131566873</v>
      </c>
      <c r="E653" s="2">
        <f>_xlfn.T.TEST('Tab 1 Normalized counts CRC'!B1130:I1130,'Tab 1 Normalized counts CRC'!J1130:Q1130, 2, 3)</f>
        <v>0.44893093528619188</v>
      </c>
    </row>
    <row r="654" spans="1:5">
      <c r="A654" t="s">
        <v>997</v>
      </c>
      <c r="B654" s="3">
        <v>54991.49</v>
      </c>
      <c r="C654" s="3">
        <v>31997.525000000001</v>
      </c>
      <c r="D654" s="2">
        <f>LOG(C654/B654,2)</f>
        <v>-0.78124805974431522</v>
      </c>
      <c r="E654" s="2">
        <f>_xlfn.T.TEST('Tab 1 Normalized counts CRC'!B999:I999,'Tab 1 Normalized counts CRC'!J999:Q999, 2, 3)</f>
        <v>0.45133943835026369</v>
      </c>
    </row>
    <row r="655" spans="1:5">
      <c r="A655" t="s">
        <v>439</v>
      </c>
      <c r="B655" s="3">
        <v>31428.95</v>
      </c>
      <c r="C655" s="3">
        <v>19169.125</v>
      </c>
      <c r="D655" s="2">
        <f>LOG(C655/B655,2)</f>
        <v>-0.71330958960201685</v>
      </c>
      <c r="E655" s="2">
        <f>_xlfn.T.TEST('Tab 1 Normalized counts CRC'!B441:I441,'Tab 1 Normalized counts CRC'!J441:Q441, 2, 3)</f>
        <v>0.45200155587993951</v>
      </c>
    </row>
    <row r="656" spans="1:5">
      <c r="A656" t="s">
        <v>648</v>
      </c>
      <c r="B656" s="3">
        <v>37940</v>
      </c>
      <c r="C656" s="3">
        <v>23452.887500000001</v>
      </c>
      <c r="D656" s="2">
        <f>LOG(C656/B656,2)</f>
        <v>-0.69395412166006976</v>
      </c>
      <c r="E656" s="2">
        <f>_xlfn.T.TEST('Tab 1 Normalized counts CRC'!B650:I650,'Tab 1 Normalized counts CRC'!J650:Q650, 2, 3)</f>
        <v>0.45428619534654746</v>
      </c>
    </row>
    <row r="657" spans="1:5">
      <c r="A657" t="s">
        <v>347</v>
      </c>
      <c r="B657" s="3">
        <v>55502.950000000004</v>
      </c>
      <c r="C657" s="3">
        <v>35597.712500000001</v>
      </c>
      <c r="D657" s="2">
        <f>LOG(C657/B657,2)</f>
        <v>-0.64077991626343322</v>
      </c>
      <c r="E657" s="2">
        <f>_xlfn.T.TEST('Tab 1 Normalized counts CRC'!B349:I349,'Tab 1 Normalized counts CRC'!J349:Q349, 2, 3)</f>
        <v>0.45435079435269421</v>
      </c>
    </row>
    <row r="658" spans="1:5">
      <c r="A658" t="s">
        <v>743</v>
      </c>
      <c r="B658" s="3">
        <v>690035.25</v>
      </c>
      <c r="C658" s="3">
        <v>983284.125</v>
      </c>
      <c r="D658" s="2">
        <f>LOG(C658/B658,2)</f>
        <v>0.51093828804393759</v>
      </c>
      <c r="E658" s="2">
        <f>_xlfn.T.TEST('Tab 1 Normalized counts CRC'!B745:I745,'Tab 1 Normalized counts CRC'!J745:Q745, 2, 3)</f>
        <v>0.45585773835965504</v>
      </c>
    </row>
    <row r="659" spans="1:5">
      <c r="A659" t="s">
        <v>199</v>
      </c>
      <c r="B659" s="3">
        <v>7703.9624999999996</v>
      </c>
      <c r="C659" s="3">
        <v>3918.5124999999998</v>
      </c>
      <c r="D659" s="2">
        <f>LOG(C659/B659,2)</f>
        <v>-0.97529458149819448</v>
      </c>
      <c r="E659" s="2">
        <f>_xlfn.T.TEST('Tab 1 Normalized counts CRC'!B201:I201,'Tab 1 Normalized counts CRC'!J201:Q201, 2, 3)</f>
        <v>0.45586300666149637</v>
      </c>
    </row>
    <row r="660" spans="1:5">
      <c r="A660" t="s">
        <v>1072</v>
      </c>
      <c r="B660" s="3">
        <v>11466.475</v>
      </c>
      <c r="C660" s="3">
        <v>6043.9250000000002</v>
      </c>
      <c r="D660" s="2">
        <f>LOG(C660/B660,2)</f>
        <v>-0.92386428608872417</v>
      </c>
      <c r="E660" s="2">
        <f>_xlfn.T.TEST('Tab 1 Normalized counts CRC'!B1074:I1074,'Tab 1 Normalized counts CRC'!J1074:Q1074, 2, 3)</f>
        <v>0.45612489565978875</v>
      </c>
    </row>
    <row r="661" spans="1:5">
      <c r="A661" t="s">
        <v>352</v>
      </c>
      <c r="B661" s="3">
        <v>37647.574999999997</v>
      </c>
      <c r="C661" s="3">
        <v>61525.25</v>
      </c>
      <c r="D661" s="2">
        <f>LOG(C661/B661,2)</f>
        <v>0.7086216755868987</v>
      </c>
      <c r="E661" s="2">
        <f>_xlfn.T.TEST('Tab 1 Normalized counts CRC'!B354:I354,'Tab 1 Normalized counts CRC'!J354:Q354, 2, 3)</f>
        <v>0.45820549085311935</v>
      </c>
    </row>
    <row r="662" spans="1:5">
      <c r="A662" t="s">
        <v>905</v>
      </c>
      <c r="B662" s="3">
        <v>14101.862499999999</v>
      </c>
      <c r="C662" s="3">
        <v>8076.4249999999993</v>
      </c>
      <c r="D662" s="2">
        <f>LOG(C662/B662,2)</f>
        <v>-0.80409698309844468</v>
      </c>
      <c r="E662" s="2">
        <f>_xlfn.T.TEST('Tab 1 Normalized counts CRC'!B907:I907,'Tab 1 Normalized counts CRC'!J907:Q907, 2, 3)</f>
        <v>0.45841608467068573</v>
      </c>
    </row>
    <row r="663" spans="1:5">
      <c r="A663" t="s">
        <v>485</v>
      </c>
      <c r="B663" s="3">
        <v>16768.621250000004</v>
      </c>
      <c r="C663" s="3">
        <v>7586.0124999999998</v>
      </c>
      <c r="D663" s="2">
        <f>LOG(C663/B663,2)</f>
        <v>-1.1443504184949111</v>
      </c>
      <c r="E663" s="2">
        <f>_xlfn.T.TEST('Tab 1 Normalized counts CRC'!B487:I487,'Tab 1 Normalized counts CRC'!J487:Q487, 2, 3)</f>
        <v>0.45939424353372138</v>
      </c>
    </row>
    <row r="664" spans="1:5">
      <c r="A664" t="s">
        <v>25</v>
      </c>
      <c r="B664" s="3">
        <v>31987.087500000001</v>
      </c>
      <c r="C664" s="3">
        <v>17176.43375</v>
      </c>
      <c r="D664" s="2">
        <f>LOG(C664/B664,2)</f>
        <v>-0.89705910903381347</v>
      </c>
      <c r="E664" s="2">
        <f>_xlfn.T.TEST('Tab 1 Normalized counts CRC'!B27:I27,'Tab 1 Normalized counts CRC'!J27:Q27, 2, 3)</f>
        <v>0.45986051721768939</v>
      </c>
    </row>
    <row r="665" spans="1:5">
      <c r="A665" t="s">
        <v>447</v>
      </c>
      <c r="B665" s="3">
        <v>38802.699999999997</v>
      </c>
      <c r="C665" s="3">
        <v>23516.9375</v>
      </c>
      <c r="D665" s="2">
        <f>LOG(C665/B665,2)</f>
        <v>-0.72245684562000068</v>
      </c>
      <c r="E665" s="2">
        <f>_xlfn.T.TEST('Tab 1 Normalized counts CRC'!B449:I449,'Tab 1 Normalized counts CRC'!J449:Q449, 2, 3)</f>
        <v>0.46011803992330202</v>
      </c>
    </row>
    <row r="666" spans="1:5">
      <c r="A666" t="s">
        <v>860</v>
      </c>
      <c r="B666" s="3">
        <v>182847.88750000001</v>
      </c>
      <c r="C666" s="3">
        <v>67419.75</v>
      </c>
      <c r="D666" s="2">
        <f>LOG(C666/B666,2)</f>
        <v>-1.4394007760897796</v>
      </c>
      <c r="E666" s="2">
        <f>_xlfn.T.TEST('Tab 1 Normalized counts CRC'!B862:I862,'Tab 1 Normalized counts CRC'!J862:Q862, 2, 3)</f>
        <v>0.46019840058008976</v>
      </c>
    </row>
    <row r="667" spans="1:5">
      <c r="A667" t="s">
        <v>1068</v>
      </c>
      <c r="B667" s="3">
        <v>21978.799999999999</v>
      </c>
      <c r="C667" s="3">
        <v>12692.6625</v>
      </c>
      <c r="D667" s="2">
        <f>LOG(C667/B667,2)</f>
        <v>-0.79211788953876583</v>
      </c>
      <c r="E667" s="2">
        <f>_xlfn.T.TEST('Tab 1 Normalized counts CRC'!B1070:I1070,'Tab 1 Normalized counts CRC'!J1070:Q1070, 2, 3)</f>
        <v>0.46063332137640711</v>
      </c>
    </row>
    <row r="668" spans="1:5">
      <c r="A668" t="s">
        <v>1074</v>
      </c>
      <c r="B668" s="3">
        <v>7597.5625</v>
      </c>
      <c r="C668" s="3">
        <v>14024.762500000001</v>
      </c>
      <c r="D668" s="2">
        <f>LOG(C668/B668,2)</f>
        <v>0.8843677969787016</v>
      </c>
      <c r="E668" s="2">
        <f>_xlfn.T.TEST('Tab 1 Normalized counts CRC'!B1076:I1076,'Tab 1 Normalized counts CRC'!J1076:Q1076, 2, 3)</f>
        <v>0.46298070014709725</v>
      </c>
    </row>
    <row r="669" spans="1:5">
      <c r="A669" t="s">
        <v>1121</v>
      </c>
      <c r="B669" s="3">
        <v>24244.1</v>
      </c>
      <c r="C669" s="3">
        <v>10966.05</v>
      </c>
      <c r="D669" s="2">
        <f>LOG(C669/B669,2)</f>
        <v>-1.1445897416077806</v>
      </c>
      <c r="E669" s="2">
        <f>_xlfn.T.TEST('Tab 1 Normalized counts CRC'!B1123:I1123,'Tab 1 Normalized counts CRC'!J1123:Q1123, 2, 3)</f>
        <v>0.46402169139128624</v>
      </c>
    </row>
    <row r="670" spans="1:5">
      <c r="A670" t="s">
        <v>218</v>
      </c>
      <c r="B670" s="3">
        <v>44354.762499999997</v>
      </c>
      <c r="C670" s="3">
        <v>113510.91250000001</v>
      </c>
      <c r="D670" s="2">
        <f>LOG(C670/B670,2)</f>
        <v>1.3556700749801858</v>
      </c>
      <c r="E670" s="2">
        <f>_xlfn.T.TEST('Tab 1 Normalized counts CRC'!B220:I220,'Tab 1 Normalized counts CRC'!J220:Q220, 2, 3)</f>
        <v>0.46416761670815432</v>
      </c>
    </row>
    <row r="671" spans="1:5">
      <c r="A671" t="s">
        <v>650</v>
      </c>
      <c r="B671" s="3">
        <v>33828.375</v>
      </c>
      <c r="C671" s="3">
        <v>44178.400000000001</v>
      </c>
      <c r="D671" s="2">
        <f>LOG(C671/B671,2)</f>
        <v>0.38510729321379622</v>
      </c>
      <c r="E671" s="2">
        <f>_xlfn.T.TEST('Tab 1 Normalized counts CRC'!B652:I652,'Tab 1 Normalized counts CRC'!J652:Q652, 2, 3)</f>
        <v>0.46976045131919864</v>
      </c>
    </row>
    <row r="672" spans="1:5">
      <c r="A672" t="s">
        <v>1120</v>
      </c>
      <c r="B672" s="3">
        <v>33288.377500000002</v>
      </c>
      <c r="C672" s="3">
        <v>11145.311250000001</v>
      </c>
      <c r="D672" s="2">
        <f>LOG(C672/B672,2)</f>
        <v>-1.5785816475309808</v>
      </c>
      <c r="E672" s="2">
        <f>_xlfn.T.TEST('Tab 1 Normalized counts CRC'!B1122:I1122,'Tab 1 Normalized counts CRC'!J1122:Q1122, 2, 3)</f>
        <v>0.46987494281278819</v>
      </c>
    </row>
    <row r="673" spans="1:5">
      <c r="A673" t="s">
        <v>86</v>
      </c>
      <c r="B673" s="3">
        <v>23922.912499999999</v>
      </c>
      <c r="C673" s="3">
        <v>37737.100000000006</v>
      </c>
      <c r="D673" s="2">
        <f>LOG(C673/B673,2)</f>
        <v>0.65759051832047033</v>
      </c>
      <c r="E673" s="2">
        <f>_xlfn.T.TEST('Tab 1 Normalized counts CRC'!B88:I88,'Tab 1 Normalized counts CRC'!J88:Q88, 2, 3)</f>
        <v>0.47185374001370972</v>
      </c>
    </row>
    <row r="674" spans="1:5">
      <c r="A674" t="s">
        <v>45</v>
      </c>
      <c r="B674" s="3">
        <v>27283.5</v>
      </c>
      <c r="C674" s="3">
        <v>48702.137499999997</v>
      </c>
      <c r="D674" s="2">
        <f>LOG(C674/B674,2)</f>
        <v>0.83595636349819458</v>
      </c>
      <c r="E674" s="2">
        <f>_xlfn.T.TEST('Tab 1 Normalized counts CRC'!B47:I47,'Tab 1 Normalized counts CRC'!J47:Q47, 2, 3)</f>
        <v>0.47226694576871753</v>
      </c>
    </row>
    <row r="675" spans="1:5">
      <c r="A675" t="s">
        <v>301</v>
      </c>
      <c r="B675" s="3">
        <v>103303.75</v>
      </c>
      <c r="C675" s="3">
        <v>56547.625</v>
      </c>
      <c r="D675" s="2">
        <f>LOG(C675/B675,2)</f>
        <v>-0.8693542886004203</v>
      </c>
      <c r="E675" s="2">
        <f>_xlfn.T.TEST('Tab 1 Normalized counts CRC'!B303:I303,'Tab 1 Normalized counts CRC'!J303:Q303, 2, 3)</f>
        <v>0.47260252530249869</v>
      </c>
    </row>
    <row r="676" spans="1:5">
      <c r="A676" t="s">
        <v>95</v>
      </c>
      <c r="B676" s="3">
        <v>11949.9125</v>
      </c>
      <c r="C676" s="3">
        <v>18766.662499999999</v>
      </c>
      <c r="D676" s="2">
        <f>LOG(C676/B676,2)</f>
        <v>0.6511720467694071</v>
      </c>
      <c r="E676" s="2">
        <f>_xlfn.T.TEST('Tab 1 Normalized counts CRC'!B97:I97,'Tab 1 Normalized counts CRC'!J97:Q97, 2, 3)</f>
        <v>0.47371364442284669</v>
      </c>
    </row>
    <row r="677" spans="1:5">
      <c r="A677" t="s">
        <v>500</v>
      </c>
      <c r="B677" s="3">
        <v>24549.412500000002</v>
      </c>
      <c r="C677" s="3">
        <v>33513.675000000003</v>
      </c>
      <c r="D677" s="2">
        <f>LOG(C677/B677,2)</f>
        <v>0.44906139708967113</v>
      </c>
      <c r="E677" s="2">
        <f>_xlfn.T.TEST('Tab 1 Normalized counts CRC'!B502:I502,'Tab 1 Normalized counts CRC'!J502:Q502, 2, 3)</f>
        <v>0.47417656743275083</v>
      </c>
    </row>
    <row r="678" spans="1:5">
      <c r="A678" t="s">
        <v>1127</v>
      </c>
      <c r="B678" s="3">
        <v>23973.674999999996</v>
      </c>
      <c r="C678" s="3">
        <v>10075.6625</v>
      </c>
      <c r="D678" s="2">
        <f>LOG(C678/B678,2)</f>
        <v>-1.2505763785194468</v>
      </c>
      <c r="E678" s="2">
        <f>_xlfn.T.TEST('Tab 1 Normalized counts CRC'!B1129:I1129,'Tab 1 Normalized counts CRC'!J1129:Q1129, 2, 3)</f>
        <v>0.47421846197112427</v>
      </c>
    </row>
    <row r="679" spans="1:5">
      <c r="A679" t="s">
        <v>642</v>
      </c>
      <c r="B679" s="3">
        <v>13758.915000000001</v>
      </c>
      <c r="C679" s="3">
        <v>8887.2749999999996</v>
      </c>
      <c r="D679" s="2">
        <f>LOG(C679/B679,2)</f>
        <v>-0.63055367107715532</v>
      </c>
      <c r="E679" s="2">
        <f>_xlfn.T.TEST('Tab 1 Normalized counts CRC'!B644:I644,'Tab 1 Normalized counts CRC'!J644:Q644, 2, 3)</f>
        <v>0.47486515913653715</v>
      </c>
    </row>
    <row r="680" spans="1:5">
      <c r="A680" t="s">
        <v>461</v>
      </c>
      <c r="B680" s="3">
        <v>12320.4125</v>
      </c>
      <c r="C680" s="3">
        <v>33997.387499999997</v>
      </c>
      <c r="D680" s="2">
        <f>LOG(C680/B680,2)</f>
        <v>1.4643733282172098</v>
      </c>
      <c r="E680" s="2">
        <f>_xlfn.T.TEST('Tab 1 Normalized counts CRC'!B463:I463,'Tab 1 Normalized counts CRC'!J463:Q463, 2, 3)</f>
        <v>0.47590593363302625</v>
      </c>
    </row>
    <row r="681" spans="1:5">
      <c r="A681" t="s">
        <v>257</v>
      </c>
      <c r="B681" s="3">
        <v>6249679.375</v>
      </c>
      <c r="C681" s="3">
        <v>9232889.5500000007</v>
      </c>
      <c r="D681" s="2">
        <f>LOG(C681/B681,2)</f>
        <v>0.56300005064659864</v>
      </c>
      <c r="E681" s="2">
        <f>_xlfn.T.TEST('Tab 1 Normalized counts CRC'!B259:I259,'Tab 1 Normalized counts CRC'!J259:Q259, 2, 3)</f>
        <v>0.47610763063294226</v>
      </c>
    </row>
    <row r="682" spans="1:5">
      <c r="A682" t="s">
        <v>102</v>
      </c>
      <c r="B682" s="3">
        <v>48521.25</v>
      </c>
      <c r="C682" s="3">
        <v>105844.22500000001</v>
      </c>
      <c r="D682" s="2">
        <f>LOG(C682/B682,2)</f>
        <v>1.1252539335282707</v>
      </c>
      <c r="E682" s="2">
        <f>_xlfn.T.TEST('Tab 1 Normalized counts CRC'!B104:I104,'Tab 1 Normalized counts CRC'!J104:Q104, 2, 3)</f>
        <v>0.47753038735715136</v>
      </c>
    </row>
    <row r="683" spans="1:5">
      <c r="A683" t="s">
        <v>76</v>
      </c>
      <c r="B683" s="3">
        <v>49491.737500000003</v>
      </c>
      <c r="C683" s="3">
        <v>82473.637499999997</v>
      </c>
      <c r="D683" s="2">
        <f>LOG(C683/B683,2)</f>
        <v>0.73674534744245568</v>
      </c>
      <c r="E683" s="2">
        <f>_xlfn.T.TEST('Tab 1 Normalized counts CRC'!B78:I78,'Tab 1 Normalized counts CRC'!J78:Q78, 2, 3)</f>
        <v>0.47791408217888609</v>
      </c>
    </row>
    <row r="684" spans="1:5">
      <c r="A684" t="s">
        <v>658</v>
      </c>
      <c r="B684" s="3">
        <v>15746.225</v>
      </c>
      <c r="C684" s="3">
        <v>8642.1</v>
      </c>
      <c r="D684" s="2">
        <f>LOG(C684/B684,2)</f>
        <v>-0.8655521684161559</v>
      </c>
      <c r="E684" s="2">
        <f>_xlfn.T.TEST('Tab 1 Normalized counts CRC'!B660:I660,'Tab 1 Normalized counts CRC'!J660:Q660, 2, 3)</f>
        <v>0.47796025056827751</v>
      </c>
    </row>
    <row r="685" spans="1:5">
      <c r="A685" t="s">
        <v>438</v>
      </c>
      <c r="B685" s="3">
        <v>27932.2</v>
      </c>
      <c r="C685" s="3">
        <v>16414.087500000001</v>
      </c>
      <c r="D685" s="2">
        <f>LOG(C685/B685,2)</f>
        <v>-0.7669946587195563</v>
      </c>
      <c r="E685" s="2">
        <f>_xlfn.T.TEST('Tab 1 Normalized counts CRC'!B440:I440,'Tab 1 Normalized counts CRC'!J440:Q440, 2, 3)</f>
        <v>0.47826765016618078</v>
      </c>
    </row>
    <row r="686" spans="1:5">
      <c r="A686" t="s">
        <v>6</v>
      </c>
      <c r="B686" s="3">
        <v>20453500</v>
      </c>
      <c r="C686" s="3">
        <v>12998866.925000001</v>
      </c>
      <c r="D686" s="2">
        <f>LOG(C686/B686,2)</f>
        <v>-0.65396186503277143</v>
      </c>
      <c r="E686" s="2">
        <f>_xlfn.T.TEST('Tab 1 Normalized counts CRC'!B8:I8,'Tab 1 Normalized counts CRC'!J8:Q8, 2, 3)</f>
        <v>0.47840851748973257</v>
      </c>
    </row>
    <row r="687" spans="1:5">
      <c r="A687" t="s">
        <v>468</v>
      </c>
      <c r="B687" s="3">
        <v>40322.274999999994</v>
      </c>
      <c r="C687" s="3">
        <v>24250.25</v>
      </c>
      <c r="D687" s="2">
        <f>LOG(C687/B687,2)</f>
        <v>-0.73357741823750389</v>
      </c>
      <c r="E687" s="2">
        <f>_xlfn.T.TEST('Tab 1 Normalized counts CRC'!B470:I470,'Tab 1 Normalized counts CRC'!J470:Q470, 2, 3)</f>
        <v>0.47949262555468863</v>
      </c>
    </row>
    <row r="688" spans="1:5">
      <c r="A688" t="s">
        <v>1065</v>
      </c>
      <c r="B688" s="3">
        <v>9564.5125000000007</v>
      </c>
      <c r="C688" s="3">
        <v>13219.3375</v>
      </c>
      <c r="D688" s="2">
        <f>LOG(C688/B688,2)</f>
        <v>0.46688653471261626</v>
      </c>
      <c r="E688" s="2">
        <f>_xlfn.T.TEST('Tab 1 Normalized counts CRC'!B1067:I1067,'Tab 1 Normalized counts CRC'!J1067:Q1067, 2, 3)</f>
        <v>0.48102932202366355</v>
      </c>
    </row>
    <row r="689" spans="1:5">
      <c r="A689" t="s">
        <v>1</v>
      </c>
      <c r="B689" s="3">
        <v>13164875</v>
      </c>
      <c r="C689" s="3">
        <v>17065859.737500001</v>
      </c>
      <c r="D689" s="2">
        <f>LOG(C689/B689,2)</f>
        <v>0.37441927270573239</v>
      </c>
      <c r="E689" s="2">
        <f>_xlfn.T.TEST('Tab 1 Normalized counts CRC'!B3:I3,'Tab 1 Normalized counts CRC'!J3:Q3, 2, 3)</f>
        <v>0.48163705716279892</v>
      </c>
    </row>
    <row r="690" spans="1:5">
      <c r="A690" t="s">
        <v>388</v>
      </c>
      <c r="B690" s="3">
        <v>247857.0625</v>
      </c>
      <c r="C690" s="3">
        <v>331375</v>
      </c>
      <c r="D690" s="2">
        <f>LOG(C690/B690,2)</f>
        <v>0.41895639719185762</v>
      </c>
      <c r="E690" s="2">
        <f>_xlfn.T.TEST('Tab 1 Normalized counts CRC'!B390:I390,'Tab 1 Normalized counts CRC'!J390:Q390, 2, 3)</f>
        <v>0.48290942764684885</v>
      </c>
    </row>
    <row r="691" spans="1:5">
      <c r="A691" t="s">
        <v>342</v>
      </c>
      <c r="B691" s="3">
        <v>16654.55</v>
      </c>
      <c r="C691" s="3">
        <v>26692</v>
      </c>
      <c r="D691" s="2">
        <f>LOG(C691/B691,2)</f>
        <v>0.68049103553005319</v>
      </c>
      <c r="E691" s="2">
        <f>_xlfn.T.TEST('Tab 1 Normalized counts CRC'!B344:I344,'Tab 1 Normalized counts CRC'!J344:Q344, 2, 3)</f>
        <v>0.48296367125315054</v>
      </c>
    </row>
    <row r="692" spans="1:5">
      <c r="A692" t="s">
        <v>469</v>
      </c>
      <c r="B692" s="3">
        <v>6928.7499999999991</v>
      </c>
      <c r="C692" s="3">
        <v>9015.1875</v>
      </c>
      <c r="D692" s="2">
        <f>LOG(C692/B692,2)</f>
        <v>0.37976239496978553</v>
      </c>
      <c r="E692" s="2">
        <f>_xlfn.T.TEST('Tab 1 Normalized counts CRC'!B471:I471,'Tab 1 Normalized counts CRC'!J471:Q471, 2, 3)</f>
        <v>0.48610075894708893</v>
      </c>
    </row>
    <row r="693" spans="1:5">
      <c r="A693" t="s">
        <v>1143</v>
      </c>
      <c r="B693" s="3">
        <v>12201.175000000001</v>
      </c>
      <c r="C693" s="3">
        <v>15667.175000000001</v>
      </c>
      <c r="D693" s="2">
        <f>LOG(C693/B693,2)</f>
        <v>0.36072497697403694</v>
      </c>
      <c r="E693" s="2">
        <f>_xlfn.T.TEST('Tab 1 Normalized counts CRC'!B1145:I1145,'Tab 1 Normalized counts CRC'!J1145:Q1145, 2, 3)</f>
        <v>0.48617913881284691</v>
      </c>
    </row>
    <row r="694" spans="1:5">
      <c r="A694" t="s">
        <v>270</v>
      </c>
      <c r="B694" s="3">
        <v>2505875</v>
      </c>
      <c r="C694" s="3">
        <v>1771557.75</v>
      </c>
      <c r="D694" s="2">
        <f>LOG(C694/B694,2)</f>
        <v>-0.50029595500680113</v>
      </c>
      <c r="E694" s="2">
        <f>_xlfn.T.TEST('Tab 1 Normalized counts CRC'!B272:I272,'Tab 1 Normalized counts CRC'!J272:Q272, 2, 3)</f>
        <v>0.48721841740787686</v>
      </c>
    </row>
    <row r="695" spans="1:5">
      <c r="A695" t="s">
        <v>831</v>
      </c>
      <c r="B695" s="3">
        <v>19058.721250000002</v>
      </c>
      <c r="C695" s="3">
        <v>7487.5375000000004</v>
      </c>
      <c r="D695" s="2">
        <f>LOG(C695/B695,2)</f>
        <v>-1.3478880959716995</v>
      </c>
      <c r="E695" s="2">
        <f>_xlfn.T.TEST('Tab 1 Normalized counts CRC'!B833:I833,'Tab 1 Normalized counts CRC'!J833:Q833, 2, 3)</f>
        <v>0.48745406942297853</v>
      </c>
    </row>
    <row r="696" spans="1:5">
      <c r="A696" t="s">
        <v>1064</v>
      </c>
      <c r="B696" s="3">
        <v>27804.7</v>
      </c>
      <c r="C696" s="3">
        <v>40020.887499999997</v>
      </c>
      <c r="D696" s="2">
        <f>LOG(C696/B696,2)</f>
        <v>0.52542438948149595</v>
      </c>
      <c r="E696" s="2">
        <f>_xlfn.T.TEST('Tab 1 Normalized counts CRC'!B1066:I1066,'Tab 1 Normalized counts CRC'!J1066:Q1066, 2, 3)</f>
        <v>0.48765885674227716</v>
      </c>
    </row>
    <row r="697" spans="1:5">
      <c r="A697" t="s">
        <v>329</v>
      </c>
      <c r="B697" s="3">
        <v>25829.625</v>
      </c>
      <c r="C697" s="3">
        <v>13328.400000000001</v>
      </c>
      <c r="D697" s="2">
        <f>LOG(C697/B697,2)</f>
        <v>-0.9545230949170429</v>
      </c>
      <c r="E697" s="2">
        <f>_xlfn.T.TEST('Tab 1 Normalized counts CRC'!B331:I331,'Tab 1 Normalized counts CRC'!J331:Q331, 2, 3)</f>
        <v>0.48914726469162784</v>
      </c>
    </row>
    <row r="698" spans="1:5">
      <c r="A698" t="s">
        <v>450</v>
      </c>
      <c r="B698" s="3">
        <v>122984.875</v>
      </c>
      <c r="C698" s="3">
        <v>91553.75</v>
      </c>
      <c r="D698" s="2">
        <f>LOG(C698/B698,2)</f>
        <v>-0.42579001560418422</v>
      </c>
      <c r="E698" s="2">
        <f>_xlfn.T.TEST('Tab 1 Normalized counts CRC'!B452:I452,'Tab 1 Normalized counts CRC'!J452:Q452, 2, 3)</f>
        <v>0.49192746502506246</v>
      </c>
    </row>
    <row r="699" spans="1:5">
      <c r="A699" t="s">
        <v>494</v>
      </c>
      <c r="B699" s="3">
        <v>306437.625</v>
      </c>
      <c r="C699" s="3">
        <v>127070.5</v>
      </c>
      <c r="D699" s="2">
        <f>LOG(C699/B699,2)</f>
        <v>-1.2699643040688906</v>
      </c>
      <c r="E699" s="2">
        <f>_xlfn.T.TEST('Tab 1 Normalized counts CRC'!B496:I496,'Tab 1 Normalized counts CRC'!J496:Q496, 2, 3)</f>
        <v>0.49355327376541802</v>
      </c>
    </row>
    <row r="700" spans="1:5">
      <c r="A700" t="s">
        <v>292</v>
      </c>
      <c r="B700" s="3">
        <v>25920.887500000001</v>
      </c>
      <c r="C700" s="3">
        <v>12615.099999999999</v>
      </c>
      <c r="D700" s="2">
        <f>LOG(C700/B700,2)</f>
        <v>-1.03896347259571</v>
      </c>
      <c r="E700" s="2">
        <f>_xlfn.T.TEST('Tab 1 Normalized counts CRC'!B294:I294,'Tab 1 Normalized counts CRC'!J294:Q294, 2, 3)</f>
        <v>0.49572596657541379</v>
      </c>
    </row>
    <row r="701" spans="1:5">
      <c r="A701" t="s">
        <v>712</v>
      </c>
      <c r="B701" s="3">
        <v>603346.42500000005</v>
      </c>
      <c r="C701" s="3">
        <v>451125</v>
      </c>
      <c r="D701" s="2">
        <f>LOG(C701/B701,2)</f>
        <v>-0.41945935790079225</v>
      </c>
      <c r="E701" s="2">
        <f>_xlfn.T.TEST('Tab 1 Normalized counts CRC'!B714:I714,'Tab 1 Normalized counts CRC'!J714:Q714, 2, 3)</f>
        <v>0.49640386005519499</v>
      </c>
    </row>
    <row r="702" spans="1:5">
      <c r="A702" t="s">
        <v>110</v>
      </c>
      <c r="B702" s="3">
        <v>689245.2</v>
      </c>
      <c r="C702" s="3">
        <v>1000750</v>
      </c>
      <c r="D702" s="2">
        <f>LOG(C702/B702,2)</f>
        <v>0.5379923954724648</v>
      </c>
      <c r="E702" s="2">
        <f>_xlfn.T.TEST('Tab 1 Normalized counts CRC'!B112:I112,'Tab 1 Normalized counts CRC'!J112:Q112, 2, 3)</f>
        <v>0.49813261586853974</v>
      </c>
    </row>
    <row r="703" spans="1:5">
      <c r="A703" t="s">
        <v>864</v>
      </c>
      <c r="B703" s="3">
        <v>8421.8624999999993</v>
      </c>
      <c r="C703" s="3">
        <v>12253.7875</v>
      </c>
      <c r="D703" s="2">
        <f>LOG(C703/B703,2)</f>
        <v>0.54101651146539387</v>
      </c>
      <c r="E703" s="2">
        <f>_xlfn.T.TEST('Tab 1 Normalized counts CRC'!B866:I866,'Tab 1 Normalized counts CRC'!J866:Q866, 2, 3)</f>
        <v>0.49946537844686234</v>
      </c>
    </row>
    <row r="704" spans="1:5">
      <c r="A704" t="s">
        <v>4</v>
      </c>
      <c r="B704" s="3">
        <v>59464.3125</v>
      </c>
      <c r="C704" s="3">
        <v>37866.799999999996</v>
      </c>
      <c r="D704" s="2">
        <f>LOG(C704/B704,2)</f>
        <v>-0.65109058596416947</v>
      </c>
      <c r="E704" s="2">
        <f>_xlfn.T.TEST('Tab 1 Normalized counts CRC'!B6:I6,'Tab 1 Normalized counts CRC'!J6:Q6, 2, 3)</f>
        <v>0.49983867487425448</v>
      </c>
    </row>
    <row r="705" spans="1:5">
      <c r="A705" t="s">
        <v>551</v>
      </c>
      <c r="B705" s="3">
        <v>2967.9937500000001</v>
      </c>
      <c r="C705" s="3">
        <v>6022.2162500000004</v>
      </c>
      <c r="D705" s="2">
        <f>LOG(C705/B705,2)</f>
        <v>1.0208064603712421</v>
      </c>
      <c r="E705" s="2">
        <f>_xlfn.T.TEST('Tab 1 Normalized counts CRC'!B553:I553,'Tab 1 Normalized counts CRC'!J553:Q553, 2, 3)</f>
        <v>0.50073621612185348</v>
      </c>
    </row>
    <row r="706" spans="1:5">
      <c r="A706" t="s">
        <v>337</v>
      </c>
      <c r="B706" s="3">
        <v>12431.2</v>
      </c>
      <c r="C706" s="3">
        <v>9149.6999999999989</v>
      </c>
      <c r="D706" s="2">
        <f>LOG(C706/B706,2)</f>
        <v>-0.44216922209524767</v>
      </c>
      <c r="E706" s="2">
        <f>_xlfn.T.TEST('Tab 1 Normalized counts CRC'!B339:I339,'Tab 1 Normalized counts CRC'!J339:Q339, 2, 3)</f>
        <v>0.5013611034061688</v>
      </c>
    </row>
    <row r="707" spans="1:5">
      <c r="A707" t="s">
        <v>167</v>
      </c>
      <c r="B707" s="3">
        <v>29799.625</v>
      </c>
      <c r="C707" s="3">
        <v>61857.462500000001</v>
      </c>
      <c r="D707" s="2">
        <f>LOG(C707/B707,2)</f>
        <v>1.0536534769437613</v>
      </c>
      <c r="E707" s="2">
        <f>_xlfn.T.TEST('Tab 1 Normalized counts CRC'!B169:I169,'Tab 1 Normalized counts CRC'!J169:Q169, 2, 3)</f>
        <v>0.50136926298223305</v>
      </c>
    </row>
    <row r="708" spans="1:5">
      <c r="A708" t="s">
        <v>977</v>
      </c>
      <c r="B708" s="3">
        <v>4073.7249999999999</v>
      </c>
      <c r="C708" s="3">
        <v>5888.30375</v>
      </c>
      <c r="D708" s="2">
        <f>LOG(C708/B708,2)</f>
        <v>0.5315035018607206</v>
      </c>
      <c r="E708" s="2">
        <f>_xlfn.T.TEST('Tab 1 Normalized counts CRC'!B979:I979,'Tab 1 Normalized counts CRC'!J979:Q979, 2, 3)</f>
        <v>0.50437163476995406</v>
      </c>
    </row>
    <row r="709" spans="1:5">
      <c r="A709" t="s">
        <v>168</v>
      </c>
      <c r="B709" s="3">
        <v>29627</v>
      </c>
      <c r="C709" s="3">
        <v>65531.950000000004</v>
      </c>
      <c r="D709" s="2">
        <f>LOG(C709/B709,2)</f>
        <v>1.1452859140324605</v>
      </c>
      <c r="E709" s="2">
        <f>_xlfn.T.TEST('Tab 1 Normalized counts CRC'!B170:I170,'Tab 1 Normalized counts CRC'!J170:Q170, 2, 3)</f>
        <v>0.50604573500685202</v>
      </c>
    </row>
    <row r="710" spans="1:5">
      <c r="A710" t="s">
        <v>1071</v>
      </c>
      <c r="B710" s="3">
        <v>16077.137499999999</v>
      </c>
      <c r="C710" s="3">
        <v>10858.1875</v>
      </c>
      <c r="D710" s="2">
        <f>LOG(C710/B710,2)</f>
        <v>-0.56622725884874647</v>
      </c>
      <c r="E710" s="2">
        <f>_xlfn.T.TEST('Tab 1 Normalized counts CRC'!B1073:I1073,'Tab 1 Normalized counts CRC'!J1073:Q1073, 2, 3)</f>
        <v>0.5067929477258537</v>
      </c>
    </row>
    <row r="711" spans="1:5">
      <c r="A711" t="s">
        <v>81</v>
      </c>
      <c r="B711" s="3">
        <v>25113</v>
      </c>
      <c r="C711" s="3">
        <v>31041.15</v>
      </c>
      <c r="D711" s="2">
        <f>LOG(C711/B711,2)</f>
        <v>0.30574762358632579</v>
      </c>
      <c r="E711" s="2">
        <f>_xlfn.T.TEST('Tab 1 Normalized counts CRC'!B83:I83,'Tab 1 Normalized counts CRC'!J83:Q83, 2, 3)</f>
        <v>0.50723925076433418</v>
      </c>
    </row>
    <row r="712" spans="1:5">
      <c r="A712" t="s">
        <v>834</v>
      </c>
      <c r="B712" s="3">
        <v>11575.075000000001</v>
      </c>
      <c r="C712" s="3">
        <v>16398.024999999998</v>
      </c>
      <c r="D712" s="2">
        <f>LOG(C712/B712,2)</f>
        <v>0.50250052382045496</v>
      </c>
      <c r="E712" s="2">
        <f>_xlfn.T.TEST('Tab 1 Normalized counts CRC'!B836:I836,'Tab 1 Normalized counts CRC'!J836:Q836, 2, 3)</f>
        <v>0.50837319098916756</v>
      </c>
    </row>
    <row r="713" spans="1:5">
      <c r="A713" t="s">
        <v>316</v>
      </c>
      <c r="B713" s="3">
        <v>79425.125</v>
      </c>
      <c r="C713" s="3">
        <v>50204.4</v>
      </c>
      <c r="D713" s="2">
        <f>LOG(C713/B713,2)</f>
        <v>-0.66178164547457663</v>
      </c>
      <c r="E713" s="2">
        <f>_xlfn.T.TEST('Tab 1 Normalized counts CRC'!B318:I318,'Tab 1 Normalized counts CRC'!J318:Q318, 2, 3)</f>
        <v>0.50983495677679902</v>
      </c>
    </row>
    <row r="714" spans="1:5">
      <c r="A714" t="s">
        <v>131</v>
      </c>
      <c r="B714" s="3">
        <v>26006.9</v>
      </c>
      <c r="C714" s="3">
        <v>43100.025000000001</v>
      </c>
      <c r="D714" s="2">
        <f>LOG(C714/B714,2)</f>
        <v>0.72879426461672114</v>
      </c>
      <c r="E714" s="2">
        <f>_xlfn.T.TEST('Tab 1 Normalized counts CRC'!B133:I133,'Tab 1 Normalized counts CRC'!J133:Q133, 2, 3)</f>
        <v>0.5100389373287304</v>
      </c>
    </row>
    <row r="715" spans="1:5">
      <c r="A715" t="s">
        <v>828</v>
      </c>
      <c r="B715" s="3">
        <v>21669.172500000001</v>
      </c>
      <c r="C715" s="3">
        <v>31315.674999999999</v>
      </c>
      <c r="D715" s="2">
        <f>LOG(C715/B715,2)</f>
        <v>0.53124091513517602</v>
      </c>
      <c r="E715" s="2">
        <f>_xlfn.T.TEST('Tab 1 Normalized counts CRC'!B830:I830,'Tab 1 Normalized counts CRC'!J830:Q830, 2, 3)</f>
        <v>0.51093831920117239</v>
      </c>
    </row>
    <row r="716" spans="1:5">
      <c r="A716" t="s">
        <v>1113</v>
      </c>
      <c r="B716" s="3">
        <v>42365.901250000003</v>
      </c>
      <c r="C716" s="3">
        <v>17301.18</v>
      </c>
      <c r="D716" s="2">
        <f>LOG(C716/B716,2)</f>
        <v>-1.292033121865104</v>
      </c>
      <c r="E716" s="2">
        <f>_xlfn.T.TEST('Tab 1 Normalized counts CRC'!B1115:I1115,'Tab 1 Normalized counts CRC'!J1115:Q1115, 2, 3)</f>
        <v>0.51152158497700728</v>
      </c>
    </row>
    <row r="717" spans="1:5">
      <c r="A717" t="s">
        <v>395</v>
      </c>
      <c r="B717" s="3">
        <v>65245.0625</v>
      </c>
      <c r="C717" s="3">
        <v>92569.112500000003</v>
      </c>
      <c r="D717" s="2">
        <f>LOG(C717/B717,2)</f>
        <v>0.50466216218279247</v>
      </c>
      <c r="E717" s="2">
        <f>_xlfn.T.TEST('Tab 1 Normalized counts CRC'!B397:I397,'Tab 1 Normalized counts CRC'!J397:Q397, 2, 3)</f>
        <v>0.51402269208263429</v>
      </c>
    </row>
    <row r="718" spans="1:5">
      <c r="A718" t="s">
        <v>336</v>
      </c>
      <c r="B718" s="3">
        <v>91172.774999999994</v>
      </c>
      <c r="C718" s="3">
        <v>67551.25</v>
      </c>
      <c r="D718" s="2">
        <f>LOG(C718/B718,2)</f>
        <v>-0.43262062104770682</v>
      </c>
      <c r="E718" s="2">
        <f>_xlfn.T.TEST('Tab 1 Normalized counts CRC'!B338:I338,'Tab 1 Normalized counts CRC'!J338:Q338, 2, 3)</f>
        <v>0.52025428841233623</v>
      </c>
    </row>
    <row r="719" spans="1:5">
      <c r="A719" t="s">
        <v>744</v>
      </c>
      <c r="B719" s="3">
        <v>21244.1875</v>
      </c>
      <c r="C719" s="3">
        <v>49113.974999999999</v>
      </c>
      <c r="D719" s="2">
        <f>LOG(C719/B719,2)</f>
        <v>1.209065422874857</v>
      </c>
      <c r="E719" s="2">
        <f>_xlfn.T.TEST('Tab 1 Normalized counts CRC'!B746:I746,'Tab 1 Normalized counts CRC'!J746:Q746, 2, 3)</f>
        <v>0.52094521413906869</v>
      </c>
    </row>
    <row r="720" spans="1:5">
      <c r="A720" t="s">
        <v>950</v>
      </c>
      <c r="B720" s="3">
        <v>29108.008750000001</v>
      </c>
      <c r="C720" s="3">
        <v>20980.037500000002</v>
      </c>
      <c r="D720" s="2">
        <f>LOG(C720/B720,2)</f>
        <v>-0.47239889288993581</v>
      </c>
      <c r="E720" s="2">
        <f>_xlfn.T.TEST('Tab 1 Normalized counts CRC'!B952:I952,'Tab 1 Normalized counts CRC'!J952:Q952, 2, 3)</f>
        <v>0.52133377798018232</v>
      </c>
    </row>
    <row r="721" spans="1:5">
      <c r="A721" t="s">
        <v>733</v>
      </c>
      <c r="B721" s="3">
        <v>122558.625</v>
      </c>
      <c r="C721" s="3">
        <v>197160.75</v>
      </c>
      <c r="D721" s="2">
        <f>LOG(C721/B721,2)</f>
        <v>0.68590035745128097</v>
      </c>
      <c r="E721" s="2">
        <f>_xlfn.T.TEST('Tab 1 Normalized counts CRC'!B735:I735,'Tab 1 Normalized counts CRC'!J735:Q735, 2, 3)</f>
        <v>0.52337133826098525</v>
      </c>
    </row>
    <row r="722" spans="1:5">
      <c r="A722" t="s">
        <v>85</v>
      </c>
      <c r="B722" s="3">
        <v>45269</v>
      </c>
      <c r="C722" s="3">
        <v>36762.875</v>
      </c>
      <c r="D722" s="2">
        <f>LOG(C722/B722,2)</f>
        <v>-0.30027384214635033</v>
      </c>
      <c r="E722" s="2">
        <f>_xlfn.T.TEST('Tab 1 Normalized counts CRC'!B87:I87,'Tab 1 Normalized counts CRC'!J87:Q87, 2, 3)</f>
        <v>0.52427561161620506</v>
      </c>
    </row>
    <row r="723" spans="1:5">
      <c r="A723" t="s">
        <v>442</v>
      </c>
      <c r="B723" s="3">
        <v>19530.11375</v>
      </c>
      <c r="C723" s="3">
        <v>10178.824999999999</v>
      </c>
      <c r="D723" s="2">
        <f>LOG(C723/B723,2)</f>
        <v>-0.9401293195106446</v>
      </c>
      <c r="E723" s="2">
        <f>_xlfn.T.TEST('Tab 1 Normalized counts CRC'!B444:I444,'Tab 1 Normalized counts CRC'!J444:Q444, 2, 3)</f>
        <v>0.52429213648313178</v>
      </c>
    </row>
    <row r="724" spans="1:5">
      <c r="A724" t="s">
        <v>553</v>
      </c>
      <c r="B724" s="3">
        <v>29484.1875</v>
      </c>
      <c r="C724" s="3">
        <v>19043.599999999999</v>
      </c>
      <c r="D724" s="2">
        <f>LOG(C724/B724,2)</f>
        <v>-0.63063520681730623</v>
      </c>
      <c r="E724" s="2">
        <f>_xlfn.T.TEST('Tab 1 Normalized counts CRC'!B555:I555,'Tab 1 Normalized counts CRC'!J555:Q555, 2, 3)</f>
        <v>0.52507023826648047</v>
      </c>
    </row>
    <row r="725" spans="1:5">
      <c r="A725" t="s">
        <v>51</v>
      </c>
      <c r="B725" s="3">
        <v>133711.25</v>
      </c>
      <c r="C725" s="3">
        <v>112872.75</v>
      </c>
      <c r="D725" s="2">
        <f>LOG(C725/B725,2)</f>
        <v>-0.24442362450726388</v>
      </c>
      <c r="E725" s="2">
        <f>_xlfn.T.TEST('Tab 1 Normalized counts CRC'!B53:I53,'Tab 1 Normalized counts CRC'!J53:Q53, 2, 3)</f>
        <v>0.5257088739627368</v>
      </c>
    </row>
    <row r="726" spans="1:5">
      <c r="A726" t="s">
        <v>680</v>
      </c>
      <c r="B726" s="3">
        <v>56099</v>
      </c>
      <c r="C726" s="3">
        <v>39157.199999999997</v>
      </c>
      <c r="D726" s="2">
        <f>LOG(C726/B726,2)</f>
        <v>-0.51869744776804161</v>
      </c>
      <c r="E726" s="2">
        <f>_xlfn.T.TEST('Tab 1 Normalized counts CRC'!B682:I682,'Tab 1 Normalized counts CRC'!J682:Q682, 2, 3)</f>
        <v>0.52851902735636314</v>
      </c>
    </row>
    <row r="727" spans="1:5">
      <c r="A727" t="s">
        <v>202</v>
      </c>
      <c r="B727" s="3">
        <v>24244.137500000001</v>
      </c>
      <c r="C727" s="3">
        <v>18849.75</v>
      </c>
      <c r="D727" s="2">
        <f>LOG(C727/B727,2)</f>
        <v>-0.36309054040931932</v>
      </c>
      <c r="E727" s="2">
        <f>_xlfn.T.TEST('Tab 1 Normalized counts CRC'!B204:I204,'Tab 1 Normalized counts CRC'!J204:Q204, 2, 3)</f>
        <v>0.52886286449287012</v>
      </c>
    </row>
    <row r="728" spans="1:5">
      <c r="A728" t="s">
        <v>925</v>
      </c>
      <c r="B728" s="3">
        <v>12099.387499999999</v>
      </c>
      <c r="C728" s="3">
        <v>8092.0875000000005</v>
      </c>
      <c r="D728" s="2">
        <f>LOG(C728/B728,2)</f>
        <v>-0.58035019166631641</v>
      </c>
      <c r="E728" s="2">
        <f>_xlfn.T.TEST('Tab 1 Normalized counts CRC'!B927:I927,'Tab 1 Normalized counts CRC'!J927:Q927, 2, 3)</f>
        <v>0.52941282575711301</v>
      </c>
    </row>
    <row r="729" spans="1:5">
      <c r="A729" t="s">
        <v>449</v>
      </c>
      <c r="B729" s="3">
        <v>104206.125</v>
      </c>
      <c r="C729" s="3">
        <v>52516.6875</v>
      </c>
      <c r="D729" s="2">
        <f>LOG(C729/B729,2)</f>
        <v>-0.98859225250490945</v>
      </c>
      <c r="E729" s="2">
        <f>_xlfn.T.TEST('Tab 1 Normalized counts CRC'!B451:I451,'Tab 1 Normalized counts CRC'!J451:Q451, 2, 3)</f>
        <v>0.52948091810921527</v>
      </c>
    </row>
    <row r="730" spans="1:5">
      <c r="A730" t="s">
        <v>400</v>
      </c>
      <c r="B730" s="3">
        <v>30536.587500000001</v>
      </c>
      <c r="C730" s="3">
        <v>22534.087499999998</v>
      </c>
      <c r="D730" s="2">
        <f>LOG(C730/B730,2)</f>
        <v>-0.43842981780978796</v>
      </c>
      <c r="E730" s="2">
        <f>_xlfn.T.TEST('Tab 1 Normalized counts CRC'!B402:I402,'Tab 1 Normalized counts CRC'!J402:Q402, 2, 3)</f>
        <v>0.52961332653136017</v>
      </c>
    </row>
    <row r="731" spans="1:5">
      <c r="A731" t="s">
        <v>78</v>
      </c>
      <c r="B731" s="3">
        <v>11465.4625</v>
      </c>
      <c r="C731" s="3">
        <v>17895.974999999999</v>
      </c>
      <c r="D731" s="2">
        <f>LOG(C731/B731,2)</f>
        <v>0.64234059381878417</v>
      </c>
      <c r="E731" s="2">
        <f>_xlfn.T.TEST('Tab 1 Normalized counts CRC'!B80:I80,'Tab 1 Normalized counts CRC'!J80:Q80, 2, 3)</f>
        <v>0.5306863918688175</v>
      </c>
    </row>
    <row r="732" spans="1:5">
      <c r="A732" t="s">
        <v>1001</v>
      </c>
      <c r="B732" s="3">
        <v>22178.075000000001</v>
      </c>
      <c r="C732" s="3">
        <v>16273.487499999999</v>
      </c>
      <c r="D732" s="2">
        <f>LOG(C732/B732,2)</f>
        <v>-0.44661068689140054</v>
      </c>
      <c r="E732" s="2">
        <f>_xlfn.T.TEST('Tab 1 Normalized counts CRC'!B1003:I1003,'Tab 1 Normalized counts CRC'!J1003:Q1003, 2, 3)</f>
        <v>0.53111234383478312</v>
      </c>
    </row>
    <row r="733" spans="1:5">
      <c r="A733" t="s">
        <v>741</v>
      </c>
      <c r="B733" s="3">
        <v>33587.037499999999</v>
      </c>
      <c r="C733" s="3">
        <v>20409.625</v>
      </c>
      <c r="D733" s="2">
        <f>LOG(C733/B733,2)</f>
        <v>-0.71865487519419846</v>
      </c>
      <c r="E733" s="2">
        <f>_xlfn.T.TEST('Tab 1 Normalized counts CRC'!B743:I743,'Tab 1 Normalized counts CRC'!J743:Q743, 2, 3)</f>
        <v>0.53189078439791049</v>
      </c>
    </row>
    <row r="734" spans="1:5">
      <c r="A734" t="s">
        <v>606</v>
      </c>
      <c r="B734" s="3">
        <v>11952.026249999999</v>
      </c>
      <c r="C734" s="3">
        <v>6509.2124999999996</v>
      </c>
      <c r="D734" s="2">
        <f>LOG(C734/B734,2)</f>
        <v>-0.87670030342030825</v>
      </c>
      <c r="E734" s="2">
        <f>_xlfn.T.TEST('Tab 1 Normalized counts CRC'!B608:I608,'Tab 1 Normalized counts CRC'!J608:Q608, 2, 3)</f>
        <v>0.5322247166652585</v>
      </c>
    </row>
    <row r="735" spans="1:5">
      <c r="A735" t="s">
        <v>880</v>
      </c>
      <c r="B735" s="3">
        <v>4152.8500000000004</v>
      </c>
      <c r="C735" s="3">
        <v>3237.8249999999998</v>
      </c>
      <c r="D735" s="2">
        <f>LOG(C735/B735,2)</f>
        <v>-0.35907675082656176</v>
      </c>
      <c r="E735" s="2">
        <f>_xlfn.T.TEST('Tab 1 Normalized counts CRC'!B882:I882,'Tab 1 Normalized counts CRC'!J882:Q882, 2, 3)</f>
        <v>0.53265111075784977</v>
      </c>
    </row>
    <row r="736" spans="1:5">
      <c r="A736" t="s">
        <v>968</v>
      </c>
      <c r="B736" s="3">
        <v>4632.96875</v>
      </c>
      <c r="C736" s="3">
        <v>7657.6724999999997</v>
      </c>
      <c r="D736" s="2">
        <f>LOG(C736/B736,2)</f>
        <v>0.72496900972360934</v>
      </c>
      <c r="E736" s="2">
        <f>_xlfn.T.TEST('Tab 1 Normalized counts CRC'!B970:I970,'Tab 1 Normalized counts CRC'!J970:Q970, 2, 3)</f>
        <v>0.53289526967676659</v>
      </c>
    </row>
    <row r="737" spans="1:5">
      <c r="A737" t="s">
        <v>693</v>
      </c>
      <c r="B737" s="3">
        <v>15500.4375</v>
      </c>
      <c r="C737" s="3">
        <v>25886.674999999996</v>
      </c>
      <c r="D737" s="2">
        <f>LOG(C737/B737,2)</f>
        <v>0.73990073479601814</v>
      </c>
      <c r="E737" s="2">
        <f>_xlfn.T.TEST('Tab 1 Normalized counts CRC'!B695:I695,'Tab 1 Normalized counts CRC'!J695:Q695, 2, 3)</f>
        <v>0.53401210922846898</v>
      </c>
    </row>
    <row r="738" spans="1:5">
      <c r="A738" t="s">
        <v>40</v>
      </c>
      <c r="B738" s="3">
        <v>4615.0187500000002</v>
      </c>
      <c r="C738" s="3">
        <v>5893.7450000000008</v>
      </c>
      <c r="D738" s="2">
        <f>LOG(C738/B738,2)</f>
        <v>0.35284813257157505</v>
      </c>
      <c r="E738" s="2">
        <f>_xlfn.T.TEST('Tab 1 Normalized counts CRC'!B42:I42,'Tab 1 Normalized counts CRC'!J42:Q42, 2, 3)</f>
        <v>0.53416412450700301</v>
      </c>
    </row>
    <row r="739" spans="1:5">
      <c r="A739" t="s">
        <v>572</v>
      </c>
      <c r="B739" s="3">
        <v>5315.3325000000004</v>
      </c>
      <c r="C739" s="3">
        <v>2403.9312500000001</v>
      </c>
      <c r="D739" s="2">
        <f>LOG(C739/B739,2)</f>
        <v>-1.1447643051764824</v>
      </c>
      <c r="E739" s="2">
        <f>_xlfn.T.TEST('Tab 1 Normalized counts CRC'!B574:I574,'Tab 1 Normalized counts CRC'!J574:Q574, 2, 3)</f>
        <v>0.53565118141689128</v>
      </c>
    </row>
    <row r="740" spans="1:5">
      <c r="A740" t="s">
        <v>232</v>
      </c>
      <c r="B740" s="3">
        <v>59710.312500000007</v>
      </c>
      <c r="C740" s="3">
        <v>90731.887499999997</v>
      </c>
      <c r="D740" s="2">
        <f>LOG(C740/B740,2)</f>
        <v>0.60362955229161597</v>
      </c>
      <c r="E740" s="2">
        <f>_xlfn.T.TEST('Tab 1 Normalized counts CRC'!B234:I234,'Tab 1 Normalized counts CRC'!J234:Q234, 2, 3)</f>
        <v>0.53575093152569431</v>
      </c>
    </row>
    <row r="741" spans="1:5">
      <c r="A741" t="s">
        <v>978</v>
      </c>
      <c r="B741" s="3">
        <v>11699.97875</v>
      </c>
      <c r="C741" s="3">
        <v>7019.28125</v>
      </c>
      <c r="D741" s="2">
        <f>LOG(C741/B741,2)</f>
        <v>-0.73711069327870271</v>
      </c>
      <c r="E741" s="2">
        <f>_xlfn.T.TEST('Tab 1 Normalized counts CRC'!B980:I980,'Tab 1 Normalized counts CRC'!J980:Q980, 2, 3)</f>
        <v>0.53635499431541978</v>
      </c>
    </row>
    <row r="742" spans="1:5">
      <c r="A742" t="s">
        <v>773</v>
      </c>
      <c r="B742" s="3">
        <v>6378.9999999999991</v>
      </c>
      <c r="C742" s="3">
        <v>5169.7249999999995</v>
      </c>
      <c r="D742" s="2">
        <f>LOG(C742/B742,2)</f>
        <v>-0.3032427391160421</v>
      </c>
      <c r="E742" s="2">
        <f>_xlfn.T.TEST('Tab 1 Normalized counts CRC'!B775:I775,'Tab 1 Normalized counts CRC'!J775:Q775, 2, 3)</f>
        <v>0.53661347680551086</v>
      </c>
    </row>
    <row r="743" spans="1:5">
      <c r="A743" t="s">
        <v>1031</v>
      </c>
      <c r="B743" s="3">
        <v>23194.487499999999</v>
      </c>
      <c r="C743" s="3">
        <v>11635.487499999999</v>
      </c>
      <c r="D743" s="2">
        <f>LOG(C743/B743,2)</f>
        <v>-0.99525031149275289</v>
      </c>
      <c r="E743" s="2">
        <f>_xlfn.T.TEST('Tab 1 Normalized counts CRC'!B1033:I1033,'Tab 1 Normalized counts CRC'!J1033:Q1033, 2, 3)</f>
        <v>0.53664108396684651</v>
      </c>
    </row>
    <row r="744" spans="1:5">
      <c r="A744" t="s">
        <v>152</v>
      </c>
      <c r="B744" s="3">
        <v>134039.27499999999</v>
      </c>
      <c r="C744" s="3">
        <v>107883.625</v>
      </c>
      <c r="D744" s="2">
        <f>LOG(C744/B744,2)</f>
        <v>-0.31317988480946685</v>
      </c>
      <c r="E744" s="2">
        <f>_xlfn.T.TEST('Tab 1 Normalized counts CRC'!B154:I154,'Tab 1 Normalized counts CRC'!J154:Q154, 2, 3)</f>
        <v>0.53951303342222356</v>
      </c>
    </row>
    <row r="745" spans="1:5">
      <c r="A745" t="s">
        <v>37</v>
      </c>
      <c r="B745" s="3">
        <v>83024.800000000003</v>
      </c>
      <c r="C745" s="3">
        <v>36906.724999999999</v>
      </c>
      <c r="D745" s="2">
        <f>LOG(C745/B745,2)</f>
        <v>-1.1696586198740671</v>
      </c>
      <c r="E745" s="2">
        <f>_xlfn.T.TEST('Tab 1 Normalized counts CRC'!B39:I39,'Tab 1 Normalized counts CRC'!J39:Q39, 2, 3)</f>
        <v>0.53967096616297283</v>
      </c>
    </row>
    <row r="746" spans="1:5">
      <c r="A746" t="s">
        <v>692</v>
      </c>
      <c r="B746" s="3">
        <v>108001.25</v>
      </c>
      <c r="C746" s="3">
        <v>73082.875</v>
      </c>
      <c r="D746" s="2">
        <f>LOG(C746/B746,2)</f>
        <v>-0.56344271591929962</v>
      </c>
      <c r="E746" s="2">
        <f>_xlfn.T.TEST('Tab 1 Normalized counts CRC'!B694:I694,'Tab 1 Normalized counts CRC'!J694:Q694, 2, 3)</f>
        <v>0.54173284760089979</v>
      </c>
    </row>
    <row r="747" spans="1:5">
      <c r="A747" t="s">
        <v>859</v>
      </c>
      <c r="B747" s="3">
        <v>3906.1712499999999</v>
      </c>
      <c r="C747" s="3">
        <v>2870.3624999999997</v>
      </c>
      <c r="D747" s="2">
        <f>LOG(C747/B747,2)</f>
        <v>-0.44452225230826414</v>
      </c>
      <c r="E747" s="2">
        <f>_xlfn.T.TEST('Tab 1 Normalized counts CRC'!B861:I861,'Tab 1 Normalized counts CRC'!J861:Q861, 2, 3)</f>
        <v>0.54220827289942286</v>
      </c>
    </row>
    <row r="748" spans="1:5">
      <c r="A748" t="s">
        <v>512</v>
      </c>
      <c r="B748" s="3">
        <v>23383.200000000001</v>
      </c>
      <c r="C748" s="3">
        <v>47651.987499999996</v>
      </c>
      <c r="D748" s="2">
        <f>LOG(C748/B748,2)</f>
        <v>1.0270640114937795</v>
      </c>
      <c r="E748" s="2">
        <f>_xlfn.T.TEST('Tab 1 Normalized counts CRC'!B514:I514,'Tab 1 Normalized counts CRC'!J514:Q514, 2, 3)</f>
        <v>0.54306617520748479</v>
      </c>
    </row>
    <row r="749" spans="1:5">
      <c r="A749" t="s">
        <v>612</v>
      </c>
      <c r="B749" s="3">
        <v>25428.400000000001</v>
      </c>
      <c r="C749" s="3">
        <v>19718.212500000001</v>
      </c>
      <c r="D749" s="2">
        <f>LOG(C749/B749,2)</f>
        <v>-0.36691191383872884</v>
      </c>
      <c r="E749" s="2">
        <f>_xlfn.T.TEST('Tab 1 Normalized counts CRC'!B614:I614,'Tab 1 Normalized counts CRC'!J614:Q614, 2, 3)</f>
        <v>0.54322497417600946</v>
      </c>
    </row>
    <row r="750" spans="1:5">
      <c r="A750" t="s">
        <v>411</v>
      </c>
      <c r="B750" s="3">
        <v>32641.275000000001</v>
      </c>
      <c r="C750" s="3">
        <v>50610.025000000001</v>
      </c>
      <c r="D750" s="2">
        <f>LOG(C750/B750,2)</f>
        <v>0.63272577551582776</v>
      </c>
      <c r="E750" s="2">
        <f>_xlfn.T.TEST('Tab 1 Normalized counts CRC'!B413:I413,'Tab 1 Normalized counts CRC'!J413:Q413, 2, 3)</f>
        <v>0.54341387224012805</v>
      </c>
    </row>
    <row r="751" spans="1:5">
      <c r="A751" t="s">
        <v>16</v>
      </c>
      <c r="B751" s="3">
        <v>16072586.75</v>
      </c>
      <c r="C751" s="3">
        <v>12655183.875</v>
      </c>
      <c r="D751" s="2">
        <f>LOG(C751/B751,2)</f>
        <v>-0.34487366813256182</v>
      </c>
      <c r="E751" s="2">
        <f>_xlfn.T.TEST('Tab 1 Normalized counts CRC'!B18:I18,'Tab 1 Normalized counts CRC'!J18:Q18, 2, 3)</f>
        <v>0.54387420487359872</v>
      </c>
    </row>
    <row r="752" spans="1:5">
      <c r="A752" t="s">
        <v>1060</v>
      </c>
      <c r="B752" s="3">
        <v>9409.75</v>
      </c>
      <c r="C752" s="3">
        <v>5741.4125000000004</v>
      </c>
      <c r="D752" s="2">
        <f>LOG(C752/B752,2)</f>
        <v>-0.71275068184763546</v>
      </c>
      <c r="E752" s="2">
        <f>_xlfn.T.TEST('Tab 1 Normalized counts CRC'!B1062:I1062,'Tab 1 Normalized counts CRC'!J1062:Q1062, 2, 3)</f>
        <v>0.54633485074984267</v>
      </c>
    </row>
    <row r="753" spans="1:5">
      <c r="A753" t="s">
        <v>1112</v>
      </c>
      <c r="B753" s="3">
        <v>55694.206249999996</v>
      </c>
      <c r="C753" s="3">
        <v>32361.337499999998</v>
      </c>
      <c r="D753" s="2">
        <f>LOG(C753/B753,2)</f>
        <v>-0.78325601901962261</v>
      </c>
      <c r="E753" s="2">
        <f>_xlfn.T.TEST('Tab 1 Normalized counts CRC'!B1114:I1114,'Tab 1 Normalized counts CRC'!J1114:Q1114, 2, 3)</f>
        <v>0.54755282270934247</v>
      </c>
    </row>
    <row r="754" spans="1:5">
      <c r="A754" t="s">
        <v>818</v>
      </c>
      <c r="B754" s="3">
        <v>75675.25</v>
      </c>
      <c r="C754" s="3">
        <v>43993.9375</v>
      </c>
      <c r="D754" s="2">
        <f>LOG(C754/B754,2)</f>
        <v>-0.78251680650396893</v>
      </c>
      <c r="E754" s="2">
        <f>_xlfn.T.TEST('Tab 1 Normalized counts CRC'!B820:I820,'Tab 1 Normalized counts CRC'!J820:Q820, 2, 3)</f>
        <v>0.55033292031428283</v>
      </c>
    </row>
    <row r="755" spans="1:5">
      <c r="A755" t="s">
        <v>615</v>
      </c>
      <c r="B755" s="3">
        <v>48386.662500000013</v>
      </c>
      <c r="C755" s="3">
        <v>131991.29999999999</v>
      </c>
      <c r="D755" s="2">
        <f>LOG(C755/B755,2)</f>
        <v>1.4477615027559008</v>
      </c>
      <c r="E755" s="2">
        <f>_xlfn.T.TEST('Tab 1 Normalized counts CRC'!B617:I617,'Tab 1 Normalized counts CRC'!J617:Q617, 2, 3)</f>
        <v>0.55069723074803978</v>
      </c>
    </row>
    <row r="756" spans="1:5">
      <c r="A756" t="s">
        <v>784</v>
      </c>
      <c r="B756" s="3">
        <v>6706.2250000000004</v>
      </c>
      <c r="C756" s="3">
        <v>4122.4000000000005</v>
      </c>
      <c r="D756" s="2">
        <f>LOG(C756/B756,2)</f>
        <v>-0.70201639008205718</v>
      </c>
      <c r="E756" s="2">
        <f>_xlfn.T.TEST('Tab 1 Normalized counts CRC'!B786:I786,'Tab 1 Normalized counts CRC'!J786:Q786, 2, 3)</f>
        <v>0.55159339032535015</v>
      </c>
    </row>
    <row r="757" spans="1:5">
      <c r="A757" t="s">
        <v>969</v>
      </c>
      <c r="B757" s="3">
        <v>23766.762500000001</v>
      </c>
      <c r="C757" s="3">
        <v>18336.925000000003</v>
      </c>
      <c r="D757" s="2">
        <f>LOG(C757/B757,2)</f>
        <v>-0.37419366594690179</v>
      </c>
      <c r="E757" s="2">
        <f>_xlfn.T.TEST('Tab 1 Normalized counts CRC'!B971:I971,'Tab 1 Normalized counts CRC'!J971:Q971, 2, 3)</f>
        <v>0.55169069541067262</v>
      </c>
    </row>
    <row r="758" spans="1:5">
      <c r="A758" t="s">
        <v>148</v>
      </c>
      <c r="B758" s="3">
        <v>11615.9125</v>
      </c>
      <c r="C758" s="3">
        <v>7316.1625000000004</v>
      </c>
      <c r="D758" s="2">
        <f>LOG(C758/B758,2)</f>
        <v>-0.66694346660133541</v>
      </c>
      <c r="E758" s="2">
        <f>_xlfn.T.TEST('Tab 1 Normalized counts CRC'!B150:I150,'Tab 1 Normalized counts CRC'!J150:Q150, 2, 3)</f>
        <v>0.55225380768376853</v>
      </c>
    </row>
    <row r="759" spans="1:5">
      <c r="A759" t="s">
        <v>938</v>
      </c>
      <c r="B759" s="3">
        <v>11019.150000000001</v>
      </c>
      <c r="C759" s="3">
        <v>28623.881249999999</v>
      </c>
      <c r="D759" s="2">
        <f>LOG(C759/B759,2)</f>
        <v>1.3772063663398804</v>
      </c>
      <c r="E759" s="2">
        <f>_xlfn.T.TEST('Tab 1 Normalized counts CRC'!B940:I940,'Tab 1 Normalized counts CRC'!J940:Q940, 2, 3)</f>
        <v>0.55457020172400839</v>
      </c>
    </row>
    <row r="760" spans="1:5">
      <c r="A760" t="s">
        <v>456</v>
      </c>
      <c r="B760" s="3">
        <v>54647.025000000001</v>
      </c>
      <c r="C760" s="3">
        <v>39292.3125</v>
      </c>
      <c r="D760" s="2">
        <f>LOG(C760/B760,2)</f>
        <v>-0.47589587898478658</v>
      </c>
      <c r="E760" s="2">
        <f>_xlfn.T.TEST('Tab 1 Normalized counts CRC'!B458:I458,'Tab 1 Normalized counts CRC'!J458:Q458, 2, 3)</f>
        <v>0.55477889611656073</v>
      </c>
    </row>
    <row r="761" spans="1:5">
      <c r="A761" t="s">
        <v>1000</v>
      </c>
      <c r="B761" s="3">
        <v>59723.111249999994</v>
      </c>
      <c r="C761" s="3">
        <v>119580.3125</v>
      </c>
      <c r="D761" s="2">
        <f>LOG(C761/B761,2)</f>
        <v>1.0016186570945023</v>
      </c>
      <c r="E761" s="2">
        <f>_xlfn.T.TEST('Tab 1 Normalized counts CRC'!B1002:I1002,'Tab 1 Normalized counts CRC'!J1002:Q1002, 2, 3)</f>
        <v>0.5566490681913514</v>
      </c>
    </row>
    <row r="762" spans="1:5">
      <c r="A762" t="s">
        <v>338</v>
      </c>
      <c r="B762" s="3">
        <v>4911.6000000000004</v>
      </c>
      <c r="C762" s="3">
        <v>3718.4250000000002</v>
      </c>
      <c r="D762" s="2">
        <f>LOG(C762/B762,2)</f>
        <v>-0.40150139908921512</v>
      </c>
      <c r="E762" s="2">
        <f>_xlfn.T.TEST('Tab 1 Normalized counts CRC'!B340:I340,'Tab 1 Normalized counts CRC'!J340:Q340, 2, 3)</f>
        <v>0.55917260882410447</v>
      </c>
    </row>
    <row r="763" spans="1:5">
      <c r="A763" t="s">
        <v>782</v>
      </c>
      <c r="B763" s="3">
        <v>21202.1875</v>
      </c>
      <c r="C763" s="3">
        <v>15074.550000000001</v>
      </c>
      <c r="D763" s="2">
        <f>LOG(C763/B763,2)</f>
        <v>-0.49209818414055417</v>
      </c>
      <c r="E763" s="2">
        <f>_xlfn.T.TEST('Tab 1 Normalized counts CRC'!B784:I784,'Tab 1 Normalized counts CRC'!J784:Q784, 2, 3)</f>
        <v>0.55998326100089313</v>
      </c>
    </row>
    <row r="764" spans="1:5">
      <c r="A764" t="s">
        <v>433</v>
      </c>
      <c r="B764" s="3">
        <v>206268.73749999999</v>
      </c>
      <c r="C764" s="3">
        <v>144108.495</v>
      </c>
      <c r="D764" s="2">
        <f>LOG(C764/B764,2)</f>
        <v>-0.51736979713170306</v>
      </c>
      <c r="E764" s="2">
        <f>_xlfn.T.TEST('Tab 1 Normalized counts CRC'!B435:I435,'Tab 1 Normalized counts CRC'!J435:Q435, 2, 3)</f>
        <v>0.56183119548331839</v>
      </c>
    </row>
    <row r="765" spans="1:5">
      <c r="A765" t="s">
        <v>233</v>
      </c>
      <c r="B765" s="3">
        <v>13722.887500000001</v>
      </c>
      <c r="C765" s="3">
        <v>17646.787499999999</v>
      </c>
      <c r="D765" s="2">
        <f>LOG(C765/B765,2)</f>
        <v>0.36282149476629577</v>
      </c>
      <c r="E765" s="2">
        <f>_xlfn.T.TEST('Tab 1 Normalized counts CRC'!B235:I235,'Tab 1 Normalized counts CRC'!J235:Q235, 2, 3)</f>
        <v>0.56230232213949027</v>
      </c>
    </row>
    <row r="766" spans="1:5">
      <c r="A766" t="s">
        <v>519</v>
      </c>
      <c r="B766" s="3">
        <v>12429.81625</v>
      </c>
      <c r="C766" s="3">
        <v>5909.1887500000003</v>
      </c>
      <c r="D766" s="2">
        <f>LOG(C766/B766,2)</f>
        <v>-1.0727729821775713</v>
      </c>
      <c r="E766" s="2">
        <f>_xlfn.T.TEST('Tab 1 Normalized counts CRC'!B521:I521,'Tab 1 Normalized counts CRC'!J521:Q521, 2, 3)</f>
        <v>0.56291357267101405</v>
      </c>
    </row>
    <row r="767" spans="1:5">
      <c r="A767" t="s">
        <v>894</v>
      </c>
      <c r="B767" s="3">
        <v>7173.95</v>
      </c>
      <c r="C767" s="3">
        <v>10750.416249999998</v>
      </c>
      <c r="D767" s="2">
        <f>LOG(C767/B767,2)</f>
        <v>0.58355292587960506</v>
      </c>
      <c r="E767" s="2">
        <f>_xlfn.T.TEST('Tab 1 Normalized counts CRC'!B896:I896,'Tab 1 Normalized counts CRC'!J896:Q896, 2, 3)</f>
        <v>0.56319311905318203</v>
      </c>
    </row>
    <row r="768" spans="1:5">
      <c r="A768" t="s">
        <v>699</v>
      </c>
      <c r="B768" s="3">
        <v>48864.974999999999</v>
      </c>
      <c r="C768" s="3">
        <v>72677.399999999994</v>
      </c>
      <c r="D768" s="2">
        <f>LOG(C768/B768,2)</f>
        <v>0.57270605521002815</v>
      </c>
      <c r="E768" s="2">
        <f>_xlfn.T.TEST('Tab 1 Normalized counts CRC'!B701:I701,'Tab 1 Normalized counts CRC'!J701:Q701, 2, 3)</f>
        <v>0.56332766329651229</v>
      </c>
    </row>
    <row r="769" spans="1:5">
      <c r="A769" t="s">
        <v>610</v>
      </c>
      <c r="B769" s="3">
        <v>54076.5</v>
      </c>
      <c r="C769" s="3">
        <v>41412.3125</v>
      </c>
      <c r="D769" s="2">
        <f>LOG(C769/B769,2)</f>
        <v>-0.38494201259334043</v>
      </c>
      <c r="E769" s="2">
        <f>_xlfn.T.TEST('Tab 1 Normalized counts CRC'!B612:I612,'Tab 1 Normalized counts CRC'!J612:Q612, 2, 3)</f>
        <v>0.56457238823609046</v>
      </c>
    </row>
    <row r="770" spans="1:5">
      <c r="A770" t="s">
        <v>768</v>
      </c>
      <c r="B770" s="3">
        <v>23935.525000000001</v>
      </c>
      <c r="C770" s="3">
        <v>18079.637500000001</v>
      </c>
      <c r="D770" s="2">
        <f>LOG(C770/B770,2)</f>
        <v>-0.40478769862220326</v>
      </c>
      <c r="E770" s="2">
        <f>_xlfn.T.TEST('Tab 1 Normalized counts CRC'!B770:I770,'Tab 1 Normalized counts CRC'!J770:Q770, 2, 3)</f>
        <v>0.5678042644296738</v>
      </c>
    </row>
    <row r="771" spans="1:5">
      <c r="A771" t="s">
        <v>862</v>
      </c>
      <c r="B771" s="3">
        <v>21133.637500000001</v>
      </c>
      <c r="C771" s="3">
        <v>16235.4</v>
      </c>
      <c r="D771" s="2">
        <f>LOG(C771/B771,2)</f>
        <v>-0.38039817434469758</v>
      </c>
      <c r="E771" s="2">
        <f>_xlfn.T.TEST('Tab 1 Normalized counts CRC'!B864:I864,'Tab 1 Normalized counts CRC'!J864:Q864, 2, 3)</f>
        <v>0.56835137582840889</v>
      </c>
    </row>
    <row r="772" spans="1:5">
      <c r="A772" t="s">
        <v>873</v>
      </c>
      <c r="B772" s="3">
        <v>57928</v>
      </c>
      <c r="C772" s="3">
        <v>77881.600000000006</v>
      </c>
      <c r="D772" s="2">
        <f>LOG(C772/B772,2)</f>
        <v>0.42702166716549422</v>
      </c>
      <c r="E772" s="2">
        <f>_xlfn.T.TEST('Tab 1 Normalized counts CRC'!B875:I875,'Tab 1 Normalized counts CRC'!J875:Q875, 2, 3)</f>
        <v>0.56869137900778499</v>
      </c>
    </row>
    <row r="773" spans="1:5">
      <c r="A773" t="s">
        <v>99</v>
      </c>
      <c r="B773" s="3">
        <v>42261.887500000004</v>
      </c>
      <c r="C773" s="3">
        <v>22943.6875</v>
      </c>
      <c r="D773" s="2">
        <f>LOG(C773/B773,2)</f>
        <v>-0.88125992300220746</v>
      </c>
      <c r="E773" s="2">
        <f>_xlfn.T.TEST('Tab 1 Normalized counts CRC'!B101:I101,'Tab 1 Normalized counts CRC'!J101:Q101, 2, 3)</f>
        <v>0.56962839107219887</v>
      </c>
    </row>
    <row r="774" spans="1:5">
      <c r="A774" t="s">
        <v>917</v>
      </c>
      <c r="B774" s="3">
        <v>23445.9</v>
      </c>
      <c r="C774" s="3">
        <v>42327.224999999999</v>
      </c>
      <c r="D774" s="2">
        <f>LOG(C774/B774,2)</f>
        <v>0.85225024798196203</v>
      </c>
      <c r="E774" s="2">
        <f>_xlfn.T.TEST('Tab 1 Normalized counts CRC'!B919:I919,'Tab 1 Normalized counts CRC'!J919:Q919, 2, 3)</f>
        <v>0.57012728051095851</v>
      </c>
    </row>
    <row r="775" spans="1:5">
      <c r="A775" t="s">
        <v>210</v>
      </c>
      <c r="B775" s="3">
        <v>53619.237500000003</v>
      </c>
      <c r="C775" s="3">
        <v>37392.8125</v>
      </c>
      <c r="D775" s="2">
        <f>LOG(C775/B775,2)</f>
        <v>-0.51998971584660936</v>
      </c>
      <c r="E775" s="2">
        <f>_xlfn.T.TEST('Tab 1 Normalized counts CRC'!B212:I212,'Tab 1 Normalized counts CRC'!J212:Q212, 2, 3)</f>
        <v>0.57047548658585645</v>
      </c>
    </row>
    <row r="776" spans="1:5">
      <c r="A776" t="s">
        <v>879</v>
      </c>
      <c r="B776" s="3">
        <v>9171.1875</v>
      </c>
      <c r="C776" s="3">
        <v>11782.9625</v>
      </c>
      <c r="D776" s="2">
        <f>LOG(C776/B776,2)</f>
        <v>0.36152185705229095</v>
      </c>
      <c r="E776" s="2">
        <f>_xlfn.T.TEST('Tab 1 Normalized counts CRC'!B881:I881,'Tab 1 Normalized counts CRC'!J881:Q881, 2, 3)</f>
        <v>0.5712644747775687</v>
      </c>
    </row>
    <row r="777" spans="1:5">
      <c r="A777" t="s">
        <v>935</v>
      </c>
      <c r="B777" s="3">
        <v>8039.8687499999996</v>
      </c>
      <c r="C777" s="3">
        <v>17662.486250000002</v>
      </c>
      <c r="D777" s="2">
        <f>LOG(C777/B777,2)</f>
        <v>1.1354445825752375</v>
      </c>
      <c r="E777" s="2">
        <f>_xlfn.T.TEST('Tab 1 Normalized counts CRC'!B937:I937,'Tab 1 Normalized counts CRC'!J937:Q937, 2, 3)</f>
        <v>0.57128258156420308</v>
      </c>
    </row>
    <row r="778" spans="1:5">
      <c r="A778" t="s">
        <v>1084</v>
      </c>
      <c r="B778" s="3">
        <v>10114.25</v>
      </c>
      <c r="C778" s="3">
        <v>13252.825000000001</v>
      </c>
      <c r="D778" s="2">
        <f>LOG(C778/B778,2)</f>
        <v>0.3899105763813297</v>
      </c>
      <c r="E778" s="2">
        <f>_xlfn.T.TEST('Tab 1 Normalized counts CRC'!B1086:I1086,'Tab 1 Normalized counts CRC'!J1086:Q1086, 2, 3)</f>
        <v>0.57259607183209782</v>
      </c>
    </row>
    <row r="779" spans="1:5">
      <c r="A779" t="s">
        <v>600</v>
      </c>
      <c r="B779" s="3">
        <v>26398.524999999998</v>
      </c>
      <c r="C779" s="3">
        <v>39396.074999999997</v>
      </c>
      <c r="D779" s="2">
        <f>LOG(C779/B779,2)</f>
        <v>0.57759458005657716</v>
      </c>
      <c r="E779" s="2">
        <f>_xlfn.T.TEST('Tab 1 Normalized counts CRC'!B602:I602,'Tab 1 Normalized counts CRC'!J602:Q602, 2, 3)</f>
        <v>0.57293568558250485</v>
      </c>
    </row>
    <row r="780" spans="1:5">
      <c r="A780" t="s">
        <v>1078</v>
      </c>
      <c r="B780" s="3">
        <v>1972.2424999999998</v>
      </c>
      <c r="C780" s="3">
        <v>2671.0562500000001</v>
      </c>
      <c r="D780" s="2">
        <f>LOG(C780/B780,2)</f>
        <v>0.4375734068006083</v>
      </c>
      <c r="E780" s="2">
        <f>_xlfn.T.TEST('Tab 1 Normalized counts CRC'!B1080:I1080,'Tab 1 Normalized counts CRC'!J1080:Q1080, 2, 3)</f>
        <v>0.57401602095226634</v>
      </c>
    </row>
    <row r="781" spans="1:5">
      <c r="A781" t="s">
        <v>1073</v>
      </c>
      <c r="B781" s="3">
        <v>9630.8249999999989</v>
      </c>
      <c r="C781" s="3">
        <v>12900.9625</v>
      </c>
      <c r="D781" s="2">
        <f>LOG(C781/B781,2)</f>
        <v>0.42174741131989513</v>
      </c>
      <c r="E781" s="2">
        <f>_xlfn.T.TEST('Tab 1 Normalized counts CRC'!B1075:I1075,'Tab 1 Normalized counts CRC'!J1075:Q1075, 2, 3)</f>
        <v>0.57462804799272416</v>
      </c>
    </row>
    <row r="782" spans="1:5">
      <c r="A782" t="s">
        <v>777</v>
      </c>
      <c r="B782" s="3">
        <v>7109.9412500000008</v>
      </c>
      <c r="C782" s="3">
        <v>10912.825000000001</v>
      </c>
      <c r="D782" s="2">
        <f>LOG(C782/B782,2)</f>
        <v>0.6181150761727664</v>
      </c>
      <c r="E782" s="2">
        <f>_xlfn.T.TEST('Tab 1 Normalized counts CRC'!B779:I779,'Tab 1 Normalized counts CRC'!J779:Q779, 2, 3)</f>
        <v>0.57657987579658521</v>
      </c>
    </row>
    <row r="783" spans="1:5">
      <c r="A783" t="s">
        <v>120</v>
      </c>
      <c r="B783" s="3">
        <v>37428.187500000007</v>
      </c>
      <c r="C783" s="3">
        <v>28384.224999999999</v>
      </c>
      <c r="D783" s="2">
        <f>LOG(C783/B783,2)</f>
        <v>-0.39903583492797295</v>
      </c>
      <c r="E783" s="2">
        <f>_xlfn.T.TEST('Tab 1 Normalized counts CRC'!B122:I122,'Tab 1 Normalized counts CRC'!J122:Q122, 2, 3)</f>
        <v>0.57662879024477998</v>
      </c>
    </row>
    <row r="784" spans="1:5">
      <c r="A784" t="s">
        <v>112</v>
      </c>
      <c r="B784" s="3">
        <v>35713</v>
      </c>
      <c r="C784" s="3">
        <v>61519.862500000003</v>
      </c>
      <c r="D784" s="2">
        <f>LOG(C784/B784,2)</f>
        <v>0.78460294904629757</v>
      </c>
      <c r="E784" s="2">
        <f>_xlfn.T.TEST('Tab 1 Normalized counts CRC'!B114:I114,'Tab 1 Normalized counts CRC'!J114:Q114, 2, 3)</f>
        <v>0.57863052938148329</v>
      </c>
    </row>
    <row r="785" spans="1:5">
      <c r="A785" t="s">
        <v>638</v>
      </c>
      <c r="B785" s="3">
        <v>14493.2875</v>
      </c>
      <c r="C785" s="3">
        <v>18286.037500000002</v>
      </c>
      <c r="D785" s="2">
        <f>LOG(C785/B785,2)</f>
        <v>0.33535760629533773</v>
      </c>
      <c r="E785" s="2">
        <f>_xlfn.T.TEST('Tab 1 Normalized counts CRC'!B640:I640,'Tab 1 Normalized counts CRC'!J640:Q640, 2, 3)</f>
        <v>0.58020453355029067</v>
      </c>
    </row>
    <row r="786" spans="1:5">
      <c r="A786" t="s">
        <v>354</v>
      </c>
      <c r="B786" s="3">
        <v>34375.15</v>
      </c>
      <c r="C786" s="3">
        <v>24705.287499999999</v>
      </c>
      <c r="D786" s="2">
        <f>LOG(C786/B786,2)</f>
        <v>-0.47654616411532968</v>
      </c>
      <c r="E786" s="2">
        <f>_xlfn.T.TEST('Tab 1 Normalized counts CRC'!B356:I356,'Tab 1 Normalized counts CRC'!J356:Q356, 2, 3)</f>
        <v>0.58055325605143038</v>
      </c>
    </row>
    <row r="787" spans="1:5">
      <c r="A787" t="s">
        <v>108</v>
      </c>
      <c r="B787" s="3">
        <v>43806.1875</v>
      </c>
      <c r="C787" s="3">
        <v>31849.125</v>
      </c>
      <c r="D787" s="2">
        <f>LOG(C787/B787,2)</f>
        <v>-0.45988092335252156</v>
      </c>
      <c r="E787" s="2">
        <f>_xlfn.T.TEST('Tab 1 Normalized counts CRC'!B110:I110,'Tab 1 Normalized counts CRC'!J110:Q110, 2, 3)</f>
        <v>0.58215824202038013</v>
      </c>
    </row>
    <row r="788" spans="1:5">
      <c r="A788" t="s">
        <v>651</v>
      </c>
      <c r="B788" s="3">
        <v>4298.7874999999995</v>
      </c>
      <c r="C788" s="3">
        <v>7351.3624999999993</v>
      </c>
      <c r="D788" s="2">
        <f>LOG(C788/B788,2)</f>
        <v>0.77408186753191943</v>
      </c>
      <c r="E788" s="2">
        <f>_xlfn.T.TEST('Tab 1 Normalized counts CRC'!B653:I653,'Tab 1 Normalized counts CRC'!J653:Q653, 2, 3)</f>
        <v>0.58491882881572721</v>
      </c>
    </row>
    <row r="789" spans="1:5">
      <c r="A789" t="s">
        <v>730</v>
      </c>
      <c r="B789" s="3">
        <v>15401.449999999999</v>
      </c>
      <c r="C789" s="3">
        <v>21063.5625</v>
      </c>
      <c r="D789" s="2">
        <f>LOG(C789/B789,2)</f>
        <v>0.45168327866507757</v>
      </c>
      <c r="E789" s="2">
        <f>_xlfn.T.TEST('Tab 1 Normalized counts CRC'!B732:I732,'Tab 1 Normalized counts CRC'!J732:Q732, 2, 3)</f>
        <v>0.58648567283187847</v>
      </c>
    </row>
    <row r="790" spans="1:5">
      <c r="A790" t="s">
        <v>575</v>
      </c>
      <c r="B790" s="3">
        <v>26766.262500000001</v>
      </c>
      <c r="C790" s="3">
        <v>18282.9375</v>
      </c>
      <c r="D790" s="2">
        <f>LOG(C790/B790,2)</f>
        <v>-0.54991781741351986</v>
      </c>
      <c r="E790" s="2">
        <f>_xlfn.T.TEST('Tab 1 Normalized counts CRC'!B577:I577,'Tab 1 Normalized counts CRC'!J577:Q577, 2, 3)</f>
        <v>0.58661600105613199</v>
      </c>
    </row>
    <row r="791" spans="1:5">
      <c r="A791" t="s">
        <v>429</v>
      </c>
      <c r="B791" s="3">
        <v>50307.674999999996</v>
      </c>
      <c r="C791" s="3">
        <v>86298.349999999991</v>
      </c>
      <c r="D791" s="2">
        <f>LOG(C791/B791,2)</f>
        <v>0.77855445961801484</v>
      </c>
      <c r="E791" s="2">
        <f>_xlfn.T.TEST('Tab 1 Normalized counts CRC'!B431:I431,'Tab 1 Normalized counts CRC'!J431:Q431, 2, 3)</f>
        <v>0.58721805287751072</v>
      </c>
    </row>
    <row r="792" spans="1:5">
      <c r="A792" t="s">
        <v>260</v>
      </c>
      <c r="B792" s="3">
        <v>41798.297500000001</v>
      </c>
      <c r="C792" s="3">
        <v>29645.5</v>
      </c>
      <c r="D792" s="2">
        <f>LOG(C792/B792,2)</f>
        <v>-0.49563105124500018</v>
      </c>
      <c r="E792" s="2">
        <f>_xlfn.T.TEST('Tab 1 Normalized counts CRC'!B262:I262,'Tab 1 Normalized counts CRC'!J262:Q262, 2, 3)</f>
        <v>0.58759759881164708</v>
      </c>
    </row>
    <row r="793" spans="1:5">
      <c r="A793" t="s">
        <v>1059</v>
      </c>
      <c r="B793" s="3">
        <v>17014.12875</v>
      </c>
      <c r="C793" s="3">
        <v>10430.262500000001</v>
      </c>
      <c r="D793" s="2">
        <f>LOG(C793/B793,2)</f>
        <v>-0.70595780963296995</v>
      </c>
      <c r="E793" s="2">
        <f>_xlfn.T.TEST('Tab 1 Normalized counts CRC'!B1061:I1061,'Tab 1 Normalized counts CRC'!J1061:Q1061, 2, 3)</f>
        <v>0.58807589766716917</v>
      </c>
    </row>
    <row r="794" spans="1:5">
      <c r="A794" t="s">
        <v>704</v>
      </c>
      <c r="B794" s="3">
        <v>34301.9375</v>
      </c>
      <c r="C794" s="3">
        <v>80643.90625</v>
      </c>
      <c r="D794" s="2">
        <f>LOG(C794/B794,2)</f>
        <v>1.2332754547200857</v>
      </c>
      <c r="E794" s="2">
        <f>_xlfn.T.TEST('Tab 1 Normalized counts CRC'!B706:I706,'Tab 1 Normalized counts CRC'!J706:Q706, 2, 3)</f>
        <v>0.58939802707539213</v>
      </c>
    </row>
    <row r="795" spans="1:5">
      <c r="A795" t="s">
        <v>914</v>
      </c>
      <c r="B795" s="3">
        <v>6477.9875000000002</v>
      </c>
      <c r="C795" s="3">
        <v>8880.2124999999996</v>
      </c>
      <c r="D795" s="2">
        <f>LOG(C795/B795,2)</f>
        <v>0.4550485158199189</v>
      </c>
      <c r="E795" s="2">
        <f>_xlfn.T.TEST('Tab 1 Normalized counts CRC'!B916:I916,'Tab 1 Normalized counts CRC'!J916:Q916, 2, 3)</f>
        <v>0.5899978599258342</v>
      </c>
    </row>
    <row r="796" spans="1:5">
      <c r="A796" t="s">
        <v>909</v>
      </c>
      <c r="B796" s="3">
        <v>24348.837500000001</v>
      </c>
      <c r="C796" s="3">
        <v>35782.6875</v>
      </c>
      <c r="D796" s="2">
        <f>LOG(C796/B796,2)</f>
        <v>0.55540885216798552</v>
      </c>
      <c r="E796" s="2">
        <f>_xlfn.T.TEST('Tab 1 Normalized counts CRC'!B911:I911,'Tab 1 Normalized counts CRC'!J911:Q911, 2, 3)</f>
        <v>0.59098720837743568</v>
      </c>
    </row>
    <row r="797" spans="1:5">
      <c r="A797" t="s">
        <v>261</v>
      </c>
      <c r="B797" s="3">
        <v>12228.375</v>
      </c>
      <c r="C797" s="3">
        <v>16437.325000000001</v>
      </c>
      <c r="D797" s="2">
        <f>LOG(C797/B797,2)</f>
        <v>0.42674283458134626</v>
      </c>
      <c r="E797" s="2">
        <f>_xlfn.T.TEST('Tab 1 Normalized counts CRC'!B263:I263,'Tab 1 Normalized counts CRC'!J263:Q263, 2, 3)</f>
        <v>0.59215374147357269</v>
      </c>
    </row>
    <row r="798" spans="1:5">
      <c r="A798" t="s">
        <v>1099</v>
      </c>
      <c r="B798" s="3">
        <v>42165.257500000007</v>
      </c>
      <c r="C798" s="3">
        <v>24591.7775</v>
      </c>
      <c r="D798" s="2">
        <f>LOG(C798/B798,2)</f>
        <v>-0.77787874782322952</v>
      </c>
      <c r="E798" s="2">
        <f>_xlfn.T.TEST('Tab 1 Normalized counts CRC'!B1101:I1101,'Tab 1 Normalized counts CRC'!J1101:Q1101, 2, 3)</f>
        <v>0.59303483050388983</v>
      </c>
    </row>
    <row r="799" spans="1:5">
      <c r="A799" t="s">
        <v>942</v>
      </c>
      <c r="B799" s="3">
        <v>31481.312500000004</v>
      </c>
      <c r="C799" s="3">
        <v>17171.987500000003</v>
      </c>
      <c r="D799" s="2">
        <f>LOG(C799/B799,2)</f>
        <v>-0.87443866235749268</v>
      </c>
      <c r="E799" s="2">
        <f>_xlfn.T.TEST('Tab 1 Normalized counts CRC'!B944:I944,'Tab 1 Normalized counts CRC'!J944:Q944, 2, 3)</f>
        <v>0.59570711711495161</v>
      </c>
    </row>
    <row r="800" spans="1:5">
      <c r="A800" t="s">
        <v>30</v>
      </c>
      <c r="B800" s="3">
        <v>1900893.375</v>
      </c>
      <c r="C800" s="3">
        <v>1539338.125</v>
      </c>
      <c r="D800" s="2">
        <f>LOG(C800/B800,2)</f>
        <v>-0.30436744730533527</v>
      </c>
      <c r="E800" s="2">
        <f>_xlfn.T.TEST('Tab 1 Normalized counts CRC'!B32:I32,'Tab 1 Normalized counts CRC'!J32:Q32, 2, 3)</f>
        <v>0.59724801997887844</v>
      </c>
    </row>
    <row r="801" spans="1:5">
      <c r="A801" t="s">
        <v>231</v>
      </c>
      <c r="B801" s="3">
        <v>4208.7562500000004</v>
      </c>
      <c r="C801" s="3">
        <v>2929.8499999999995</v>
      </c>
      <c r="D801" s="2">
        <f>LOG(C801/B801,2)</f>
        <v>-0.52256715380661178</v>
      </c>
      <c r="E801" s="2">
        <f>_xlfn.T.TEST('Tab 1 Normalized counts CRC'!B233:I233,'Tab 1 Normalized counts CRC'!J233:Q233, 2, 3)</f>
        <v>0.59784396125617389</v>
      </c>
    </row>
    <row r="802" spans="1:5">
      <c r="A802" t="s">
        <v>906</v>
      </c>
      <c r="B802" s="3">
        <v>25755.262500000001</v>
      </c>
      <c r="C802" s="3">
        <v>18017.687500000004</v>
      </c>
      <c r="D802" s="2">
        <f>LOG(C802/B802,2)</f>
        <v>-0.51545338547171626</v>
      </c>
      <c r="E802" s="2">
        <f>_xlfn.T.TEST('Tab 1 Normalized counts CRC'!B908:I908,'Tab 1 Normalized counts CRC'!J908:Q908, 2, 3)</f>
        <v>0.60152792644478237</v>
      </c>
    </row>
    <row r="803" spans="1:5">
      <c r="A803" t="s">
        <v>808</v>
      </c>
      <c r="B803" s="3">
        <v>44658.512499999997</v>
      </c>
      <c r="C803" s="3">
        <v>58271.875</v>
      </c>
      <c r="D803" s="2">
        <f>LOG(C803/B803,2)</f>
        <v>0.3838645344674057</v>
      </c>
      <c r="E803" s="2">
        <f>_xlfn.T.TEST('Tab 1 Normalized counts CRC'!B810:I810,'Tab 1 Normalized counts CRC'!J810:Q810, 2, 3)</f>
        <v>0.60359180697380876</v>
      </c>
    </row>
    <row r="804" spans="1:5">
      <c r="A804" t="s">
        <v>58</v>
      </c>
      <c r="B804" s="3">
        <v>11939.875</v>
      </c>
      <c r="C804" s="3">
        <v>7529.9375000000009</v>
      </c>
      <c r="D804" s="2">
        <f>LOG(C804/B804,2)</f>
        <v>-0.6650779375326451</v>
      </c>
      <c r="E804" s="2">
        <f>_xlfn.T.TEST('Tab 1 Normalized counts CRC'!B60:I60,'Tab 1 Normalized counts CRC'!J60:Q60, 2, 3)</f>
        <v>0.60375840566309358</v>
      </c>
    </row>
    <row r="805" spans="1:5">
      <c r="A805" t="s">
        <v>39</v>
      </c>
      <c r="B805" s="3">
        <v>34863.274999999994</v>
      </c>
      <c r="C805" s="3">
        <v>27751.25</v>
      </c>
      <c r="D805" s="2">
        <f>LOG(C805/B805,2)</f>
        <v>-0.32915534401979746</v>
      </c>
      <c r="E805" s="2">
        <f>_xlfn.T.TEST('Tab 1 Normalized counts CRC'!B41:I41,'Tab 1 Normalized counts CRC'!J41:Q41, 2, 3)</f>
        <v>0.60447427003005472</v>
      </c>
    </row>
    <row r="806" spans="1:5">
      <c r="A806" t="s">
        <v>661</v>
      </c>
      <c r="B806" s="3">
        <v>25645.65</v>
      </c>
      <c r="C806" s="3">
        <v>19858.150000000001</v>
      </c>
      <c r="D806" s="2">
        <f>LOG(C806/B806,2)</f>
        <v>-0.36898291091817165</v>
      </c>
      <c r="E806" s="2">
        <f>_xlfn.T.TEST('Tab 1 Normalized counts CRC'!B663:I663,'Tab 1 Normalized counts CRC'!J663:Q663, 2, 3)</f>
        <v>0.60751996342436798</v>
      </c>
    </row>
    <row r="807" spans="1:5">
      <c r="A807" t="s">
        <v>1008</v>
      </c>
      <c r="B807" s="3">
        <v>30771.350000000002</v>
      </c>
      <c r="C807" s="3">
        <v>17722.662500000002</v>
      </c>
      <c r="D807" s="2">
        <f>LOG(C807/B807,2)</f>
        <v>-0.79599238070719669</v>
      </c>
      <c r="E807" s="2">
        <f>_xlfn.T.TEST('Tab 1 Normalized counts CRC'!B1010:I1010,'Tab 1 Normalized counts CRC'!J1010:Q1010, 2, 3)</f>
        <v>0.60935885548385604</v>
      </c>
    </row>
    <row r="808" spans="1:5">
      <c r="A808" t="s">
        <v>746</v>
      </c>
      <c r="B808" s="3">
        <v>10774.5</v>
      </c>
      <c r="C808" s="3">
        <v>13689.125</v>
      </c>
      <c r="D808" s="2">
        <f>LOG(C808/B808,2)</f>
        <v>0.34540931205524439</v>
      </c>
      <c r="E808" s="2">
        <f>_xlfn.T.TEST('Tab 1 Normalized counts CRC'!B748:I748,'Tab 1 Normalized counts CRC'!J748:Q748, 2, 3)</f>
        <v>0.60936081580172252</v>
      </c>
    </row>
    <row r="809" spans="1:5">
      <c r="A809" t="s">
        <v>1093</v>
      </c>
      <c r="B809" s="3">
        <v>9960.5674999999992</v>
      </c>
      <c r="C809" s="3">
        <v>8037.3125</v>
      </c>
      <c r="D809" s="2">
        <f>LOG(C809/B809,2)</f>
        <v>-0.30951476505946457</v>
      </c>
      <c r="E809" s="2">
        <f>_xlfn.T.TEST('Tab 1 Normalized counts CRC'!B1095:I1095,'Tab 1 Normalized counts CRC'!J1095:Q1095, 2, 3)</f>
        <v>0.60943241218988864</v>
      </c>
    </row>
    <row r="810" spans="1:5">
      <c r="A810" t="s">
        <v>631</v>
      </c>
      <c r="B810" s="3">
        <v>238790.55</v>
      </c>
      <c r="C810" s="3">
        <v>187624.16250000001</v>
      </c>
      <c r="D810" s="2">
        <f>LOG(C810/B810,2)</f>
        <v>-0.34790011181103392</v>
      </c>
      <c r="E810" s="2">
        <f>_xlfn.T.TEST('Tab 1 Normalized counts CRC'!B633:I633,'Tab 1 Normalized counts CRC'!J633:Q633, 2, 3)</f>
        <v>0.60995250114516975</v>
      </c>
    </row>
    <row r="811" spans="1:5">
      <c r="A811" t="s">
        <v>539</v>
      </c>
      <c r="B811" s="3">
        <v>16175.575000000001</v>
      </c>
      <c r="C811" s="3">
        <v>13925.25</v>
      </c>
      <c r="D811" s="2">
        <f>LOG(C811/B811,2)</f>
        <v>-0.21611376871908189</v>
      </c>
      <c r="E811" s="2">
        <f>_xlfn.T.TEST('Tab 1 Normalized counts CRC'!B541:I541,'Tab 1 Normalized counts CRC'!J541:Q541, 2, 3)</f>
        <v>0.60996060258458484</v>
      </c>
    </row>
    <row r="812" spans="1:5">
      <c r="A812" t="s">
        <v>312</v>
      </c>
      <c r="B812" s="3">
        <v>18824.362499999999</v>
      </c>
      <c r="C812" s="3">
        <v>22995.8125</v>
      </c>
      <c r="D812" s="2">
        <f>LOG(C812/B812,2)</f>
        <v>0.2887701648060822</v>
      </c>
      <c r="E812" s="2">
        <f>_xlfn.T.TEST('Tab 1 Normalized counts CRC'!B314:I314,'Tab 1 Normalized counts CRC'!J314:Q314, 2, 3)</f>
        <v>0.61307275789649729</v>
      </c>
    </row>
    <row r="813" spans="1:5">
      <c r="A813" t="s">
        <v>278</v>
      </c>
      <c r="B813" s="3">
        <v>154765.875</v>
      </c>
      <c r="C813" s="3">
        <v>128046.25</v>
      </c>
      <c r="D813" s="2">
        <f>LOG(C813/B813,2)</f>
        <v>-0.27342239808726843</v>
      </c>
      <c r="E813" s="2">
        <f>_xlfn.T.TEST('Tab 1 Normalized counts CRC'!B280:I280,'Tab 1 Normalized counts CRC'!J280:Q280, 2, 3)</f>
        <v>0.61674990912529659</v>
      </c>
    </row>
    <row r="814" spans="1:5">
      <c r="A814" t="s">
        <v>930</v>
      </c>
      <c r="B814" s="3">
        <v>19458.025000000001</v>
      </c>
      <c r="C814" s="3">
        <v>27330.488749999997</v>
      </c>
      <c r="D814" s="2">
        <f>LOG(C814/B814,2)</f>
        <v>0.49014597651983827</v>
      </c>
      <c r="E814" s="2">
        <f>_xlfn.T.TEST('Tab 1 Normalized counts CRC'!B932:I932,'Tab 1 Normalized counts CRC'!J932:Q932, 2, 3)</f>
        <v>0.61804133051745525</v>
      </c>
    </row>
    <row r="815" spans="1:5">
      <c r="A815" t="s">
        <v>657</v>
      </c>
      <c r="B815" s="3">
        <v>13396.862499999999</v>
      </c>
      <c r="C815" s="3">
        <v>10021.174999999999</v>
      </c>
      <c r="D815" s="2">
        <f>LOG(C815/B815,2)</f>
        <v>-0.41884348900488905</v>
      </c>
      <c r="E815" s="2">
        <f>_xlfn.T.TEST('Tab 1 Normalized counts CRC'!B659:I659,'Tab 1 Normalized counts CRC'!J659:Q659, 2, 3)</f>
        <v>0.61852023227110942</v>
      </c>
    </row>
    <row r="816" spans="1:5">
      <c r="A816" t="s">
        <v>507</v>
      </c>
      <c r="B816" s="3">
        <v>119574.875</v>
      </c>
      <c r="C816" s="3">
        <v>206034.11249999999</v>
      </c>
      <c r="D816" s="2">
        <f>LOG(C816/B816,2)</f>
        <v>0.78496893705050386</v>
      </c>
      <c r="E816" s="2">
        <f>_xlfn.T.TEST('Tab 1 Normalized counts CRC'!B509:I509,'Tab 1 Normalized counts CRC'!J509:Q509, 2, 3)</f>
        <v>0.61886770697275562</v>
      </c>
    </row>
    <row r="817" spans="1:5">
      <c r="A817" t="s">
        <v>366</v>
      </c>
      <c r="B817" s="3">
        <v>19818.975000000002</v>
      </c>
      <c r="C817" s="3">
        <v>26340.337500000005</v>
      </c>
      <c r="D817" s="2">
        <f>LOG(C817/B817,2)</f>
        <v>0.41039148004539655</v>
      </c>
      <c r="E817" s="2">
        <f>_xlfn.T.TEST('Tab 1 Normalized counts CRC'!B368:I368,'Tab 1 Normalized counts CRC'!J368:Q368, 2, 3)</f>
        <v>0.61936604157282571</v>
      </c>
    </row>
    <row r="818" spans="1:5">
      <c r="A818" t="s">
        <v>240</v>
      </c>
      <c r="B818" s="3">
        <v>29827.599999999999</v>
      </c>
      <c r="C818" s="3">
        <v>46703.112500000003</v>
      </c>
      <c r="D818" s="2">
        <f>LOG(C818/B818,2)</f>
        <v>0.64687080100496297</v>
      </c>
      <c r="E818" s="2">
        <f>_xlfn.T.TEST('Tab 1 Normalized counts CRC'!B242:I242,'Tab 1 Normalized counts CRC'!J242:Q242, 2, 3)</f>
        <v>0.61999827767894</v>
      </c>
    </row>
    <row r="819" spans="1:5">
      <c r="A819" t="s">
        <v>1043</v>
      </c>
      <c r="B819" s="3">
        <v>34275.466250000005</v>
      </c>
      <c r="C819" s="3">
        <v>20301.237499999999</v>
      </c>
      <c r="D819" s="2">
        <f>LOG(C819/B819,2)</f>
        <v>-0.75560861888125808</v>
      </c>
      <c r="E819" s="2">
        <f>_xlfn.T.TEST('Tab 1 Normalized counts CRC'!B1045:I1045,'Tab 1 Normalized counts CRC'!J1045:Q1045, 2, 3)</f>
        <v>0.62031157224899958</v>
      </c>
    </row>
    <row r="820" spans="1:5">
      <c r="A820" t="s">
        <v>340</v>
      </c>
      <c r="B820" s="3">
        <v>41014.412499999999</v>
      </c>
      <c r="C820" s="3">
        <v>30319.137500000001</v>
      </c>
      <c r="D820" s="2">
        <f>LOG(C820/B820,2)</f>
        <v>-0.43590224990976445</v>
      </c>
      <c r="E820" s="2">
        <f>_xlfn.T.TEST('Tab 1 Normalized counts CRC'!B342:I342,'Tab 1 Normalized counts CRC'!J342:Q342, 2, 3)</f>
        <v>0.62078499622573147</v>
      </c>
    </row>
    <row r="821" spans="1:5">
      <c r="A821" t="s">
        <v>734</v>
      </c>
      <c r="B821" s="3">
        <v>22364.725000000002</v>
      </c>
      <c r="C821" s="3">
        <v>28327.1875</v>
      </c>
      <c r="D821" s="2">
        <f>LOG(C821/B821,2)</f>
        <v>0.34096235019930049</v>
      </c>
      <c r="E821" s="2">
        <f>_xlfn.T.TEST('Tab 1 Normalized counts CRC'!B736:I736,'Tab 1 Normalized counts CRC'!J736:Q736, 2, 3)</f>
        <v>0.62104230395271764</v>
      </c>
    </row>
    <row r="822" spans="1:5">
      <c r="A822" t="s">
        <v>876</v>
      </c>
      <c r="B822" s="3">
        <v>27532.300000000003</v>
      </c>
      <c r="C822" s="3">
        <v>14997.525</v>
      </c>
      <c r="D822" s="2">
        <f>LOG(C822/B822,2)</f>
        <v>-0.87640069877980586</v>
      </c>
      <c r="E822" s="2">
        <f>_xlfn.T.TEST('Tab 1 Normalized counts CRC'!B878:I878,'Tab 1 Normalized counts CRC'!J878:Q878, 2, 3)</f>
        <v>0.62106306076146289</v>
      </c>
    </row>
    <row r="823" spans="1:5">
      <c r="A823" t="s">
        <v>517</v>
      </c>
      <c r="B823" s="3">
        <v>9525.4750000000004</v>
      </c>
      <c r="C823" s="3">
        <v>13953.574999999999</v>
      </c>
      <c r="D823" s="2">
        <f>LOG(C823/B823,2)</f>
        <v>0.5507718562636007</v>
      </c>
      <c r="E823" s="2">
        <f>_xlfn.T.TEST('Tab 1 Normalized counts CRC'!B519:I519,'Tab 1 Normalized counts CRC'!J519:Q519, 2, 3)</f>
        <v>0.62319013678189283</v>
      </c>
    </row>
    <row r="824" spans="1:5">
      <c r="A824" t="s">
        <v>372</v>
      </c>
      <c r="B824" s="3">
        <v>27828.5</v>
      </c>
      <c r="C824" s="3">
        <v>23349.512500000001</v>
      </c>
      <c r="D824" s="2">
        <f>LOG(C824/B824,2)</f>
        <v>-0.25317071811547887</v>
      </c>
      <c r="E824" s="2">
        <f>_xlfn.T.TEST('Tab 1 Normalized counts CRC'!B374:I374,'Tab 1 Normalized counts CRC'!J374:Q374, 2, 3)</f>
        <v>0.62438019437041103</v>
      </c>
    </row>
    <row r="825" spans="1:5">
      <c r="A825" t="s">
        <v>464</v>
      </c>
      <c r="B825" s="3">
        <v>41855.8125</v>
      </c>
      <c r="C825" s="3">
        <v>28144.224999999999</v>
      </c>
      <c r="D825" s="2">
        <f>LOG(C825/B825,2)</f>
        <v>-0.57258906152822575</v>
      </c>
      <c r="E825" s="2">
        <f>_xlfn.T.TEST('Tab 1 Normalized counts CRC'!B466:I466,'Tab 1 Normalized counts CRC'!J466:Q466, 2, 3)</f>
        <v>0.62601083506206257</v>
      </c>
    </row>
    <row r="826" spans="1:5">
      <c r="A826" t="s">
        <v>256</v>
      </c>
      <c r="B826" s="3">
        <v>29139.75</v>
      </c>
      <c r="C826" s="3">
        <v>22740.025000000001</v>
      </c>
      <c r="D826" s="2">
        <f>LOG(C826/B826,2)</f>
        <v>-0.35775465976984194</v>
      </c>
      <c r="E826" s="2">
        <f>_xlfn.T.TEST('Tab 1 Normalized counts CRC'!B258:I258,'Tab 1 Normalized counts CRC'!J258:Q258, 2, 3)</f>
        <v>0.6260439731450782</v>
      </c>
    </row>
    <row r="827" spans="1:5">
      <c r="A827" t="s">
        <v>174</v>
      </c>
      <c r="B827" s="3">
        <v>57819.25</v>
      </c>
      <c r="C827" s="3">
        <v>92269.8125</v>
      </c>
      <c r="D827" s="2">
        <f>LOG(C827/B827,2)</f>
        <v>0.67430882993305508</v>
      </c>
      <c r="E827" s="2">
        <f>_xlfn.T.TEST('Tab 1 Normalized counts CRC'!B176:I176,'Tab 1 Normalized counts CRC'!J176:Q176, 2, 3)</f>
        <v>0.62609089439103416</v>
      </c>
    </row>
    <row r="828" spans="1:5">
      <c r="A828" t="s">
        <v>75</v>
      </c>
      <c r="B828" s="3">
        <v>838719.625</v>
      </c>
      <c r="C828" s="3">
        <v>1147750</v>
      </c>
      <c r="D828" s="2">
        <f>LOG(C828/B828,2)</f>
        <v>0.45254791320202664</v>
      </c>
      <c r="E828" s="2">
        <f>_xlfn.T.TEST('Tab 1 Normalized counts CRC'!B77:I77,'Tab 1 Normalized counts CRC'!J77:Q77, 2, 3)</f>
        <v>0.6269522238490457</v>
      </c>
    </row>
    <row r="829" spans="1:5">
      <c r="A829" t="s">
        <v>840</v>
      </c>
      <c r="B829" s="3">
        <v>1200.4099999999999</v>
      </c>
      <c r="C829" s="3">
        <v>1447.8</v>
      </c>
      <c r="D829" s="2">
        <f>LOG(C829/B829,2)</f>
        <v>0.27033507893615605</v>
      </c>
      <c r="E829" s="2">
        <f>_xlfn.T.TEST('Tab 1 Normalized counts CRC'!B842:I842,'Tab 1 Normalized counts CRC'!J842:Q842, 2, 3)</f>
        <v>0.63094069761731197</v>
      </c>
    </row>
    <row r="830" spans="1:5">
      <c r="A830" t="s">
        <v>271</v>
      </c>
      <c r="B830" s="3">
        <v>24621.012500000001</v>
      </c>
      <c r="C830" s="3">
        <v>29872.75</v>
      </c>
      <c r="D830" s="2">
        <f>LOG(C830/B830,2)</f>
        <v>0.2789399625624791</v>
      </c>
      <c r="E830" s="2">
        <f>_xlfn.T.TEST('Tab 1 Normalized counts CRC'!B273:I273,'Tab 1 Normalized counts CRC'!J273:Q273, 2, 3)</f>
        <v>0.63204973801804609</v>
      </c>
    </row>
    <row r="831" spans="1:5">
      <c r="A831" t="s">
        <v>237</v>
      </c>
      <c r="B831" s="3">
        <v>691602.1</v>
      </c>
      <c r="C831" s="3">
        <v>976939.5</v>
      </c>
      <c r="D831" s="2">
        <f>LOG(C831/B831,2)</f>
        <v>0.4983269719811253</v>
      </c>
      <c r="E831" s="2">
        <f>_xlfn.T.TEST('Tab 1 Normalized counts CRC'!B239:I239,'Tab 1 Normalized counts CRC'!J239:Q239, 2, 3)</f>
        <v>0.632808695083249</v>
      </c>
    </row>
    <row r="832" spans="1:5">
      <c r="A832" t="s">
        <v>527</v>
      </c>
      <c r="B832" s="3">
        <v>4463.7962499999994</v>
      </c>
      <c r="C832" s="3">
        <v>6414.4062500000009</v>
      </c>
      <c r="D832" s="2">
        <f>LOG(C832/B832,2)</f>
        <v>0.52304455147134665</v>
      </c>
      <c r="E832" s="2">
        <f>_xlfn.T.TEST('Tab 1 Normalized counts CRC'!B529:I529,'Tab 1 Normalized counts CRC'!J529:Q529, 2, 3)</f>
        <v>0.63296399602862252</v>
      </c>
    </row>
    <row r="833" spans="1:5">
      <c r="A833" t="s">
        <v>339</v>
      </c>
      <c r="B833" s="3">
        <v>17863.325000000001</v>
      </c>
      <c r="C833" s="3">
        <v>20754.412499999999</v>
      </c>
      <c r="D833" s="2">
        <f>LOG(C833/B833,2)</f>
        <v>0.21641745151066605</v>
      </c>
      <c r="E833" s="2">
        <f>_xlfn.T.TEST('Tab 1 Normalized counts CRC'!B341:I341,'Tab 1 Normalized counts CRC'!J341:Q341, 2, 3)</f>
        <v>0.63296458858229721</v>
      </c>
    </row>
    <row r="834" spans="1:5">
      <c r="A834" t="s">
        <v>176</v>
      </c>
      <c r="B834" s="3">
        <v>18077.712500000001</v>
      </c>
      <c r="C834" s="3">
        <v>23019.412499999999</v>
      </c>
      <c r="D834" s="2">
        <f>LOG(C834/B834,2)</f>
        <v>0.34863887860747494</v>
      </c>
      <c r="E834" s="2">
        <f>_xlfn.T.TEST('Tab 1 Normalized counts CRC'!B178:I178,'Tab 1 Normalized counts CRC'!J178:Q178, 2, 3)</f>
        <v>0.63339849428081263</v>
      </c>
    </row>
    <row r="835" spans="1:5">
      <c r="A835" t="s">
        <v>890</v>
      </c>
      <c r="B835" s="3">
        <v>17477.332499999997</v>
      </c>
      <c r="C835" s="3">
        <v>13716.65625</v>
      </c>
      <c r="D835" s="2">
        <f>LOG(C835/B835,2)</f>
        <v>-0.34955617416476675</v>
      </c>
      <c r="E835" s="2">
        <f>_xlfn.T.TEST('Tab 1 Normalized counts CRC'!B892:I892,'Tab 1 Normalized counts CRC'!J892:Q892, 2, 3)</f>
        <v>0.6334178319792555</v>
      </c>
    </row>
    <row r="836" spans="1:5">
      <c r="A836" t="s">
        <v>259</v>
      </c>
      <c r="B836" s="3">
        <v>23441.162499999999</v>
      </c>
      <c r="C836" s="3">
        <v>28340.112499999999</v>
      </c>
      <c r="D836" s="2">
        <f>LOG(C836/B836,2)</f>
        <v>0.27380136721699999</v>
      </c>
      <c r="E836" s="2">
        <f>_xlfn.T.TEST('Tab 1 Normalized counts CRC'!B261:I261,'Tab 1 Normalized counts CRC'!J261:Q261, 2, 3)</f>
        <v>0.63387427238555194</v>
      </c>
    </row>
    <row r="837" spans="1:5">
      <c r="A837" t="s">
        <v>323</v>
      </c>
      <c r="B837" s="3">
        <v>18587.287499999999</v>
      </c>
      <c r="C837" s="3">
        <v>14321.275000000001</v>
      </c>
      <c r="D837" s="2">
        <f>LOG(C837/B837,2)</f>
        <v>-0.37615630956500079</v>
      </c>
      <c r="E837" s="2">
        <f>_xlfn.T.TEST('Tab 1 Normalized counts CRC'!B325:I325,'Tab 1 Normalized counts CRC'!J325:Q325, 2, 3)</f>
        <v>0.63388048311944889</v>
      </c>
    </row>
    <row r="838" spans="1:5">
      <c r="A838" t="s">
        <v>49</v>
      </c>
      <c r="B838" s="3">
        <v>5987.9562500000002</v>
      </c>
      <c r="C838" s="3">
        <v>7969.3912499999997</v>
      </c>
      <c r="D838" s="2">
        <f>LOG(C838/B838,2)</f>
        <v>0.4124058460815786</v>
      </c>
      <c r="E838" s="2">
        <f>_xlfn.T.TEST('Tab 1 Normalized counts CRC'!B51:I51,'Tab 1 Normalized counts CRC'!J51:Q51, 2, 3)</f>
        <v>0.63409930476008181</v>
      </c>
    </row>
    <row r="839" spans="1:5">
      <c r="A839" t="s">
        <v>982</v>
      </c>
      <c r="B839" s="3">
        <v>6524.8749999999991</v>
      </c>
      <c r="C839" s="3">
        <v>9131.0375000000004</v>
      </c>
      <c r="D839" s="2">
        <f>LOG(C839/B839,2)</f>
        <v>0.48482852993180836</v>
      </c>
      <c r="E839" s="2">
        <f>_xlfn.T.TEST('Tab 1 Normalized counts CRC'!B984:I984,'Tab 1 Normalized counts CRC'!J984:Q984, 2, 3)</f>
        <v>0.63471917137132228</v>
      </c>
    </row>
    <row r="840" spans="1:5">
      <c r="A840" t="s">
        <v>117</v>
      </c>
      <c r="B840" s="3">
        <v>51288.862500000003</v>
      </c>
      <c r="C840" s="3">
        <v>38409.0625</v>
      </c>
      <c r="D840" s="2">
        <f>LOG(C840/B840,2)</f>
        <v>-0.41719882457804142</v>
      </c>
      <c r="E840" s="2">
        <f>_xlfn.T.TEST('Tab 1 Normalized counts CRC'!B119:I119,'Tab 1 Normalized counts CRC'!J119:Q119, 2, 3)</f>
        <v>0.63625030703593344</v>
      </c>
    </row>
    <row r="841" spans="1:5">
      <c r="A841" t="s">
        <v>1030</v>
      </c>
      <c r="B841" s="3">
        <v>13002.575000000001</v>
      </c>
      <c r="C841" s="3">
        <v>9501.3624999999993</v>
      </c>
      <c r="D841" s="2">
        <f>LOG(C841/B841,2)</f>
        <v>-0.45259104298921504</v>
      </c>
      <c r="E841" s="2">
        <f>_xlfn.T.TEST('Tab 1 Normalized counts CRC'!B1032:I1032,'Tab 1 Normalized counts CRC'!J1032:Q1032, 2, 3)</f>
        <v>0.63663265040068129</v>
      </c>
    </row>
    <row r="842" spans="1:5">
      <c r="A842" t="s">
        <v>842</v>
      </c>
      <c r="B842" s="3">
        <v>43001.512499999997</v>
      </c>
      <c r="C842" s="3">
        <v>26211.199999999997</v>
      </c>
      <c r="D842" s="2">
        <f>LOG(C842/B842,2)</f>
        <v>-0.71420400030264974</v>
      </c>
      <c r="E842" s="2">
        <f>_xlfn.T.TEST('Tab 1 Normalized counts CRC'!B844:I844,'Tab 1 Normalized counts CRC'!J844:Q844, 2, 3)</f>
        <v>0.63761670993137642</v>
      </c>
    </row>
    <row r="843" spans="1:5">
      <c r="A843" t="s">
        <v>931</v>
      </c>
      <c r="B843" s="3">
        <v>13821.324999999999</v>
      </c>
      <c r="C843" s="3">
        <v>10879.274999999998</v>
      </c>
      <c r="D843" s="2">
        <f>LOG(C843/B843,2)</f>
        <v>-0.34531351034997654</v>
      </c>
      <c r="E843" s="2">
        <f>_xlfn.T.TEST('Tab 1 Normalized counts CRC'!B933:I933,'Tab 1 Normalized counts CRC'!J933:Q933, 2, 3)</f>
        <v>0.63785330845899457</v>
      </c>
    </row>
    <row r="844" spans="1:5">
      <c r="A844" t="s">
        <v>765</v>
      </c>
      <c r="B844" s="3">
        <v>20770.887500000001</v>
      </c>
      <c r="C844" s="3">
        <v>14634.012500000003</v>
      </c>
      <c r="D844" s="2">
        <f>LOG(C844/B844,2)</f>
        <v>-0.50523746479705822</v>
      </c>
      <c r="E844" s="2">
        <f>_xlfn.T.TEST('Tab 1 Normalized counts CRC'!B767:I767,'Tab 1 Normalized counts CRC'!J767:Q767, 2, 3)</f>
        <v>0.642359939086381</v>
      </c>
    </row>
    <row r="845" spans="1:5">
      <c r="A845" t="s">
        <v>63</v>
      </c>
      <c r="B845" s="3">
        <v>34204.012499999997</v>
      </c>
      <c r="C845" s="3">
        <v>50360.375</v>
      </c>
      <c r="D845" s="2">
        <f>LOG(C845/B845,2)</f>
        <v>0.5581234471356421</v>
      </c>
      <c r="E845" s="2">
        <f>_xlfn.T.TEST('Tab 1 Normalized counts CRC'!B65:I65,'Tab 1 Normalized counts CRC'!J65:Q65, 2, 3)</f>
        <v>0.64238752548055955</v>
      </c>
    </row>
    <row r="846" spans="1:5">
      <c r="A846" t="s">
        <v>973</v>
      </c>
      <c r="B846" s="3">
        <v>4964.3850000000011</v>
      </c>
      <c r="C846" s="3">
        <v>5891.1487499999994</v>
      </c>
      <c r="D846" s="2">
        <f>LOG(C846/B846,2)</f>
        <v>0.2469339768632442</v>
      </c>
      <c r="E846" s="2">
        <f>_xlfn.T.TEST('Tab 1 Normalized counts CRC'!B975:I975,'Tab 1 Normalized counts CRC'!J975:Q975, 2, 3)</f>
        <v>0.64696539139388254</v>
      </c>
    </row>
    <row r="847" spans="1:5">
      <c r="A847" t="s">
        <v>91</v>
      </c>
      <c r="B847" s="3">
        <v>714083.5</v>
      </c>
      <c r="C847" s="3">
        <v>612047.9</v>
      </c>
      <c r="D847" s="2">
        <f>LOG(C847/B847,2)</f>
        <v>-0.22244821761027905</v>
      </c>
      <c r="E847" s="2">
        <f>_xlfn.T.TEST('Tab 1 Normalized counts CRC'!B93:I93,'Tab 1 Normalized counts CRC'!J93:Q93, 2, 3)</f>
        <v>0.64737950124856791</v>
      </c>
    </row>
    <row r="848" spans="1:5">
      <c r="A848" t="s">
        <v>824</v>
      </c>
      <c r="B848" s="3">
        <v>37639.100000000006</v>
      </c>
      <c r="C848" s="3">
        <v>54405</v>
      </c>
      <c r="D848" s="2">
        <f>LOG(C848/B848,2)</f>
        <v>0.53150711427161845</v>
      </c>
      <c r="E848" s="2">
        <f>_xlfn.T.TEST('Tab 1 Normalized counts CRC'!B826:I826,'Tab 1 Normalized counts CRC'!J826:Q826, 2, 3)</f>
        <v>0.64830556800561556</v>
      </c>
    </row>
    <row r="849" spans="1:5">
      <c r="A849" t="s">
        <v>198</v>
      </c>
      <c r="B849" s="3">
        <v>16617.5075</v>
      </c>
      <c r="C849" s="3">
        <v>13134.1625</v>
      </c>
      <c r="D849" s="2">
        <f>LOG(C849/B849,2)</f>
        <v>-0.3393797950880309</v>
      </c>
      <c r="E849" s="2">
        <f>_xlfn.T.TEST('Tab 1 Normalized counts CRC'!B200:I200,'Tab 1 Normalized counts CRC'!J200:Q200, 2, 3)</f>
        <v>0.65217257708641529</v>
      </c>
    </row>
    <row r="850" spans="1:5">
      <c r="A850" t="s">
        <v>1025</v>
      </c>
      <c r="B850" s="3">
        <v>33035.162499999999</v>
      </c>
      <c r="C850" s="3">
        <v>23281.474999999999</v>
      </c>
      <c r="D850" s="2">
        <f>LOG(C850/B850,2)</f>
        <v>-0.50481997813176205</v>
      </c>
      <c r="E850" s="2">
        <f>_xlfn.T.TEST('Tab 1 Normalized counts CRC'!B1027:I1027,'Tab 1 Normalized counts CRC'!J1027:Q1027, 2, 3)</f>
        <v>0.65312134908681496</v>
      </c>
    </row>
    <row r="851" spans="1:5">
      <c r="A851" t="s">
        <v>995</v>
      </c>
      <c r="B851" s="3">
        <v>22931.862500000003</v>
      </c>
      <c r="C851" s="3">
        <v>19310.644999999997</v>
      </c>
      <c r="D851" s="2">
        <f>LOG(C851/B851,2)</f>
        <v>-0.24795718080598403</v>
      </c>
      <c r="E851" s="2">
        <f>_xlfn.T.TEST('Tab 1 Normalized counts CRC'!B997:I997,'Tab 1 Normalized counts CRC'!J997:Q997, 2, 3)</f>
        <v>0.65343169710246685</v>
      </c>
    </row>
    <row r="852" spans="1:5">
      <c r="A852" t="s">
        <v>304</v>
      </c>
      <c r="B852" s="3">
        <v>122821</v>
      </c>
      <c r="C852" s="3">
        <v>151679.69625000001</v>
      </c>
      <c r="D852" s="2">
        <f>LOG(C852/B852,2)</f>
        <v>0.30447072568122158</v>
      </c>
      <c r="E852" s="2">
        <f>_xlfn.T.TEST('Tab 1 Normalized counts CRC'!B306:I306,'Tab 1 Normalized counts CRC'!J306:Q306, 2, 3)</f>
        <v>0.6539347112779279</v>
      </c>
    </row>
    <row r="853" spans="1:5">
      <c r="A853" t="s">
        <v>513</v>
      </c>
      <c r="B853" s="3">
        <v>64447.375</v>
      </c>
      <c r="C853" s="3">
        <v>52656.95</v>
      </c>
      <c r="D853" s="2">
        <f>LOG(C853/B853,2)</f>
        <v>-0.29149763759857839</v>
      </c>
      <c r="E853" s="2">
        <f>_xlfn.T.TEST('Tab 1 Normalized counts CRC'!B515:I515,'Tab 1 Normalized counts CRC'!J515:Q515, 2, 3)</f>
        <v>0.65445384960264319</v>
      </c>
    </row>
    <row r="854" spans="1:5">
      <c r="A854" t="s">
        <v>857</v>
      </c>
      <c r="B854" s="3">
        <v>54793.074999999997</v>
      </c>
      <c r="C854" s="3">
        <v>84263.074999999997</v>
      </c>
      <c r="D854" s="2">
        <f>LOG(C854/B854,2)</f>
        <v>0.62090699462460663</v>
      </c>
      <c r="E854" s="2">
        <f>_xlfn.T.TEST('Tab 1 Normalized counts CRC'!B859:I859,'Tab 1 Normalized counts CRC'!J859:Q859, 2, 3)</f>
        <v>0.65747965787337526</v>
      </c>
    </row>
    <row r="855" spans="1:5">
      <c r="A855" t="s">
        <v>538</v>
      </c>
      <c r="B855" s="3">
        <v>26559.637499999997</v>
      </c>
      <c r="C855" s="3">
        <v>20001.900000000001</v>
      </c>
      <c r="D855" s="2">
        <f>LOG(C855/B855,2)</f>
        <v>-0.40909840663402891</v>
      </c>
      <c r="E855" s="2">
        <f>_xlfn.T.TEST('Tab 1 Normalized counts CRC'!B540:I540,'Tab 1 Normalized counts CRC'!J540:Q540, 2, 3)</f>
        <v>0.65804740158319652</v>
      </c>
    </row>
    <row r="856" spans="1:5">
      <c r="A856" t="s">
        <v>24</v>
      </c>
      <c r="B856" s="3">
        <v>407638.25</v>
      </c>
      <c r="C856" s="3">
        <v>346830.3</v>
      </c>
      <c r="D856" s="2">
        <f>LOG(C856/B856,2)</f>
        <v>-0.23305948887378103</v>
      </c>
      <c r="E856" s="2">
        <f>_xlfn.T.TEST('Tab 1 Normalized counts CRC'!B26:I26,'Tab 1 Normalized counts CRC'!J26:Q26, 2, 3)</f>
        <v>0.65867241992447889</v>
      </c>
    </row>
    <row r="857" spans="1:5">
      <c r="A857" t="s">
        <v>687</v>
      </c>
      <c r="B857" s="3">
        <v>11058.012499999999</v>
      </c>
      <c r="C857" s="3">
        <v>9319.375</v>
      </c>
      <c r="D857" s="2">
        <f>LOG(C857/B857,2)</f>
        <v>-0.24678699813394345</v>
      </c>
      <c r="E857" s="2">
        <f>_xlfn.T.TEST('Tab 1 Normalized counts CRC'!B689:I689,'Tab 1 Normalized counts CRC'!J689:Q689, 2, 3)</f>
        <v>0.65891070114384998</v>
      </c>
    </row>
    <row r="858" spans="1:5">
      <c r="A858" t="s">
        <v>425</v>
      </c>
      <c r="B858" s="3">
        <v>24588.850000000002</v>
      </c>
      <c r="C858" s="3">
        <v>16961.8</v>
      </c>
      <c r="D858" s="2">
        <f>LOG(C858/B858,2)</f>
        <v>-0.53571498487299052</v>
      </c>
      <c r="E858" s="2">
        <f>_xlfn.T.TEST('Tab 1 Normalized counts CRC'!B427:I427,'Tab 1 Normalized counts CRC'!J427:Q427, 2, 3)</f>
        <v>0.6605737383402599</v>
      </c>
    </row>
    <row r="859" spans="1:5">
      <c r="A859" t="s">
        <v>129</v>
      </c>
      <c r="B859" s="3">
        <v>306910.7</v>
      </c>
      <c r="C859" s="3">
        <v>261750</v>
      </c>
      <c r="D859" s="2">
        <f>LOG(C859/B859,2)</f>
        <v>-0.22962940701209009</v>
      </c>
      <c r="E859" s="2">
        <f>_xlfn.T.TEST('Tab 1 Normalized counts CRC'!B131:I131,'Tab 1 Normalized counts CRC'!J131:Q131, 2, 3)</f>
        <v>0.66076335055742064</v>
      </c>
    </row>
    <row r="860" spans="1:5">
      <c r="A860" t="s">
        <v>378</v>
      </c>
      <c r="B860" s="3">
        <v>140936.72500000001</v>
      </c>
      <c r="C860" s="3">
        <v>77987.625</v>
      </c>
      <c r="D860" s="2">
        <f>LOG(C860/B860,2)</f>
        <v>-0.85373047331145246</v>
      </c>
      <c r="E860" s="2">
        <f>_xlfn.T.TEST('Tab 1 Normalized counts CRC'!B380:I380,'Tab 1 Normalized counts CRC'!J380:Q380, 2, 3)</f>
        <v>0.66209048890954358</v>
      </c>
    </row>
    <row r="861" spans="1:5">
      <c r="A861" t="s">
        <v>333</v>
      </c>
      <c r="B861" s="3">
        <v>2511.1512500000003</v>
      </c>
      <c r="C861" s="3">
        <v>3216.26</v>
      </c>
      <c r="D861" s="2">
        <f>LOG(C861/B861,2)</f>
        <v>0.3570351109162076</v>
      </c>
      <c r="E861" s="2">
        <f>_xlfn.T.TEST('Tab 1 Normalized counts CRC'!B335:I335,'Tab 1 Normalized counts CRC'!J335:Q335, 2, 3)</f>
        <v>0.66235987895791393</v>
      </c>
    </row>
    <row r="862" spans="1:5">
      <c r="A862" t="s">
        <v>104</v>
      </c>
      <c r="B862" s="3">
        <v>29066.775000000001</v>
      </c>
      <c r="C862" s="3">
        <v>23578.375</v>
      </c>
      <c r="D862" s="2">
        <f>LOG(C862/B862,2)</f>
        <v>-0.3019067187645576</v>
      </c>
      <c r="E862" s="2">
        <f>_xlfn.T.TEST('Tab 1 Normalized counts CRC'!B106:I106,'Tab 1 Normalized counts CRC'!J106:Q106, 2, 3)</f>
        <v>0.66304637391398868</v>
      </c>
    </row>
    <row r="863" spans="1:5">
      <c r="A863" t="s">
        <v>1132</v>
      </c>
      <c r="B863" s="3">
        <v>18279.524999999998</v>
      </c>
      <c r="C863" s="3">
        <v>12325.014999999999</v>
      </c>
      <c r="D863" s="2">
        <f>LOG(C863/B863,2)</f>
        <v>-0.56863917951844412</v>
      </c>
      <c r="E863" s="2">
        <f>_xlfn.T.TEST('Tab 1 Normalized counts CRC'!B1134:I1134,'Tab 1 Normalized counts CRC'!J1134:Q1134, 2, 3)</f>
        <v>0.66397167302138993</v>
      </c>
    </row>
    <row r="864" spans="1:5">
      <c r="A864" t="s">
        <v>1095</v>
      </c>
      <c r="B864" s="3">
        <v>6945.4625000000005</v>
      </c>
      <c r="C864" s="3">
        <v>9057.0500000000011</v>
      </c>
      <c r="D864" s="2">
        <f>LOG(C864/B864,2)</f>
        <v>0.38297045526973289</v>
      </c>
      <c r="E864" s="2">
        <f>_xlfn.T.TEST('Tab 1 Normalized counts CRC'!B1097:I1097,'Tab 1 Normalized counts CRC'!J1097:Q1097, 2, 3)</f>
        <v>0.66456077365013488</v>
      </c>
    </row>
    <row r="865" spans="1:5">
      <c r="A865" t="s">
        <v>728</v>
      </c>
      <c r="B865" s="3">
        <v>181382.625</v>
      </c>
      <c r="C865" s="3">
        <v>113826.5</v>
      </c>
      <c r="D865" s="2">
        <f>LOG(C865/B865,2)</f>
        <v>-0.6721997926304859</v>
      </c>
      <c r="E865" s="2">
        <f>_xlfn.T.TEST('Tab 1 Normalized counts CRC'!B730:I730,'Tab 1 Normalized counts CRC'!J730:Q730, 2, 3)</f>
        <v>0.66562783782072121</v>
      </c>
    </row>
    <row r="866" spans="1:5">
      <c r="A866" t="s">
        <v>300</v>
      </c>
      <c r="B866" s="3">
        <v>11616.0875</v>
      </c>
      <c r="C866" s="3">
        <v>13517.987500000001</v>
      </c>
      <c r="D866" s="2">
        <f>LOG(C866/B866,2)</f>
        <v>0.21875615954273001</v>
      </c>
      <c r="E866" s="2">
        <f>_xlfn.T.TEST('Tab 1 Normalized counts CRC'!B302:I302,'Tab 1 Normalized counts CRC'!J302:Q302, 2, 3)</f>
        <v>0.66774213204183908</v>
      </c>
    </row>
    <row r="867" spans="1:5">
      <c r="A867" t="s">
        <v>774</v>
      </c>
      <c r="B867" s="3">
        <v>2445.06</v>
      </c>
      <c r="C867" s="3">
        <v>2953.95</v>
      </c>
      <c r="D867" s="2">
        <f>LOG(C867/B867,2)</f>
        <v>0.27277553824629353</v>
      </c>
      <c r="E867" s="2">
        <f>_xlfn.T.TEST('Tab 1 Normalized counts CRC'!B776:I776,'Tab 1 Normalized counts CRC'!J776:Q776, 2, 3)</f>
        <v>0.66785452020447122</v>
      </c>
    </row>
    <row r="868" spans="1:5">
      <c r="A868" t="s">
        <v>1087</v>
      </c>
      <c r="B868" s="3">
        <v>5840.6425000000008</v>
      </c>
      <c r="C868" s="3">
        <v>4291.8500000000004</v>
      </c>
      <c r="D868" s="2">
        <f>LOG(C868/B868,2)</f>
        <v>-0.44452742669628592</v>
      </c>
      <c r="E868" s="2">
        <f>_xlfn.T.TEST('Tab 1 Normalized counts CRC'!B1089:I1089,'Tab 1 Normalized counts CRC'!J1089:Q1089, 2, 3)</f>
        <v>0.6704609525383034</v>
      </c>
    </row>
    <row r="869" spans="1:5">
      <c r="A869" t="s">
        <v>964</v>
      </c>
      <c r="B869" s="3">
        <v>18929.762500000001</v>
      </c>
      <c r="C869" s="3">
        <v>13729.887499999999</v>
      </c>
      <c r="D869" s="2">
        <f>LOG(C869/B869,2)</f>
        <v>-0.46333650618067918</v>
      </c>
      <c r="E869" s="2">
        <f>_xlfn.T.TEST('Tab 1 Normalized counts CRC'!B966:I966,'Tab 1 Normalized counts CRC'!J966:Q966, 2, 3)</f>
        <v>0.67123681077735942</v>
      </c>
    </row>
    <row r="870" spans="1:5">
      <c r="A870" t="s">
        <v>283</v>
      </c>
      <c r="B870" s="3">
        <v>112757.25</v>
      </c>
      <c r="C870" s="3">
        <v>127181.875</v>
      </c>
      <c r="D870" s="2">
        <f>LOG(C870/B870,2)</f>
        <v>0.17367288524466398</v>
      </c>
      <c r="E870" s="2">
        <f>_xlfn.T.TEST('Tab 1 Normalized counts CRC'!B285:I285,'Tab 1 Normalized counts CRC'!J285:Q285, 2, 3)</f>
        <v>0.67221344070788003</v>
      </c>
    </row>
    <row r="871" spans="1:5">
      <c r="A871" t="s">
        <v>305</v>
      </c>
      <c r="B871" s="3">
        <v>30339.75</v>
      </c>
      <c r="C871" s="3">
        <v>24905.149999999998</v>
      </c>
      <c r="D871" s="2">
        <f>LOG(C871/B871,2)</f>
        <v>-0.28476509763141616</v>
      </c>
      <c r="E871" s="2">
        <f>_xlfn.T.TEST('Tab 1 Normalized counts CRC'!B307:I307,'Tab 1 Normalized counts CRC'!J307:Q307, 2, 3)</f>
        <v>0.67227683103244784</v>
      </c>
    </row>
    <row r="872" spans="1:5">
      <c r="A872" t="s">
        <v>150</v>
      </c>
      <c r="B872" s="3">
        <v>18047.192500000001</v>
      </c>
      <c r="C872" s="3">
        <v>13358.7</v>
      </c>
      <c r="D872" s="2">
        <f>LOG(C872/B872,2)</f>
        <v>-0.43399480365374055</v>
      </c>
      <c r="E872" s="2">
        <f>_xlfn.T.TEST('Tab 1 Normalized counts CRC'!B152:I152,'Tab 1 Normalized counts CRC'!J152:Q152, 2, 3)</f>
        <v>0.67334475089152501</v>
      </c>
    </row>
    <row r="873" spans="1:5">
      <c r="A873" t="s">
        <v>160</v>
      </c>
      <c r="B873" s="3">
        <v>24886.037499999999</v>
      </c>
      <c r="C873" s="3">
        <v>29573.05</v>
      </c>
      <c r="D873" s="2">
        <f>LOG(C873/B873,2)</f>
        <v>0.24894650839052182</v>
      </c>
      <c r="E873" s="2">
        <f>_xlfn.T.TEST('Tab 1 Normalized counts CRC'!B162:I162,'Tab 1 Normalized counts CRC'!J162:Q162, 2, 3)</f>
        <v>0.67390402820283835</v>
      </c>
    </row>
    <row r="874" spans="1:5">
      <c r="A874" t="s">
        <v>868</v>
      </c>
      <c r="B874" s="3">
        <v>11376.362499999999</v>
      </c>
      <c r="C874" s="3">
        <v>13679.0875</v>
      </c>
      <c r="D874" s="2">
        <f>LOG(C874/B874,2)</f>
        <v>0.2659326533228446</v>
      </c>
      <c r="E874" s="2">
        <f>_xlfn.T.TEST('Tab 1 Normalized counts CRC'!B870:I870,'Tab 1 Normalized counts CRC'!J870:Q870, 2, 3)</f>
        <v>0.67452256735624561</v>
      </c>
    </row>
    <row r="875" spans="1:5">
      <c r="A875" t="s">
        <v>565</v>
      </c>
      <c r="B875" s="3">
        <v>20198.375</v>
      </c>
      <c r="C875" s="3">
        <v>23109.5</v>
      </c>
      <c r="D875" s="2">
        <f>LOG(C875/B875,2)</f>
        <v>0.19424681589445261</v>
      </c>
      <c r="E875" s="2">
        <f>_xlfn.T.TEST('Tab 1 Normalized counts CRC'!B567:I567,'Tab 1 Normalized counts CRC'!J567:Q567, 2, 3)</f>
        <v>0.67524930793418925</v>
      </c>
    </row>
    <row r="876" spans="1:5">
      <c r="A876" t="s">
        <v>937</v>
      </c>
      <c r="B876" s="3">
        <v>15564.987500000001</v>
      </c>
      <c r="C876" s="3">
        <v>21451.512500000001</v>
      </c>
      <c r="D876" s="2">
        <f>LOG(C876/B876,2)</f>
        <v>0.46277495443332961</v>
      </c>
      <c r="E876" s="2">
        <f>_xlfn.T.TEST('Tab 1 Normalized counts CRC'!B939:I939,'Tab 1 Normalized counts CRC'!J939:Q939, 2, 3)</f>
        <v>0.68014522111414022</v>
      </c>
    </row>
    <row r="877" spans="1:5">
      <c r="A877" t="s">
        <v>694</v>
      </c>
      <c r="B877" s="3">
        <v>48670.875</v>
      </c>
      <c r="C877" s="3">
        <v>70717.125</v>
      </c>
      <c r="D877" s="2">
        <f>LOG(C877/B877,2)</f>
        <v>0.53900091177784271</v>
      </c>
      <c r="E877" s="2">
        <f>_xlfn.T.TEST('Tab 1 Normalized counts CRC'!B696:I696,'Tab 1 Normalized counts CRC'!J696:Q696, 2, 3)</f>
        <v>0.68189533253914614</v>
      </c>
    </row>
    <row r="878" spans="1:5">
      <c r="A878" t="s">
        <v>1029</v>
      </c>
      <c r="B878" s="3">
        <v>3615.3975</v>
      </c>
      <c r="C878" s="3">
        <v>2911.2837500000001</v>
      </c>
      <c r="D878" s="2">
        <f>LOG(C878/B878,2)</f>
        <v>-0.3124988156042261</v>
      </c>
      <c r="E878" s="2">
        <f>_xlfn.T.TEST('Tab 1 Normalized counts CRC'!B1031:I1031,'Tab 1 Normalized counts CRC'!J1031:Q1031, 2, 3)</f>
        <v>0.68232277664605046</v>
      </c>
    </row>
    <row r="879" spans="1:5">
      <c r="A879" t="s">
        <v>1079</v>
      </c>
      <c r="B879" s="3">
        <v>5970.5037499999999</v>
      </c>
      <c r="C879" s="3">
        <v>4793.9387500000003</v>
      </c>
      <c r="D879" s="2">
        <f>LOG(C879/B879,2)</f>
        <v>-0.31664118486131576</v>
      </c>
      <c r="E879" s="2">
        <f>_xlfn.T.TEST('Tab 1 Normalized counts CRC'!B1081:I1081,'Tab 1 Normalized counts CRC'!J1081:Q1081, 2, 3)</f>
        <v>0.68294384608866698</v>
      </c>
    </row>
    <row r="880" spans="1:5">
      <c r="A880" t="s">
        <v>463</v>
      </c>
      <c r="B880" s="3">
        <v>19218.4375</v>
      </c>
      <c r="C880" s="3">
        <v>23236.237499999999</v>
      </c>
      <c r="D880" s="2">
        <f>LOG(C880/B880,2)</f>
        <v>0.27388543428996814</v>
      </c>
      <c r="E880" s="2">
        <f>_xlfn.T.TEST('Tab 1 Normalized counts CRC'!B465:I465,'Tab 1 Normalized counts CRC'!J465:Q465, 2, 3)</f>
        <v>0.68391106550356418</v>
      </c>
    </row>
    <row r="881" spans="1:5">
      <c r="A881" t="s">
        <v>458</v>
      </c>
      <c r="B881" s="3">
        <v>52869.75</v>
      </c>
      <c r="C881" s="3">
        <v>43916.321250000001</v>
      </c>
      <c r="D881" s="2">
        <f>LOG(C881/B881,2)</f>
        <v>-0.26768529601385227</v>
      </c>
      <c r="E881" s="2">
        <f>_xlfn.T.TEST('Tab 1 Normalized counts CRC'!B460:I460,'Tab 1 Normalized counts CRC'!J460:Q460, 2, 3)</f>
        <v>0.68425897445363471</v>
      </c>
    </row>
    <row r="882" spans="1:5">
      <c r="A882" t="s">
        <v>888</v>
      </c>
      <c r="B882" s="3">
        <v>13833.037499999999</v>
      </c>
      <c r="C882" s="3">
        <v>16256.95125</v>
      </c>
      <c r="D882" s="2">
        <f>LOG(C882/B882,2)</f>
        <v>0.232938744136864</v>
      </c>
      <c r="E882" s="2">
        <f>_xlfn.T.TEST('Tab 1 Normalized counts CRC'!B890:I890,'Tab 1 Normalized counts CRC'!J890:Q890, 2, 3)</f>
        <v>0.68450237380347201</v>
      </c>
    </row>
    <row r="883" spans="1:5">
      <c r="A883" t="s">
        <v>421</v>
      </c>
      <c r="B883" s="3">
        <v>24111.3125</v>
      </c>
      <c r="C883" s="3">
        <v>32105.25</v>
      </c>
      <c r="D883" s="2">
        <f>LOG(C883/B883,2)</f>
        <v>0.41309904662604835</v>
      </c>
      <c r="E883" s="2">
        <f>_xlfn.T.TEST('Tab 1 Normalized counts CRC'!B423:I423,'Tab 1 Normalized counts CRC'!J423:Q423, 2, 3)</f>
        <v>0.68470983415011255</v>
      </c>
    </row>
    <row r="884" spans="1:5">
      <c r="A884" t="s">
        <v>740</v>
      </c>
      <c r="B884" s="3">
        <v>69422.237500000003</v>
      </c>
      <c r="C884" s="3">
        <v>43947.512500000004</v>
      </c>
      <c r="D884" s="2">
        <f>LOG(C884/B884,2)</f>
        <v>-0.65961635560307885</v>
      </c>
      <c r="E884" s="2">
        <f>_xlfn.T.TEST('Tab 1 Normalized counts CRC'!B742:I742,'Tab 1 Normalized counts CRC'!J742:Q742, 2, 3)</f>
        <v>0.68478864196556932</v>
      </c>
    </row>
    <row r="885" spans="1:5">
      <c r="A885" t="s">
        <v>94</v>
      </c>
      <c r="B885" s="3">
        <v>25872.637500000001</v>
      </c>
      <c r="C885" s="3">
        <v>37560.724999999999</v>
      </c>
      <c r="D885" s="2">
        <f>LOG(C885/B885,2)</f>
        <v>0.53779777800270034</v>
      </c>
      <c r="E885" s="2">
        <f>_xlfn.T.TEST('Tab 1 Normalized counts CRC'!B96:I96,'Tab 1 Normalized counts CRC'!J96:Q96, 2, 3)</f>
        <v>0.6851095515175426</v>
      </c>
    </row>
    <row r="886" spans="1:5">
      <c r="A886" t="s">
        <v>203</v>
      </c>
      <c r="B886" s="3">
        <v>134905.5</v>
      </c>
      <c r="C886" s="3">
        <v>110607.6875</v>
      </c>
      <c r="D886" s="2">
        <f>LOG(C886/B886,2)</f>
        <v>-0.28649750729364787</v>
      </c>
      <c r="E886" s="2">
        <f>_xlfn.T.TEST('Tab 1 Normalized counts CRC'!B205:I205,'Tab 1 Normalized counts CRC'!J205:Q205, 2, 3)</f>
        <v>0.68554659840473964</v>
      </c>
    </row>
    <row r="887" spans="1:5">
      <c r="A887" t="s">
        <v>921</v>
      </c>
      <c r="B887" s="3">
        <v>28578.137500000001</v>
      </c>
      <c r="C887" s="3">
        <v>23098.112499999999</v>
      </c>
      <c r="D887" s="2">
        <f>LOG(C887/B887,2)</f>
        <v>-0.30713693161675398</v>
      </c>
      <c r="E887" s="2">
        <f>_xlfn.T.TEST('Tab 1 Normalized counts CRC'!B923:I923,'Tab 1 Normalized counts CRC'!J923:Q923, 2, 3)</f>
        <v>0.6865439750695832</v>
      </c>
    </row>
    <row r="888" spans="1:5">
      <c r="A888" t="s">
        <v>1063</v>
      </c>
      <c r="B888" s="3">
        <v>17765.6875</v>
      </c>
      <c r="C888" s="3">
        <v>14849.572499999998</v>
      </c>
      <c r="D888" s="2">
        <f>LOG(C888/B888,2)</f>
        <v>-0.25867212114199939</v>
      </c>
      <c r="E888" s="2">
        <f>_xlfn.T.TEST('Tab 1 Normalized counts CRC'!B1065:I1065,'Tab 1 Normalized counts CRC'!J1065:Q1065, 2, 3)</f>
        <v>0.68660987734559753</v>
      </c>
    </row>
    <row r="889" spans="1:5">
      <c r="A889" t="s">
        <v>350</v>
      </c>
      <c r="B889" s="3">
        <v>14208.924999999999</v>
      </c>
      <c r="C889" s="3">
        <v>18584.724999999999</v>
      </c>
      <c r="D889" s="2">
        <f>LOG(C889/B889,2)</f>
        <v>0.38731993145577287</v>
      </c>
      <c r="E889" s="2">
        <f>_xlfn.T.TEST('Tab 1 Normalized counts CRC'!B352:I352,'Tab 1 Normalized counts CRC'!J352:Q352, 2, 3)</f>
        <v>0.68680857486183378</v>
      </c>
    </row>
    <row r="890" spans="1:5">
      <c r="A890" t="s">
        <v>164</v>
      </c>
      <c r="B890" s="3">
        <v>187119.375</v>
      </c>
      <c r="C890" s="3">
        <v>301305.01250000001</v>
      </c>
      <c r="D890" s="2">
        <f>LOG(C890/B890,2)</f>
        <v>0.68726572571247191</v>
      </c>
      <c r="E890" s="2">
        <f>_xlfn.T.TEST('Tab 1 Normalized counts CRC'!B166:I166,'Tab 1 Normalized counts CRC'!J166:Q166, 2, 3)</f>
        <v>0.68683678774578993</v>
      </c>
    </row>
    <row r="891" spans="1:5">
      <c r="A891" t="s">
        <v>810</v>
      </c>
      <c r="B891" s="3">
        <v>23716.1875</v>
      </c>
      <c r="C891" s="3">
        <v>16569.45</v>
      </c>
      <c r="D891" s="2">
        <f>LOG(C891/B891,2)</f>
        <v>-0.51734639273606409</v>
      </c>
      <c r="E891" s="2">
        <f>_xlfn.T.TEST('Tab 1 Normalized counts CRC'!B812:I812,'Tab 1 Normalized counts CRC'!J812:Q812, 2, 3)</f>
        <v>0.68798529108297601</v>
      </c>
    </row>
    <row r="892" spans="1:5">
      <c r="A892" t="s">
        <v>991</v>
      </c>
      <c r="B892" s="3">
        <v>17352.375</v>
      </c>
      <c r="C892" s="3">
        <v>22088.262499999997</v>
      </c>
      <c r="D892" s="2">
        <f>LOG(C892/B892,2)</f>
        <v>0.34814680196876296</v>
      </c>
      <c r="E892" s="2">
        <f>_xlfn.T.TEST('Tab 1 Normalized counts CRC'!B993:I993,'Tab 1 Normalized counts CRC'!J993:Q993, 2, 3)</f>
        <v>0.68869726442786039</v>
      </c>
    </row>
    <row r="893" spans="1:5">
      <c r="A893" t="s">
        <v>564</v>
      </c>
      <c r="B893" s="3">
        <v>64206.5</v>
      </c>
      <c r="C893" s="3">
        <v>53216.625</v>
      </c>
      <c r="D893" s="2">
        <f>LOG(C893/B893,2)</f>
        <v>-0.27084233971130439</v>
      </c>
      <c r="E893" s="2">
        <f>_xlfn.T.TEST('Tab 1 Normalized counts CRC'!B566:I566,'Tab 1 Normalized counts CRC'!J566:Q566, 2, 3)</f>
        <v>0.69347859466191641</v>
      </c>
    </row>
    <row r="894" spans="1:5">
      <c r="A894" t="s">
        <v>1129</v>
      </c>
      <c r="B894" s="3">
        <v>9549.057499999999</v>
      </c>
      <c r="C894" s="3">
        <v>14773.112499999999</v>
      </c>
      <c r="D894" s="2">
        <f>LOG(C894/B894,2)</f>
        <v>0.6295435648733595</v>
      </c>
      <c r="E894" s="2">
        <f>_xlfn.T.TEST('Tab 1 Normalized counts CRC'!B1131:I1131,'Tab 1 Normalized counts CRC'!J1131:Q1131, 2, 3)</f>
        <v>0.70014229146295615</v>
      </c>
    </row>
    <row r="895" spans="1:5">
      <c r="A895" t="s">
        <v>251</v>
      </c>
      <c r="B895" s="3">
        <v>29039.575000000001</v>
      </c>
      <c r="C895" s="3">
        <v>38013.675000000003</v>
      </c>
      <c r="D895" s="2">
        <f>LOG(C895/B895,2)</f>
        <v>0.38849816618963129</v>
      </c>
      <c r="E895" s="2">
        <f>_xlfn.T.TEST('Tab 1 Normalized counts CRC'!B253:I253,'Tab 1 Normalized counts CRC'!J253:Q253, 2, 3)</f>
        <v>0.70076870076098297</v>
      </c>
    </row>
    <row r="896" spans="1:5">
      <c r="A896" t="s">
        <v>31</v>
      </c>
      <c r="B896" s="3">
        <v>53121.5</v>
      </c>
      <c r="C896" s="3">
        <v>46345.65</v>
      </c>
      <c r="D896" s="2">
        <f>LOG(C896/B896,2)</f>
        <v>-0.19686195092964992</v>
      </c>
      <c r="E896" s="2">
        <f>_xlfn.T.TEST('Tab 1 Normalized counts CRC'!B33:I33,'Tab 1 Normalized counts CRC'!J33:Q33, 2, 3)</f>
        <v>0.701799221582463</v>
      </c>
    </row>
    <row r="897" spans="1:5">
      <c r="A897" t="s">
        <v>134</v>
      </c>
      <c r="B897" s="3">
        <v>6267.5749999999998</v>
      </c>
      <c r="C897" s="3">
        <v>7382.0749999999998</v>
      </c>
      <c r="D897" s="2">
        <f>LOG(C897/B897,2)</f>
        <v>0.23611904011458415</v>
      </c>
      <c r="E897" s="2">
        <f>_xlfn.T.TEST('Tab 1 Normalized counts CRC'!B136:I136,'Tab 1 Normalized counts CRC'!J136:Q136, 2, 3)</f>
        <v>0.7028774593523659</v>
      </c>
    </row>
    <row r="898" spans="1:5">
      <c r="A898" t="s">
        <v>981</v>
      </c>
      <c r="B898" s="3">
        <v>34693.137499999997</v>
      </c>
      <c r="C898" s="3">
        <v>43994.175000000003</v>
      </c>
      <c r="D898" s="2">
        <f>LOG(C898/B898,2)</f>
        <v>0.34266220021999272</v>
      </c>
      <c r="E898" s="2">
        <f>_xlfn.T.TEST('Tab 1 Normalized counts CRC'!B983:I983,'Tab 1 Normalized counts CRC'!J983:Q983, 2, 3)</f>
        <v>0.70295247033882691</v>
      </c>
    </row>
    <row r="899" spans="1:5">
      <c r="A899" t="s">
        <v>140</v>
      </c>
      <c r="B899" s="3">
        <v>20215.06625</v>
      </c>
      <c r="C899" s="3">
        <v>12075.573750000001</v>
      </c>
      <c r="D899" s="2">
        <f>LOG(C899/B899,2)</f>
        <v>-0.74333919385307068</v>
      </c>
      <c r="E899" s="2">
        <f>_xlfn.T.TEST('Tab 1 Normalized counts CRC'!B142:I142,'Tab 1 Normalized counts CRC'!J142:Q142, 2, 3)</f>
        <v>0.70652696416242433</v>
      </c>
    </row>
    <row r="900" spans="1:5">
      <c r="A900" t="s">
        <v>327</v>
      </c>
      <c r="B900" s="3">
        <v>41053.25</v>
      </c>
      <c r="C900" s="3">
        <v>52119.537499999999</v>
      </c>
      <c r="D900" s="2">
        <f>LOG(C900/B900,2)</f>
        <v>0.34432784356893864</v>
      </c>
      <c r="E900" s="2">
        <f>_xlfn.T.TEST('Tab 1 Normalized counts CRC'!B329:I329,'Tab 1 Normalized counts CRC'!J329:Q329, 2, 3)</f>
        <v>0.70684184347503531</v>
      </c>
    </row>
    <row r="901" spans="1:5">
      <c r="A901" t="s">
        <v>865</v>
      </c>
      <c r="B901" s="3">
        <v>40096.212500000001</v>
      </c>
      <c r="C901" s="3">
        <v>29122.5</v>
      </c>
      <c r="D901" s="2">
        <f>LOG(C901/B901,2)</f>
        <v>-0.46133175775168744</v>
      </c>
      <c r="E901" s="2">
        <f>_xlfn.T.TEST('Tab 1 Normalized counts CRC'!B867:I867,'Tab 1 Normalized counts CRC'!J867:Q867, 2, 3)</f>
        <v>0.70814214426361732</v>
      </c>
    </row>
    <row r="902" spans="1:5">
      <c r="A902" t="s">
        <v>817</v>
      </c>
      <c r="B902" s="3">
        <v>34608.25</v>
      </c>
      <c r="C902" s="3">
        <v>44547.401249999995</v>
      </c>
      <c r="D902" s="2">
        <f>LOG(C902/B902,2)</f>
        <v>0.36422528001943288</v>
      </c>
      <c r="E902" s="2">
        <f>_xlfn.T.TEST('Tab 1 Normalized counts CRC'!B819:I819,'Tab 1 Normalized counts CRC'!J819:Q819, 2, 3)</f>
        <v>0.70909535259434486</v>
      </c>
    </row>
    <row r="903" spans="1:5">
      <c r="A903" t="s">
        <v>1055</v>
      </c>
      <c r="B903" s="3">
        <v>56887.137499999997</v>
      </c>
      <c r="C903" s="3">
        <v>43562.375</v>
      </c>
      <c r="D903" s="2">
        <f>LOG(C903/B903,2)</f>
        <v>-0.38501987673789051</v>
      </c>
      <c r="E903" s="2">
        <f>_xlfn.T.TEST('Tab 1 Normalized counts CRC'!B1057:I1057,'Tab 1 Normalized counts CRC'!J1057:Q1057, 2, 3)</f>
        <v>0.71205227917216862</v>
      </c>
    </row>
    <row r="904" spans="1:5">
      <c r="A904" t="s">
        <v>947</v>
      </c>
      <c r="B904" s="3">
        <v>6588.0874999999996</v>
      </c>
      <c r="C904" s="3">
        <v>8014.7075000000004</v>
      </c>
      <c r="D904" s="2">
        <f>LOG(C904/B904,2)</f>
        <v>0.28279015318520456</v>
      </c>
      <c r="E904" s="2">
        <f>_xlfn.T.TEST('Tab 1 Normalized counts CRC'!B949:I949,'Tab 1 Normalized counts CRC'!J949:Q949, 2, 3)</f>
        <v>0.71342250490585102</v>
      </c>
    </row>
    <row r="905" spans="1:5">
      <c r="A905" t="s">
        <v>258</v>
      </c>
      <c r="B905" s="3">
        <v>6978.5625</v>
      </c>
      <c r="C905" s="3">
        <v>8269.5250000000015</v>
      </c>
      <c r="D905" s="2">
        <f>LOG(C905/B905,2)</f>
        <v>0.24487457443824187</v>
      </c>
      <c r="E905" s="2">
        <f>_xlfn.T.TEST('Tab 1 Normalized counts CRC'!B260:I260,'Tab 1 Normalized counts CRC'!J260:Q260, 2, 3)</f>
        <v>0.71451724923348947</v>
      </c>
    </row>
    <row r="906" spans="1:5">
      <c r="A906" t="s">
        <v>370</v>
      </c>
      <c r="B906" s="3">
        <v>7041.3874999999998</v>
      </c>
      <c r="C906" s="3">
        <v>8371.6624999999985</v>
      </c>
      <c r="D906" s="2">
        <f>LOG(C906/B906,2)</f>
        <v>0.24965441230622759</v>
      </c>
      <c r="E906" s="2">
        <f>_xlfn.T.TEST('Tab 1 Normalized counts CRC'!B372:I372,'Tab 1 Normalized counts CRC'!J372:Q372, 2, 3)</f>
        <v>0.71495910547109198</v>
      </c>
    </row>
    <row r="907" spans="1:5">
      <c r="A907" t="s">
        <v>268</v>
      </c>
      <c r="B907" s="3">
        <v>42164.587500000001</v>
      </c>
      <c r="C907" s="3">
        <v>50967.875</v>
      </c>
      <c r="D907" s="2">
        <f>LOG(C907/B907,2)</f>
        <v>0.27355636382362464</v>
      </c>
      <c r="E907" s="2">
        <f>_xlfn.T.TEST('Tab 1 Normalized counts CRC'!B270:I270,'Tab 1 Normalized counts CRC'!J270:Q270, 2, 3)</f>
        <v>0.71543239035953499</v>
      </c>
    </row>
    <row r="908" spans="1:5">
      <c r="A908" t="s">
        <v>3</v>
      </c>
      <c r="B908" s="3">
        <v>1443470.6625000001</v>
      </c>
      <c r="C908" s="3">
        <v>1659022.5</v>
      </c>
      <c r="D908" s="2">
        <f>LOG(C908/B908,2)</f>
        <v>0.20079166641372054</v>
      </c>
      <c r="E908" s="2">
        <f>_xlfn.T.TEST('Tab 1 Normalized counts CRC'!B5:I5,'Tab 1 Normalized counts CRC'!J5:Q5, 2, 3)</f>
        <v>0.7163775943341395</v>
      </c>
    </row>
    <row r="909" spans="1:5">
      <c r="A909" t="s">
        <v>122</v>
      </c>
      <c r="B909" s="3">
        <v>68704.5</v>
      </c>
      <c r="C909" s="3">
        <v>53592.612500000003</v>
      </c>
      <c r="D909" s="2">
        <f>LOG(C909/B909,2)</f>
        <v>-0.3583704502420284</v>
      </c>
      <c r="E909" s="2">
        <f>_xlfn.T.TEST('Tab 1 Normalized counts CRC'!B124:I124,'Tab 1 Normalized counts CRC'!J124:Q124, 2, 3)</f>
        <v>0.71651804675675324</v>
      </c>
    </row>
    <row r="910" spans="1:5">
      <c r="A910" t="s">
        <v>974</v>
      </c>
      <c r="B910" s="3">
        <v>9122.8375000000015</v>
      </c>
      <c r="C910" s="3">
        <v>7746.9825000000001</v>
      </c>
      <c r="D910" s="2">
        <f>LOG(C910/B910,2)</f>
        <v>-0.23584813868991369</v>
      </c>
      <c r="E910" s="2">
        <f>_xlfn.T.TEST('Tab 1 Normalized counts CRC'!B976:I976,'Tab 1 Normalized counts CRC'!J976:Q976, 2, 3)</f>
        <v>0.71745106053606555</v>
      </c>
    </row>
    <row r="911" spans="1:5">
      <c r="A911" t="s">
        <v>748</v>
      </c>
      <c r="B911" s="3">
        <v>11801.0625</v>
      </c>
      <c r="C911" s="3">
        <v>9729.0462499999994</v>
      </c>
      <c r="D911" s="2">
        <f>LOG(C911/B911,2)</f>
        <v>-0.27854646948748751</v>
      </c>
      <c r="E911" s="2">
        <f>_xlfn.T.TEST('Tab 1 Normalized counts CRC'!B750:I750,'Tab 1 Normalized counts CRC'!J750:Q750, 2, 3)</f>
        <v>0.71842323514597983</v>
      </c>
    </row>
    <row r="912" spans="1:5">
      <c r="A912" t="s">
        <v>595</v>
      </c>
      <c r="B912" s="3">
        <v>30290.375</v>
      </c>
      <c r="C912" s="3">
        <v>39487.699999999997</v>
      </c>
      <c r="D912" s="2">
        <f>LOG(C912/B912,2)</f>
        <v>0.38254389999693517</v>
      </c>
      <c r="E912" s="2">
        <f>_xlfn.T.TEST('Tab 1 Normalized counts CRC'!B597:I597,'Tab 1 Normalized counts CRC'!J597:Q597, 2, 3)</f>
        <v>0.71862485599659942</v>
      </c>
    </row>
    <row r="913" spans="1:5">
      <c r="A913" t="s">
        <v>18</v>
      </c>
      <c r="B913" s="3">
        <v>222487.125</v>
      </c>
      <c r="C913" s="3">
        <v>273924.625</v>
      </c>
      <c r="D913" s="2">
        <f>LOG(C913/B913,2)</f>
        <v>0.3000571139467676</v>
      </c>
      <c r="E913" s="2">
        <f>_xlfn.T.TEST('Tab 1 Normalized counts CRC'!B20:I20,'Tab 1 Normalized counts CRC'!J20:Q20, 2, 3)</f>
        <v>0.72317990634934914</v>
      </c>
    </row>
    <row r="914" spans="1:5">
      <c r="A914" t="s">
        <v>83</v>
      </c>
      <c r="B914" s="3">
        <v>41730.012499999997</v>
      </c>
      <c r="C914" s="3">
        <v>35711.625</v>
      </c>
      <c r="D914" s="2">
        <f>LOG(C914/B914,2)</f>
        <v>-0.2246915698201688</v>
      </c>
      <c r="E914" s="2">
        <f>_xlfn.T.TEST('Tab 1 Normalized counts CRC'!B85:I85,'Tab 1 Normalized counts CRC'!J85:Q85, 2, 3)</f>
        <v>0.72454132311085195</v>
      </c>
    </row>
    <row r="915" spans="1:5">
      <c r="A915" t="s">
        <v>298</v>
      </c>
      <c r="B915" s="3">
        <v>313369.375</v>
      </c>
      <c r="C915" s="3">
        <v>352706.875</v>
      </c>
      <c r="D915" s="2">
        <f>LOG(C915/B915,2)</f>
        <v>0.17060550237887437</v>
      </c>
      <c r="E915" s="2">
        <f>_xlfn.T.TEST('Tab 1 Normalized counts CRC'!B300:I300,'Tab 1 Normalized counts CRC'!J300:Q300, 2, 3)</f>
        <v>0.72702174447014034</v>
      </c>
    </row>
    <row r="916" spans="1:5">
      <c r="A916" t="s">
        <v>685</v>
      </c>
      <c r="B916" s="3">
        <v>30666.775000000001</v>
      </c>
      <c r="C916" s="3">
        <v>36896.25</v>
      </c>
      <c r="D916" s="2">
        <f>LOG(C916/B916,2)</f>
        <v>0.26679773656897682</v>
      </c>
      <c r="E916" s="2">
        <f>_xlfn.T.TEST('Tab 1 Normalized counts CRC'!B687:I687,'Tab 1 Normalized counts CRC'!J687:Q687, 2, 3)</f>
        <v>0.72730910111691793</v>
      </c>
    </row>
    <row r="917" spans="1:5">
      <c r="A917" t="s">
        <v>207</v>
      </c>
      <c r="B917" s="3">
        <v>27997.5</v>
      </c>
      <c r="C917" s="3">
        <v>25706.887500000001</v>
      </c>
      <c r="D917" s="2">
        <f>LOG(C917/B917,2)</f>
        <v>-0.12314306508493204</v>
      </c>
      <c r="E917" s="2">
        <f>_xlfn.T.TEST('Tab 1 Normalized counts CRC'!B209:I209,'Tab 1 Normalized counts CRC'!J209:Q209, 2, 3)</f>
        <v>0.72789855146714499</v>
      </c>
    </row>
    <row r="918" spans="1:5">
      <c r="A918" t="s">
        <v>408</v>
      </c>
      <c r="B918" s="3">
        <v>78720</v>
      </c>
      <c r="C918" s="3">
        <v>69503.625</v>
      </c>
      <c r="D918" s="2">
        <f>LOG(C918/B918,2)</f>
        <v>-0.17964199632100641</v>
      </c>
      <c r="E918" s="2">
        <f>_xlfn.T.TEST('Tab 1 Normalized counts CRC'!B410:I410,'Tab 1 Normalized counts CRC'!J410:Q410, 2, 3)</f>
        <v>0.72826061834194444</v>
      </c>
    </row>
    <row r="919" spans="1:5">
      <c r="A919" t="s">
        <v>916</v>
      </c>
      <c r="B919" s="3">
        <v>16497.387499999997</v>
      </c>
      <c r="C919" s="3">
        <v>19125.62875</v>
      </c>
      <c r="D919" s="2">
        <f>LOG(C919/B919,2)</f>
        <v>0.213269597133209</v>
      </c>
      <c r="E919" s="2">
        <f>_xlfn.T.TEST('Tab 1 Normalized counts CRC'!B918:I918,'Tab 1 Normalized counts CRC'!J918:Q918, 2, 3)</f>
        <v>0.72852612535138117</v>
      </c>
    </row>
    <row r="920" spans="1:5">
      <c r="A920" t="s">
        <v>1109</v>
      </c>
      <c r="B920" s="3">
        <v>10347.4375</v>
      </c>
      <c r="C920" s="3">
        <v>8207.5237500000003</v>
      </c>
      <c r="D920" s="2">
        <f>LOG(C920/B920,2)</f>
        <v>-0.33425460988649386</v>
      </c>
      <c r="E920" s="2">
        <f>_xlfn.T.TEST('Tab 1 Normalized counts CRC'!B1111:I1111,'Tab 1 Normalized counts CRC'!J1111:Q1111, 2, 3)</f>
        <v>0.73000607279085006</v>
      </c>
    </row>
    <row r="921" spans="1:5">
      <c r="A921" t="s">
        <v>1023</v>
      </c>
      <c r="B921" s="3">
        <v>10293.449999999999</v>
      </c>
      <c r="C921" s="3">
        <v>12912.025</v>
      </c>
      <c r="D921" s="2">
        <f>LOG(C921/B921,2)</f>
        <v>0.32698867346599142</v>
      </c>
      <c r="E921" s="2">
        <f>_xlfn.T.TEST('Tab 1 Normalized counts CRC'!B1025:I1025,'Tab 1 Normalized counts CRC'!J1025:Q1025, 2, 3)</f>
        <v>0.73100992833957457</v>
      </c>
    </row>
    <row r="922" spans="1:5">
      <c r="A922" t="s">
        <v>690</v>
      </c>
      <c r="B922" s="3">
        <v>37742.300000000003</v>
      </c>
      <c r="C922" s="3">
        <v>31869.25</v>
      </c>
      <c r="D922" s="2">
        <f>LOG(C922/B922,2)</f>
        <v>-0.24401727522563488</v>
      </c>
      <c r="E922" s="2">
        <f>_xlfn.T.TEST('Tab 1 Normalized counts CRC'!B692:I692,'Tab 1 Normalized counts CRC'!J692:Q692, 2, 3)</f>
        <v>0.73252961665909666</v>
      </c>
    </row>
    <row r="923" spans="1:5">
      <c r="A923" t="s">
        <v>490</v>
      </c>
      <c r="B923" s="3">
        <v>63391.287499999999</v>
      </c>
      <c r="C923" s="3">
        <v>83924.0625</v>
      </c>
      <c r="D923" s="2">
        <f>LOG(C923/B923,2)</f>
        <v>0.40479994598627911</v>
      </c>
      <c r="E923" s="2">
        <f>_xlfn.T.TEST('Tab 1 Normalized counts CRC'!B492:I492,'Tab 1 Normalized counts CRC'!J492:Q492, 2, 3)</f>
        <v>0.73410019818180694</v>
      </c>
    </row>
    <row r="924" spans="1:5">
      <c r="A924" t="s">
        <v>223</v>
      </c>
      <c r="B924" s="3">
        <v>19792.875</v>
      </c>
      <c r="C924" s="3">
        <v>16993.587500000001</v>
      </c>
      <c r="D924" s="2">
        <f>LOG(C924/B924,2)</f>
        <v>-0.21999073460506116</v>
      </c>
      <c r="E924" s="2">
        <f>_xlfn.T.TEST('Tab 1 Normalized counts CRC'!B225:I225,'Tab 1 Normalized counts CRC'!J225:Q225, 2, 3)</f>
        <v>0.73439906360026574</v>
      </c>
    </row>
    <row r="925" spans="1:5">
      <c r="A925" t="s">
        <v>579</v>
      </c>
      <c r="B925" s="3">
        <v>22682.296249999999</v>
      </c>
      <c r="C925" s="3">
        <v>28562.974999999999</v>
      </c>
      <c r="D925" s="2">
        <f>LOG(C925/B925,2)</f>
        <v>0.33257955287571411</v>
      </c>
      <c r="E925" s="2">
        <f>_xlfn.T.TEST('Tab 1 Normalized counts CRC'!B581:I581,'Tab 1 Normalized counts CRC'!J581:Q581, 2, 3)</f>
        <v>0.73545366339413221</v>
      </c>
    </row>
    <row r="926" spans="1:5">
      <c r="A926" t="s">
        <v>547</v>
      </c>
      <c r="B926" s="3">
        <v>68616</v>
      </c>
      <c r="C926" s="3">
        <v>83441.563750000001</v>
      </c>
      <c r="D926" s="2">
        <f>LOG(C926/B926,2)</f>
        <v>0.2822211693658811</v>
      </c>
      <c r="E926" s="2">
        <f>_xlfn.T.TEST('Tab 1 Normalized counts CRC'!B549:I549,'Tab 1 Normalized counts CRC'!J549:Q549, 2, 3)</f>
        <v>0.7376626669453481</v>
      </c>
    </row>
    <row r="927" spans="1:5">
      <c r="A927" t="s">
        <v>815</v>
      </c>
      <c r="B927" s="3">
        <v>12616.6</v>
      </c>
      <c r="C927" s="3">
        <v>16329.800000000003</v>
      </c>
      <c r="D927" s="2">
        <f>LOG(C927/B927,2)</f>
        <v>0.37218394528562837</v>
      </c>
      <c r="E927" s="2">
        <f>_xlfn.T.TEST('Tab 1 Normalized counts CRC'!B817:I817,'Tab 1 Normalized counts CRC'!J817:Q817, 2, 3)</f>
        <v>0.73848232423181193</v>
      </c>
    </row>
    <row r="928" spans="1:5">
      <c r="A928" t="s">
        <v>528</v>
      </c>
      <c r="B928" s="3">
        <v>26615.737500000003</v>
      </c>
      <c r="C928" s="3">
        <v>33754.537499999999</v>
      </c>
      <c r="D928" s="2">
        <f>LOG(C928/B928,2)</f>
        <v>0.3428019087596606</v>
      </c>
      <c r="E928" s="2">
        <f>_xlfn.T.TEST('Tab 1 Normalized counts CRC'!B530:I530,'Tab 1 Normalized counts CRC'!J530:Q530, 2, 3)</f>
        <v>0.73978905294462449</v>
      </c>
    </row>
    <row r="929" spans="1:5">
      <c r="A929" t="s">
        <v>280</v>
      </c>
      <c r="B929" s="3">
        <v>36155.550000000003</v>
      </c>
      <c r="C929" s="3">
        <v>41991.637499999997</v>
      </c>
      <c r="D929" s="2">
        <f>LOG(C929/B929,2)</f>
        <v>0.21588492562791617</v>
      </c>
      <c r="E929" s="2">
        <f>_xlfn.T.TEST('Tab 1 Normalized counts CRC'!B282:I282,'Tab 1 Normalized counts CRC'!J282:Q282, 2, 3)</f>
        <v>0.74018094164147596</v>
      </c>
    </row>
    <row r="930" spans="1:5">
      <c r="A930" t="s">
        <v>363</v>
      </c>
      <c r="B930" s="3">
        <v>6610.7749999999996</v>
      </c>
      <c r="C930" s="3">
        <v>5061.5837500000007</v>
      </c>
      <c r="D930" s="2">
        <f>LOG(C930/B930,2)</f>
        <v>-0.38523054363867387</v>
      </c>
      <c r="E930" s="2">
        <f>_xlfn.T.TEST('Tab 1 Normalized counts CRC'!B365:I365,'Tab 1 Normalized counts CRC'!J365:Q365, 2, 3)</f>
        <v>0.74087954176756332</v>
      </c>
    </row>
    <row r="931" spans="1:5">
      <c r="A931" t="s">
        <v>1089</v>
      </c>
      <c r="B931" s="3">
        <v>5967.1750000000002</v>
      </c>
      <c r="C931" s="3">
        <v>5204.5500000000011</v>
      </c>
      <c r="D931" s="2">
        <f>LOG(C931/B931,2)</f>
        <v>-0.19727465813521314</v>
      </c>
      <c r="E931" s="2">
        <f>_xlfn.T.TEST('Tab 1 Normalized counts CRC'!B1091:I1091,'Tab 1 Normalized counts CRC'!J1091:Q1091, 2, 3)</f>
        <v>0.74404798552909091</v>
      </c>
    </row>
    <row r="932" spans="1:5">
      <c r="A932" t="s">
        <v>989</v>
      </c>
      <c r="B932" s="3">
        <v>15835.637499999999</v>
      </c>
      <c r="C932" s="3">
        <v>20825.16375</v>
      </c>
      <c r="D932" s="2">
        <f>LOG(C932/B932,2)</f>
        <v>0.39515289212550492</v>
      </c>
      <c r="E932" s="2">
        <f>_xlfn.T.TEST('Tab 1 Normalized counts CRC'!B991:I991,'Tab 1 Normalized counts CRC'!J991:Q991, 2, 3)</f>
        <v>0.74638985823400006</v>
      </c>
    </row>
    <row r="933" spans="1:5">
      <c r="A933" t="s">
        <v>841</v>
      </c>
      <c r="B933" s="3">
        <v>18596.625</v>
      </c>
      <c r="C933" s="3">
        <v>15901.987499999999</v>
      </c>
      <c r="D933" s="2">
        <f>LOG(C933/B933,2)</f>
        <v>-0.22583372711856864</v>
      </c>
      <c r="E933" s="2">
        <f>_xlfn.T.TEST('Tab 1 Normalized counts CRC'!B843:I843,'Tab 1 Normalized counts CRC'!J843:Q843, 2, 3)</f>
        <v>0.74681519531430962</v>
      </c>
    </row>
    <row r="934" spans="1:5">
      <c r="A934" t="s">
        <v>335</v>
      </c>
      <c r="B934" s="3">
        <v>12264.725</v>
      </c>
      <c r="C934" s="3">
        <v>10488.41</v>
      </c>
      <c r="D934" s="2">
        <f>LOG(C934/B934,2)</f>
        <v>-0.22571889827894917</v>
      </c>
      <c r="E934" s="2">
        <f>_xlfn.T.TEST('Tab 1 Normalized counts CRC'!B337:I337,'Tab 1 Normalized counts CRC'!J337:Q337, 2, 3)</f>
        <v>0.74864896500535316</v>
      </c>
    </row>
    <row r="935" spans="1:5">
      <c r="A935" t="s">
        <v>87</v>
      </c>
      <c r="B935" s="3">
        <v>11296.75</v>
      </c>
      <c r="C935" s="3">
        <v>14581.737499999999</v>
      </c>
      <c r="D935" s="2">
        <f>LOG(C935/B935,2)</f>
        <v>0.36825485698315918</v>
      </c>
      <c r="E935" s="2">
        <f>_xlfn.T.TEST('Tab 1 Normalized counts CRC'!B89:I89,'Tab 1 Normalized counts CRC'!J89:Q89, 2, 3)</f>
        <v>0.74944651815101793</v>
      </c>
    </row>
    <row r="936" spans="1:5">
      <c r="A936" t="s">
        <v>621</v>
      </c>
      <c r="B936" s="3">
        <v>9524.1625000000004</v>
      </c>
      <c r="C936" s="3">
        <v>11762.3125</v>
      </c>
      <c r="D936" s="2">
        <f>LOG(C936/B936,2)</f>
        <v>0.30450758450359933</v>
      </c>
      <c r="E936" s="2">
        <f>_xlfn.T.TEST('Tab 1 Normalized counts CRC'!B623:I623,'Tab 1 Normalized counts CRC'!J623:Q623, 2, 3)</f>
        <v>0.74958514074601912</v>
      </c>
    </row>
    <row r="937" spans="1:5">
      <c r="A937" t="s">
        <v>446</v>
      </c>
      <c r="B937" s="3">
        <v>260677.92499999999</v>
      </c>
      <c r="C937" s="3">
        <v>304708.08750000002</v>
      </c>
      <c r="D937" s="2">
        <f>LOG(C937/B937,2)</f>
        <v>0.22515937601096447</v>
      </c>
      <c r="E937" s="2">
        <f>_xlfn.T.TEST('Tab 1 Normalized counts CRC'!B448:I448,'Tab 1 Normalized counts CRC'!J448:Q448, 2, 3)</f>
        <v>0.74964802843004552</v>
      </c>
    </row>
    <row r="938" spans="1:5">
      <c r="A938" t="s">
        <v>515</v>
      </c>
      <c r="B938" s="3">
        <v>31182.2</v>
      </c>
      <c r="C938" s="3">
        <v>37029.712500000001</v>
      </c>
      <c r="D938" s="2">
        <f>LOG(C938/B938,2)</f>
        <v>0.24796063022404763</v>
      </c>
      <c r="E938" s="2">
        <f>_xlfn.T.TEST('Tab 1 Normalized counts CRC'!B517:I517,'Tab 1 Normalized counts CRC'!J517:Q517, 2, 3)</f>
        <v>0.74968232209016383</v>
      </c>
    </row>
    <row r="939" spans="1:5">
      <c r="A939" t="s">
        <v>88</v>
      </c>
      <c r="B939" s="3">
        <v>40374.824999999997</v>
      </c>
      <c r="C939" s="3">
        <v>53643.287500000006</v>
      </c>
      <c r="D939" s="2">
        <f>LOG(C939/B939,2)</f>
        <v>0.40994164811509837</v>
      </c>
      <c r="E939" s="2">
        <f>_xlfn.T.TEST('Tab 1 Normalized counts CRC'!B90:I90,'Tab 1 Normalized counts CRC'!J90:Q90, 2, 3)</f>
        <v>0.75021758533834193</v>
      </c>
    </row>
    <row r="940" spans="1:5">
      <c r="A940" t="s">
        <v>17</v>
      </c>
      <c r="B940" s="3">
        <v>5607.5099999999993</v>
      </c>
      <c r="C940" s="3">
        <v>4868.5625</v>
      </c>
      <c r="D940" s="2">
        <f>LOG(C940/B940,2)</f>
        <v>-0.2038644255011666</v>
      </c>
      <c r="E940" s="2">
        <f>_xlfn.T.TEST('Tab 1 Normalized counts CRC'!B19:I19,'Tab 1 Normalized counts CRC'!J19:Q19, 2, 3)</f>
        <v>0.750300486734085</v>
      </c>
    </row>
    <row r="941" spans="1:5">
      <c r="A941" t="s">
        <v>647</v>
      </c>
      <c r="B941" s="3">
        <v>3786.5037499999999</v>
      </c>
      <c r="C941" s="3">
        <v>4322.5250000000005</v>
      </c>
      <c r="D941" s="2">
        <f>LOG(C941/B941,2)</f>
        <v>0.19100795044694871</v>
      </c>
      <c r="E941" s="2">
        <f>_xlfn.T.TEST('Tab 1 Normalized counts CRC'!B649:I649,'Tab 1 Normalized counts CRC'!J649:Q649, 2, 3)</f>
        <v>0.75160935156625808</v>
      </c>
    </row>
    <row r="942" spans="1:5">
      <c r="A942" t="s">
        <v>144</v>
      </c>
      <c r="B942" s="3">
        <v>13618.3125</v>
      </c>
      <c r="C942" s="3">
        <v>16274.525</v>
      </c>
      <c r="D942" s="2">
        <f>LOG(C942/B942,2)</f>
        <v>0.25706749220273983</v>
      </c>
      <c r="E942" s="2">
        <f>_xlfn.T.TEST('Tab 1 Normalized counts CRC'!B146:I146,'Tab 1 Normalized counts CRC'!J146:Q146, 2, 3)</f>
        <v>0.75202822252947144</v>
      </c>
    </row>
    <row r="943" spans="1:5">
      <c r="A943" t="s">
        <v>1035</v>
      </c>
      <c r="B943" s="3">
        <v>6249.3125000000009</v>
      </c>
      <c r="C943" s="3">
        <v>5520.6500000000005</v>
      </c>
      <c r="D943" s="2">
        <f>LOG(C943/B943,2)</f>
        <v>-0.17885934502097567</v>
      </c>
      <c r="E943" s="2">
        <f>_xlfn.T.TEST('Tab 1 Normalized counts CRC'!B1037:I1037,'Tab 1 Normalized counts CRC'!J1037:Q1037, 2, 3)</f>
        <v>0.75351619993563002</v>
      </c>
    </row>
    <row r="944" spans="1:5">
      <c r="A944" t="s">
        <v>43</v>
      </c>
      <c r="B944" s="3">
        <v>10861.675000000001</v>
      </c>
      <c r="C944" s="3">
        <v>12000.275000000001</v>
      </c>
      <c r="D944" s="2">
        <f>LOG(C944/B944,2)</f>
        <v>0.14382086611306674</v>
      </c>
      <c r="E944" s="2">
        <f>_xlfn.T.TEST('Tab 1 Normalized counts CRC'!B45:I45,'Tab 1 Normalized counts CRC'!J45:Q45, 2, 3)</f>
        <v>0.75388168816881462</v>
      </c>
    </row>
    <row r="945" spans="1:5">
      <c r="A945" t="s">
        <v>993</v>
      </c>
      <c r="B945" s="3">
        <v>1965140.175</v>
      </c>
      <c r="C945" s="3">
        <v>1683395.875</v>
      </c>
      <c r="D945" s="2">
        <f>LOG(C945/B945,2)</f>
        <v>-0.22325773746271307</v>
      </c>
      <c r="E945" s="2">
        <f>_xlfn.T.TEST('Tab 1 Normalized counts CRC'!B995:I995,'Tab 1 Normalized counts CRC'!J995:Q995, 2, 3)</f>
        <v>0.75473454646495952</v>
      </c>
    </row>
    <row r="946" spans="1:5">
      <c r="A946" t="s">
        <v>135</v>
      </c>
      <c r="B946" s="3">
        <v>28434</v>
      </c>
      <c r="C946" s="3">
        <v>23039.25</v>
      </c>
      <c r="D946" s="2">
        <f>LOG(C946/B946,2)</f>
        <v>-0.30352331351766199</v>
      </c>
      <c r="E946" s="2">
        <f>_xlfn.T.TEST('Tab 1 Normalized counts CRC'!B137:I137,'Tab 1 Normalized counts CRC'!J137:Q137, 2, 3)</f>
        <v>0.75484999189349167</v>
      </c>
    </row>
    <row r="947" spans="1:5">
      <c r="A947" t="s">
        <v>1080</v>
      </c>
      <c r="B947" s="3">
        <v>10403.246249999998</v>
      </c>
      <c r="C947" s="3">
        <v>15071.047500000001</v>
      </c>
      <c r="D947" s="2">
        <f>LOG(C947/B947,2)</f>
        <v>0.53474591358289314</v>
      </c>
      <c r="E947" s="2">
        <f>_xlfn.T.TEST('Tab 1 Normalized counts CRC'!B1082:I1082,'Tab 1 Normalized counts CRC'!J1082:Q1082, 2, 3)</f>
        <v>0.75624740703223026</v>
      </c>
    </row>
    <row r="948" spans="1:5">
      <c r="A948" t="s">
        <v>47</v>
      </c>
      <c r="B948" s="3">
        <v>38411.125</v>
      </c>
      <c r="C948" s="3">
        <v>42614.376250000001</v>
      </c>
      <c r="D948" s="2">
        <f>LOG(C948/B948,2)</f>
        <v>0.14981599685915931</v>
      </c>
      <c r="E948" s="2">
        <f>_xlfn.T.TEST('Tab 1 Normalized counts CRC'!B49:I49,'Tab 1 Normalized counts CRC'!J49:Q49, 2, 3)</f>
        <v>0.75896224744065743</v>
      </c>
    </row>
    <row r="949" spans="1:5">
      <c r="A949" t="s">
        <v>61</v>
      </c>
      <c r="B949" s="3">
        <v>9261981</v>
      </c>
      <c r="C949" s="3">
        <v>11025427.125</v>
      </c>
      <c r="D949" s="2">
        <f>LOG(C949/B949,2)</f>
        <v>0.25144184424816368</v>
      </c>
      <c r="E949" s="2">
        <f>_xlfn.T.TEST('Tab 1 Normalized counts CRC'!B63:I63,'Tab 1 Normalized counts CRC'!J63:Q63, 2, 3)</f>
        <v>0.76084501722372444</v>
      </c>
    </row>
    <row r="950" spans="1:5">
      <c r="A950" t="s">
        <v>141</v>
      </c>
      <c r="B950" s="3">
        <v>28734.262500000001</v>
      </c>
      <c r="C950" s="3">
        <v>35228.300000000003</v>
      </c>
      <c r="D950" s="2">
        <f>LOG(C950/B950,2)</f>
        <v>0.29396283575715088</v>
      </c>
      <c r="E950" s="2">
        <f>_xlfn.T.TEST('Tab 1 Normalized counts CRC'!B143:I143,'Tab 1 Normalized counts CRC'!J143:Q143, 2, 3)</f>
        <v>0.76183912215508309</v>
      </c>
    </row>
    <row r="951" spans="1:5">
      <c r="A951" t="s">
        <v>783</v>
      </c>
      <c r="B951" s="3">
        <v>20141.95</v>
      </c>
      <c r="C951" s="3">
        <v>24175.175000000003</v>
      </c>
      <c r="D951" s="2">
        <f>LOG(C951/B951,2)</f>
        <v>0.26332297161061735</v>
      </c>
      <c r="E951" s="2">
        <f>_xlfn.T.TEST('Tab 1 Normalized counts CRC'!B785:I785,'Tab 1 Normalized counts CRC'!J785:Q785, 2, 3)</f>
        <v>0.76427987663609298</v>
      </c>
    </row>
    <row r="952" spans="1:5">
      <c r="A952" t="s">
        <v>364</v>
      </c>
      <c r="B952" s="3">
        <v>349916.875</v>
      </c>
      <c r="C952" s="3">
        <v>313310.55</v>
      </c>
      <c r="D952" s="2">
        <f>LOG(C952/B952,2)</f>
        <v>-0.15941889138223309</v>
      </c>
      <c r="E952" s="2">
        <f>_xlfn.T.TEST('Tab 1 Normalized counts CRC'!B366:I366,'Tab 1 Normalized counts CRC'!J366:Q366, 2, 3)</f>
        <v>0.76801333606707967</v>
      </c>
    </row>
    <row r="953" spans="1:5">
      <c r="A953" t="s">
        <v>228</v>
      </c>
      <c r="B953" s="3">
        <v>84401.7</v>
      </c>
      <c r="C953" s="3">
        <v>98418.612500000003</v>
      </c>
      <c r="D953" s="2">
        <f>LOG(C953/B953,2)</f>
        <v>0.22165911991566492</v>
      </c>
      <c r="E953" s="2">
        <f>_xlfn.T.TEST('Tab 1 Normalized counts CRC'!B230:I230,'Tab 1 Normalized counts CRC'!J230:Q230, 2, 3)</f>
        <v>0.76847040145403134</v>
      </c>
    </row>
    <row r="954" spans="1:5">
      <c r="A954" t="s">
        <v>1051</v>
      </c>
      <c r="B954" s="3">
        <v>17857.05</v>
      </c>
      <c r="C954" s="3">
        <v>14416.487499999999</v>
      </c>
      <c r="D954" s="2">
        <f>LOG(C954/B954,2)</f>
        <v>-0.30877406321364881</v>
      </c>
      <c r="E954" s="2">
        <f>_xlfn.T.TEST('Tab 1 Normalized counts CRC'!B1053:I1053,'Tab 1 Normalized counts CRC'!J1053:Q1053, 2, 3)</f>
        <v>0.77021530236304536</v>
      </c>
    </row>
    <row r="955" spans="1:5">
      <c r="A955" t="s">
        <v>761</v>
      </c>
      <c r="B955" s="3">
        <v>33173.625</v>
      </c>
      <c r="C955" s="3">
        <v>45656.73750000001</v>
      </c>
      <c r="D955" s="2">
        <f>LOG(C955/B955,2)</f>
        <v>0.46079110322188566</v>
      </c>
      <c r="E955" s="2">
        <f>_xlfn.T.TEST('Tab 1 Normalized counts CRC'!B763:I763,'Tab 1 Normalized counts CRC'!J763:Q763, 2, 3)</f>
        <v>0.77633328376494748</v>
      </c>
    </row>
    <row r="956" spans="1:5">
      <c r="A956" t="s">
        <v>540</v>
      </c>
      <c r="B956" s="3">
        <v>3999.9225000000001</v>
      </c>
      <c r="C956" s="3">
        <v>3470.8024999999998</v>
      </c>
      <c r="D956" s="2">
        <f>LOG(C956/B956,2)</f>
        <v>-0.20470277407115695</v>
      </c>
      <c r="E956" s="2">
        <f>_xlfn.T.TEST('Tab 1 Normalized counts CRC'!B542:I542,'Tab 1 Normalized counts CRC'!J542:Q542, 2, 3)</f>
        <v>0.77737321389889291</v>
      </c>
    </row>
    <row r="957" spans="1:5">
      <c r="A957" t="s">
        <v>253</v>
      </c>
      <c r="B957" s="3">
        <v>319509.75</v>
      </c>
      <c r="C957" s="3">
        <v>363941.21250000002</v>
      </c>
      <c r="D957" s="2">
        <f>LOG(C957/B957,2)</f>
        <v>0.18784547400681337</v>
      </c>
      <c r="E957" s="2">
        <f>_xlfn.T.TEST('Tab 1 Normalized counts CRC'!B255:I255,'Tab 1 Normalized counts CRC'!J255:Q255, 2, 3)</f>
        <v>0.77769638582447342</v>
      </c>
    </row>
    <row r="958" spans="1:5">
      <c r="A958" t="s">
        <v>793</v>
      </c>
      <c r="B958" s="3">
        <v>10094.487499999999</v>
      </c>
      <c r="C958" s="3">
        <v>7887.5250000000005</v>
      </c>
      <c r="D958" s="2">
        <f>LOG(C958/B958,2)</f>
        <v>-0.35592308856479488</v>
      </c>
      <c r="E958" s="2">
        <f>_xlfn.T.TEST('Tab 1 Normalized counts CRC'!B795:I795,'Tab 1 Normalized counts CRC'!J795:Q795, 2, 3)</f>
        <v>0.77779421126627935</v>
      </c>
    </row>
    <row r="959" spans="1:5">
      <c r="A959" t="s">
        <v>151</v>
      </c>
      <c r="B959" s="3">
        <v>26473.35</v>
      </c>
      <c r="C959" s="3">
        <v>22380.375</v>
      </c>
      <c r="D959" s="2">
        <f>LOG(C959/B959,2)</f>
        <v>-0.24230655845399307</v>
      </c>
      <c r="E959" s="2">
        <f>_xlfn.T.TEST('Tab 1 Normalized counts CRC'!B153:I153,'Tab 1 Normalized counts CRC'!J153:Q153, 2, 3)</f>
        <v>0.77807083637919172</v>
      </c>
    </row>
    <row r="960" spans="1:5">
      <c r="A960" t="s">
        <v>829</v>
      </c>
      <c r="B960" s="3">
        <v>12649.787500000002</v>
      </c>
      <c r="C960" s="3">
        <v>10931.1875</v>
      </c>
      <c r="D960" s="2">
        <f>LOG(C960/B960,2)</f>
        <v>-0.2106630142821323</v>
      </c>
      <c r="E960" s="2">
        <f>_xlfn.T.TEST('Tab 1 Normalized counts CRC'!B831:I831,'Tab 1 Normalized counts CRC'!J831:Q831, 2, 3)</f>
        <v>0.78074743291174209</v>
      </c>
    </row>
    <row r="961" spans="1:5">
      <c r="A961" t="s">
        <v>216</v>
      </c>
      <c r="B961" s="3">
        <v>1227972.3999999999</v>
      </c>
      <c r="C961" s="3">
        <v>1677697.9500000002</v>
      </c>
      <c r="D961" s="2">
        <f>LOG(C961/B961,2)</f>
        <v>0.45020486374638802</v>
      </c>
      <c r="E961" s="2">
        <f>_xlfn.T.TEST('Tab 1 Normalized counts CRC'!B218:I218,'Tab 1 Normalized counts CRC'!J218:Q218, 2, 3)</f>
        <v>0.78246668197534719</v>
      </c>
    </row>
    <row r="962" spans="1:5">
      <c r="A962" t="s">
        <v>654</v>
      </c>
      <c r="B962" s="3">
        <v>30393.612499999999</v>
      </c>
      <c r="C962" s="3">
        <v>24699.787500000002</v>
      </c>
      <c r="D962" s="2">
        <f>LOG(C962/B962,2)</f>
        <v>-0.29926952985322469</v>
      </c>
      <c r="E962" s="2">
        <f>_xlfn.T.TEST('Tab 1 Normalized counts CRC'!B656:I656,'Tab 1 Normalized counts CRC'!J656:Q656, 2, 3)</f>
        <v>0.78274598862189559</v>
      </c>
    </row>
    <row r="963" spans="1:5">
      <c r="A963" t="s">
        <v>802</v>
      </c>
      <c r="B963" s="3">
        <v>73525.75</v>
      </c>
      <c r="C963" s="3">
        <v>86370.4</v>
      </c>
      <c r="D963" s="2">
        <f>LOG(C963/B963,2)</f>
        <v>0.23228737566101096</v>
      </c>
      <c r="E963" s="2">
        <f>_xlfn.T.TEST('Tab 1 Normalized counts CRC'!B804:I804,'Tab 1 Normalized counts CRC'!J804:Q804, 2, 3)</f>
        <v>0.78781187113280537</v>
      </c>
    </row>
    <row r="964" spans="1:5">
      <c r="A964" t="s">
        <v>816</v>
      </c>
      <c r="B964" s="3">
        <v>9355.875</v>
      </c>
      <c r="C964" s="3">
        <v>11892.24</v>
      </c>
      <c r="D964" s="2">
        <f>LOG(C964/B964,2)</f>
        <v>0.34607599233237002</v>
      </c>
      <c r="E964" s="2">
        <f>_xlfn.T.TEST('Tab 1 Normalized counts CRC'!B818:I818,'Tab 1 Normalized counts CRC'!J818:Q818, 2, 3)</f>
        <v>0.78866409445462871</v>
      </c>
    </row>
    <row r="965" spans="1:5">
      <c r="A965" t="s">
        <v>1096</v>
      </c>
      <c r="B965" s="3">
        <v>7313.7375000000011</v>
      </c>
      <c r="C965" s="3">
        <v>6488.2550000000001</v>
      </c>
      <c r="D965" s="2">
        <f>LOG(C965/B965,2)</f>
        <v>-0.17277832615948716</v>
      </c>
      <c r="E965" s="2">
        <f>_xlfn.T.TEST('Tab 1 Normalized counts CRC'!B1098:I1098,'Tab 1 Normalized counts CRC'!J1098:Q1098, 2, 3)</f>
        <v>0.78872114485551714</v>
      </c>
    </row>
    <row r="966" spans="1:5">
      <c r="A966" t="s">
        <v>1003</v>
      </c>
      <c r="B966" s="3">
        <v>26100.924999999999</v>
      </c>
      <c r="C966" s="3">
        <v>22307.300000000003</v>
      </c>
      <c r="D966" s="2">
        <f>LOG(C966/B966,2)</f>
        <v>-0.22658503065589655</v>
      </c>
      <c r="E966" s="2">
        <f>_xlfn.T.TEST('Tab 1 Normalized counts CRC'!B1005:I1005,'Tab 1 Normalized counts CRC'!J1005:Q1005, 2, 3)</f>
        <v>0.79048944982498759</v>
      </c>
    </row>
    <row r="967" spans="1:5">
      <c r="A967" t="s">
        <v>224</v>
      </c>
      <c r="B967" s="3">
        <v>46975.85</v>
      </c>
      <c r="C967" s="3">
        <v>40482.337500000001</v>
      </c>
      <c r="D967" s="2">
        <f>LOG(C967/B967,2)</f>
        <v>-0.21462667116326981</v>
      </c>
      <c r="E967" s="2">
        <f>_xlfn.T.TEST('Tab 1 Normalized counts CRC'!B226:I226,'Tab 1 Normalized counts CRC'!J226:Q226, 2, 3)</f>
        <v>0.79088391502138378</v>
      </c>
    </row>
    <row r="968" spans="1:5">
      <c r="A968" t="s">
        <v>856</v>
      </c>
      <c r="B968" s="3">
        <v>38557.125</v>
      </c>
      <c r="C968" s="3">
        <v>35065.587499999994</v>
      </c>
      <c r="D968" s="2">
        <f>LOG(C968/B968,2)</f>
        <v>-0.13694158188776714</v>
      </c>
      <c r="E968" s="2">
        <f>_xlfn.T.TEST('Tab 1 Normalized counts CRC'!B858:I858,'Tab 1 Normalized counts CRC'!J858:Q858, 2, 3)</f>
        <v>0.79149455190657814</v>
      </c>
    </row>
    <row r="969" spans="1:5">
      <c r="A969" t="s">
        <v>385</v>
      </c>
      <c r="B969" s="3">
        <v>329698.9375</v>
      </c>
      <c r="C969" s="3">
        <v>264533.23749999999</v>
      </c>
      <c r="D969" s="2">
        <f>LOG(C969/B969,2)</f>
        <v>-0.31770023537954162</v>
      </c>
      <c r="E969" s="2">
        <f>_xlfn.T.TEST('Tab 1 Normalized counts CRC'!B387:I387,'Tab 1 Normalized counts CRC'!J387:Q387, 2, 3)</f>
        <v>0.79203759662453677</v>
      </c>
    </row>
    <row r="970" spans="1:5">
      <c r="A970" t="s">
        <v>434</v>
      </c>
      <c r="B970" s="3">
        <v>90981.125</v>
      </c>
      <c r="C970" s="3">
        <v>106593.9</v>
      </c>
      <c r="D970" s="2">
        <f>LOG(C970/B970,2)</f>
        <v>0.22848570094668796</v>
      </c>
      <c r="E970" s="2">
        <f>_xlfn.T.TEST('Tab 1 Normalized counts CRC'!B436:I436,'Tab 1 Normalized counts CRC'!J436:Q436, 2, 3)</f>
        <v>0.79285621789114602</v>
      </c>
    </row>
    <row r="971" spans="1:5">
      <c r="A971" t="s">
        <v>882</v>
      </c>
      <c r="B971" s="3">
        <v>13489.9</v>
      </c>
      <c r="C971" s="3">
        <v>11927.627500000001</v>
      </c>
      <c r="D971" s="2">
        <f>LOG(C971/B971,2)</f>
        <v>-0.17757254564669239</v>
      </c>
      <c r="E971" s="2">
        <f>_xlfn.T.TEST('Tab 1 Normalized counts CRC'!B884:I884,'Tab 1 Normalized counts CRC'!J884:Q884, 2, 3)</f>
        <v>0.79301907031793728</v>
      </c>
    </row>
    <row r="972" spans="1:5">
      <c r="A972" t="s">
        <v>928</v>
      </c>
      <c r="B972" s="3">
        <v>19336.4375</v>
      </c>
      <c r="C972" s="3">
        <v>21849.1875</v>
      </c>
      <c r="D972" s="2">
        <f>LOG(C972/B972,2)</f>
        <v>0.17625761106337667</v>
      </c>
      <c r="E972" s="2">
        <f>_xlfn.T.TEST('Tab 1 Normalized counts CRC'!B930:I930,'Tab 1 Normalized counts CRC'!J930:Q930, 2, 3)</f>
        <v>0.79312100828842913</v>
      </c>
    </row>
    <row r="973" spans="1:5">
      <c r="A973" t="s">
        <v>132</v>
      </c>
      <c r="B973" s="3">
        <v>28792.5</v>
      </c>
      <c r="C973" s="3">
        <v>33735.274999999994</v>
      </c>
      <c r="D973" s="2">
        <f>LOG(C973/B973,2)</f>
        <v>0.22856486140275617</v>
      </c>
      <c r="E973" s="2">
        <f>_xlfn.T.TEST('Tab 1 Normalized counts CRC'!B134:I134,'Tab 1 Normalized counts CRC'!J134:Q134, 2, 3)</f>
        <v>0.79318302824465814</v>
      </c>
    </row>
    <row r="974" spans="1:5">
      <c r="A974" t="s">
        <v>903</v>
      </c>
      <c r="B974" s="3">
        <v>2544.5162499999997</v>
      </c>
      <c r="C974" s="3">
        <v>3307.8762500000003</v>
      </c>
      <c r="D974" s="2">
        <f>LOG(C974/B974,2)</f>
        <v>0.37851385846969765</v>
      </c>
      <c r="E974" s="2">
        <f>_xlfn.T.TEST('Tab 1 Normalized counts CRC'!B905:I905,'Tab 1 Normalized counts CRC'!J905:Q905, 2, 3)</f>
        <v>0.79494173662140932</v>
      </c>
    </row>
    <row r="975" spans="1:5">
      <c r="A975" t="s">
        <v>209</v>
      </c>
      <c r="B975" s="3">
        <v>21722.05</v>
      </c>
      <c r="C975" s="3">
        <v>27181.662499999999</v>
      </c>
      <c r="D975" s="2">
        <f>LOG(C975/B975,2)</f>
        <v>0.32347343503729326</v>
      </c>
      <c r="E975" s="2">
        <f>_xlfn.T.TEST('Tab 1 Normalized counts CRC'!B211:I211,'Tab 1 Normalized counts CRC'!J211:Q211, 2, 3)</f>
        <v>0.79677518390882318</v>
      </c>
    </row>
    <row r="976" spans="1:5">
      <c r="A976" t="s">
        <v>35</v>
      </c>
      <c r="B976" s="3">
        <v>36858.262499999997</v>
      </c>
      <c r="C976" s="3">
        <v>32375.962500000001</v>
      </c>
      <c r="D976" s="2">
        <f>LOG(C976/B976,2)</f>
        <v>-0.18706498077309278</v>
      </c>
      <c r="E976" s="2">
        <f>_xlfn.T.TEST('Tab 1 Normalized counts CRC'!B37:I37,'Tab 1 Normalized counts CRC'!J37:Q37, 2, 3)</f>
        <v>0.79700157720211651</v>
      </c>
    </row>
    <row r="977" spans="1:5">
      <c r="A977" t="s">
        <v>288</v>
      </c>
      <c r="B977" s="3">
        <v>5436.0787499999997</v>
      </c>
      <c r="C977" s="3">
        <v>6081.0412500000002</v>
      </c>
      <c r="D977" s="2">
        <f>LOG(C977/B977,2)</f>
        <v>0.16175201998115316</v>
      </c>
      <c r="E977" s="2">
        <f>_xlfn.T.TEST('Tab 1 Normalized counts CRC'!B290:I290,'Tab 1 Normalized counts CRC'!J290:Q290, 2, 3)</f>
        <v>0.79744515298091945</v>
      </c>
    </row>
    <row r="978" spans="1:5">
      <c r="A978" t="s">
        <v>625</v>
      </c>
      <c r="B978" s="3">
        <v>27891.375</v>
      </c>
      <c r="C978" s="3">
        <v>30295.4375</v>
      </c>
      <c r="D978" s="2">
        <f>LOG(C978/B978,2)</f>
        <v>0.11928148117693819</v>
      </c>
      <c r="E978" s="2">
        <f>_xlfn.T.TEST('Tab 1 Normalized counts CRC'!B627:I627,'Tab 1 Normalized counts CRC'!J627:Q627, 2, 3)</f>
        <v>0.79808361493698543</v>
      </c>
    </row>
    <row r="979" spans="1:5">
      <c r="A979" t="s">
        <v>52</v>
      </c>
      <c r="B979" s="3">
        <v>2671.9812500000003</v>
      </c>
      <c r="C979" s="3">
        <v>2378.5437499999998</v>
      </c>
      <c r="D979" s="2">
        <f>LOG(C979/B979,2)</f>
        <v>-0.1678313221636952</v>
      </c>
      <c r="E979" s="2">
        <f>_xlfn.T.TEST('Tab 1 Normalized counts CRC'!B54:I54,'Tab 1 Normalized counts CRC'!J54:Q54, 2, 3)</f>
        <v>0.79873736891456704</v>
      </c>
    </row>
    <row r="980" spans="1:5">
      <c r="A980" t="s">
        <v>124</v>
      </c>
      <c r="B980" s="3">
        <v>77737.375</v>
      </c>
      <c r="C980" s="3">
        <v>85497.712499999994</v>
      </c>
      <c r="D980" s="2">
        <f>LOG(C980/B980,2)</f>
        <v>0.13727742882661748</v>
      </c>
      <c r="E980" s="2">
        <f>_xlfn.T.TEST('Tab 1 Normalized counts CRC'!B126:I126,'Tab 1 Normalized counts CRC'!J126:Q126, 2, 3)</f>
        <v>0.79898178304278167</v>
      </c>
    </row>
    <row r="981" spans="1:5">
      <c r="A981" t="s">
        <v>754</v>
      </c>
      <c r="B981" s="3">
        <v>41544.737499999996</v>
      </c>
      <c r="C981" s="3">
        <v>35930.637500000004</v>
      </c>
      <c r="D981" s="2">
        <f>LOG(C981/B981,2)</f>
        <v>-0.20945120880173815</v>
      </c>
      <c r="E981" s="2">
        <f>_xlfn.T.TEST('Tab 1 Normalized counts CRC'!B756:I756,'Tab 1 Normalized counts CRC'!J756:Q756, 2, 3)</f>
        <v>0.79951224037540425</v>
      </c>
    </row>
    <row r="982" spans="1:5">
      <c r="A982" t="s">
        <v>1026</v>
      </c>
      <c r="B982" s="3">
        <v>26457.287499999999</v>
      </c>
      <c r="C982" s="3">
        <v>23604.95</v>
      </c>
      <c r="D982" s="2">
        <f>LOG(C982/B982,2)</f>
        <v>-0.16457573168168094</v>
      </c>
      <c r="E982" s="2">
        <f>_xlfn.T.TEST('Tab 1 Normalized counts CRC'!B1028:I1028,'Tab 1 Normalized counts CRC'!J1028:Q1028, 2, 3)</f>
        <v>0.80082325876187388</v>
      </c>
    </row>
    <row r="983" spans="1:5">
      <c r="A983" t="s">
        <v>629</v>
      </c>
      <c r="B983" s="3">
        <v>14745.4125</v>
      </c>
      <c r="C983" s="3">
        <v>16655.3</v>
      </c>
      <c r="D983" s="2">
        <f>LOG(C983/B983,2)</f>
        <v>0.17571515840687532</v>
      </c>
      <c r="E983" s="2">
        <f>_xlfn.T.TEST('Tab 1 Normalized counts CRC'!B631:I631,'Tab 1 Normalized counts CRC'!J631:Q631, 2, 3)</f>
        <v>0.80285896855785721</v>
      </c>
    </row>
    <row r="984" spans="1:5">
      <c r="A984" t="s">
        <v>241</v>
      </c>
      <c r="B984" s="3">
        <v>33661.087500000001</v>
      </c>
      <c r="C984" s="3">
        <v>29787.512500000001</v>
      </c>
      <c r="D984" s="2">
        <f>LOG(C984/B984,2)</f>
        <v>-0.17637413522480092</v>
      </c>
      <c r="E984" s="2">
        <f>_xlfn.T.TEST('Tab 1 Normalized counts CRC'!B243:I243,'Tab 1 Normalized counts CRC'!J243:Q243, 2, 3)</f>
        <v>0.80520661636845825</v>
      </c>
    </row>
    <row r="985" spans="1:5">
      <c r="A985" t="s">
        <v>571</v>
      </c>
      <c r="B985" s="3">
        <v>10314.4375</v>
      </c>
      <c r="C985" s="3">
        <v>12094.924999999999</v>
      </c>
      <c r="D985" s="2">
        <f>LOG(C985/B985,2)</f>
        <v>0.22973667757400254</v>
      </c>
      <c r="E985" s="2">
        <f>_xlfn.T.TEST('Tab 1 Normalized counts CRC'!B573:I573,'Tab 1 Normalized counts CRC'!J573:Q573, 2, 3)</f>
        <v>0.80634935538106101</v>
      </c>
    </row>
    <row r="986" spans="1:5">
      <c r="A986" t="s">
        <v>913</v>
      </c>
      <c r="B986" s="3">
        <v>12417.987500000001</v>
      </c>
      <c r="C986" s="3">
        <v>10871.375</v>
      </c>
      <c r="D986" s="2">
        <f>LOG(C986/B986,2)</f>
        <v>-0.19189696214001017</v>
      </c>
      <c r="E986" s="2">
        <f>_xlfn.T.TEST('Tab 1 Normalized counts CRC'!B915:I915,'Tab 1 Normalized counts CRC'!J915:Q915, 2, 3)</f>
        <v>0.8064689357567264</v>
      </c>
    </row>
    <row r="987" spans="1:5">
      <c r="A987" t="s">
        <v>987</v>
      </c>
      <c r="B987" s="3">
        <v>43390.612500000003</v>
      </c>
      <c r="C987" s="3">
        <v>38490.9</v>
      </c>
      <c r="D987" s="2">
        <f>LOG(C987/B987,2)</f>
        <v>-0.17286554646379765</v>
      </c>
      <c r="E987" s="2">
        <f>_xlfn.T.TEST('Tab 1 Normalized counts CRC'!B989:I989,'Tab 1 Normalized counts CRC'!J989:Q989, 2, 3)</f>
        <v>0.80696706751247105</v>
      </c>
    </row>
    <row r="988" spans="1:5">
      <c r="A988" t="s">
        <v>390</v>
      </c>
      <c r="B988" s="3">
        <v>18175.275000000001</v>
      </c>
      <c r="C988" s="3">
        <v>20553.5</v>
      </c>
      <c r="D988" s="2">
        <f>LOG(C988/B988,2)</f>
        <v>0.1774068945405152</v>
      </c>
      <c r="E988" s="2">
        <f>_xlfn.T.TEST('Tab 1 Normalized counts CRC'!B392:I392,'Tab 1 Normalized counts CRC'!J392:Q392, 2, 3)</f>
        <v>0.80735243051190064</v>
      </c>
    </row>
    <row r="989" spans="1:5">
      <c r="A989" t="s">
        <v>666</v>
      </c>
      <c r="B989" s="3">
        <v>249138.38750000001</v>
      </c>
      <c r="C989" s="3">
        <v>210481.3</v>
      </c>
      <c r="D989" s="2">
        <f>LOG(C989/B989,2)</f>
        <v>-0.2432552664564531</v>
      </c>
      <c r="E989" s="2">
        <f>_xlfn.T.TEST('Tab 1 Normalized counts CRC'!B668:I668,'Tab 1 Normalized counts CRC'!J668:Q668, 2, 3)</f>
        <v>0.80842634748958087</v>
      </c>
    </row>
    <row r="990" spans="1:5">
      <c r="A990" t="s">
        <v>966</v>
      </c>
      <c r="B990" s="3">
        <v>7891.4875000000002</v>
      </c>
      <c r="C990" s="3">
        <v>10056.9825</v>
      </c>
      <c r="D990" s="2">
        <f>LOG(C990/B990,2)</f>
        <v>0.34982833272234576</v>
      </c>
      <c r="E990" s="2">
        <f>_xlfn.T.TEST('Tab 1 Normalized counts CRC'!B968:I968,'Tab 1 Normalized counts CRC'!J968:Q968, 2, 3)</f>
        <v>0.80866847321612101</v>
      </c>
    </row>
    <row r="991" spans="1:5">
      <c r="A991" t="s">
        <v>716</v>
      </c>
      <c r="B991" s="3">
        <v>60302</v>
      </c>
      <c r="C991" s="3">
        <v>49860.587499999994</v>
      </c>
      <c r="D991" s="2">
        <f>LOG(C991/B991,2)</f>
        <v>-0.27430596991968831</v>
      </c>
      <c r="E991" s="2">
        <f>_xlfn.T.TEST('Tab 1 Normalized counts CRC'!B718:I718,'Tab 1 Normalized counts CRC'!J718:Q718, 2, 3)</f>
        <v>0.81242560564948163</v>
      </c>
    </row>
    <row r="992" spans="1:5">
      <c r="A992" t="s">
        <v>128</v>
      </c>
      <c r="B992" s="3">
        <v>17369.075000000001</v>
      </c>
      <c r="C992" s="3">
        <v>21316.75</v>
      </c>
      <c r="D992" s="2">
        <f>LOG(C992/B992,2)</f>
        <v>0.29546657376195767</v>
      </c>
      <c r="E992" s="2">
        <f>_xlfn.T.TEST('Tab 1 Normalized counts CRC'!B130:I130,'Tab 1 Normalized counts CRC'!J130:Q130, 2, 3)</f>
        <v>0.81351332155585165</v>
      </c>
    </row>
    <row r="993" spans="1:5">
      <c r="A993" t="s">
        <v>106</v>
      </c>
      <c r="B993" s="3">
        <v>47543.65</v>
      </c>
      <c r="C993" s="3">
        <v>52911</v>
      </c>
      <c r="D993" s="2">
        <f>LOG(C993/B993,2)</f>
        <v>0.15431501897555314</v>
      </c>
      <c r="E993" s="2">
        <f>_xlfn.T.TEST('Tab 1 Normalized counts CRC'!B108:I108,'Tab 1 Normalized counts CRC'!J108:Q108, 2, 3)</f>
        <v>0.81396318762634323</v>
      </c>
    </row>
    <row r="994" spans="1:5">
      <c r="A994" t="s">
        <v>10</v>
      </c>
      <c r="B994" s="3">
        <v>708093.75</v>
      </c>
      <c r="C994" s="3">
        <v>619171.51250000007</v>
      </c>
      <c r="D994" s="2">
        <f>LOG(C994/B994,2)</f>
        <v>-0.19360128652720471</v>
      </c>
      <c r="E994" s="2">
        <f>_xlfn.T.TEST('Tab 1 Normalized counts CRC'!B12:I12,'Tab 1 Normalized counts CRC'!J12:Q12, 2, 3)</f>
        <v>0.81412879284718287</v>
      </c>
    </row>
    <row r="995" spans="1:5">
      <c r="A995" t="s">
        <v>334</v>
      </c>
      <c r="B995" s="3">
        <v>13149.52375</v>
      </c>
      <c r="C995" s="3">
        <v>11670.325000000001</v>
      </c>
      <c r="D995" s="2">
        <f>LOG(C995/B995,2)</f>
        <v>-0.17216581050630597</v>
      </c>
      <c r="E995" s="2">
        <f>_xlfn.T.TEST('Tab 1 Normalized counts CRC'!B336:I336,'Tab 1 Normalized counts CRC'!J336:Q336, 2, 3)</f>
        <v>0.81479143800791975</v>
      </c>
    </row>
    <row r="996" spans="1:5">
      <c r="A996" t="s">
        <v>1138</v>
      </c>
      <c r="B996" s="3">
        <v>37616.15</v>
      </c>
      <c r="C996" s="3">
        <v>49428.637500000004</v>
      </c>
      <c r="D996" s="2">
        <f>LOG(C996/B996,2)</f>
        <v>0.39399494207206881</v>
      </c>
      <c r="E996" s="2">
        <f>_xlfn.T.TEST('Tab 1 Normalized counts CRC'!B1140:I1140,'Tab 1 Normalized counts CRC'!J1140:Q1140, 2, 3)</f>
        <v>0.81499476618032651</v>
      </c>
    </row>
    <row r="997" spans="1:5">
      <c r="A997" t="s">
        <v>187</v>
      </c>
      <c r="B997" s="3">
        <v>22462.587499999998</v>
      </c>
      <c r="C997" s="3">
        <v>26227.55</v>
      </c>
      <c r="D997" s="2">
        <f>LOG(C997/B997,2)</f>
        <v>0.22355892353076132</v>
      </c>
      <c r="E997" s="2">
        <f>_xlfn.T.TEST('Tab 1 Normalized counts CRC'!B189:I189,'Tab 1 Normalized counts CRC'!J189:Q189, 2, 3)</f>
        <v>0.81640323956498639</v>
      </c>
    </row>
    <row r="998" spans="1:5">
      <c r="A998" t="s">
        <v>637</v>
      </c>
      <c r="B998" s="3">
        <v>41936.1</v>
      </c>
      <c r="C998" s="3">
        <v>48510.762499999997</v>
      </c>
      <c r="D998" s="2">
        <f>LOG(C998/B998,2)</f>
        <v>0.21011215721929821</v>
      </c>
      <c r="E998" s="2">
        <f>_xlfn.T.TEST('Tab 1 Normalized counts CRC'!B639:I639,'Tab 1 Normalized counts CRC'!J639:Q639, 2, 3)</f>
        <v>0.81779254639275356</v>
      </c>
    </row>
    <row r="999" spans="1:5">
      <c r="A999" t="s">
        <v>1054</v>
      </c>
      <c r="B999" s="3">
        <v>20936.450000000004</v>
      </c>
      <c r="C999" s="3">
        <v>23868.237499999999</v>
      </c>
      <c r="D999" s="2">
        <f>LOG(C999/B999,2)</f>
        <v>0.18907519899574582</v>
      </c>
      <c r="E999" s="2">
        <f>_xlfn.T.TEST('Tab 1 Normalized counts CRC'!B1056:I1056,'Tab 1 Normalized counts CRC'!J1056:Q1056, 2, 3)</f>
        <v>0.82035427013201301</v>
      </c>
    </row>
    <row r="1000" spans="1:5">
      <c r="A1000" t="s">
        <v>430</v>
      </c>
      <c r="B1000" s="3">
        <v>12788.5875</v>
      </c>
      <c r="C1000" s="3">
        <v>14886.3375</v>
      </c>
      <c r="D1000" s="2">
        <f>LOG(C1000/B1000,2)</f>
        <v>0.2191319226280008</v>
      </c>
      <c r="E1000" s="2">
        <f>_xlfn.T.TEST('Tab 1 Normalized counts CRC'!B432:I432,'Tab 1 Normalized counts CRC'!J432:Q432, 2, 3)</f>
        <v>0.82163813427901455</v>
      </c>
    </row>
    <row r="1001" spans="1:5">
      <c r="A1001" t="s">
        <v>90</v>
      </c>
      <c r="B1001" s="3">
        <v>55109.987499999996</v>
      </c>
      <c r="C1001" s="3">
        <v>66061.925000000003</v>
      </c>
      <c r="D1001" s="2">
        <f>LOG(C1001/B1001,2)</f>
        <v>0.26150520945813749</v>
      </c>
      <c r="E1001" s="2">
        <f>_xlfn.T.TEST('Tab 1 Normalized counts CRC'!B92:I92,'Tab 1 Normalized counts CRC'!J92:Q92, 2, 3)</f>
        <v>0.82466723166624223</v>
      </c>
    </row>
    <row r="1002" spans="1:5">
      <c r="A1002" t="s">
        <v>614</v>
      </c>
      <c r="B1002" s="3">
        <v>390212.75</v>
      </c>
      <c r="C1002" s="3">
        <v>359330.625</v>
      </c>
      <c r="D1002" s="2">
        <f>LOG(C1002/B1002,2)</f>
        <v>-0.11894901956160878</v>
      </c>
      <c r="E1002" s="2">
        <f>_xlfn.T.TEST('Tab 1 Normalized counts CRC'!B616:I616,'Tab 1 Normalized counts CRC'!J616:Q616, 2, 3)</f>
        <v>0.82493097252580594</v>
      </c>
    </row>
    <row r="1003" spans="1:5">
      <c r="A1003" t="s">
        <v>1070</v>
      </c>
      <c r="B1003" s="3">
        <v>29997.05</v>
      </c>
      <c r="C1003" s="3">
        <v>36279.912499999999</v>
      </c>
      <c r="D1003" s="2">
        <f>LOG(C1003/B1003,2)</f>
        <v>0.2743503476411604</v>
      </c>
      <c r="E1003" s="2">
        <f>_xlfn.T.TEST('Tab 1 Normalized counts CRC'!B1072:I1072,'Tab 1 Normalized counts CRC'!J1072:Q1072, 2, 3)</f>
        <v>0.8285229503055781</v>
      </c>
    </row>
    <row r="1004" spans="1:5">
      <c r="A1004" t="s">
        <v>96</v>
      </c>
      <c r="B1004" s="3">
        <v>62735.5</v>
      </c>
      <c r="C1004" s="3">
        <v>55734.5</v>
      </c>
      <c r="D1004" s="2">
        <f>LOG(C1004/B1004,2)</f>
        <v>-0.17071140755306463</v>
      </c>
      <c r="E1004" s="2">
        <f>_xlfn.T.TEST('Tab 1 Normalized counts CRC'!B98:I98,'Tab 1 Normalized counts CRC'!J98:Q98, 2, 3)</f>
        <v>0.82985093942318733</v>
      </c>
    </row>
    <row r="1005" spans="1:5">
      <c r="A1005" t="s">
        <v>116</v>
      </c>
      <c r="B1005" s="3">
        <v>28590.95</v>
      </c>
      <c r="C1005" s="3">
        <v>32013.55</v>
      </c>
      <c r="D1005" s="2">
        <f>LOG(C1005/B1005,2)</f>
        <v>0.1631241093707094</v>
      </c>
      <c r="E1005" s="2">
        <f>_xlfn.T.TEST('Tab 1 Normalized counts CRC'!B118:I118,'Tab 1 Normalized counts CRC'!J118:Q118, 2, 3)</f>
        <v>0.83007024149229824</v>
      </c>
    </row>
    <row r="1006" spans="1:5">
      <c r="A1006" t="s">
        <v>462</v>
      </c>
      <c r="B1006" s="3">
        <v>35186.962500000001</v>
      </c>
      <c r="C1006" s="3">
        <v>41050.662499999999</v>
      </c>
      <c r="D1006" s="2">
        <f>LOG(C1006/B1006,2)</f>
        <v>0.22236452585199068</v>
      </c>
      <c r="E1006" s="2">
        <f>_xlfn.T.TEST('Tab 1 Normalized counts CRC'!B464:I464,'Tab 1 Normalized counts CRC'!J464:Q464, 2, 3)</f>
        <v>0.8325524479272165</v>
      </c>
    </row>
    <row r="1007" spans="1:5">
      <c r="A1007" t="s">
        <v>308</v>
      </c>
      <c r="B1007" s="3">
        <v>11159.449999999999</v>
      </c>
      <c r="C1007" s="3">
        <v>10346.4125</v>
      </c>
      <c r="D1007" s="2">
        <f>LOG(C1007/B1007,2)</f>
        <v>-0.10913530839960471</v>
      </c>
      <c r="E1007" s="2">
        <f>_xlfn.T.TEST('Tab 1 Normalized counts CRC'!B310:I310,'Tab 1 Normalized counts CRC'!J310:Q310, 2, 3)</f>
        <v>0.83416340765946395</v>
      </c>
    </row>
    <row r="1008" spans="1:5">
      <c r="A1008" t="s">
        <v>996</v>
      </c>
      <c r="B1008" s="3">
        <v>5531.0874999999996</v>
      </c>
      <c r="C1008" s="3">
        <v>6069.6662500000002</v>
      </c>
      <c r="D1008" s="2">
        <f>LOG(C1008/B1008,2)</f>
        <v>0.13405402464118435</v>
      </c>
      <c r="E1008" s="2">
        <f>_xlfn.T.TEST('Tab 1 Normalized counts CRC'!B998:I998,'Tab 1 Normalized counts CRC'!J998:Q998, 2, 3)</f>
        <v>0.836250873123912</v>
      </c>
    </row>
    <row r="1009" spans="1:5">
      <c r="A1009" t="s">
        <v>675</v>
      </c>
      <c r="B1009" s="3">
        <v>32293.45</v>
      </c>
      <c r="C1009" s="3">
        <v>29230.837500000001</v>
      </c>
      <c r="D1009" s="2">
        <f>LOG(C1009/B1009,2)</f>
        <v>-0.1437504115994365</v>
      </c>
      <c r="E1009" s="2">
        <f>_xlfn.T.TEST('Tab 1 Normalized counts CRC'!B677:I677,'Tab 1 Normalized counts CRC'!J677:Q677, 2, 3)</f>
        <v>0.83929321713533434</v>
      </c>
    </row>
    <row r="1010" spans="1:5">
      <c r="A1010" t="s">
        <v>452</v>
      </c>
      <c r="B1010" s="3">
        <v>243141.375</v>
      </c>
      <c r="C1010" s="3">
        <v>271321.38750000001</v>
      </c>
      <c r="D1010" s="2">
        <f>LOG(C1010/B1010,2)</f>
        <v>0.15820736019460058</v>
      </c>
      <c r="E1010" s="2">
        <f>_xlfn.T.TEST('Tab 1 Normalized counts CRC'!B454:I454,'Tab 1 Normalized counts CRC'!J454:Q454, 2, 3)</f>
        <v>0.83940546619414846</v>
      </c>
    </row>
    <row r="1011" spans="1:5">
      <c r="A1011" t="s">
        <v>1049</v>
      </c>
      <c r="B1011" s="3">
        <v>69543.75</v>
      </c>
      <c r="C1011" s="3">
        <v>63787.625</v>
      </c>
      <c r="D1011" s="2">
        <f>LOG(C1011/B1011,2)</f>
        <v>-0.12464429969161889</v>
      </c>
      <c r="E1011" s="2">
        <f>_xlfn.T.TEST('Tab 1 Normalized counts CRC'!B1051:I1051,'Tab 1 Normalized counts CRC'!J1051:Q1051, 2, 3)</f>
        <v>0.8396303698577493</v>
      </c>
    </row>
    <row r="1012" spans="1:5">
      <c r="A1012" t="s">
        <v>14</v>
      </c>
      <c r="B1012" s="3">
        <v>419679.58750000002</v>
      </c>
      <c r="C1012" s="3">
        <v>391572.125</v>
      </c>
      <c r="D1012" s="2">
        <f>LOG(C1012/B1012,2)</f>
        <v>-0.10001022780830943</v>
      </c>
      <c r="E1012" s="2">
        <f>_xlfn.T.TEST('Tab 1 Normalized counts CRC'!B16:I16,'Tab 1 Normalized counts CRC'!J16:Q16, 2, 3)</f>
        <v>0.83995499029805176</v>
      </c>
    </row>
    <row r="1013" spans="1:5">
      <c r="A1013" t="s">
        <v>105</v>
      </c>
      <c r="B1013" s="3">
        <v>13879.0875</v>
      </c>
      <c r="C1013" s="3">
        <v>12473.925000000001</v>
      </c>
      <c r="D1013" s="2">
        <f>LOG(C1013/B1013,2)</f>
        <v>-0.15399722924148995</v>
      </c>
      <c r="E1013" s="2">
        <f>_xlfn.T.TEST('Tab 1 Normalized counts CRC'!B107:I107,'Tab 1 Normalized counts CRC'!J107:Q107, 2, 3)</f>
        <v>0.84099452287371779</v>
      </c>
    </row>
    <row r="1014" spans="1:5">
      <c r="A1014" t="s">
        <v>497</v>
      </c>
      <c r="B1014" s="3">
        <v>17689.899999999998</v>
      </c>
      <c r="C1014" s="3">
        <v>15850.4125</v>
      </c>
      <c r="D1014" s="2">
        <f>LOG(C1014/B1014,2)</f>
        <v>-0.15840550622241031</v>
      </c>
      <c r="E1014" s="2">
        <f>_xlfn.T.TEST('Tab 1 Normalized counts CRC'!B499:I499,'Tab 1 Normalized counts CRC'!J499:Q499, 2, 3)</f>
        <v>0.84122813402626972</v>
      </c>
    </row>
    <row r="1015" spans="1:5">
      <c r="A1015" t="s">
        <v>953</v>
      </c>
      <c r="B1015" s="3">
        <v>16720.137499999997</v>
      </c>
      <c r="C1015" s="3">
        <v>14186.225000000002</v>
      </c>
      <c r="D1015" s="2">
        <f>LOG(C1015/B1015,2)</f>
        <v>-0.23709597695014123</v>
      </c>
      <c r="E1015" s="2">
        <f>_xlfn.T.TEST('Tab 1 Normalized counts CRC'!B955:I955,'Tab 1 Normalized counts CRC'!J955:Q955, 2, 3)</f>
        <v>0.84351620065700772</v>
      </c>
    </row>
    <row r="1016" spans="1:5">
      <c r="A1016" t="s">
        <v>708</v>
      </c>
      <c r="B1016" s="3">
        <v>71784.625</v>
      </c>
      <c r="C1016" s="3">
        <v>63805.9</v>
      </c>
      <c r="D1016" s="2">
        <f>LOG(C1016/B1016,2)</f>
        <v>-0.16998504412030968</v>
      </c>
      <c r="E1016" s="2">
        <f>_xlfn.T.TEST('Tab 1 Normalized counts CRC'!B710:I710,'Tab 1 Normalized counts CRC'!J710:Q710, 2, 3)</f>
        <v>0.84358844685592227</v>
      </c>
    </row>
    <row r="1017" spans="1:5">
      <c r="A1017" t="s">
        <v>412</v>
      </c>
      <c r="B1017" s="3">
        <v>30706.924999999999</v>
      </c>
      <c r="C1017" s="3">
        <v>27346.475000000002</v>
      </c>
      <c r="D1017" s="2">
        <f>LOG(C1017/B1017,2)</f>
        <v>-0.16720916813035316</v>
      </c>
      <c r="E1017" s="2">
        <f>_xlfn.T.TEST('Tab 1 Normalized counts CRC'!B414:I414,'Tab 1 Normalized counts CRC'!J414:Q414, 2, 3)</f>
        <v>0.84381064966638397</v>
      </c>
    </row>
    <row r="1018" spans="1:5">
      <c r="A1018" t="s">
        <v>319</v>
      </c>
      <c r="B1018" s="3">
        <v>18670.862499999999</v>
      </c>
      <c r="C1018" s="3">
        <v>20145.262500000004</v>
      </c>
      <c r="D1018" s="2">
        <f>LOG(C1018/B1018,2)</f>
        <v>0.10965203008031457</v>
      </c>
      <c r="E1018" s="2">
        <f>_xlfn.T.TEST('Tab 1 Normalized counts CRC'!B321:I321,'Tab 1 Normalized counts CRC'!J321:Q321, 2, 3)</f>
        <v>0.84444421718212204</v>
      </c>
    </row>
    <row r="1019" spans="1:5">
      <c r="A1019" t="s">
        <v>279</v>
      </c>
      <c r="B1019" s="3">
        <v>18928.237500000003</v>
      </c>
      <c r="C1019" s="3">
        <v>17133.487499999999</v>
      </c>
      <c r="D1019" s="2">
        <f>LOG(C1019/B1019,2)</f>
        <v>-0.14372124087475674</v>
      </c>
      <c r="E1019" s="2">
        <f>_xlfn.T.TEST('Tab 1 Normalized counts CRC'!B281:I281,'Tab 1 Normalized counts CRC'!J281:Q281, 2, 3)</f>
        <v>0.84525485732217431</v>
      </c>
    </row>
    <row r="1020" spans="1:5">
      <c r="A1020" t="s">
        <v>1110</v>
      </c>
      <c r="B1020" s="3">
        <v>3319.0000000000005</v>
      </c>
      <c r="C1020" s="3">
        <v>3005.2824999999998</v>
      </c>
      <c r="D1020" s="2">
        <f>LOG(C1020/B1020,2)</f>
        <v>-0.14324801711774443</v>
      </c>
      <c r="E1020" s="2">
        <f>_xlfn.T.TEST('Tab 1 Normalized counts CRC'!B1112:I1112,'Tab 1 Normalized counts CRC'!J1112:Q1112, 2, 3)</f>
        <v>0.84553246101122537</v>
      </c>
    </row>
    <row r="1021" spans="1:5">
      <c r="A1021" t="s">
        <v>275</v>
      </c>
      <c r="B1021" s="3">
        <v>98192.125</v>
      </c>
      <c r="C1021" s="3">
        <v>87744.024999999994</v>
      </c>
      <c r="D1021" s="2">
        <f>LOG(C1021/B1021,2)</f>
        <v>-0.16230643787890003</v>
      </c>
      <c r="E1021" s="2">
        <f>_xlfn.T.TEST('Tab 1 Normalized counts CRC'!B277:I277,'Tab 1 Normalized counts CRC'!J277:Q277, 2, 3)</f>
        <v>0.84675966762904786</v>
      </c>
    </row>
    <row r="1022" spans="1:5">
      <c r="A1022" t="s">
        <v>1142</v>
      </c>
      <c r="B1022" s="3">
        <v>32101.875</v>
      </c>
      <c r="C1022" s="3">
        <v>35885.5</v>
      </c>
      <c r="D1022" s="2">
        <f>LOG(C1022/B1022,2)</f>
        <v>0.16074345775778781</v>
      </c>
      <c r="E1022" s="2">
        <f>_xlfn.T.TEST('Tab 1 Normalized counts CRC'!B1144:I1144,'Tab 1 Normalized counts CRC'!J1144:Q1144, 2, 3)</f>
        <v>0.84816544241584624</v>
      </c>
    </row>
    <row r="1023" spans="1:5">
      <c r="A1023" t="s">
        <v>1111</v>
      </c>
      <c r="B1023" s="3">
        <v>8973.9524999999994</v>
      </c>
      <c r="C1023" s="3">
        <v>8069.9000000000005</v>
      </c>
      <c r="D1023" s="2">
        <f>LOG(C1023/B1023,2)</f>
        <v>-0.15319275157952245</v>
      </c>
      <c r="E1023" s="2">
        <f>_xlfn.T.TEST('Tab 1 Normalized counts CRC'!B1113:I1113,'Tab 1 Normalized counts CRC'!J1113:Q1113, 2, 3)</f>
        <v>0.84903302001597314</v>
      </c>
    </row>
    <row r="1024" spans="1:5">
      <c r="A1024" t="s">
        <v>613</v>
      </c>
      <c r="B1024" s="3">
        <v>12893.25</v>
      </c>
      <c r="C1024" s="3">
        <v>14018.774999999998</v>
      </c>
      <c r="D1024" s="2">
        <f>LOG(C1024/B1024,2)</f>
        <v>0.12074431859552281</v>
      </c>
      <c r="E1024" s="2">
        <f>_xlfn.T.TEST('Tab 1 Normalized counts CRC'!B615:I615,'Tab 1 Normalized counts CRC'!J615:Q615, 2, 3)</f>
        <v>0.8506859866523262</v>
      </c>
    </row>
    <row r="1025" spans="1:5">
      <c r="A1025" t="s">
        <v>1062</v>
      </c>
      <c r="B1025" s="3">
        <v>22478.301249999997</v>
      </c>
      <c r="C1025" s="3">
        <v>17500.482500000002</v>
      </c>
      <c r="D1025" s="2">
        <f>LOG(C1025/B1025,2)</f>
        <v>-0.3611383123843287</v>
      </c>
      <c r="E1025" s="2">
        <f>_xlfn.T.TEST('Tab 1 Normalized counts CRC'!B1064:I1064,'Tab 1 Normalized counts CRC'!J1064:Q1064, 2, 3)</f>
        <v>0.85115655821313363</v>
      </c>
    </row>
    <row r="1026" spans="1:5">
      <c r="A1026" t="s">
        <v>393</v>
      </c>
      <c r="B1026" s="3">
        <v>31641.85</v>
      </c>
      <c r="C1026" s="3">
        <v>34604.3125</v>
      </c>
      <c r="D1026" s="2">
        <f>LOG(C1026/B1026,2)</f>
        <v>0.12911789018897674</v>
      </c>
      <c r="E1026" s="2">
        <f>_xlfn.T.TEST('Tab 1 Normalized counts CRC'!B395:I395,'Tab 1 Normalized counts CRC'!J395:Q395, 2, 3)</f>
        <v>0.85127190998889768</v>
      </c>
    </row>
    <row r="1027" spans="1:5">
      <c r="A1027" t="s">
        <v>652</v>
      </c>
      <c r="B1027" s="3">
        <v>11290.865</v>
      </c>
      <c r="C1027" s="3">
        <v>12876.598749999999</v>
      </c>
      <c r="D1027" s="2">
        <f>LOG(C1027/B1027,2)</f>
        <v>0.18959555139564491</v>
      </c>
      <c r="E1027" s="2">
        <f>_xlfn.T.TEST('Tab 1 Normalized counts CRC'!B654:I654,'Tab 1 Normalized counts CRC'!J654:Q654, 2, 3)</f>
        <v>0.85219929836799946</v>
      </c>
    </row>
    <row r="1028" spans="1:5">
      <c r="A1028" t="s">
        <v>20</v>
      </c>
      <c r="B1028" s="3">
        <v>1322346.25</v>
      </c>
      <c r="C1028" s="3">
        <v>1233452.05</v>
      </c>
      <c r="D1028" s="2">
        <f>LOG(C1028/B1028,2)</f>
        <v>-0.10039835658053495</v>
      </c>
      <c r="E1028" s="2">
        <f>_xlfn.T.TEST('Tab 1 Normalized counts CRC'!B22:I22,'Tab 1 Normalized counts CRC'!J22:Q22, 2, 3)</f>
        <v>0.85258115139786073</v>
      </c>
    </row>
    <row r="1029" spans="1:5">
      <c r="A1029" t="s">
        <v>878</v>
      </c>
      <c r="B1029" s="3">
        <v>13731.725</v>
      </c>
      <c r="C1029" s="3">
        <v>12710.987499999999</v>
      </c>
      <c r="D1029" s="2">
        <f>LOG(C1029/B1029,2)</f>
        <v>-0.11143675460749713</v>
      </c>
      <c r="E1029" s="2">
        <f>_xlfn.T.TEST('Tab 1 Normalized counts CRC'!B880:I880,'Tab 1 Normalized counts CRC'!J880:Q880, 2, 3)</f>
        <v>0.8527083286564423</v>
      </c>
    </row>
    <row r="1030" spans="1:5">
      <c r="A1030" t="s">
        <v>276</v>
      </c>
      <c r="B1030" s="3">
        <v>13901</v>
      </c>
      <c r="C1030" s="3">
        <v>12875.7</v>
      </c>
      <c r="D1030" s="2">
        <f>LOG(C1030/B1030,2)</f>
        <v>-0.11053780227333324</v>
      </c>
      <c r="E1030" s="2">
        <f>_xlfn.T.TEST('Tab 1 Normalized counts CRC'!B278:I278,'Tab 1 Normalized counts CRC'!J278:Q278, 2, 3)</f>
        <v>0.85325675297554038</v>
      </c>
    </row>
    <row r="1031" spans="1:5">
      <c r="A1031" t="s">
        <v>206</v>
      </c>
      <c r="B1031" s="3">
        <v>15265.550000000001</v>
      </c>
      <c r="C1031" s="3">
        <v>13818.9125</v>
      </c>
      <c r="D1031" s="2">
        <f>LOG(C1031/B1031,2)</f>
        <v>-0.14363548395633027</v>
      </c>
      <c r="E1031" s="2">
        <f>_xlfn.T.TEST('Tab 1 Normalized counts CRC'!B208:I208,'Tab 1 Normalized counts CRC'!J208:Q208, 2, 3)</f>
        <v>0.85487836994649058</v>
      </c>
    </row>
    <row r="1032" spans="1:5">
      <c r="A1032" t="s">
        <v>778</v>
      </c>
      <c r="B1032" s="3">
        <v>20953.362500000003</v>
      </c>
      <c r="C1032" s="3">
        <v>18397</v>
      </c>
      <c r="D1032" s="2">
        <f>LOG(C1032/B1032,2)</f>
        <v>-0.18771125453294288</v>
      </c>
      <c r="E1032" s="2">
        <f>_xlfn.T.TEST('Tab 1 Normalized counts CRC'!B780:I780,'Tab 1 Normalized counts CRC'!J780:Q780, 2, 3)</f>
        <v>0.85572275475077952</v>
      </c>
    </row>
    <row r="1033" spans="1:5">
      <c r="A1033" t="s">
        <v>481</v>
      </c>
      <c r="B1033" s="3">
        <v>27576.75</v>
      </c>
      <c r="C1033" s="3">
        <v>25868.3</v>
      </c>
      <c r="D1033" s="2">
        <f>LOG(C1033/B1033,2)</f>
        <v>-9.2267194246840961E-2</v>
      </c>
      <c r="E1033" s="2">
        <f>_xlfn.T.TEST('Tab 1 Normalized counts CRC'!B483:I483,'Tab 1 Normalized counts CRC'!J483:Q483, 2, 3)</f>
        <v>0.85875562057447796</v>
      </c>
    </row>
    <row r="1034" spans="1:5">
      <c r="A1034" t="s">
        <v>82</v>
      </c>
      <c r="B1034" s="3">
        <v>145118.375</v>
      </c>
      <c r="C1034" s="3">
        <v>133428.625</v>
      </c>
      <c r="D1034" s="2">
        <f>LOG(C1034/B1034,2)</f>
        <v>-0.12116199900627515</v>
      </c>
      <c r="E1034" s="2">
        <f>_xlfn.T.TEST('Tab 1 Normalized counts CRC'!B84:I84,'Tab 1 Normalized counts CRC'!J84:Q84, 2, 3)</f>
        <v>0.85948102328691356</v>
      </c>
    </row>
    <row r="1035" spans="1:5">
      <c r="A1035" t="s">
        <v>68</v>
      </c>
      <c r="B1035" s="3">
        <v>77650.95</v>
      </c>
      <c r="C1035" s="3">
        <v>66141.125</v>
      </c>
      <c r="D1035" s="2">
        <f>LOG(C1035/B1035,2)</f>
        <v>-0.23145599033133338</v>
      </c>
      <c r="E1035" s="2">
        <f>_xlfn.T.TEST('Tab 1 Normalized counts CRC'!B70:I70,'Tab 1 Normalized counts CRC'!J70:Q70, 2, 3)</f>
        <v>0.86015832004378345</v>
      </c>
    </row>
    <row r="1036" spans="1:5">
      <c r="A1036" t="s">
        <v>703</v>
      </c>
      <c r="B1036" s="3">
        <v>23197.0625</v>
      </c>
      <c r="C1036" s="3">
        <v>25277.75</v>
      </c>
      <c r="D1036" s="2">
        <f>LOG(C1036/B1036,2)</f>
        <v>0.12392592841143479</v>
      </c>
      <c r="E1036" s="2">
        <f>_xlfn.T.TEST('Tab 1 Normalized counts CRC'!B705:I705,'Tab 1 Normalized counts CRC'!J705:Q705, 2, 3)</f>
        <v>0.86170119751318874</v>
      </c>
    </row>
    <row r="1037" spans="1:5">
      <c r="A1037" t="s">
        <v>721</v>
      </c>
      <c r="B1037" s="3">
        <v>47202.074999999997</v>
      </c>
      <c r="C1037" s="3">
        <v>54080.387500000004</v>
      </c>
      <c r="D1037" s="2">
        <f>LOG(C1037/B1037,2)</f>
        <v>0.19625520718438855</v>
      </c>
      <c r="E1037" s="2">
        <f>_xlfn.T.TEST('Tab 1 Normalized counts CRC'!B723:I723,'Tab 1 Normalized counts CRC'!J723:Q723, 2, 3)</f>
        <v>0.86190908942305744</v>
      </c>
    </row>
    <row r="1038" spans="1:5">
      <c r="A1038" t="s">
        <v>1002</v>
      </c>
      <c r="B1038" s="3">
        <v>15290.925000000001</v>
      </c>
      <c r="C1038" s="3">
        <v>13708.85</v>
      </c>
      <c r="D1038" s="2">
        <f>LOG(C1038/B1038,2)</f>
        <v>-0.15756813062845643</v>
      </c>
      <c r="E1038" s="2">
        <f>_xlfn.T.TEST('Tab 1 Normalized counts CRC'!B1004:I1004,'Tab 1 Normalized counts CRC'!J1004:Q1004, 2, 3)</f>
        <v>0.86386954203289212</v>
      </c>
    </row>
    <row r="1039" spans="1:5">
      <c r="A1039" t="s">
        <v>483</v>
      </c>
      <c r="B1039" s="3">
        <v>27040.504999999997</v>
      </c>
      <c r="C1039" s="3">
        <v>23565.15</v>
      </c>
      <c r="D1039" s="2">
        <f>LOG(C1039/B1039,2)</f>
        <v>-0.19846723057710611</v>
      </c>
      <c r="E1039" s="2">
        <f>_xlfn.T.TEST('Tab 1 Normalized counts CRC'!B485:I485,'Tab 1 Normalized counts CRC'!J485:Q485, 2, 3)</f>
        <v>0.86732110824457609</v>
      </c>
    </row>
    <row r="1040" spans="1:5">
      <c r="A1040" t="s">
        <v>559</v>
      </c>
      <c r="B1040" s="3">
        <v>12068.812499999998</v>
      </c>
      <c r="C1040" s="3">
        <v>10995.15</v>
      </c>
      <c r="D1040" s="2">
        <f>LOG(C1040/B1040,2)</f>
        <v>-0.13441644427010327</v>
      </c>
      <c r="E1040" s="2">
        <f>_xlfn.T.TEST('Tab 1 Normalized counts CRC'!B561:I561,'Tab 1 Normalized counts CRC'!J561:Q561, 2, 3)</f>
        <v>0.86800465232894175</v>
      </c>
    </row>
    <row r="1041" spans="1:5">
      <c r="A1041" t="s">
        <v>188</v>
      </c>
      <c r="B1041" s="3">
        <v>80195.375</v>
      </c>
      <c r="C1041" s="3">
        <v>67545.375</v>
      </c>
      <c r="D1041" s="2">
        <f>LOG(C1041/B1041,2)</f>
        <v>-0.24766204845727002</v>
      </c>
      <c r="E1041" s="2">
        <f>_xlfn.T.TEST('Tab 1 Normalized counts CRC'!B190:I190,'Tab 1 Normalized counts CRC'!J190:Q190, 2, 3)</f>
        <v>0.86816355253013366</v>
      </c>
    </row>
    <row r="1042" spans="1:5">
      <c r="A1042" t="s">
        <v>376</v>
      </c>
      <c r="B1042" s="3">
        <v>24497.75</v>
      </c>
      <c r="C1042" s="3">
        <v>22452.262500000001</v>
      </c>
      <c r="D1042" s="2">
        <f>LOG(C1042/B1042,2)</f>
        <v>-0.12578841900205046</v>
      </c>
      <c r="E1042" s="2">
        <f>_xlfn.T.TEST('Tab 1 Normalized counts CRC'!B378:I378,'Tab 1 Normalized counts CRC'!J378:Q378, 2, 3)</f>
        <v>0.87060312577661225</v>
      </c>
    </row>
    <row r="1043" spans="1:5">
      <c r="A1043" t="s">
        <v>835</v>
      </c>
      <c r="B1043" s="3">
        <v>24269.537499999999</v>
      </c>
      <c r="C1043" s="3">
        <v>26808.774999999998</v>
      </c>
      <c r="D1043" s="2">
        <f>LOG(C1043/B1043,2)</f>
        <v>0.14355868274458999</v>
      </c>
      <c r="E1043" s="2">
        <f>_xlfn.T.TEST('Tab 1 Normalized counts CRC'!B837:I837,'Tab 1 Normalized counts CRC'!J837:Q837, 2, 3)</f>
        <v>0.87125265373271976</v>
      </c>
    </row>
    <row r="1044" spans="1:5">
      <c r="A1044" t="s">
        <v>791</v>
      </c>
      <c r="B1044" s="3">
        <v>13798.229999999998</v>
      </c>
      <c r="C1044" s="3">
        <v>12290.8125</v>
      </c>
      <c r="D1044" s="2">
        <f>LOG(C1044/B1044,2)</f>
        <v>-0.1669029237372153</v>
      </c>
      <c r="E1044" s="2">
        <f>_xlfn.T.TEST('Tab 1 Normalized counts CRC'!B793:I793,'Tab 1 Normalized counts CRC'!J793:Q793, 2, 3)</f>
        <v>0.87412897892405528</v>
      </c>
    </row>
    <row r="1045" spans="1:5">
      <c r="A1045" t="s">
        <v>355</v>
      </c>
      <c r="B1045" s="3">
        <v>28844.375</v>
      </c>
      <c r="C1045" s="3">
        <v>26072.875</v>
      </c>
      <c r="D1045" s="2">
        <f>LOG(C1045/B1045,2)</f>
        <v>-0.14574032888480321</v>
      </c>
      <c r="E1045" s="2">
        <f>_xlfn.T.TEST('Tab 1 Normalized counts CRC'!B357:I357,'Tab 1 Normalized counts CRC'!J357:Q357, 2, 3)</f>
        <v>0.87644446147795319</v>
      </c>
    </row>
    <row r="1046" spans="1:5">
      <c r="A1046" t="s">
        <v>185</v>
      </c>
      <c r="B1046" s="3">
        <v>83698.074999999997</v>
      </c>
      <c r="C1046" s="3">
        <v>90008.55</v>
      </c>
      <c r="D1046" s="2">
        <f>LOG(C1046/B1046,2)</f>
        <v>0.1048676088296784</v>
      </c>
      <c r="E1046" s="2">
        <f>_xlfn.T.TEST('Tab 1 Normalized counts CRC'!B187:I187,'Tab 1 Normalized counts CRC'!J187:Q187, 2, 3)</f>
        <v>0.87648199968160911</v>
      </c>
    </row>
    <row r="1047" spans="1:5">
      <c r="A1047" t="s">
        <v>482</v>
      </c>
      <c r="B1047" s="3">
        <v>24066.400000000001</v>
      </c>
      <c r="C1047" s="3">
        <v>26274.9375</v>
      </c>
      <c r="D1047" s="2">
        <f>LOG(C1047/B1047,2)</f>
        <v>0.12666698170137647</v>
      </c>
      <c r="E1047" s="2">
        <f>_xlfn.T.TEST('Tab 1 Normalized counts CRC'!B484:I484,'Tab 1 Normalized counts CRC'!J484:Q484, 2, 3)</f>
        <v>0.87671129764824907</v>
      </c>
    </row>
    <row r="1048" spans="1:5">
      <c r="A1048" t="s">
        <v>211</v>
      </c>
      <c r="B1048" s="3">
        <v>535347.47499999998</v>
      </c>
      <c r="C1048" s="3">
        <v>578492.625</v>
      </c>
      <c r="D1048" s="2">
        <f>LOG(C1048/B1048,2)</f>
        <v>0.11182296947354108</v>
      </c>
      <c r="E1048" s="2">
        <f>_xlfn.T.TEST('Tab 1 Normalized counts CRC'!B213:I213,'Tab 1 Normalized counts CRC'!J213:Q213, 2, 3)</f>
        <v>0.87737650540982237</v>
      </c>
    </row>
    <row r="1049" spans="1:5">
      <c r="A1049" t="s">
        <v>532</v>
      </c>
      <c r="B1049" s="3">
        <v>1511594.5</v>
      </c>
      <c r="C1049" s="3">
        <v>1628843.25</v>
      </c>
      <c r="D1049" s="2">
        <f>LOG(C1049/B1049,2)</f>
        <v>0.10777659990492242</v>
      </c>
      <c r="E1049" s="2">
        <f>_xlfn.T.TEST('Tab 1 Normalized counts CRC'!B534:I534,'Tab 1 Normalized counts CRC'!J534:Q534, 2, 3)</f>
        <v>0.87793540849515872</v>
      </c>
    </row>
    <row r="1050" spans="1:5">
      <c r="A1050" t="s">
        <v>508</v>
      </c>
      <c r="B1050" s="3">
        <v>17859.037499999999</v>
      </c>
      <c r="C1050" s="3">
        <v>19634.912499999999</v>
      </c>
      <c r="D1050" s="2">
        <f>LOG(C1050/B1050,2)</f>
        <v>0.13676683932652628</v>
      </c>
      <c r="E1050" s="2">
        <f>_xlfn.T.TEST('Tab 1 Normalized counts CRC'!B510:I510,'Tab 1 Normalized counts CRC'!J510:Q510, 2, 3)</f>
        <v>0.87917643448399829</v>
      </c>
    </row>
    <row r="1051" spans="1:5">
      <c r="A1051" t="s">
        <v>907</v>
      </c>
      <c r="B1051" s="3">
        <v>7201.6124999999993</v>
      </c>
      <c r="C1051" s="3">
        <v>6618.9825000000001</v>
      </c>
      <c r="D1051" s="2">
        <f>LOG(C1051/B1051,2)</f>
        <v>-0.12171051750205523</v>
      </c>
      <c r="E1051" s="2">
        <f>_xlfn.T.TEST('Tab 1 Normalized counts CRC'!B909:I909,'Tab 1 Normalized counts CRC'!J909:Q909, 2, 3)</f>
        <v>0.88156692023023664</v>
      </c>
    </row>
    <row r="1052" spans="1:5">
      <c r="A1052" t="s">
        <v>71</v>
      </c>
      <c r="B1052" s="3">
        <v>54361.474999999999</v>
      </c>
      <c r="C1052" s="3">
        <v>48864.875</v>
      </c>
      <c r="D1052" s="2">
        <f>LOG(C1052/B1052,2)</f>
        <v>-0.15378680041853993</v>
      </c>
      <c r="E1052" s="2">
        <f>_xlfn.T.TEST('Tab 1 Normalized counts CRC'!B73:I73,'Tab 1 Normalized counts CRC'!J73:Q73, 2, 3)</f>
        <v>0.88162968435601829</v>
      </c>
    </row>
    <row r="1053" spans="1:5">
      <c r="A1053" t="s">
        <v>440</v>
      </c>
      <c r="B1053" s="3">
        <v>31345.512500000001</v>
      </c>
      <c r="C1053" s="3">
        <v>27540.512500000001</v>
      </c>
      <c r="D1053" s="2">
        <f>LOG(C1053/B1053,2)</f>
        <v>-0.18670351130895213</v>
      </c>
      <c r="E1053" s="2">
        <f>_xlfn.T.TEST('Tab 1 Normalized counts CRC'!B442:I442,'Tab 1 Normalized counts CRC'!J442:Q442, 2, 3)</f>
        <v>0.88209010608210803</v>
      </c>
    </row>
    <row r="1054" spans="1:5">
      <c r="A1054" t="s">
        <v>169</v>
      </c>
      <c r="B1054" s="3">
        <v>55095.9</v>
      </c>
      <c r="C1054" s="3">
        <v>60559.75</v>
      </c>
      <c r="D1054" s="2">
        <f>LOG(C1054/B1054,2)</f>
        <v>0.1364142860394349</v>
      </c>
      <c r="E1054" s="2">
        <f>_xlfn.T.TEST('Tab 1 Normalized counts CRC'!B171:I171,'Tab 1 Normalized counts CRC'!J171:Q171, 2, 3)</f>
        <v>0.88376519631096251</v>
      </c>
    </row>
    <row r="1055" spans="1:5">
      <c r="A1055" t="s">
        <v>819</v>
      </c>
      <c r="B1055" s="3">
        <v>10243.403750000001</v>
      </c>
      <c r="C1055" s="3">
        <v>9458.9500000000007</v>
      </c>
      <c r="D1055" s="2">
        <f>LOG(C1055/B1055,2)</f>
        <v>-0.11494323403308158</v>
      </c>
      <c r="E1055" s="2">
        <f>_xlfn.T.TEST('Tab 1 Normalized counts CRC'!B821:I821,'Tab 1 Normalized counts CRC'!J821:Q821, 2, 3)</f>
        <v>0.88380523129945188</v>
      </c>
    </row>
    <row r="1056" spans="1:5">
      <c r="A1056" t="s">
        <v>788</v>
      </c>
      <c r="B1056" s="3">
        <v>9034.6887500000012</v>
      </c>
      <c r="C1056" s="3">
        <v>10041.424999999999</v>
      </c>
      <c r="D1056" s="2">
        <f>LOG(C1056/B1056,2)</f>
        <v>0.15241721432165295</v>
      </c>
      <c r="E1056" s="2">
        <f>_xlfn.T.TEST('Tab 1 Normalized counts CRC'!B790:I790,'Tab 1 Normalized counts CRC'!J790:Q790, 2, 3)</f>
        <v>0.88440731961861041</v>
      </c>
    </row>
    <row r="1057" spans="1:5">
      <c r="A1057" t="s">
        <v>67</v>
      </c>
      <c r="B1057" s="3">
        <v>16091.5625</v>
      </c>
      <c r="C1057" s="3">
        <v>14848.0625</v>
      </c>
      <c r="D1057" s="2">
        <f>LOG(C1057/B1057,2)</f>
        <v>-0.11602973105157675</v>
      </c>
      <c r="E1057" s="2">
        <f>_xlfn.T.TEST('Tab 1 Normalized counts CRC'!B69:I69,'Tab 1 Normalized counts CRC'!J69:Q69, 2, 3)</f>
        <v>0.8848489946517436</v>
      </c>
    </row>
    <row r="1058" spans="1:5">
      <c r="A1058" t="s">
        <v>473</v>
      </c>
      <c r="B1058" s="3">
        <v>51722.987500000003</v>
      </c>
      <c r="C1058" s="3">
        <v>48192</v>
      </c>
      <c r="D1058" s="2">
        <f>LOG(C1058/B1058,2)</f>
        <v>-0.10201193194677902</v>
      </c>
      <c r="E1058" s="2">
        <f>_xlfn.T.TEST('Tab 1 Normalized counts CRC'!B475:I475,'Tab 1 Normalized counts CRC'!J475:Q475, 2, 3)</f>
        <v>0.88707241886252386</v>
      </c>
    </row>
    <row r="1059" spans="1:5">
      <c r="A1059" t="s">
        <v>805</v>
      </c>
      <c r="B1059" s="3">
        <v>18927.4375</v>
      </c>
      <c r="C1059" s="3">
        <v>20315.9375</v>
      </c>
      <c r="D1059" s="2">
        <f>LOG(C1059/B1059,2)</f>
        <v>0.10213283644595728</v>
      </c>
      <c r="E1059" s="2">
        <f>_xlfn.T.TEST('Tab 1 Normalized counts CRC'!B807:I807,'Tab 1 Normalized counts CRC'!J807:Q807, 2, 3)</f>
        <v>0.88714020781507918</v>
      </c>
    </row>
    <row r="1060" spans="1:5">
      <c r="A1060" t="s">
        <v>443</v>
      </c>
      <c r="B1060" s="3">
        <v>6485.4312500000005</v>
      </c>
      <c r="C1060" s="3">
        <v>5753.6025</v>
      </c>
      <c r="D1060" s="2">
        <f>LOG(C1060/B1060,2)</f>
        <v>-0.17273695712012468</v>
      </c>
      <c r="E1060" s="2">
        <f>_xlfn.T.TEST('Tab 1 Normalized counts CRC'!B445:I445,'Tab 1 Normalized counts CRC'!J445:Q445, 2, 3)</f>
        <v>0.88730880641320131</v>
      </c>
    </row>
    <row r="1061" spans="1:5">
      <c r="A1061" t="s">
        <v>946</v>
      </c>
      <c r="B1061" s="3">
        <v>5788.6625000000004</v>
      </c>
      <c r="C1061" s="3">
        <v>6112.0749999999998</v>
      </c>
      <c r="D1061" s="2">
        <f>LOG(C1061/B1061,2)</f>
        <v>7.8432201822768499E-2</v>
      </c>
      <c r="E1061" s="2">
        <f>_xlfn.T.TEST('Tab 1 Normalized counts CRC'!B948:I948,'Tab 1 Normalized counts CRC'!J948:Q948, 2, 3)</f>
        <v>0.88821970760227753</v>
      </c>
    </row>
    <row r="1062" spans="1:5">
      <c r="A1062" t="s">
        <v>737</v>
      </c>
      <c r="B1062" s="3">
        <v>47424.575000000004</v>
      </c>
      <c r="C1062" s="3">
        <v>52440.525000000001</v>
      </c>
      <c r="D1062" s="2">
        <f>LOG(C1062/B1062,2)</f>
        <v>0.14504728410361181</v>
      </c>
      <c r="E1062" s="2">
        <f>_xlfn.T.TEST('Tab 1 Normalized counts CRC'!B739:I739,'Tab 1 Normalized counts CRC'!J739:Q739, 2, 3)</f>
        <v>0.88826368070324446</v>
      </c>
    </row>
    <row r="1063" spans="1:5">
      <c r="A1063" t="s">
        <v>66</v>
      </c>
      <c r="B1063" s="3">
        <v>267360.125</v>
      </c>
      <c r="C1063" s="3">
        <v>282347.125</v>
      </c>
      <c r="D1063" s="2">
        <f>LOG(C1063/B1063,2)</f>
        <v>7.8685628128541157E-2</v>
      </c>
      <c r="E1063" s="2">
        <f>_xlfn.T.TEST('Tab 1 Normalized counts CRC'!B68:I68,'Tab 1 Normalized counts CRC'!J68:Q68, 2, 3)</f>
        <v>0.88854781513554104</v>
      </c>
    </row>
    <row r="1064" spans="1:5">
      <c r="A1064" t="s">
        <v>633</v>
      </c>
      <c r="B1064" s="3">
        <v>14841.5625</v>
      </c>
      <c r="C1064" s="3">
        <v>14115.6625</v>
      </c>
      <c r="D1064" s="2">
        <f>LOG(C1064/B1064,2)</f>
        <v>-7.2346143607984262E-2</v>
      </c>
      <c r="E1064" s="2">
        <f>_xlfn.T.TEST('Tab 1 Normalized counts CRC'!B635:I635,'Tab 1 Normalized counts CRC'!J635:Q635, 2, 3)</f>
        <v>0.88953331843412975</v>
      </c>
    </row>
    <row r="1065" spans="1:5">
      <c r="A1065" t="s">
        <v>655</v>
      </c>
      <c r="B1065" s="3">
        <v>10382.112500000001</v>
      </c>
      <c r="C1065" s="3">
        <v>9241.0625</v>
      </c>
      <c r="D1065" s="2">
        <f>LOG(C1065/B1065,2)</f>
        <v>-0.1679693843583934</v>
      </c>
      <c r="E1065" s="2">
        <f>_xlfn.T.TEST('Tab 1 Normalized counts CRC'!B657:I657,'Tab 1 Normalized counts CRC'!J657:Q657, 2, 3)</f>
        <v>0.88978522958417239</v>
      </c>
    </row>
    <row r="1066" spans="1:5">
      <c r="A1066" t="s">
        <v>735</v>
      </c>
      <c r="B1066" s="3">
        <v>56874.35</v>
      </c>
      <c r="C1066" s="3">
        <v>52149.65</v>
      </c>
      <c r="D1066" s="2">
        <f>LOG(C1066/B1066,2)</f>
        <v>-0.12512058196565792</v>
      </c>
      <c r="E1066" s="2">
        <f>_xlfn.T.TEST('Tab 1 Normalized counts CRC'!B737:I737,'Tab 1 Normalized counts CRC'!J737:Q737, 2, 3)</f>
        <v>0.89080807661362926</v>
      </c>
    </row>
    <row r="1067" spans="1:5">
      <c r="A1067" t="s">
        <v>125</v>
      </c>
      <c r="B1067" s="3">
        <v>227924.17499999999</v>
      </c>
      <c r="C1067" s="3">
        <v>240426.25</v>
      </c>
      <c r="D1067" s="2">
        <f>LOG(C1067/B1067,2)</f>
        <v>7.7040466089376911E-2</v>
      </c>
      <c r="E1067" s="2">
        <f>_xlfn.T.TEST('Tab 1 Normalized counts CRC'!B127:I127,'Tab 1 Normalized counts CRC'!J127:Q127, 2, 3)</f>
        <v>0.89125658565157284</v>
      </c>
    </row>
    <row r="1068" spans="1:5">
      <c r="A1068" t="s">
        <v>988</v>
      </c>
      <c r="B1068" s="3">
        <v>11181.4</v>
      </c>
      <c r="C1068" s="3">
        <v>11923.65</v>
      </c>
      <c r="D1068" s="2">
        <f>LOG(C1068/B1068,2)</f>
        <v>9.2725096661476047E-2</v>
      </c>
      <c r="E1068" s="2">
        <f>_xlfn.T.TEST('Tab 1 Normalized counts CRC'!B990:I990,'Tab 1 Normalized counts CRC'!J990:Q990, 2, 3)</f>
        <v>0.89177371999243127</v>
      </c>
    </row>
    <row r="1069" spans="1:5">
      <c r="A1069" t="s">
        <v>939</v>
      </c>
      <c r="B1069" s="3">
        <v>24342.499999999996</v>
      </c>
      <c r="C1069" s="3">
        <v>27724.7575</v>
      </c>
      <c r="D1069" s="2">
        <f>LOG(C1069/B1069,2)</f>
        <v>0.18769749969080032</v>
      </c>
      <c r="E1069" s="2">
        <f>_xlfn.T.TEST('Tab 1 Normalized counts CRC'!B941:I941,'Tab 1 Normalized counts CRC'!J941:Q941, 2, 3)</f>
        <v>0.89308006973395915</v>
      </c>
    </row>
    <row r="1070" spans="1:5">
      <c r="A1070" t="s">
        <v>309</v>
      </c>
      <c r="B1070" s="3">
        <v>104050.325</v>
      </c>
      <c r="C1070" s="3">
        <v>114955.9</v>
      </c>
      <c r="D1070" s="2">
        <f>LOG(C1070/B1070,2)</f>
        <v>0.14379904155735904</v>
      </c>
      <c r="E1070" s="2">
        <f>_xlfn.T.TEST('Tab 1 Normalized counts CRC'!B311:I311,'Tab 1 Normalized counts CRC'!J311:Q311, 2, 3)</f>
        <v>0.89309231005377021</v>
      </c>
    </row>
    <row r="1071" spans="1:5">
      <c r="A1071" t="s">
        <v>755</v>
      </c>
      <c r="B1071" s="3">
        <v>32139.625</v>
      </c>
      <c r="C1071" s="3">
        <v>30850.125</v>
      </c>
      <c r="D1071" s="2">
        <f>LOG(C1071/B1071,2)</f>
        <v>-5.9076761009656337E-2</v>
      </c>
      <c r="E1071" s="2">
        <f>_xlfn.T.TEST('Tab 1 Normalized counts CRC'!B757:I757,'Tab 1 Normalized counts CRC'!J757:Q757, 2, 3)</f>
        <v>0.89429470108215336</v>
      </c>
    </row>
    <row r="1072" spans="1:5">
      <c r="A1072" t="s">
        <v>225</v>
      </c>
      <c r="B1072" s="3">
        <v>376271.375</v>
      </c>
      <c r="C1072" s="3">
        <v>359654.5</v>
      </c>
      <c r="D1072" s="2">
        <f>LOG(C1072/B1072,2)</f>
        <v>-6.5161884730558395E-2</v>
      </c>
      <c r="E1072" s="2">
        <f>_xlfn.T.TEST('Tab 1 Normalized counts CRC'!B227:I227,'Tab 1 Normalized counts CRC'!J227:Q227, 2, 3)</f>
        <v>0.89562984253450117</v>
      </c>
    </row>
    <row r="1073" spans="1:5">
      <c r="A1073" t="s">
        <v>255</v>
      </c>
      <c r="B1073" s="3">
        <v>133266.25</v>
      </c>
      <c r="C1073" s="3">
        <v>143741.21249999999</v>
      </c>
      <c r="D1073" s="2">
        <f>LOG(C1073/B1073,2)</f>
        <v>0.10916230010917788</v>
      </c>
      <c r="E1073" s="2">
        <f>_xlfn.T.TEST('Tab 1 Normalized counts CRC'!B257:I257,'Tab 1 Normalized counts CRC'!J257:Q257, 2, 3)</f>
        <v>0.89739566791261072</v>
      </c>
    </row>
    <row r="1074" spans="1:5">
      <c r="A1074" t="s">
        <v>872</v>
      </c>
      <c r="B1074" s="3">
        <v>11671.1625</v>
      </c>
      <c r="C1074" s="3">
        <v>12586.001250000001</v>
      </c>
      <c r="D1074" s="2">
        <f>LOG(C1074/B1074,2)</f>
        <v>0.10887172422357527</v>
      </c>
      <c r="E1074" s="2">
        <f>_xlfn.T.TEST('Tab 1 Normalized counts CRC'!B874:I874,'Tab 1 Normalized counts CRC'!J874:Q874, 2, 3)</f>
        <v>0.89787888383069492</v>
      </c>
    </row>
    <row r="1075" spans="1:5">
      <c r="A1075" t="s">
        <v>155</v>
      </c>
      <c r="B1075" s="3">
        <v>15794.112499999999</v>
      </c>
      <c r="C1075" s="3">
        <v>16681.125</v>
      </c>
      <c r="D1075" s="2">
        <f>LOG(C1075/B1075,2)</f>
        <v>7.8829717877720112E-2</v>
      </c>
      <c r="E1075" s="2">
        <f>_xlfn.T.TEST('Tab 1 Normalized counts CRC'!B157:I157,'Tab 1 Normalized counts CRC'!J157:Q157, 2, 3)</f>
        <v>0.9016070713703368</v>
      </c>
    </row>
    <row r="1076" spans="1:5">
      <c r="A1076" t="s">
        <v>596</v>
      </c>
      <c r="B1076" s="3">
        <v>23209.237499999999</v>
      </c>
      <c r="C1076" s="3">
        <v>21866.5625</v>
      </c>
      <c r="D1076" s="2">
        <f>LOG(C1076/B1076,2)</f>
        <v>-8.5972684659286411E-2</v>
      </c>
      <c r="E1076" s="2">
        <f>_xlfn.T.TEST('Tab 1 Normalized counts CRC'!B598:I598,'Tab 1 Normalized counts CRC'!J598:Q598, 2, 3)</f>
        <v>0.90239205387433363</v>
      </c>
    </row>
    <row r="1077" spans="1:5">
      <c r="A1077" t="s">
        <v>591</v>
      </c>
      <c r="B1077" s="3">
        <v>20614.099999999999</v>
      </c>
      <c r="C1077" s="3">
        <v>19727.112499999999</v>
      </c>
      <c r="D1077" s="2">
        <f>LOG(C1077/B1077,2)</f>
        <v>-6.3451674217448725E-2</v>
      </c>
      <c r="E1077" s="2">
        <f>_xlfn.T.TEST('Tab 1 Normalized counts CRC'!B593:I593,'Tab 1 Normalized counts CRC'!J593:Q593, 2, 3)</f>
        <v>0.90562249744125356</v>
      </c>
    </row>
    <row r="1078" spans="1:5">
      <c r="A1078" t="s">
        <v>1103</v>
      </c>
      <c r="B1078" s="3">
        <v>7485.2874999999995</v>
      </c>
      <c r="C1078" s="3">
        <v>7221.4499999999989</v>
      </c>
      <c r="D1078" s="2">
        <f>LOG(C1078/B1078,2)</f>
        <v>-5.1769183411780481E-2</v>
      </c>
      <c r="E1078" s="2">
        <f>_xlfn.T.TEST('Tab 1 Normalized counts CRC'!B1105:I1105,'Tab 1 Normalized counts CRC'!J1105:Q1105, 2, 3)</f>
        <v>0.90631158216902685</v>
      </c>
    </row>
    <row r="1079" spans="1:5">
      <c r="A1079" t="s">
        <v>173</v>
      </c>
      <c r="B1079" s="3">
        <v>27653.35</v>
      </c>
      <c r="C1079" s="3">
        <v>25781.512499999997</v>
      </c>
      <c r="D1079" s="2">
        <f>LOG(C1079/B1079,2)</f>
        <v>-0.101117359512528</v>
      </c>
      <c r="E1079" s="2">
        <f>_xlfn.T.TEST('Tab 1 Normalized counts CRC'!B175:I175,'Tab 1 Normalized counts CRC'!J175:Q175, 2, 3)</f>
        <v>0.90877285375009165</v>
      </c>
    </row>
    <row r="1080" spans="1:5">
      <c r="A1080" t="s">
        <v>34</v>
      </c>
      <c r="B1080" s="3">
        <v>84058.5</v>
      </c>
      <c r="C1080" s="3">
        <v>79173.162500000006</v>
      </c>
      <c r="D1080" s="2">
        <f>LOG(C1080/B1080,2)</f>
        <v>-8.638223255917532E-2</v>
      </c>
      <c r="E1080" s="2">
        <f>_xlfn.T.TEST('Tab 1 Normalized counts CRC'!B36:I36,'Tab 1 Normalized counts CRC'!J36:Q36, 2, 3)</f>
        <v>0.9102983939810515</v>
      </c>
    </row>
    <row r="1081" spans="1:5">
      <c r="A1081" t="s">
        <v>1044</v>
      </c>
      <c r="B1081" s="3">
        <v>8576.875</v>
      </c>
      <c r="C1081" s="3">
        <v>9120.5249999999996</v>
      </c>
      <c r="D1081" s="2">
        <f>LOG(C1081/B1081,2)</f>
        <v>8.866477697775417E-2</v>
      </c>
      <c r="E1081" s="2">
        <f>_xlfn.T.TEST('Tab 1 Normalized counts CRC'!B1046:I1046,'Tab 1 Normalized counts CRC'!J1046:Q1046, 2, 3)</f>
        <v>0.91255269077819789</v>
      </c>
    </row>
    <row r="1082" spans="1:5">
      <c r="A1082" t="s">
        <v>707</v>
      </c>
      <c r="B1082" s="3">
        <v>199000.6</v>
      </c>
      <c r="C1082" s="3">
        <v>221612.375</v>
      </c>
      <c r="D1082" s="2">
        <f>LOG(C1082/B1082,2)</f>
        <v>0.15526566420492399</v>
      </c>
      <c r="E1082" s="2">
        <f>_xlfn.T.TEST('Tab 1 Normalized counts CRC'!B709:I709,'Tab 1 Normalized counts CRC'!J709:Q709, 2, 3)</f>
        <v>0.91563284120874744</v>
      </c>
    </row>
    <row r="1083" spans="1:5">
      <c r="A1083" t="s">
        <v>358</v>
      </c>
      <c r="B1083" s="3">
        <v>158846.625</v>
      </c>
      <c r="C1083" s="3">
        <v>153198.5</v>
      </c>
      <c r="D1083" s="2">
        <f>LOG(C1083/B1083,2)</f>
        <v>-5.2232265975320061E-2</v>
      </c>
      <c r="E1083" s="2">
        <f>_xlfn.T.TEST('Tab 1 Normalized counts CRC'!B360:I360,'Tab 1 Normalized counts CRC'!J360:Q360, 2, 3)</f>
        <v>0.91588957429969864</v>
      </c>
    </row>
    <row r="1084" spans="1:5">
      <c r="A1084" t="s">
        <v>668</v>
      </c>
      <c r="B1084" s="3">
        <v>29018.5</v>
      </c>
      <c r="C1084" s="3">
        <v>31229</v>
      </c>
      <c r="D1084" s="2">
        <f>LOG(C1084/B1084,2)</f>
        <v>0.10591342606407095</v>
      </c>
      <c r="E1084" s="2">
        <f>_xlfn.T.TEST('Tab 1 Normalized counts CRC'!B670:I670,'Tab 1 Normalized counts CRC'!J670:Q670, 2, 3)</f>
        <v>0.91658855291207986</v>
      </c>
    </row>
    <row r="1085" spans="1:5">
      <c r="A1085" t="s">
        <v>80</v>
      </c>
      <c r="B1085" s="3">
        <v>6286583.1875</v>
      </c>
      <c r="C1085" s="3">
        <v>6687943.875</v>
      </c>
      <c r="D1085" s="2">
        <f>LOG(C1085/B1085,2)</f>
        <v>8.9286627577136957E-2</v>
      </c>
      <c r="E1085" s="2">
        <f>_xlfn.T.TEST('Tab 1 Normalized counts CRC'!B82:I82,'Tab 1 Normalized counts CRC'!J82:Q82, 2, 3)</f>
        <v>0.91846807655294815</v>
      </c>
    </row>
    <row r="1086" spans="1:5">
      <c r="A1086" t="s">
        <v>130</v>
      </c>
      <c r="B1086" s="3">
        <v>1006070.875</v>
      </c>
      <c r="C1086" s="3">
        <v>977907.58750000002</v>
      </c>
      <c r="D1086" s="2">
        <f>LOG(C1086/B1086,2)</f>
        <v>-4.0961901020712024E-2</v>
      </c>
      <c r="E1086" s="2">
        <f>_xlfn.T.TEST('Tab 1 Normalized counts CRC'!B132:I132,'Tab 1 Normalized counts CRC'!J132:Q132, 2, 3)</f>
        <v>0.9220473495536432</v>
      </c>
    </row>
    <row r="1087" spans="1:5">
      <c r="A1087" t="s">
        <v>422</v>
      </c>
      <c r="B1087" s="3">
        <v>57222.625</v>
      </c>
      <c r="C1087" s="3">
        <v>59279.775000000001</v>
      </c>
      <c r="D1087" s="2">
        <f>LOG(C1087/B1087,2)</f>
        <v>5.0954291219712192E-2</v>
      </c>
      <c r="E1087" s="2">
        <f>_xlfn.T.TEST('Tab 1 Normalized counts CRC'!B424:I424,'Tab 1 Normalized counts CRC'!J424:Q424, 2, 3)</f>
        <v>0.92221878278120006</v>
      </c>
    </row>
    <row r="1088" spans="1:5">
      <c r="A1088" t="s">
        <v>789</v>
      </c>
      <c r="B1088" s="3">
        <v>10074.924999999999</v>
      </c>
      <c r="C1088" s="3">
        <v>9753.0125000000007</v>
      </c>
      <c r="D1088" s="2">
        <f>LOG(C1088/B1088,2)</f>
        <v>-4.6849288146982415E-2</v>
      </c>
      <c r="E1088" s="2">
        <f>_xlfn.T.TEST('Tab 1 Normalized counts CRC'!B791:I791,'Tab 1 Normalized counts CRC'!J791:Q791, 2, 3)</f>
        <v>0.92292640770449741</v>
      </c>
    </row>
    <row r="1089" spans="1:5">
      <c r="A1089" t="s">
        <v>643</v>
      </c>
      <c r="B1089" s="3">
        <v>25296.65</v>
      </c>
      <c r="C1089" s="3">
        <v>23441.974999999999</v>
      </c>
      <c r="D1089" s="2">
        <f>LOG(C1089/B1089,2)</f>
        <v>-0.10985222070605062</v>
      </c>
      <c r="E1089" s="2">
        <f>_xlfn.T.TEST('Tab 1 Normalized counts CRC'!B645:I645,'Tab 1 Normalized counts CRC'!J645:Q645, 2, 3)</f>
        <v>0.92410352183718403</v>
      </c>
    </row>
    <row r="1090" spans="1:5">
      <c r="A1090" t="s">
        <v>410</v>
      </c>
      <c r="B1090" s="3">
        <v>9542.8875000000007</v>
      </c>
      <c r="C1090" s="3">
        <v>9271.0125000000007</v>
      </c>
      <c r="D1090" s="2">
        <f>LOG(C1090/B1090,2)</f>
        <v>-4.169895877279356E-2</v>
      </c>
      <c r="E1090" s="2">
        <f>_xlfn.T.TEST('Tab 1 Normalized counts CRC'!B412:I412,'Tab 1 Normalized counts CRC'!J412:Q412, 2, 3)</f>
        <v>0.92498212854209894</v>
      </c>
    </row>
    <row r="1091" spans="1:5">
      <c r="A1091" t="s">
        <v>119</v>
      </c>
      <c r="B1091" s="3">
        <v>21772.600000000002</v>
      </c>
      <c r="C1091" s="3">
        <v>23204.075000000001</v>
      </c>
      <c r="D1091" s="2">
        <f>LOG(C1091/B1091,2)</f>
        <v>9.1864488613324108E-2</v>
      </c>
      <c r="E1091" s="2">
        <f>_xlfn.T.TEST('Tab 1 Normalized counts CRC'!B121:I121,'Tab 1 Normalized counts CRC'!J121:Q121, 2, 3)</f>
        <v>0.92514251356356603</v>
      </c>
    </row>
    <row r="1092" spans="1:5">
      <c r="A1092" t="s">
        <v>635</v>
      </c>
      <c r="B1092" s="3">
        <v>54906.5</v>
      </c>
      <c r="C1092" s="3">
        <v>51247.762499999997</v>
      </c>
      <c r="D1092" s="2">
        <f>LOG(C1092/B1092,2)</f>
        <v>-9.9487932718899719E-2</v>
      </c>
      <c r="E1092" s="2">
        <f>_xlfn.T.TEST('Tab 1 Normalized counts CRC'!B637:I637,'Tab 1 Normalized counts CRC'!J637:Q637, 2, 3)</f>
        <v>0.92641186080012472</v>
      </c>
    </row>
    <row r="1093" spans="1:5">
      <c r="A1093" t="s">
        <v>1119</v>
      </c>
      <c r="B1093" s="3">
        <v>21801.95</v>
      </c>
      <c r="C1093" s="3">
        <v>22852.5</v>
      </c>
      <c r="D1093" s="2">
        <f>LOG(C1093/B1093,2)</f>
        <v>6.7894823105048477E-2</v>
      </c>
      <c r="E1093" s="2">
        <f>_xlfn.T.TEST('Tab 1 Normalized counts CRC'!B1121:I1121,'Tab 1 Normalized counts CRC'!J1121:Q1121, 2, 3)</f>
        <v>0.92654930215758369</v>
      </c>
    </row>
    <row r="1094" spans="1:5">
      <c r="A1094" t="s">
        <v>332</v>
      </c>
      <c r="B1094" s="3">
        <v>24271.962500000001</v>
      </c>
      <c r="C1094" s="3">
        <v>25167.012500000001</v>
      </c>
      <c r="D1094" s="2">
        <f>LOG(C1094/B1094,2)</f>
        <v>5.2243206948029274E-2</v>
      </c>
      <c r="E1094" s="2">
        <f>_xlfn.T.TEST('Tab 1 Normalized counts CRC'!B334:I334,'Tab 1 Normalized counts CRC'!J334:Q334, 2, 3)</f>
        <v>0.92835358070687224</v>
      </c>
    </row>
    <row r="1095" spans="1:5">
      <c r="A1095" t="s">
        <v>289</v>
      </c>
      <c r="B1095" s="3">
        <v>21213.075000000001</v>
      </c>
      <c r="C1095" s="3">
        <v>22068.75</v>
      </c>
      <c r="D1095" s="2">
        <f>LOG(C1095/B1095,2)</f>
        <v>5.7051150104712775E-2</v>
      </c>
      <c r="E1095" s="2">
        <f>_xlfn.T.TEST('Tab 1 Normalized counts CRC'!B291:I291,'Tab 1 Normalized counts CRC'!J291:Q291, 2, 3)</f>
        <v>0.92935149130153372</v>
      </c>
    </row>
    <row r="1096" spans="1:5">
      <c r="A1096" t="s">
        <v>189</v>
      </c>
      <c r="B1096" s="3">
        <v>20778.6875</v>
      </c>
      <c r="C1096" s="3">
        <v>21652.95</v>
      </c>
      <c r="D1096" s="2">
        <f>LOG(C1096/B1096,2)</f>
        <v>5.9459062952523213E-2</v>
      </c>
      <c r="E1096" s="2">
        <f>_xlfn.T.TEST('Tab 1 Normalized counts CRC'!B191:I191,'Tab 1 Normalized counts CRC'!J191:Q191, 2, 3)</f>
        <v>0.93034742669708559</v>
      </c>
    </row>
    <row r="1097" spans="1:5">
      <c r="A1097" t="s">
        <v>562</v>
      </c>
      <c r="B1097" s="3">
        <v>18122.912499999999</v>
      </c>
      <c r="C1097" s="3">
        <v>17533.974999999999</v>
      </c>
      <c r="D1097" s="2">
        <f>LOG(C1097/B1097,2)</f>
        <v>-4.7661730807775325E-2</v>
      </c>
      <c r="E1097" s="2">
        <f>_xlfn.T.TEST('Tab 1 Normalized counts CRC'!B564:I564,'Tab 1 Normalized counts CRC'!J564:Q564, 2, 3)</f>
        <v>0.9315426001405207</v>
      </c>
    </row>
    <row r="1098" spans="1:5">
      <c r="A1098" t="s">
        <v>50</v>
      </c>
      <c r="B1098" s="3">
        <v>70414.375</v>
      </c>
      <c r="C1098" s="3">
        <v>73573.1875</v>
      </c>
      <c r="D1098" s="2">
        <f>LOG(C1098/B1098,2)</f>
        <v>6.3310113146938282E-2</v>
      </c>
      <c r="E1098" s="2">
        <f>_xlfn.T.TEST('Tab 1 Normalized counts CRC'!B52:I52,'Tab 1 Normalized counts CRC'!J52:Q52, 2, 3)</f>
        <v>0.93206361188466147</v>
      </c>
    </row>
    <row r="1099" spans="1:5">
      <c r="A1099" t="s">
        <v>200</v>
      </c>
      <c r="B1099" s="3">
        <v>61272.8125</v>
      </c>
      <c r="C1099" s="3">
        <v>64645.3</v>
      </c>
      <c r="D1099" s="2">
        <f>LOG(C1099/B1099,2)</f>
        <v>7.7298409148953334E-2</v>
      </c>
      <c r="E1099" s="2">
        <f>_xlfn.T.TEST('Tab 1 Normalized counts CRC'!B202:I202,'Tab 1 Normalized counts CRC'!J202:Q202, 2, 3)</f>
        <v>0.93368986496981743</v>
      </c>
    </row>
    <row r="1100" spans="1:5">
      <c r="A1100" t="s">
        <v>971</v>
      </c>
      <c r="B1100" s="3">
        <v>8053.1749999999993</v>
      </c>
      <c r="C1100" s="3">
        <v>8443.4750000000004</v>
      </c>
      <c r="D1100" s="2">
        <f>LOG(C1100/B1100,2)</f>
        <v>6.8279193000204977E-2</v>
      </c>
      <c r="E1100" s="2">
        <f>_xlfn.T.TEST('Tab 1 Normalized counts CRC'!B973:I973,'Tab 1 Normalized counts CRC'!J973:Q973, 2, 3)</f>
        <v>0.93463239771179873</v>
      </c>
    </row>
    <row r="1101" spans="1:5">
      <c r="A1101" t="s">
        <v>59</v>
      </c>
      <c r="B1101" s="3">
        <v>13220.5375</v>
      </c>
      <c r="C1101" s="3">
        <v>13814.125</v>
      </c>
      <c r="D1101" s="2">
        <f>LOG(C1101/B1101,2)</f>
        <v>6.3363350465658747E-2</v>
      </c>
      <c r="E1101" s="2">
        <f>_xlfn.T.TEST('Tab 1 Normalized counts CRC'!B61:I61,'Tab 1 Normalized counts CRC'!J61:Q61, 2, 3)</f>
        <v>0.9374880528397499</v>
      </c>
    </row>
    <row r="1102" spans="1:5">
      <c r="A1102" t="s">
        <v>1117</v>
      </c>
      <c r="B1102" s="3">
        <v>2716.77025</v>
      </c>
      <c r="C1102" s="3">
        <v>2561.0412500000002</v>
      </c>
      <c r="D1102" s="2">
        <f>LOG(C1102/B1102,2)</f>
        <v>-8.5162075632070747E-2</v>
      </c>
      <c r="E1102" s="2">
        <f>_xlfn.T.TEST('Tab 1 Normalized counts CRC'!B1119:I1119,'Tab 1 Normalized counts CRC'!J1119:Q1119, 2, 3)</f>
        <v>0.93785117424472431</v>
      </c>
    </row>
    <row r="1103" spans="1:5">
      <c r="A1103" t="s">
        <v>472</v>
      </c>
      <c r="B1103" s="3">
        <v>14939.924999999999</v>
      </c>
      <c r="C1103" s="3">
        <v>14453.775</v>
      </c>
      <c r="D1103" s="2">
        <f>LOG(C1103/B1103,2)</f>
        <v>-4.7726564321523404E-2</v>
      </c>
      <c r="E1103" s="2">
        <f>_xlfn.T.TEST('Tab 1 Normalized counts CRC'!B474:I474,'Tab 1 Normalized counts CRC'!J474:Q474, 2, 3)</f>
        <v>0.94043558550470074</v>
      </c>
    </row>
    <row r="1104" spans="1:5">
      <c r="A1104" t="s">
        <v>567</v>
      </c>
      <c r="B1104" s="3">
        <v>40873.574999999997</v>
      </c>
      <c r="C1104" s="3">
        <v>39336.275000000001</v>
      </c>
      <c r="D1104" s="2">
        <f>LOG(C1104/B1104,2)</f>
        <v>-5.5308087752394215E-2</v>
      </c>
      <c r="E1104" s="2">
        <f>_xlfn.T.TEST('Tab 1 Normalized counts CRC'!B569:I569,'Tab 1 Normalized counts CRC'!J569:Q569, 2, 3)</f>
        <v>0.94058476844083205</v>
      </c>
    </row>
    <row r="1105" spans="1:5">
      <c r="A1105" t="s">
        <v>460</v>
      </c>
      <c r="B1105" s="3">
        <v>23083.200000000001</v>
      </c>
      <c r="C1105" s="3">
        <v>24056.362499999999</v>
      </c>
      <c r="D1105" s="2">
        <f>LOG(C1105/B1105,2)</f>
        <v>5.9575275680433797E-2</v>
      </c>
      <c r="E1105" s="2">
        <f>_xlfn.T.TEST('Tab 1 Normalized counts CRC'!B462:I462,'Tab 1 Normalized counts CRC'!J462:Q462, 2, 3)</f>
        <v>0.9405887786088003</v>
      </c>
    </row>
    <row r="1106" spans="1:5">
      <c r="A1106" t="s">
        <v>1115</v>
      </c>
      <c r="B1106" s="3">
        <v>3529.9362499999997</v>
      </c>
      <c r="C1106" s="3">
        <v>3666.8687499999996</v>
      </c>
      <c r="D1106" s="2">
        <f>LOG(C1106/B1106,2)</f>
        <v>5.4906498970584104E-2</v>
      </c>
      <c r="E1106" s="2">
        <f>_xlfn.T.TEST('Tab 1 Normalized counts CRC'!B1117:I1117,'Tab 1 Normalized counts CRC'!J1117:Q1117, 2, 3)</f>
        <v>0.94183904103616389</v>
      </c>
    </row>
    <row r="1107" spans="1:5">
      <c r="A1107" t="s">
        <v>373</v>
      </c>
      <c r="B1107" s="3">
        <v>32023.387499999997</v>
      </c>
      <c r="C1107" s="3">
        <v>30503.1</v>
      </c>
      <c r="D1107" s="2">
        <f>LOG(C1107/B1107,2)</f>
        <v>-7.0170057382447429E-2</v>
      </c>
      <c r="E1107" s="2">
        <f>_xlfn.T.TEST('Tab 1 Normalized counts CRC'!B375:I375,'Tab 1 Normalized counts CRC'!J375:Q375, 2, 3)</f>
        <v>0.94355633503501657</v>
      </c>
    </row>
    <row r="1108" spans="1:5">
      <c r="A1108" t="s">
        <v>235</v>
      </c>
      <c r="B1108" s="3">
        <v>50907.35</v>
      </c>
      <c r="C1108" s="3">
        <v>49480.375</v>
      </c>
      <c r="D1108" s="2">
        <f>LOG(C1108/B1108,2)</f>
        <v>-4.101753336034774E-2</v>
      </c>
      <c r="E1108" s="2">
        <f>_xlfn.T.TEST('Tab 1 Normalized counts CRC'!B237:I237,'Tab 1 Normalized counts CRC'!J237:Q237, 2, 3)</f>
        <v>0.94454720414628746</v>
      </c>
    </row>
    <row r="1109" spans="1:5">
      <c r="A1109" t="s">
        <v>521</v>
      </c>
      <c r="B1109" s="3">
        <v>4405.5874999999996</v>
      </c>
      <c r="C1109" s="3">
        <v>4319.7374999999993</v>
      </c>
      <c r="D1109" s="2">
        <f>LOG(C1109/B1109,2)</f>
        <v>-2.8390774275815201E-2</v>
      </c>
      <c r="E1109" s="2">
        <f>_xlfn.T.TEST('Tab 1 Normalized counts CRC'!B523:I523,'Tab 1 Normalized counts CRC'!J523:Q523, 2, 3)</f>
        <v>0.94959780623457413</v>
      </c>
    </row>
    <row r="1110" spans="1:5">
      <c r="A1110" t="s">
        <v>291</v>
      </c>
      <c r="B1110" s="3">
        <v>11614.125</v>
      </c>
      <c r="C1110" s="3">
        <v>11108.999999999998</v>
      </c>
      <c r="D1110" s="2">
        <f>LOG(C1110/B1110,2)</f>
        <v>-6.4151511268974282E-2</v>
      </c>
      <c r="E1110" s="2">
        <f>_xlfn.T.TEST('Tab 1 Normalized counts CRC'!B293:I293,'Tab 1 Normalized counts CRC'!J293:Q293, 2, 3)</f>
        <v>0.95007210556927202</v>
      </c>
    </row>
    <row r="1111" spans="1:5">
      <c r="A1111" t="s">
        <v>181</v>
      </c>
      <c r="B1111" s="3">
        <v>40091.35</v>
      </c>
      <c r="C1111" s="3">
        <v>38841.574999999997</v>
      </c>
      <c r="D1111" s="2">
        <f>LOG(C1111/B1111,2)</f>
        <v>-4.5689296053278955E-2</v>
      </c>
      <c r="E1111" s="2">
        <f>_xlfn.T.TEST('Tab 1 Normalized counts CRC'!B183:I183,'Tab 1 Normalized counts CRC'!J183:Q183, 2, 3)</f>
        <v>0.95300587904715717</v>
      </c>
    </row>
    <row r="1112" spans="1:5">
      <c r="A1112" t="s">
        <v>543</v>
      </c>
      <c r="B1112" s="3">
        <v>27897.862499999999</v>
      </c>
      <c r="C1112" s="3">
        <v>27183.912499999999</v>
      </c>
      <c r="D1112" s="2">
        <f>LOG(C1112/B1112,2)</f>
        <v>-3.7401474891691357E-2</v>
      </c>
      <c r="E1112" s="2">
        <f>_xlfn.T.TEST('Tab 1 Normalized counts CRC'!B545:I545,'Tab 1 Normalized counts CRC'!J545:Q545, 2, 3)</f>
        <v>0.95408503334212469</v>
      </c>
    </row>
    <row r="1113" spans="1:5">
      <c r="A1113" t="s">
        <v>948</v>
      </c>
      <c r="B1113" s="3">
        <v>21707.02375</v>
      </c>
      <c r="C1113" s="3">
        <v>20349.474999999999</v>
      </c>
      <c r="D1113" s="2">
        <f>LOG(C1113/B1113,2)</f>
        <v>-9.3170356991056011E-2</v>
      </c>
      <c r="E1113" s="2">
        <f>_xlfn.T.TEST('Tab 1 Normalized counts CRC'!B950:I950,'Tab 1 Normalized counts CRC'!J950:Q950, 2, 3)</f>
        <v>0.95589431726198348</v>
      </c>
    </row>
    <row r="1114" spans="1:5">
      <c r="A1114" t="s">
        <v>664</v>
      </c>
      <c r="B1114" s="3">
        <v>12955.462499999998</v>
      </c>
      <c r="C1114" s="3">
        <v>13332.8</v>
      </c>
      <c r="D1114" s="2">
        <f>LOG(C1114/B1114,2)</f>
        <v>4.1419270787555633E-2</v>
      </c>
      <c r="E1114" s="2">
        <f>_xlfn.T.TEST('Tab 1 Normalized counts CRC'!B666:I666,'Tab 1 Normalized counts CRC'!J666:Q666, 2, 3)</f>
        <v>0.95618873108467806</v>
      </c>
    </row>
    <row r="1115" spans="1:5">
      <c r="A1115" t="s">
        <v>138</v>
      </c>
      <c r="B1115" s="3">
        <v>21568.474999999999</v>
      </c>
      <c r="C1115" s="3">
        <v>21077.037499999999</v>
      </c>
      <c r="D1115" s="2">
        <f>LOG(C1115/B1115,2)</f>
        <v>-3.3252072226283472E-2</v>
      </c>
      <c r="E1115" s="2">
        <f>_xlfn.T.TEST('Tab 1 Normalized counts CRC'!B140:I140,'Tab 1 Normalized counts CRC'!J140:Q140, 2, 3)</f>
        <v>0.95716752872059629</v>
      </c>
    </row>
    <row r="1116" spans="1:5">
      <c r="A1116" t="s">
        <v>523</v>
      </c>
      <c r="B1116" s="3">
        <v>36027.875</v>
      </c>
      <c r="C1116" s="3">
        <v>35438.324999999997</v>
      </c>
      <c r="D1116" s="2">
        <f>LOG(C1116/B1116,2)</f>
        <v>-2.380314486481639E-2</v>
      </c>
      <c r="E1116" s="2">
        <f>_xlfn.T.TEST('Tab 1 Normalized counts CRC'!B525:I525,'Tab 1 Normalized counts CRC'!J525:Q525, 2, 3)</f>
        <v>0.95776467622193584</v>
      </c>
    </row>
    <row r="1117" spans="1:5">
      <c r="A1117" t="s">
        <v>901</v>
      </c>
      <c r="B1117" s="3">
        <v>12852.85</v>
      </c>
      <c r="C1117" s="3">
        <v>12501.837500000001</v>
      </c>
      <c r="D1117" s="2">
        <f>LOG(C1117/B1117,2)</f>
        <v>-3.9948143633180666E-2</v>
      </c>
      <c r="E1117" s="2">
        <f>_xlfn.T.TEST('Tab 1 Normalized counts CRC'!B903:I903,'Tab 1 Normalized counts CRC'!J903:Q903, 2, 3)</f>
        <v>0.95913408314192627</v>
      </c>
    </row>
    <row r="1118" spans="1:5">
      <c r="A1118" t="s">
        <v>313</v>
      </c>
      <c r="B1118" s="3">
        <v>32258.75</v>
      </c>
      <c r="C1118" s="3">
        <v>33104.699999999997</v>
      </c>
      <c r="D1118" s="2">
        <f>LOG(C1118/B1118,2)</f>
        <v>3.7345520136732015E-2</v>
      </c>
      <c r="E1118" s="2">
        <f>_xlfn.T.TEST('Tab 1 Normalized counts CRC'!B315:I315,'Tab 1 Normalized counts CRC'!J315:Q315, 2, 3)</f>
        <v>0.96272794024132902</v>
      </c>
    </row>
    <row r="1119" spans="1:5">
      <c r="A1119" t="s">
        <v>674</v>
      </c>
      <c r="B1119" s="3">
        <v>74166.987500000003</v>
      </c>
      <c r="C1119" s="3">
        <v>71774.875</v>
      </c>
      <c r="D1119" s="2">
        <f>LOG(C1119/B1119,2)</f>
        <v>-4.7298258203828436E-2</v>
      </c>
      <c r="E1119" s="2">
        <f>_xlfn.T.TEST('Tab 1 Normalized counts CRC'!B676:I676,'Tab 1 Normalized counts CRC'!J676:Q676, 2, 3)</f>
        <v>0.96538691829327683</v>
      </c>
    </row>
    <row r="1120" spans="1:5">
      <c r="A1120" t="s">
        <v>1137</v>
      </c>
      <c r="B1120" s="3">
        <v>11113.625</v>
      </c>
      <c r="C1120" s="3">
        <v>10866.9</v>
      </c>
      <c r="D1120" s="2">
        <f>LOG(C1120/B1120,2)</f>
        <v>-3.2389024761527253E-2</v>
      </c>
      <c r="E1120" s="2">
        <f>_xlfn.T.TEST('Tab 1 Normalized counts CRC'!B1139:I1139,'Tab 1 Normalized counts CRC'!J1139:Q1139, 2, 3)</f>
        <v>0.96811277322341849</v>
      </c>
    </row>
    <row r="1121" spans="1:5">
      <c r="A1121" t="s">
        <v>247</v>
      </c>
      <c r="B1121" s="3">
        <v>35575.625</v>
      </c>
      <c r="C1121" s="3">
        <v>35998.800000000003</v>
      </c>
      <c r="D1121" s="2">
        <f>LOG(C1121/B1121,2)</f>
        <v>1.7059713376959489E-2</v>
      </c>
      <c r="E1121" s="2">
        <f>_xlfn.T.TEST('Tab 1 Normalized counts CRC'!B249:I249,'Tab 1 Normalized counts CRC'!J249:Q249, 2, 3)</f>
        <v>0.97007699921383161</v>
      </c>
    </row>
    <row r="1122" spans="1:5">
      <c r="A1122" t="s">
        <v>609</v>
      </c>
      <c r="B1122" s="3">
        <v>10070.400000000001</v>
      </c>
      <c r="C1122" s="3">
        <v>9881.0999999999985</v>
      </c>
      <c r="D1122" s="2">
        <f>LOG(C1122/B1122,2)</f>
        <v>-2.7377426938175069E-2</v>
      </c>
      <c r="E1122" s="2">
        <f>_xlfn.T.TEST('Tab 1 Normalized counts CRC'!B611:I611,'Tab 1 Normalized counts CRC'!J611:Q611, 2, 3)</f>
        <v>0.97011447769399606</v>
      </c>
    </row>
    <row r="1123" spans="1:5">
      <c r="A1123" t="s">
        <v>115</v>
      </c>
      <c r="B1123" s="3">
        <v>9268.7987499999999</v>
      </c>
      <c r="C1123" s="3">
        <v>9385.0074999999997</v>
      </c>
      <c r="D1123" s="2">
        <f>LOG(C1123/B1123,2)</f>
        <v>1.7975522422942206E-2</v>
      </c>
      <c r="E1123" s="2">
        <f>_xlfn.T.TEST('Tab 1 Normalized counts CRC'!B117:I117,'Tab 1 Normalized counts CRC'!J117:Q117, 2, 3)</f>
        <v>0.97088280620579392</v>
      </c>
    </row>
    <row r="1124" spans="1:5">
      <c r="A1124" t="s">
        <v>962</v>
      </c>
      <c r="B1124" s="3">
        <v>676.52625</v>
      </c>
      <c r="C1124" s="3">
        <v>665.59249999999997</v>
      </c>
      <c r="D1124" s="2">
        <f>LOG(C1124/B1124,2)</f>
        <v>-2.3506736463910091E-2</v>
      </c>
      <c r="E1124" s="2">
        <f>_xlfn.T.TEST('Tab 1 Normalized counts CRC'!B964:I964,'Tab 1 Normalized counts CRC'!J964:Q964, 2, 3)</f>
        <v>0.97133957358741507</v>
      </c>
    </row>
    <row r="1125" spans="1:5">
      <c r="A1125" t="s">
        <v>847</v>
      </c>
      <c r="B1125" s="3">
        <v>56908.5</v>
      </c>
      <c r="C1125" s="3">
        <v>56086.75</v>
      </c>
      <c r="D1125" s="2">
        <f>LOG(C1125/B1125,2)</f>
        <v>-2.0984166162578182E-2</v>
      </c>
      <c r="E1125" s="2">
        <f>_xlfn.T.TEST('Tab 1 Normalized counts CRC'!B849:I849,'Tab 1 Normalized counts CRC'!J849:Q849, 2, 3)</f>
        <v>0.97184116960922862</v>
      </c>
    </row>
    <row r="1126" spans="1:5">
      <c r="A1126" t="s">
        <v>630</v>
      </c>
      <c r="B1126" s="3">
        <v>43304.1</v>
      </c>
      <c r="C1126" s="3">
        <v>42213.15</v>
      </c>
      <c r="D1126" s="2">
        <f>LOG(C1126/B1126,2)</f>
        <v>-3.6811135625281204E-2</v>
      </c>
      <c r="E1126" s="2">
        <f>_xlfn.T.TEST('Tab 1 Normalized counts CRC'!B632:I632,'Tab 1 Normalized counts CRC'!J632:Q632, 2, 3)</f>
        <v>0.97215274914317051</v>
      </c>
    </row>
    <row r="1127" spans="1:5">
      <c r="A1127" t="s">
        <v>1139</v>
      </c>
      <c r="B1127" s="3">
        <v>40669.56</v>
      </c>
      <c r="C1127" s="3">
        <v>40005.125</v>
      </c>
      <c r="D1127" s="2">
        <f>LOG(C1127/B1127,2)</f>
        <v>-2.3764549046174869E-2</v>
      </c>
      <c r="E1127" s="2">
        <f>_xlfn.T.TEST('Tab 1 Normalized counts CRC'!B1141:I1141,'Tab 1 Normalized counts CRC'!J1141:Q1141, 2, 3)</f>
        <v>0.97366611297961858</v>
      </c>
    </row>
    <row r="1128" spans="1:5">
      <c r="A1128" t="s">
        <v>1042</v>
      </c>
      <c r="B1128" s="3">
        <v>11072.2325</v>
      </c>
      <c r="C1128" s="3">
        <v>11258.325000000001</v>
      </c>
      <c r="D1128" s="2">
        <f>LOG(C1128/B1128,2)</f>
        <v>2.4046058155989102E-2</v>
      </c>
      <c r="E1128" s="2">
        <f>_xlfn.T.TEST('Tab 1 Normalized counts CRC'!B1044:I1044,'Tab 1 Normalized counts CRC'!J1044:Q1044, 2, 3)</f>
        <v>0.97422781935945724</v>
      </c>
    </row>
    <row r="1129" spans="1:5">
      <c r="A1129" t="s">
        <v>98</v>
      </c>
      <c r="B1129" s="3">
        <v>1201625</v>
      </c>
      <c r="C1129" s="3">
        <v>1235412.625</v>
      </c>
      <c r="D1129" s="2">
        <f>LOG(C1129/B1129,2)</f>
        <v>4.0006245373962107E-2</v>
      </c>
      <c r="E1129" s="2">
        <f>_xlfn.T.TEST('Tab 1 Normalized counts CRC'!B100:I100,'Tab 1 Normalized counts CRC'!J100:Q100, 2, 3)</f>
        <v>0.97440747279784556</v>
      </c>
    </row>
    <row r="1130" spans="1:5">
      <c r="A1130" t="s">
        <v>750</v>
      </c>
      <c r="B1130" s="3">
        <v>59240.55</v>
      </c>
      <c r="C1130" s="3">
        <v>58086.637499999997</v>
      </c>
      <c r="D1130" s="2">
        <f>LOG(C1130/B1130,2)</f>
        <v>-2.8378716907360151E-2</v>
      </c>
      <c r="E1130" s="2">
        <f>_xlfn.T.TEST('Tab 1 Normalized counts CRC'!B752:I752,'Tab 1 Normalized counts CRC'!J752:Q752, 2, 3)</f>
        <v>0.97488756340759974</v>
      </c>
    </row>
    <row r="1131" spans="1:5">
      <c r="A1131" t="s">
        <v>118</v>
      </c>
      <c r="B1131" s="3">
        <v>62917.375</v>
      </c>
      <c r="C1131" s="3">
        <v>63583.412499999999</v>
      </c>
      <c r="D1131" s="2">
        <f>LOG(C1131/B1131,2)</f>
        <v>1.5191966728579646E-2</v>
      </c>
      <c r="E1131" s="2">
        <f>_xlfn.T.TEST('Tab 1 Normalized counts CRC'!B120:I120,'Tab 1 Normalized counts CRC'!J120:Q120, 2, 3)</f>
        <v>0.97536791150079516</v>
      </c>
    </row>
    <row r="1132" spans="1:5">
      <c r="A1132" t="s">
        <v>723</v>
      </c>
      <c r="B1132" s="3">
        <v>11015.762499999999</v>
      </c>
      <c r="C1132" s="3">
        <v>10819.9125</v>
      </c>
      <c r="D1132" s="2">
        <f>LOG(C1132/B1132,2)</f>
        <v>-2.5880528173287017E-2</v>
      </c>
      <c r="E1132" s="2">
        <f>_xlfn.T.TEST('Tab 1 Normalized counts CRC'!B725:I725,'Tab 1 Normalized counts CRC'!J725:Q725, 2, 3)</f>
        <v>0.97880350872887623</v>
      </c>
    </row>
    <row r="1133" spans="1:5">
      <c r="A1133" t="s">
        <v>273</v>
      </c>
      <c r="B1133" s="3">
        <v>42763.65</v>
      </c>
      <c r="C1133" s="3">
        <v>41943.6875</v>
      </c>
      <c r="D1133" s="2">
        <f>LOG(C1133/B1133,2)</f>
        <v>-2.7931294210127522E-2</v>
      </c>
      <c r="E1133" s="2">
        <f>_xlfn.T.TEST('Tab 1 Normalized counts CRC'!B275:I275,'Tab 1 Normalized counts CRC'!J275:Q275, 2, 3)</f>
        <v>0.97890586652826062</v>
      </c>
    </row>
    <row r="1134" spans="1:5">
      <c r="A1134" t="s">
        <v>775</v>
      </c>
      <c r="B1134" s="3">
        <v>19112.762500000001</v>
      </c>
      <c r="C1134" s="3">
        <v>19285.350000000002</v>
      </c>
      <c r="D1134" s="2">
        <f>LOG(C1134/B1134,2)</f>
        <v>1.2969012844764673E-2</v>
      </c>
      <c r="E1134" s="2">
        <f>_xlfn.T.TEST('Tab 1 Normalized counts CRC'!B777:I777,'Tab 1 Normalized counts CRC'!J777:Q777, 2, 3)</f>
        <v>0.97994668988510036</v>
      </c>
    </row>
    <row r="1135" spans="1:5">
      <c r="A1135" t="s">
        <v>863</v>
      </c>
      <c r="B1135" s="3">
        <v>6120.1437500000002</v>
      </c>
      <c r="C1135" s="3">
        <v>6034.5350000000008</v>
      </c>
      <c r="D1135" s="2">
        <f>LOG(C1135/B1135,2)</f>
        <v>-2.032293308424063E-2</v>
      </c>
      <c r="E1135" s="2">
        <f>_xlfn.T.TEST('Tab 1 Normalized counts CRC'!B865:I865,'Tab 1 Normalized counts CRC'!J865:Q865, 2, 3)</f>
        <v>0.98049295768137901</v>
      </c>
    </row>
    <row r="1136" spans="1:5">
      <c r="A1136" t="s">
        <v>604</v>
      </c>
      <c r="B1136" s="3">
        <v>27236.562499999996</v>
      </c>
      <c r="C1136" s="3">
        <v>27549.25</v>
      </c>
      <c r="D1136" s="2">
        <f>LOG(C1136/B1136,2)</f>
        <v>1.6468409737662643E-2</v>
      </c>
      <c r="E1136" s="2">
        <f>_xlfn.T.TEST('Tab 1 Normalized counts CRC'!B606:I606,'Tab 1 Normalized counts CRC'!J606:Q606, 2, 3)</f>
        <v>0.98110772496859533</v>
      </c>
    </row>
    <row r="1137" spans="1:5">
      <c r="A1137" t="s">
        <v>1141</v>
      </c>
      <c r="B1137" s="3">
        <v>41562.024999999994</v>
      </c>
      <c r="C1137" s="3">
        <v>40821.845000000001</v>
      </c>
      <c r="D1137" s="2">
        <f>LOG(C1137/B1137,2)</f>
        <v>-2.5924559012704448E-2</v>
      </c>
      <c r="E1137" s="2">
        <f>_xlfn.T.TEST('Tab 1 Normalized counts CRC'!B1143:I1143,'Tab 1 Normalized counts CRC'!J1143:Q1143, 2, 3)</f>
        <v>0.98153310186707543</v>
      </c>
    </row>
    <row r="1138" spans="1:5">
      <c r="A1138" t="s">
        <v>883</v>
      </c>
      <c r="B1138" s="3">
        <v>7387.4375</v>
      </c>
      <c r="C1138" s="3">
        <v>7451.5375000000004</v>
      </c>
      <c r="D1138" s="2">
        <f>LOG(C1138/B1138,2)</f>
        <v>1.2464112558763176E-2</v>
      </c>
      <c r="E1138" s="2">
        <f>_xlfn.T.TEST('Tab 1 Normalized counts CRC'!B885:I885,'Tab 1 Normalized counts CRC'!J885:Q885, 2, 3)</f>
        <v>0.9826897265864929</v>
      </c>
    </row>
    <row r="1139" spans="1:5">
      <c r="A1139" t="s">
        <v>53</v>
      </c>
      <c r="B1139" s="3">
        <v>1371582.125</v>
      </c>
      <c r="C1139" s="3">
        <v>1360940.5625</v>
      </c>
      <c r="D1139" s="2">
        <f>LOG(C1139/B1139,2)</f>
        <v>-1.1236947551308883E-2</v>
      </c>
      <c r="E1139" s="2">
        <f>_xlfn.T.TEST('Tab 1 Normalized counts CRC'!B55:I55,'Tab 1 Normalized counts CRC'!J55:Q55, 2, 3)</f>
        <v>0.98514390117554418</v>
      </c>
    </row>
    <row r="1140" spans="1:5">
      <c r="A1140" t="s">
        <v>29</v>
      </c>
      <c r="B1140" s="3">
        <v>295458.1875</v>
      </c>
      <c r="C1140" s="3">
        <v>289971.41249999998</v>
      </c>
      <c r="D1140" s="2">
        <f>LOG(C1140/B1140,2)</f>
        <v>-2.7043302437078018E-2</v>
      </c>
      <c r="E1140" s="2">
        <f>_xlfn.T.TEST('Tab 1 Normalized counts CRC'!B31:I31,'Tab 1 Normalized counts CRC'!J31:Q31, 2, 3)</f>
        <v>0.98597083580543654</v>
      </c>
    </row>
    <row r="1141" spans="1:5">
      <c r="A1141" t="s">
        <v>757</v>
      </c>
      <c r="B1141" s="3">
        <v>35682.75</v>
      </c>
      <c r="C1141" s="3">
        <v>35292.006249999999</v>
      </c>
      <c r="D1141" s="2">
        <f>LOG(C1141/B1141,2)</f>
        <v>-1.5885359686662992E-2</v>
      </c>
      <c r="E1141" s="2">
        <f>_xlfn.T.TEST('Tab 1 Normalized counts CRC'!B759:I759,'Tab 1 Normalized counts CRC'!J759:Q759, 2, 3)</f>
        <v>0.98788343270179468</v>
      </c>
    </row>
    <row r="1142" spans="1:5">
      <c r="A1142" t="s">
        <v>695</v>
      </c>
      <c r="B1142" s="3">
        <v>40054.637499999997</v>
      </c>
      <c r="C1142" s="3">
        <v>39769.324999999997</v>
      </c>
      <c r="D1142" s="2">
        <f>LOG(C1142/B1142,2)</f>
        <v>-1.0313210941756593E-2</v>
      </c>
      <c r="E1142" s="2">
        <f>_xlfn.T.TEST('Tab 1 Normalized counts CRC'!B697:I697,'Tab 1 Normalized counts CRC'!J697:Q697, 2, 3)</f>
        <v>0.9899748946249316</v>
      </c>
    </row>
    <row r="1143" spans="1:5">
      <c r="A1143" t="s">
        <v>484</v>
      </c>
      <c r="B1143" s="3">
        <v>20342.837500000001</v>
      </c>
      <c r="C1143" s="3">
        <v>20163.087500000001</v>
      </c>
      <c r="D1143" s="2">
        <f>LOG(C1143/B1143,2)</f>
        <v>-1.2804355701940526E-2</v>
      </c>
      <c r="E1143" s="2">
        <f>_xlfn.T.TEST('Tab 1 Normalized counts CRC'!B486:I486,'Tab 1 Normalized counts CRC'!J486:Q486, 2, 3)</f>
        <v>0.99012748922475069</v>
      </c>
    </row>
    <row r="1144" spans="1:5">
      <c r="A1144" t="s">
        <v>1027</v>
      </c>
      <c r="B1144" s="3">
        <v>26174.025000000001</v>
      </c>
      <c r="C1144" s="3">
        <v>26072.412499999999</v>
      </c>
      <c r="D1144" s="2">
        <f>LOG(C1144/B1144,2)</f>
        <v>-5.6117140877414394E-3</v>
      </c>
      <c r="E1144" s="2">
        <f>_xlfn.T.TEST('Tab 1 Normalized counts CRC'!B1029:I1029,'Tab 1 Normalized counts CRC'!J1029:Q1029, 2, 3)</f>
        <v>0.99214557904447909</v>
      </c>
    </row>
    <row r="1145" spans="1:5">
      <c r="A1145" t="s">
        <v>797</v>
      </c>
      <c r="B1145" s="3">
        <v>52746.212499999994</v>
      </c>
      <c r="C1145" s="3">
        <v>53010.162499999999</v>
      </c>
      <c r="D1145" s="2">
        <f>LOG(C1145/B1145,2)</f>
        <v>7.201459897498372E-3</v>
      </c>
      <c r="E1145" s="2">
        <f>_xlfn.T.TEST('Tab 1 Normalized counts CRC'!B799:I799,'Tab 1 Normalized counts CRC'!J799:Q799, 2, 3)</f>
        <v>0.99383441308975939</v>
      </c>
    </row>
    <row r="1146" spans="1:5">
      <c r="A1146" t="s">
        <v>441</v>
      </c>
      <c r="B1146" s="3">
        <v>102110.16250000001</v>
      </c>
      <c r="C1146" s="3">
        <v>101780.575</v>
      </c>
      <c r="D1146" s="2">
        <f>LOG(C1146/B1146,2)</f>
        <v>-4.6642105647578761E-3</v>
      </c>
      <c r="E1146" s="2">
        <f>_xlfn.T.TEST('Tab 1 Normalized counts CRC'!B443:I443,'Tab 1 Normalized counts CRC'!J443:Q443, 2, 3)</f>
        <v>0.99512755436626088</v>
      </c>
    </row>
    <row r="1147" spans="1:5">
      <c r="A1147" t="s">
        <v>877</v>
      </c>
      <c r="B1147" s="3">
        <v>9091.5749999999989</v>
      </c>
      <c r="C1147" s="3">
        <v>9067.4</v>
      </c>
      <c r="D1147" s="2">
        <f>LOG(C1147/B1147,2)</f>
        <v>-3.8413151863902527E-3</v>
      </c>
      <c r="E1147" s="2">
        <f>_xlfn.T.TEST('Tab 1 Normalized counts CRC'!B879:I879,'Tab 1 Normalized counts CRC'!J879:Q879, 2, 3)</f>
        <v>0.99576262035697582</v>
      </c>
    </row>
    <row r="1148" spans="1:5">
      <c r="A1148" t="s">
        <v>192</v>
      </c>
      <c r="B1148" s="3">
        <v>30687.375</v>
      </c>
      <c r="C1148" s="3">
        <v>30601.649999999998</v>
      </c>
      <c r="D1148" s="2">
        <f>LOG(C1148/B1148,2)</f>
        <v>-4.0357996568361598E-3</v>
      </c>
      <c r="E1148" s="2">
        <f>_xlfn.T.TEST('Tab 1 Normalized counts CRC'!B194:I194,'Tab 1 Normalized counts CRC'!J194:Q194, 2, 3)</f>
        <v>0.99616515088720803</v>
      </c>
    </row>
    <row r="1149" spans="1:5">
      <c r="A1149" t="s">
        <v>170</v>
      </c>
      <c r="B1149" s="3">
        <v>40278.4375</v>
      </c>
      <c r="C1149" s="3">
        <v>40157.949999999997</v>
      </c>
      <c r="D1149" s="2">
        <f>LOG(C1149/B1149,2)</f>
        <v>-4.3220948665429271E-3</v>
      </c>
      <c r="E1149" s="2">
        <f>_xlfn.T.TEST('Tab 1 Normalized counts CRC'!B172:I172,'Tab 1 Normalized counts CRC'!J172:Q172, 2, 3)</f>
        <v>0.99690801314480781</v>
      </c>
    </row>
    <row r="1150" spans="1:5">
      <c r="A1150" t="s">
        <v>487</v>
      </c>
      <c r="B1150" s="3">
        <v>13653.650000000001</v>
      </c>
      <c r="C1150" s="3">
        <v>13674.225</v>
      </c>
      <c r="D1150" s="2">
        <f>LOG(C1150/B1150,2)</f>
        <v>2.1723940170962678E-3</v>
      </c>
      <c r="E1150" s="2">
        <f>_xlfn.T.TEST('Tab 1 Normalized counts CRC'!B489:I489,'Tab 1 Normalized counts CRC'!J489:Q489, 2, 3)</f>
        <v>0.99724818676845473</v>
      </c>
    </row>
    <row r="1151" spans="1:5">
      <c r="A1151" t="s">
        <v>779</v>
      </c>
      <c r="B1151" s="3">
        <v>8660.1349999999984</v>
      </c>
      <c r="C1151" s="3">
        <v>8674.8125</v>
      </c>
      <c r="D1151" s="2">
        <f>LOG(C1151/B1151,2)</f>
        <v>2.4430603580212779E-3</v>
      </c>
      <c r="E1151" s="2">
        <f>_xlfn.T.TEST('Tab 1 Normalized counts CRC'!B781:I781,'Tab 1 Normalized counts CRC'!J781:Q781, 2, 3)</f>
        <v>0.99752515506672046</v>
      </c>
    </row>
  </sheetData>
  <sortState ref="A2:E1151">
    <sortCondition ref="E2:E1151"/>
  </sortState>
  <conditionalFormatting sqref="E2:E115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 1 Normalized counts CRC</vt:lpstr>
      <vt:lpstr>Tab 2 Analysi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ley Robinson</dc:creator>
  <cp:lastModifiedBy>Harley Robinson</cp:lastModifiedBy>
  <cp:revision>1</cp:revision>
  <dcterms:created xsi:type="dcterms:W3CDTF">2019-03-01T04:50:40Z</dcterms:created>
  <dcterms:modified xsi:type="dcterms:W3CDTF">2021-03-08T02:05:34Z</dcterms:modified>
</cp:coreProperties>
</file>